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23"/>
  <workbookPr autoCompressPictures="0"/>
  <bookViews>
    <workbookView xWindow="0" yWindow="0" windowWidth="25600" windowHeight="16060" firstSheet="14" activeTab="23"/>
  </bookViews>
  <sheets>
    <sheet name="Figure 1H" sheetId="1" r:id="rId1"/>
    <sheet name="Figure 1J" sheetId="2" r:id="rId2"/>
    <sheet name="Figure 2E" sheetId="3" r:id="rId3"/>
    <sheet name="Figure 2F" sheetId="4" r:id="rId4"/>
    <sheet name="Figure 2G" sheetId="5" r:id="rId5"/>
    <sheet name="Figure 2H" sheetId="6" r:id="rId6"/>
    <sheet name="Figure 2I" sheetId="7" r:id="rId7"/>
    <sheet name="Figure 2J" sheetId="8" r:id="rId8"/>
    <sheet name="Figure 2K" sheetId="9" r:id="rId9"/>
    <sheet name="Figure 3B" sheetId="10" r:id="rId10"/>
    <sheet name="Figure 3D" sheetId="11" r:id="rId11"/>
    <sheet name="Figure 3F" sheetId="12" r:id="rId12"/>
    <sheet name="Figure 3G" sheetId="13" r:id="rId13"/>
    <sheet name="Figure 4E" sheetId="14" r:id="rId14"/>
    <sheet name="Figure 4F" sheetId="15" r:id="rId15"/>
    <sheet name="Figure 4G" sheetId="16" r:id="rId16"/>
    <sheet name="Figure 4H" sheetId="17" r:id="rId17"/>
    <sheet name="Figure 4I" sheetId="18" r:id="rId18"/>
    <sheet name="Figure 4L" sheetId="19" r:id="rId19"/>
    <sheet name="S1 Fig" sheetId="20" r:id="rId20"/>
    <sheet name="S2 Fig" sheetId="22" r:id="rId21"/>
    <sheet name="S4 Fig" sheetId="24" r:id="rId22"/>
    <sheet name="S5 Fig" sheetId="26" r:id="rId23"/>
    <sheet name="S7 Fig" sheetId="28" r:id="rId24"/>
    <sheet name="S8 Fig" sheetId="29" r:id="rId25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28" l="1"/>
  <c r="G8" i="28"/>
  <c r="H8" i="28"/>
  <c r="I8" i="28"/>
  <c r="F16" i="28"/>
  <c r="G16" i="28"/>
  <c r="H16" i="28"/>
  <c r="I16" i="28"/>
  <c r="B24" i="28"/>
  <c r="C24" i="28"/>
  <c r="D24" i="28"/>
  <c r="E24" i="28"/>
  <c r="F24" i="28"/>
  <c r="G24" i="28"/>
  <c r="H24" i="28"/>
  <c r="I24" i="28"/>
  <c r="I15" i="12"/>
  <c r="D15" i="12"/>
  <c r="I14" i="12"/>
  <c r="D14" i="12"/>
  <c r="I13" i="12"/>
  <c r="D13" i="12"/>
  <c r="I12" i="12"/>
  <c r="D12" i="12"/>
  <c r="I11" i="12"/>
  <c r="D11" i="12"/>
  <c r="I10" i="12"/>
  <c r="D10" i="12"/>
  <c r="I9" i="12"/>
  <c r="D9" i="12"/>
  <c r="I8" i="12"/>
  <c r="D8" i="12"/>
  <c r="I7" i="12"/>
  <c r="D7" i="12"/>
  <c r="I6" i="12"/>
  <c r="D6" i="12"/>
  <c r="M6" i="9"/>
  <c r="L6" i="9"/>
  <c r="K6" i="9"/>
  <c r="J6" i="9"/>
  <c r="I6" i="9"/>
  <c r="H6" i="9"/>
  <c r="G6" i="9"/>
  <c r="F6" i="9"/>
  <c r="E6" i="9"/>
  <c r="D6" i="9"/>
  <c r="C6" i="9"/>
  <c r="B6" i="9"/>
</calcChain>
</file>

<file path=xl/sharedStrings.xml><?xml version="1.0" encoding="utf-8"?>
<sst xmlns="http://schemas.openxmlformats.org/spreadsheetml/2006/main" count="6989" uniqueCount="945">
  <si>
    <t>Figure 1J</t>
  </si>
  <si>
    <t>n=1</t>
  </si>
  <si>
    <t>Label</t>
  </si>
  <si>
    <t>1 bis</t>
  </si>
  <si>
    <t>2 bis</t>
  </si>
  <si>
    <t>3 bis</t>
  </si>
  <si>
    <t>4bis</t>
  </si>
  <si>
    <t>s5 bis</t>
  </si>
  <si>
    <t>s6 bis</t>
  </si>
  <si>
    <t>s7</t>
  </si>
  <si>
    <t>7 bis</t>
  </si>
  <si>
    <t>8 bis</t>
  </si>
  <si>
    <t>9 bis</t>
  </si>
  <si>
    <t>10 bis</t>
  </si>
  <si>
    <t>11 bis</t>
  </si>
  <si>
    <t>12 bis</t>
  </si>
  <si>
    <t>n=2</t>
  </si>
  <si>
    <t>3bis</t>
  </si>
  <si>
    <t>5bis</t>
  </si>
  <si>
    <t>6bis</t>
  </si>
  <si>
    <t>7bis</t>
  </si>
  <si>
    <t>8bis</t>
  </si>
  <si>
    <t>11bis</t>
  </si>
  <si>
    <t>12-1bis</t>
  </si>
  <si>
    <t>12-2bis</t>
  </si>
  <si>
    <t>n=3</t>
  </si>
  <si>
    <t>Average 4 measurements</t>
  </si>
  <si>
    <t>Shift With Expansion Factor correction (nm)</t>
  </si>
  <si>
    <t>Expansion Factor:</t>
  </si>
  <si>
    <t>1bis</t>
  </si>
  <si>
    <t>s2</t>
  </si>
  <si>
    <t>s2 bis</t>
  </si>
  <si>
    <t>s3</t>
  </si>
  <si>
    <t>s3 bis</t>
  </si>
  <si>
    <t>6 bis</t>
  </si>
  <si>
    <t>7 low pix</t>
  </si>
  <si>
    <t>7 low pix bis</t>
  </si>
  <si>
    <t>8 low pix</t>
  </si>
  <si>
    <t>8 low pix bis</t>
  </si>
  <si>
    <t>13 bis</t>
  </si>
  <si>
    <t>14 bis</t>
  </si>
  <si>
    <t>2bis</t>
  </si>
  <si>
    <t>POC5</t>
  </si>
  <si>
    <t>CENTRIN</t>
  </si>
  <si>
    <t xml:space="preserve">n =2 </t>
  </si>
  <si>
    <t xml:space="preserve">n=3 </t>
  </si>
  <si>
    <t>CEP290</t>
  </si>
  <si>
    <t>distance peak to peak</t>
  </si>
  <si>
    <t>average n=3</t>
  </si>
  <si>
    <t>1ter</t>
  </si>
  <si>
    <t>3ter</t>
  </si>
  <si>
    <t>4ter</t>
  </si>
  <si>
    <t>5BIS</t>
  </si>
  <si>
    <t>5TER</t>
  </si>
  <si>
    <t>6ter</t>
  </si>
  <si>
    <t>8ter</t>
  </si>
  <si>
    <t>9bis</t>
  </si>
  <si>
    <t>9ter</t>
  </si>
  <si>
    <t>10bis</t>
  </si>
  <si>
    <t>10ter</t>
  </si>
  <si>
    <t>12bis</t>
  </si>
  <si>
    <t>12ter</t>
  </si>
  <si>
    <t>13bis</t>
  </si>
  <si>
    <t>13ter</t>
  </si>
  <si>
    <t>2ter</t>
  </si>
  <si>
    <t>5ter</t>
  </si>
  <si>
    <t>7ter</t>
  </si>
  <si>
    <t>11ter</t>
  </si>
  <si>
    <t>N=1</t>
  </si>
  <si>
    <t>N=2</t>
  </si>
  <si>
    <t>distance peak to peak tubulin / CEP290</t>
  </si>
  <si>
    <t xml:space="preserve"> tubulin_peak1</t>
  </si>
  <si>
    <t>tubulin_peak2</t>
  </si>
  <si>
    <t>Centrin_peak1</t>
  </si>
  <si>
    <t xml:space="preserve"> Centrin_peak2</t>
  </si>
  <si>
    <t>Centrin - tubulin_peak1</t>
  </si>
  <si>
    <t>Centrin - tubulin_peak2</t>
  </si>
  <si>
    <t>POC5_peak1</t>
  </si>
  <si>
    <t xml:space="preserve"> POC5_peak2</t>
  </si>
  <si>
    <t>POC5 - tubulin_peak1</t>
  </si>
  <si>
    <t>POC5 - tubulin_peak2</t>
  </si>
  <si>
    <t>distance ajusted</t>
  </si>
  <si>
    <t>Cep290</t>
  </si>
  <si>
    <t>GT335</t>
  </si>
  <si>
    <t>distance (x)</t>
  </si>
  <si>
    <t>P4</t>
  </si>
  <si>
    <t>P7</t>
  </si>
  <si>
    <t>P10</t>
  </si>
  <si>
    <t>P14</t>
  </si>
  <si>
    <t>P30</t>
  </si>
  <si>
    <t>P60</t>
  </si>
  <si>
    <t xml:space="preserve">N=1 </t>
  </si>
  <si>
    <t xml:space="preserve">N=1  </t>
  </si>
  <si>
    <t>distance (nm)</t>
  </si>
  <si>
    <t>centriole 1st peak</t>
  </si>
  <si>
    <t>Centriole 2nd peak</t>
  </si>
  <si>
    <t>Centriole diameter</t>
  </si>
  <si>
    <t>Mean centriole diameter</t>
  </si>
  <si>
    <t>U20S diameter</t>
  </si>
  <si>
    <t>expansion factor</t>
  </si>
  <si>
    <t>Protein length (nm)</t>
  </si>
  <si>
    <t>S1-2</t>
  </si>
  <si>
    <t>s1-1</t>
  </si>
  <si>
    <t>S3-1</t>
  </si>
  <si>
    <t>S1-1</t>
  </si>
  <si>
    <t>S2-1</t>
  </si>
  <si>
    <t>S1</t>
  </si>
  <si>
    <t>S1-22</t>
  </si>
  <si>
    <t>s1-2</t>
  </si>
  <si>
    <t>S4-1</t>
  </si>
  <si>
    <t>S2</t>
  </si>
  <si>
    <t>S5-1</t>
  </si>
  <si>
    <t>S1-3</t>
  </si>
  <si>
    <t>S3-2</t>
  </si>
  <si>
    <t>S2-2</t>
  </si>
  <si>
    <t>S5-2</t>
  </si>
  <si>
    <t>S1-4</t>
  </si>
  <si>
    <t>S3-10</t>
  </si>
  <si>
    <t>S3-12</t>
  </si>
  <si>
    <t>S5-3</t>
  </si>
  <si>
    <t>S1-5</t>
  </si>
  <si>
    <t>S4-2</t>
  </si>
  <si>
    <t>S3-11</t>
  </si>
  <si>
    <t>S3-13</t>
  </si>
  <si>
    <t>S5-4</t>
  </si>
  <si>
    <t>S1-6</t>
  </si>
  <si>
    <t>S3-14</t>
  </si>
  <si>
    <t>S5-5</t>
  </si>
  <si>
    <t>S1-7</t>
  </si>
  <si>
    <t>S1-8</t>
  </si>
  <si>
    <t>S6-1</t>
  </si>
  <si>
    <t>S4-10</t>
  </si>
  <si>
    <t>S4-22</t>
  </si>
  <si>
    <t>S1-9</t>
  </si>
  <si>
    <t>S6-2</t>
  </si>
  <si>
    <t>S4-11</t>
  </si>
  <si>
    <t>S6-12</t>
  </si>
  <si>
    <t>S1-10</t>
  </si>
  <si>
    <t>S7-1</t>
  </si>
  <si>
    <t>S4-12</t>
  </si>
  <si>
    <t>S8-1</t>
  </si>
  <si>
    <t>S6-13</t>
  </si>
  <si>
    <t>S1-11</t>
  </si>
  <si>
    <t>S7-2</t>
  </si>
  <si>
    <t>S4-13</t>
  </si>
  <si>
    <t>S6-22</t>
  </si>
  <si>
    <t>S9-1</t>
  </si>
  <si>
    <t>S4-14</t>
  </si>
  <si>
    <t>S10-1</t>
  </si>
  <si>
    <t>S8-2</t>
  </si>
  <si>
    <t>S4-15</t>
  </si>
  <si>
    <t>S7-22</t>
  </si>
  <si>
    <t>S11-1</t>
  </si>
  <si>
    <t xml:space="preserve">N=2 </t>
  </si>
  <si>
    <t>S8-3</t>
  </si>
  <si>
    <t>S11-2</t>
  </si>
  <si>
    <t>S8-22</t>
  </si>
  <si>
    <t>S11-3</t>
  </si>
  <si>
    <t>S9-2</t>
  </si>
  <si>
    <t>S8-23</t>
  </si>
  <si>
    <t>S12</t>
  </si>
  <si>
    <t>S10-2</t>
  </si>
  <si>
    <t xml:space="preserve">N=2  </t>
  </si>
  <si>
    <t>S10-22</t>
  </si>
  <si>
    <t>S10-23</t>
  </si>
  <si>
    <t>S4</t>
  </si>
  <si>
    <t>S2-3</t>
  </si>
  <si>
    <t>S10-24</t>
  </si>
  <si>
    <t>S5</t>
  </si>
  <si>
    <t>S2-4</t>
  </si>
  <si>
    <t>S13-2</t>
  </si>
  <si>
    <t>S3-3</t>
  </si>
  <si>
    <t>S2-5</t>
  </si>
  <si>
    <t>S13-3</t>
  </si>
  <si>
    <t>S7-3</t>
  </si>
  <si>
    <t>S7-4</t>
  </si>
  <si>
    <t>S6-21</t>
  </si>
  <si>
    <t>S3-4</t>
  </si>
  <si>
    <t>S7-28</t>
  </si>
  <si>
    <t>S3-5</t>
  </si>
  <si>
    <t>S3-6</t>
  </si>
  <si>
    <t>S8-4</t>
  </si>
  <si>
    <t>S3</t>
  </si>
  <si>
    <t>S6-3</t>
  </si>
  <si>
    <t>S4-6</t>
  </si>
  <si>
    <t>S4-4</t>
  </si>
  <si>
    <t>S9-3</t>
  </si>
  <si>
    <t>S4-5</t>
  </si>
  <si>
    <t xml:space="preserve">S6-2 </t>
  </si>
  <si>
    <t>S9-4</t>
  </si>
  <si>
    <t>S7-5</t>
  </si>
  <si>
    <t>S10</t>
  </si>
  <si>
    <t>S4-7</t>
  </si>
  <si>
    <t>S6-31</t>
  </si>
  <si>
    <t>S4-8</t>
  </si>
  <si>
    <t>S5-6</t>
  </si>
  <si>
    <t>S4-9</t>
  </si>
  <si>
    <t>S5-7</t>
  </si>
  <si>
    <t>S7-21</t>
  </si>
  <si>
    <t>S5-8</t>
  </si>
  <si>
    <t>S5-9</t>
  </si>
  <si>
    <t>S7-23</t>
  </si>
  <si>
    <t>S9</t>
  </si>
  <si>
    <t xml:space="preserve">N=3 </t>
  </si>
  <si>
    <t>S5-10</t>
  </si>
  <si>
    <t>S7-24</t>
  </si>
  <si>
    <t>S5-22</t>
  </si>
  <si>
    <t>S5-12</t>
  </si>
  <si>
    <t>S10-3</t>
  </si>
  <si>
    <t>N=3</t>
  </si>
  <si>
    <t>s1-10</t>
  </si>
  <si>
    <t>s1-11</t>
  </si>
  <si>
    <t>s2-1</t>
  </si>
  <si>
    <t>S11-4</t>
  </si>
  <si>
    <t>s2-10</t>
  </si>
  <si>
    <t>S5-11</t>
  </si>
  <si>
    <t>S11-5</t>
  </si>
  <si>
    <t>s3-1</t>
  </si>
  <si>
    <t>s3-10</t>
  </si>
  <si>
    <t>S1-13</t>
  </si>
  <si>
    <t>S11-6</t>
  </si>
  <si>
    <t>s3-11</t>
  </si>
  <si>
    <t>S1-14</t>
  </si>
  <si>
    <t>S4-3</t>
  </si>
  <si>
    <t>s3-12</t>
  </si>
  <si>
    <t>s1-12</t>
  </si>
  <si>
    <t>S1-15</t>
  </si>
  <si>
    <t>S13-1</t>
  </si>
  <si>
    <t>s3-13</t>
  </si>
  <si>
    <t>s1-13</t>
  </si>
  <si>
    <t>s3-14</t>
  </si>
  <si>
    <t>s1-14</t>
  </si>
  <si>
    <t>S6</t>
  </si>
  <si>
    <t>s3-15</t>
  </si>
  <si>
    <t>s1-15</t>
  </si>
  <si>
    <t>S2-11</t>
  </si>
  <si>
    <t>s1-17</t>
  </si>
  <si>
    <t>S2-12</t>
  </si>
  <si>
    <t>N=4</t>
  </si>
  <si>
    <t>s1-18</t>
  </si>
  <si>
    <t>S2-13</t>
  </si>
  <si>
    <t>S2-14</t>
  </si>
  <si>
    <t>S1-12</t>
  </si>
  <si>
    <t>S2-16</t>
  </si>
  <si>
    <t>S2-17</t>
  </si>
  <si>
    <t>S2-18</t>
  </si>
  <si>
    <t>S2-19</t>
  </si>
  <si>
    <t>S3-7</t>
  </si>
  <si>
    <t>S2-110</t>
  </si>
  <si>
    <t>S3-8</t>
  </si>
  <si>
    <t>S3-9</t>
  </si>
  <si>
    <t>S6-14</t>
  </si>
  <si>
    <t>S7</t>
  </si>
  <si>
    <t>S7-12</t>
  </si>
  <si>
    <t>S3-15</t>
  </si>
  <si>
    <t>S7-13</t>
  </si>
  <si>
    <t>S3-16</t>
  </si>
  <si>
    <t>S7-15</t>
  </si>
  <si>
    <t>S3-17</t>
  </si>
  <si>
    <t>S7-16</t>
  </si>
  <si>
    <t>S3-18</t>
  </si>
  <si>
    <t>S13-12</t>
  </si>
  <si>
    <t>S13-13</t>
  </si>
  <si>
    <t>S13-15</t>
  </si>
  <si>
    <t>S13-16</t>
  </si>
  <si>
    <t xml:space="preserve">N=4 </t>
  </si>
  <si>
    <t>S3-22</t>
  </si>
  <si>
    <t>S5-33</t>
  </si>
  <si>
    <t>S12-1</t>
  </si>
  <si>
    <t>S15-1</t>
  </si>
  <si>
    <t>S15-12</t>
  </si>
  <si>
    <t>S15-13</t>
  </si>
  <si>
    <t>S15-14</t>
  </si>
  <si>
    <t>S15-15</t>
  </si>
  <si>
    <t xml:space="preserve">N=1   </t>
  </si>
  <si>
    <t xml:space="preserve">n=1 </t>
  </si>
  <si>
    <t>S2-22</t>
  </si>
  <si>
    <t>S8-21</t>
  </si>
  <si>
    <t>S6-4</t>
  </si>
  <si>
    <t>S2-15</t>
  </si>
  <si>
    <t>S10-21</t>
  </si>
  <si>
    <t>S11-22</t>
  </si>
  <si>
    <t>S12-2</t>
  </si>
  <si>
    <t>S12-21</t>
  </si>
  <si>
    <t>Ss1-10</t>
  </si>
  <si>
    <t>S2-10</t>
  </si>
  <si>
    <t>S12-3</t>
  </si>
  <si>
    <t>s2-11</t>
  </si>
  <si>
    <t>S12-4</t>
  </si>
  <si>
    <t>s2-12</t>
  </si>
  <si>
    <t>S12-5</t>
  </si>
  <si>
    <t>S2-21</t>
  </si>
  <si>
    <t>S7-6</t>
  </si>
  <si>
    <t>S12-6</t>
  </si>
  <si>
    <t>S7-7</t>
  </si>
  <si>
    <t>S12-7</t>
  </si>
  <si>
    <t>S7-8</t>
  </si>
  <si>
    <t>S12-8</t>
  </si>
  <si>
    <t>S7-9</t>
  </si>
  <si>
    <t>S6-23</t>
  </si>
  <si>
    <t>S(-10</t>
  </si>
  <si>
    <t>S8</t>
  </si>
  <si>
    <t>s2-1é</t>
  </si>
  <si>
    <t>S7-10</t>
  </si>
  <si>
    <t>S8-10</t>
  </si>
  <si>
    <t>S5-112</t>
  </si>
  <si>
    <t>S8-11</t>
  </si>
  <si>
    <t>S8-12</t>
  </si>
  <si>
    <t>S6-11</t>
  </si>
  <si>
    <t>S14-1</t>
  </si>
  <si>
    <t>S14-12</t>
  </si>
  <si>
    <t>S6-10</t>
  </si>
  <si>
    <t>S14-13</t>
  </si>
  <si>
    <t>S7-11</t>
  </si>
  <si>
    <t>S9-11</t>
  </si>
  <si>
    <t>S9-12</t>
  </si>
  <si>
    <t>S9-14</t>
  </si>
  <si>
    <t>S9-15</t>
  </si>
  <si>
    <t>average POC5 length inside centriole :</t>
  </si>
  <si>
    <t>CC length (nm)</t>
  </si>
  <si>
    <t>CC distance to MC end (nm)</t>
  </si>
  <si>
    <t>Distance to MC proximal end (nm)</t>
  </si>
  <si>
    <t>CC distance to MC end</t>
  </si>
  <si>
    <t>Distance to MC proximal end</t>
  </si>
  <si>
    <t xml:space="preserve">MEAN </t>
  </si>
  <si>
    <t xml:space="preserve">N=3  </t>
  </si>
  <si>
    <t>CC length</t>
  </si>
  <si>
    <t>CC distance to MC</t>
  </si>
  <si>
    <t>LCA5</t>
  </si>
  <si>
    <t>s4-1</t>
  </si>
  <si>
    <t>s5-1</t>
  </si>
  <si>
    <t>s1-20</t>
  </si>
  <si>
    <t>s6</t>
  </si>
  <si>
    <t>s2-2</t>
  </si>
  <si>
    <t>S1-16</t>
  </si>
  <si>
    <t>s8</t>
  </si>
  <si>
    <t>s4</t>
  </si>
  <si>
    <t>S1-17</t>
  </si>
  <si>
    <t>s8-10</t>
  </si>
  <si>
    <t>s4-10</t>
  </si>
  <si>
    <t>s3-2</t>
  </si>
  <si>
    <t>s9</t>
  </si>
  <si>
    <t>s4-11</t>
  </si>
  <si>
    <t>s2-13</t>
  </si>
  <si>
    <t>s10</t>
  </si>
  <si>
    <t>s4-12</t>
  </si>
  <si>
    <t>s11-1</t>
  </si>
  <si>
    <t>s4-13</t>
  </si>
  <si>
    <t>s5-2</t>
  </si>
  <si>
    <t>s11-10</t>
  </si>
  <si>
    <t>s4-14</t>
  </si>
  <si>
    <t>s5-3</t>
  </si>
  <si>
    <t>S5-13</t>
  </si>
  <si>
    <t>S4-23</t>
  </si>
  <si>
    <t>s11-11</t>
  </si>
  <si>
    <t>s4-15</t>
  </si>
  <si>
    <t>s5-4</t>
  </si>
  <si>
    <t>s11-12</t>
  </si>
  <si>
    <t>s4-16</t>
  </si>
  <si>
    <t>s5-5</t>
  </si>
  <si>
    <t>s5-6</t>
  </si>
  <si>
    <t>s6-1</t>
  </si>
  <si>
    <t>s5-7</t>
  </si>
  <si>
    <t>s7-1</t>
  </si>
  <si>
    <t>s7-10</t>
  </si>
  <si>
    <t>s6-2</t>
  </si>
  <si>
    <t>s7-2</t>
  </si>
  <si>
    <t>s10-1</t>
  </si>
  <si>
    <t>s2-3</t>
  </si>
  <si>
    <t>s10-2</t>
  </si>
  <si>
    <t>s2-4</t>
  </si>
  <si>
    <t>s1-3</t>
  </si>
  <si>
    <t>s2-5</t>
  </si>
  <si>
    <t>s1-4</t>
  </si>
  <si>
    <t>s1-5</t>
  </si>
  <si>
    <t>s4-2</t>
  </si>
  <si>
    <t>s4-3</t>
  </si>
  <si>
    <t>s4-4</t>
  </si>
  <si>
    <t>s4-5</t>
  </si>
  <si>
    <t>s4-6</t>
  </si>
  <si>
    <t>s5</t>
  </si>
  <si>
    <t>s3-16</t>
  </si>
  <si>
    <t>s2-6</t>
  </si>
  <si>
    <t>s2-7</t>
  </si>
  <si>
    <t>s2-8</t>
  </si>
  <si>
    <t>s10-3</t>
  </si>
  <si>
    <t>s10-4</t>
  </si>
  <si>
    <t>s10-5</t>
  </si>
  <si>
    <t>s10-6</t>
  </si>
  <si>
    <t>s2-14</t>
  </si>
  <si>
    <t>s11</t>
  </si>
  <si>
    <t>s12</t>
  </si>
  <si>
    <t>s13</t>
  </si>
  <si>
    <t>s5-10</t>
  </si>
  <si>
    <t>s5-13</t>
  </si>
  <si>
    <t>s6-10</t>
  </si>
  <si>
    <t>s6-11</t>
  </si>
  <si>
    <t>s6-12</t>
  </si>
  <si>
    <t>s6-13</t>
  </si>
  <si>
    <t>s6-14</t>
  </si>
  <si>
    <t>distance between  mother centriole and inner scaffold POC5 signal</t>
  </si>
  <si>
    <t>CC POC5 length</t>
  </si>
  <si>
    <t>distance between mother centriole and CEP290 signal</t>
  </si>
  <si>
    <t>CEP290 Length</t>
  </si>
  <si>
    <t>POC5 signal distal end</t>
  </si>
  <si>
    <t>distance between mother centriole to CEP290 signal</t>
  </si>
  <si>
    <t>CEP290 length</t>
  </si>
  <si>
    <t>Present</t>
  </si>
  <si>
    <t>absent</t>
  </si>
  <si>
    <t>Number</t>
  </si>
  <si>
    <t xml:space="preserve">% </t>
  </si>
  <si>
    <t>Microtubule diameter</t>
  </si>
  <si>
    <t xml:space="preserve">Corrected with expansion factor </t>
  </si>
  <si>
    <t>Expansion factor</t>
  </si>
  <si>
    <t>4-1_0</t>
  </si>
  <si>
    <t>4-2_0</t>
  </si>
  <si>
    <t>s6-22_0</t>
  </si>
  <si>
    <t>s9-2_0</t>
  </si>
  <si>
    <t>s1-1_0</t>
  </si>
  <si>
    <t>s6-2_0</t>
  </si>
  <si>
    <t>s2-1_0</t>
  </si>
  <si>
    <t>s7-2_0</t>
  </si>
  <si>
    <t>s3-1_0</t>
  </si>
  <si>
    <t>s5-1_0</t>
  </si>
  <si>
    <t>s5-2_0</t>
  </si>
  <si>
    <t>s5-3_0</t>
  </si>
  <si>
    <t>s5-4_0</t>
  </si>
  <si>
    <t>s6-1_0</t>
  </si>
  <si>
    <t>s6-3_0</t>
  </si>
  <si>
    <t>s8-1_0</t>
  </si>
  <si>
    <t>s8-2_0</t>
  </si>
  <si>
    <t>s8-4_0</t>
  </si>
  <si>
    <t>s5-22</t>
  </si>
  <si>
    <t>s3-180</t>
  </si>
  <si>
    <t>s3-2_0</t>
  </si>
  <si>
    <t>s7-1_0</t>
  </si>
  <si>
    <t>s8-3_0</t>
  </si>
  <si>
    <t>s9-1_0</t>
  </si>
  <si>
    <t>s9-4_0</t>
  </si>
  <si>
    <t>s10-2_0</t>
  </si>
  <si>
    <t>s11-1_0</t>
  </si>
  <si>
    <t>s11-2_0</t>
  </si>
  <si>
    <t>s1-2_0</t>
  </si>
  <si>
    <t>s2-1_0true</t>
  </si>
  <si>
    <t>s2-2_0</t>
  </si>
  <si>
    <t>s4-1_0</t>
  </si>
  <si>
    <t>s4-6_0</t>
  </si>
  <si>
    <t>s4-7</t>
  </si>
  <si>
    <t>s4-8_0</t>
  </si>
  <si>
    <t>s4-10_0</t>
  </si>
  <si>
    <t>s4-19_0</t>
  </si>
  <si>
    <t>s3-1_0true</t>
  </si>
  <si>
    <t>s3-8_0</t>
  </si>
  <si>
    <t>s3-9_0</t>
  </si>
  <si>
    <t>s3-10_0</t>
  </si>
  <si>
    <t>0215 S2-1 0</t>
  </si>
  <si>
    <t>0215 S2-2 0</t>
  </si>
  <si>
    <t>0215 S3-2 0</t>
  </si>
  <si>
    <t>0215 S3-4 0</t>
  </si>
  <si>
    <t>0215 S3-4-2 0</t>
  </si>
  <si>
    <t>0215 S3-5 0</t>
  </si>
  <si>
    <t>0215 S4-1 0</t>
  </si>
  <si>
    <t>0215 s5-2 0</t>
  </si>
  <si>
    <t>0215 s6-1 0</t>
  </si>
  <si>
    <t>0215 S7-1 0</t>
  </si>
  <si>
    <t>0215 S9-1 0</t>
  </si>
  <si>
    <t>0215 S9-2 0</t>
  </si>
  <si>
    <t>0323 S1-1 0</t>
  </si>
  <si>
    <t>0323 s2-1 0</t>
  </si>
  <si>
    <t>0323 s2-13 0</t>
  </si>
  <si>
    <t>0323 s2-16 0</t>
  </si>
  <si>
    <t>0323 s2-18 0</t>
  </si>
  <si>
    <t>0323 s2-110 0</t>
  </si>
  <si>
    <t>0323 s3-1 0</t>
  </si>
  <si>
    <t>0323 S3-14 0</t>
  </si>
  <si>
    <t>0323 s3-15 0</t>
  </si>
  <si>
    <t>0323 S3-16 0</t>
  </si>
  <si>
    <t>0323 S3-17 0</t>
  </si>
  <si>
    <t>0323 S3-18 0</t>
  </si>
  <si>
    <t>s2-4_0</t>
  </si>
  <si>
    <t>s4-2_0</t>
  </si>
  <si>
    <t>s1-14_0</t>
  </si>
  <si>
    <t>s2-12_0</t>
  </si>
  <si>
    <t>s3-3_0</t>
  </si>
  <si>
    <t>Microtubule spread start</t>
  </si>
  <si>
    <t>measure</t>
  </si>
  <si>
    <t>corrected measure</t>
  </si>
  <si>
    <t>+ centriole length (304,722)</t>
  </si>
  <si>
    <t>1s1-22</t>
  </si>
  <si>
    <t>male s3-1</t>
  </si>
  <si>
    <t>1s1</t>
  </si>
  <si>
    <t>female s1-1</t>
  </si>
  <si>
    <t>WT 1M s1</t>
  </si>
  <si>
    <t>2M-2 s2-2</t>
  </si>
  <si>
    <t>1s4-2</t>
  </si>
  <si>
    <t>male s5-1</t>
  </si>
  <si>
    <t>1s3-10</t>
  </si>
  <si>
    <t>female s1-6</t>
  </si>
  <si>
    <t>WT 1M s3-2</t>
  </si>
  <si>
    <t>2M-2 s2-4</t>
  </si>
  <si>
    <t>1s4-22</t>
  </si>
  <si>
    <t>male s5-2</t>
  </si>
  <si>
    <t>1s3-11</t>
  </si>
  <si>
    <t>female s1-7</t>
  </si>
  <si>
    <t>WT 1M s3-3</t>
  </si>
  <si>
    <t>2M-2 s3-1</t>
  </si>
  <si>
    <t>1s6-22</t>
  </si>
  <si>
    <t>male s5-3</t>
  </si>
  <si>
    <t>1s3-13</t>
  </si>
  <si>
    <t>female s1-10</t>
  </si>
  <si>
    <t>WT 1M s3-5</t>
  </si>
  <si>
    <t>2M-2 s4-1</t>
  </si>
  <si>
    <t>1s9-2</t>
  </si>
  <si>
    <t>male s5-4</t>
  </si>
  <si>
    <t>2s1-12</t>
  </si>
  <si>
    <t>female s1-11</t>
  </si>
  <si>
    <t>WT s4</t>
  </si>
  <si>
    <t>2M-2 s4-6</t>
  </si>
  <si>
    <t>1s10-2</t>
  </si>
  <si>
    <t>male s6-1</t>
  </si>
  <si>
    <t>2s1-14</t>
  </si>
  <si>
    <t>male s1</t>
  </si>
  <si>
    <t>WT s5-2</t>
  </si>
  <si>
    <t>2M s1-13</t>
  </si>
  <si>
    <t>1s10-22</t>
  </si>
  <si>
    <t>male s6-3</t>
  </si>
  <si>
    <t>2s1-15</t>
  </si>
  <si>
    <t>male s2-1</t>
  </si>
  <si>
    <t>WT s5-22</t>
  </si>
  <si>
    <t>2M s1-14</t>
  </si>
  <si>
    <t>1s10-23</t>
  </si>
  <si>
    <t>male s8-1</t>
  </si>
  <si>
    <t>2s3-1</t>
  </si>
  <si>
    <t>male s2-3</t>
  </si>
  <si>
    <t>WT S1-14</t>
  </si>
  <si>
    <t>2M s1-15</t>
  </si>
  <si>
    <t>2s1-1</t>
  </si>
  <si>
    <t>male s8-2</t>
  </si>
  <si>
    <t>female s5-1</t>
  </si>
  <si>
    <t>male s2-5</t>
  </si>
  <si>
    <t>WT S1-15</t>
  </si>
  <si>
    <t>2M s2-11</t>
  </si>
  <si>
    <t>2s4-2</t>
  </si>
  <si>
    <t>male s8-3</t>
  </si>
  <si>
    <t>female s5-2</t>
  </si>
  <si>
    <t>WT S1-18</t>
  </si>
  <si>
    <t>2M s2-12</t>
  </si>
  <si>
    <t>2s5-12</t>
  </si>
  <si>
    <t>male s8-4</t>
  </si>
  <si>
    <t>female s5-3</t>
  </si>
  <si>
    <t>male s3-2</t>
  </si>
  <si>
    <t>WT s2-11</t>
  </si>
  <si>
    <t>2M s2-14</t>
  </si>
  <si>
    <t>2s6-22</t>
  </si>
  <si>
    <t>1s1-1</t>
  </si>
  <si>
    <t>female s6-1</t>
  </si>
  <si>
    <t>male s3-5</t>
  </si>
  <si>
    <t>WT s2-13</t>
  </si>
  <si>
    <t>2M s3-1</t>
  </si>
  <si>
    <t>2s7-23</t>
  </si>
  <si>
    <t>1s3</t>
  </si>
  <si>
    <t>female s6-12</t>
  </si>
  <si>
    <t>male s4-5</t>
  </si>
  <si>
    <t>2M s3-13</t>
  </si>
  <si>
    <t>3s1</t>
  </si>
  <si>
    <t>1s5</t>
  </si>
  <si>
    <t>males2</t>
  </si>
  <si>
    <t>male s4-6</t>
  </si>
  <si>
    <t>8feb s1</t>
  </si>
  <si>
    <t>3s2</t>
  </si>
  <si>
    <t>1s6</t>
  </si>
  <si>
    <t>males3</t>
  </si>
  <si>
    <t>male s4-7</t>
  </si>
  <si>
    <t>s8-1</t>
  </si>
  <si>
    <t>8feb s2</t>
  </si>
  <si>
    <t>3s5</t>
  </si>
  <si>
    <t>2s1</t>
  </si>
  <si>
    <t>males7</t>
  </si>
  <si>
    <t>male s4-8</t>
  </si>
  <si>
    <t>s8-2</t>
  </si>
  <si>
    <t>8feb s3-1</t>
  </si>
  <si>
    <t>3s7-2</t>
  </si>
  <si>
    <t>male s4-9</t>
  </si>
  <si>
    <t>s8-3</t>
  </si>
  <si>
    <t>8feb s3-10</t>
  </si>
  <si>
    <t>3s7-3</t>
  </si>
  <si>
    <t>female s1-2</t>
  </si>
  <si>
    <t>male s4-10</t>
  </si>
  <si>
    <t>s9-1</t>
  </si>
  <si>
    <t>8feb s3-11</t>
  </si>
  <si>
    <t>female s2</t>
  </si>
  <si>
    <t>s1-7</t>
  </si>
  <si>
    <t>s9-2</t>
  </si>
  <si>
    <t>8feb s3-12</t>
  </si>
  <si>
    <t>female s3</t>
  </si>
  <si>
    <t>male s9-3</t>
  </si>
  <si>
    <t>s1-8</t>
  </si>
  <si>
    <t>8feb s4-1</t>
  </si>
  <si>
    <t>female s4-1</t>
  </si>
  <si>
    <t>male s9-4</t>
  </si>
  <si>
    <t>s1-9</t>
  </si>
  <si>
    <t>8feb s4-10</t>
  </si>
  <si>
    <t>female s4-2</t>
  </si>
  <si>
    <t>male s10-1</t>
  </si>
  <si>
    <t>female s5</t>
  </si>
  <si>
    <t>male s11-1</t>
  </si>
  <si>
    <t>female s6</t>
  </si>
  <si>
    <t>male s11-2</t>
  </si>
  <si>
    <t xml:space="preserve">Pixel size </t>
  </si>
  <si>
    <t>0,45 µm</t>
  </si>
  <si>
    <t>With inner scaffold</t>
  </si>
  <si>
    <t>Bulge</t>
  </si>
  <si>
    <t>name</t>
  </si>
  <si>
    <t>Area</t>
  </si>
  <si>
    <t>Perimeter (pixel)</t>
  </si>
  <si>
    <t>Perimeter (nm)</t>
  </si>
  <si>
    <t>WT-P14-17</t>
  </si>
  <si>
    <t>P14-34</t>
  </si>
  <si>
    <t>P14-64</t>
  </si>
  <si>
    <t>P14-83</t>
  </si>
  <si>
    <t>P14-29</t>
  </si>
  <si>
    <t xml:space="preserve">Equation : </t>
  </si>
  <si>
    <t>4x pi x Area / Perimeter²</t>
  </si>
  <si>
    <t>Pi</t>
  </si>
  <si>
    <t>Test</t>
  </si>
  <si>
    <t>Circularity</t>
  </si>
  <si>
    <t>Microtubule spread start - WT</t>
  </si>
  <si>
    <t>Microtubule spread start - KO</t>
  </si>
  <si>
    <t xml:space="preserve">anumal 1 s2-1 </t>
  </si>
  <si>
    <t>p10 s6-1</t>
  </si>
  <si>
    <t>animal 1 s2+1</t>
  </si>
  <si>
    <t>20210201-1 s1-1</t>
  </si>
  <si>
    <t>5905 s1</t>
  </si>
  <si>
    <t>1s2-1</t>
  </si>
  <si>
    <t>anumal 1 s2-2</t>
  </si>
  <si>
    <t>p10 s6-2</t>
  </si>
  <si>
    <t>animal 1 s4-1</t>
  </si>
  <si>
    <t>20210201-1 s1-2</t>
  </si>
  <si>
    <t>5905 s2-1</t>
  </si>
  <si>
    <t>1s2-12</t>
  </si>
  <si>
    <t xml:space="preserve">anumal 1 s3-1 </t>
  </si>
  <si>
    <t>p10 s6-3</t>
  </si>
  <si>
    <t>animal 1 s5-1</t>
  </si>
  <si>
    <t>20210201-1 s2-7</t>
  </si>
  <si>
    <t>5905 s2-12</t>
  </si>
  <si>
    <t xml:space="preserve">anumal 1 s4-1 </t>
  </si>
  <si>
    <t>p10 s6-4</t>
  </si>
  <si>
    <t>animal 1 s5-2</t>
  </si>
  <si>
    <t>20210201-2 s1-2</t>
  </si>
  <si>
    <t>5905 s3</t>
  </si>
  <si>
    <t>1s4-1</t>
  </si>
  <si>
    <t xml:space="preserve">anumal 1 s5-1 </t>
  </si>
  <si>
    <t>p10 s6-5</t>
  </si>
  <si>
    <t>animal 1 s5-3</t>
  </si>
  <si>
    <t>20210201-2 s1-3</t>
  </si>
  <si>
    <t>5905 s3-11</t>
  </si>
  <si>
    <t>1s4-12</t>
  </si>
  <si>
    <t>anumal 1 s5-2</t>
  </si>
  <si>
    <t>p10 s7-1</t>
  </si>
  <si>
    <t>animal 1 s6-1</t>
  </si>
  <si>
    <t>20210201-2 s1-4</t>
  </si>
  <si>
    <t>5905 s3-12</t>
  </si>
  <si>
    <t>1s4-13</t>
  </si>
  <si>
    <t>anumal 1 s5-3</t>
  </si>
  <si>
    <t>p10 s7-2</t>
  </si>
  <si>
    <t>animal 2 s1</t>
  </si>
  <si>
    <t>20210201-2 s1-5</t>
  </si>
  <si>
    <t>5905 s3-15</t>
  </si>
  <si>
    <t xml:space="preserve">anumal 1 s6-1 </t>
  </si>
  <si>
    <t>p10 s7-3</t>
  </si>
  <si>
    <t>animal 2 s2</t>
  </si>
  <si>
    <t>20210201-2 s1-6</t>
  </si>
  <si>
    <t>5906 s2-1</t>
  </si>
  <si>
    <t>anumal 1 s6-3</t>
  </si>
  <si>
    <t>p10 s8-1</t>
  </si>
  <si>
    <t>animal 2 s3</t>
  </si>
  <si>
    <t>20210201-2 s1-7</t>
  </si>
  <si>
    <t>5906 s2-12</t>
  </si>
  <si>
    <t>2s1-11</t>
  </si>
  <si>
    <t>p10-1 s16-5</t>
  </si>
  <si>
    <t>animal 2 s4</t>
  </si>
  <si>
    <t>20210217 s2</t>
  </si>
  <si>
    <t>5906 s3-1</t>
  </si>
  <si>
    <t>2s2</t>
  </si>
  <si>
    <t>p10-1 s16-6</t>
  </si>
  <si>
    <t>animal 2 s5</t>
  </si>
  <si>
    <t>20210217  s3-1</t>
  </si>
  <si>
    <t>5906 s3-10</t>
  </si>
  <si>
    <t>2s3-13</t>
  </si>
  <si>
    <t>p10-1 s17-1</t>
  </si>
  <si>
    <t>male s1-3</t>
  </si>
  <si>
    <t>20210217  s3-2</t>
  </si>
  <si>
    <t>5906 s3-11</t>
  </si>
  <si>
    <t>2s14</t>
  </si>
  <si>
    <t>p10-1 s17-2</t>
  </si>
  <si>
    <t>male s1-4</t>
  </si>
  <si>
    <t xml:space="preserve"> 20210217  s4-1</t>
  </si>
  <si>
    <t>5906 s3-12</t>
  </si>
  <si>
    <t>p10-1 s17-3</t>
  </si>
  <si>
    <t>20210217 s4-3</t>
  </si>
  <si>
    <t>5906 s4-12</t>
  </si>
  <si>
    <t>3s1-12</t>
  </si>
  <si>
    <t>animal 2 s8</t>
  </si>
  <si>
    <t>p10-2 s2-1</t>
  </si>
  <si>
    <t>20210217 s5-1</t>
  </si>
  <si>
    <t>5907 s1</t>
  </si>
  <si>
    <t>3s2-11</t>
  </si>
  <si>
    <t>female s4-4</t>
  </si>
  <si>
    <t>p10-2 s2-4</t>
  </si>
  <si>
    <t>male s2-4</t>
  </si>
  <si>
    <t>20210217 s7-1</t>
  </si>
  <si>
    <t>5907 s2-1</t>
  </si>
  <si>
    <t>3s2-12</t>
  </si>
  <si>
    <t>female s4-5</t>
  </si>
  <si>
    <t>p10-2 s2-6</t>
  </si>
  <si>
    <t>20210301 s1-1</t>
  </si>
  <si>
    <t>5907 s2-10</t>
  </si>
  <si>
    <t>3s2-14</t>
  </si>
  <si>
    <t>female s4-6</t>
  </si>
  <si>
    <t>20210301 s1-12</t>
  </si>
  <si>
    <t>5907 s2-12</t>
  </si>
  <si>
    <t>3s3-1</t>
  </si>
  <si>
    <t>female s4-7</t>
  </si>
  <si>
    <t>20210301 s2-1</t>
  </si>
  <si>
    <t>5907 s2-13</t>
  </si>
  <si>
    <t>3s3-11</t>
  </si>
  <si>
    <t>female s4-8</t>
  </si>
  <si>
    <t>20210301 s3-1</t>
  </si>
  <si>
    <t>5907 s2-14</t>
  </si>
  <si>
    <t>3s4-11</t>
  </si>
  <si>
    <t>20210301 s3-12</t>
  </si>
  <si>
    <t>5907 s2-15</t>
  </si>
  <si>
    <t>3s4-13</t>
  </si>
  <si>
    <t>20210301 s3-14</t>
  </si>
  <si>
    <t>3s4-14</t>
  </si>
  <si>
    <t>female s5-4</t>
  </si>
  <si>
    <t>3s4-15</t>
  </si>
  <si>
    <t>male s6-2</t>
  </si>
  <si>
    <t>male s7-1</t>
  </si>
  <si>
    <t>male s7-3</t>
  </si>
  <si>
    <t>0315 s2-1</t>
  </si>
  <si>
    <t>0315 s4-1</t>
  </si>
  <si>
    <t>0315 s4-11</t>
  </si>
  <si>
    <t>0315 s5-12</t>
  </si>
  <si>
    <t>0315 s6-11</t>
  </si>
  <si>
    <t>POC5 - WT</t>
  </si>
  <si>
    <t>POC5 - KO</t>
  </si>
  <si>
    <t>S6-5</t>
  </si>
  <si>
    <t>S3-23</t>
  </si>
  <si>
    <t>S2-7</t>
  </si>
  <si>
    <t>S2-8</t>
  </si>
  <si>
    <t>S2-9</t>
  </si>
  <si>
    <t>S4-16</t>
  </si>
  <si>
    <t>S10-4</t>
  </si>
  <si>
    <t>S16-1</t>
  </si>
  <si>
    <t>S16-2</t>
  </si>
  <si>
    <t>S16-3</t>
  </si>
  <si>
    <t>S16-5</t>
  </si>
  <si>
    <t>S16-6</t>
  </si>
  <si>
    <t>S17-1</t>
  </si>
  <si>
    <t>S17-2</t>
  </si>
  <si>
    <t>S17-3</t>
  </si>
  <si>
    <t>S17-4</t>
  </si>
  <si>
    <t>S17-5</t>
  </si>
  <si>
    <t>S17-6</t>
  </si>
  <si>
    <t>S17-7</t>
  </si>
  <si>
    <t>S18-1</t>
  </si>
  <si>
    <t>S18-2</t>
  </si>
  <si>
    <t>S18-3</t>
  </si>
  <si>
    <t>S18-4</t>
  </si>
  <si>
    <t>S18-5</t>
  </si>
  <si>
    <t>S8-5</t>
  </si>
  <si>
    <t>S8-6</t>
  </si>
  <si>
    <t>S8-7</t>
  </si>
  <si>
    <t>S2-6</t>
  </si>
  <si>
    <t>S8-13</t>
  </si>
  <si>
    <t>S8-14</t>
  </si>
  <si>
    <t>S8-15</t>
  </si>
  <si>
    <t>S8-16</t>
  </si>
  <si>
    <t>s6-3</t>
  </si>
  <si>
    <t>s6-4</t>
  </si>
  <si>
    <t xml:space="preserve">N=5 </t>
  </si>
  <si>
    <t>s6-5</t>
  </si>
  <si>
    <t>CEP290 - WT</t>
  </si>
  <si>
    <t>CEP290 - KO</t>
  </si>
  <si>
    <t>S9-5</t>
  </si>
  <si>
    <t>S8-8</t>
  </si>
  <si>
    <t>S8-9</t>
  </si>
  <si>
    <t>S9-13</t>
  </si>
  <si>
    <t>S9-10</t>
  </si>
  <si>
    <t>S10-10</t>
  </si>
  <si>
    <t>S6-6</t>
  </si>
  <si>
    <t>S6-7</t>
  </si>
  <si>
    <t>s2-9</t>
  </si>
  <si>
    <t>LCA5 - WT</t>
  </si>
  <si>
    <t>N=2 20210208</t>
  </si>
  <si>
    <t>N=3 20210315</t>
  </si>
  <si>
    <t>LCA5 - KO</t>
  </si>
  <si>
    <t>s1</t>
  </si>
  <si>
    <t>s3-3</t>
  </si>
  <si>
    <t>s3-4</t>
  </si>
  <si>
    <t>s3-5</t>
  </si>
  <si>
    <t>s5-11</t>
  </si>
  <si>
    <t>s5-12</t>
  </si>
  <si>
    <t>s9-3</t>
  </si>
  <si>
    <t>s12-1</t>
  </si>
  <si>
    <t>s12-10</t>
  </si>
  <si>
    <t>s13-1</t>
  </si>
  <si>
    <t>s13-10</t>
  </si>
  <si>
    <t>s13-11</t>
  </si>
  <si>
    <t>s1-30</t>
  </si>
  <si>
    <t>s13-12</t>
  </si>
  <si>
    <t>s1-31</t>
  </si>
  <si>
    <t>s13-13</t>
  </si>
  <si>
    <t>s1-32</t>
  </si>
  <si>
    <t>s13-14</t>
  </si>
  <si>
    <t>s10-11</t>
  </si>
  <si>
    <t>s7-3</t>
  </si>
  <si>
    <t>s7-4</t>
  </si>
  <si>
    <t>s7-5</t>
  </si>
  <si>
    <t>s14-1</t>
  </si>
  <si>
    <t>s15-1</t>
  </si>
  <si>
    <t>s15-11</t>
  </si>
  <si>
    <t>s15-12</t>
  </si>
  <si>
    <t>s6-15</t>
  </si>
  <si>
    <t>s9-10</t>
  </si>
  <si>
    <t>s1-6</t>
  </si>
  <si>
    <t>s4-17</t>
  </si>
  <si>
    <t>s7-12</t>
  </si>
  <si>
    <t>s7-13</t>
  </si>
  <si>
    <t>s7-14</t>
  </si>
  <si>
    <t>KO</t>
  </si>
  <si>
    <t>Area (pixel²)</t>
  </si>
  <si>
    <t>Area (µm²)</t>
  </si>
  <si>
    <t>Perimeter (wrong assigned pixel size 0,45)</t>
  </si>
  <si>
    <t>Perimeter corrected (nm)</t>
  </si>
  <si>
    <t>67 bis</t>
  </si>
  <si>
    <t>Tubulin_peak1</t>
  </si>
  <si>
    <t>Tubulin_peak2</t>
  </si>
  <si>
    <t>Tubulin Diameter</t>
  </si>
  <si>
    <t>Expansion Factor</t>
  </si>
  <si>
    <t>Diameter</t>
  </si>
  <si>
    <t>Expansion Factor from each individual experiment</t>
  </si>
  <si>
    <t>Normalized to the maximum of each column</t>
  </si>
  <si>
    <t>X- axis position</t>
  </si>
  <si>
    <t>PR  -1</t>
  </si>
  <si>
    <t>PR  -2</t>
  </si>
  <si>
    <t>PR  -3</t>
  </si>
  <si>
    <t>PR  -4</t>
  </si>
  <si>
    <t>PR  -5</t>
  </si>
  <si>
    <t>PR  -6</t>
  </si>
  <si>
    <t>PR  -7</t>
  </si>
  <si>
    <t>PR  -8</t>
  </si>
  <si>
    <t>PR  -9</t>
  </si>
  <si>
    <t>PR  -10</t>
  </si>
  <si>
    <t>PR  -11</t>
  </si>
  <si>
    <t>Corrected X axis</t>
  </si>
  <si>
    <t>Lca5</t>
  </si>
  <si>
    <t>Signal length (nm)</t>
  </si>
  <si>
    <t>Corrected signal length (nm)</t>
  </si>
  <si>
    <t>Serie 1-1</t>
  </si>
  <si>
    <t>Serie 1-2</t>
  </si>
  <si>
    <t>Serie 1-3</t>
  </si>
  <si>
    <t>Serie 1-4</t>
  </si>
  <si>
    <t>Serie 1-5</t>
  </si>
  <si>
    <t>Serie 2-1</t>
  </si>
  <si>
    <t>Serie 3-1</t>
  </si>
  <si>
    <t>Serie 3-2</t>
  </si>
  <si>
    <t>Serie 4-1</t>
  </si>
  <si>
    <t>Serie 5-1</t>
  </si>
  <si>
    <t>Serie 6-1</t>
  </si>
  <si>
    <t>Serie 7-1</t>
  </si>
  <si>
    <t>tubulin</t>
  </si>
  <si>
    <t>Y-links</t>
  </si>
  <si>
    <t>inner scaffold</t>
  </si>
  <si>
    <t>X_(nm)</t>
  </si>
  <si>
    <t>Gray_Value</t>
  </si>
  <si>
    <t>x</t>
  </si>
  <si>
    <t>centrin</t>
  </si>
  <si>
    <t>poc5</t>
  </si>
  <si>
    <t>cep290</t>
  </si>
  <si>
    <t>%</t>
  </si>
  <si>
    <t>Absent</t>
  </si>
  <si>
    <t xml:space="preserve">P7 </t>
  </si>
  <si>
    <t>% FAM161A positive CC</t>
  </si>
  <si>
    <t>% FAM161A positive centrioles</t>
  </si>
  <si>
    <t>% POC5 positive centrioles</t>
  </si>
  <si>
    <t>FAM161A intensity</t>
  </si>
  <si>
    <t>siCtrl</t>
  </si>
  <si>
    <t>siFAM161A</t>
  </si>
  <si>
    <t>siPOC5</t>
  </si>
  <si>
    <t>POC5 intensity</t>
  </si>
  <si>
    <t>Centrosome with FAM161A</t>
  </si>
  <si>
    <t>Centrosome with POC5</t>
  </si>
  <si>
    <t>Structural defects with double SiRNA</t>
  </si>
  <si>
    <t>siFAM161A-FAM161A</t>
  </si>
  <si>
    <t>siPOC5-FAM161A</t>
  </si>
  <si>
    <t>siFAM161A-POC5</t>
  </si>
  <si>
    <t>siPOC5-POC5</t>
  </si>
  <si>
    <t>broken</t>
  </si>
  <si>
    <t>total</t>
  </si>
  <si>
    <t>Ctrl</t>
  </si>
  <si>
    <t>raw counts</t>
  </si>
  <si>
    <t>percantage</t>
  </si>
  <si>
    <t>Mean</t>
  </si>
  <si>
    <t>Raw Numbers</t>
  </si>
  <si>
    <t>50/50</t>
  </si>
  <si>
    <t>6/101</t>
  </si>
  <si>
    <t>98/100</t>
  </si>
  <si>
    <t>43/100</t>
  </si>
  <si>
    <t>100/100</t>
  </si>
  <si>
    <t>79/106</t>
  </si>
  <si>
    <t>41/100</t>
  </si>
  <si>
    <t>15/92</t>
  </si>
  <si>
    <t>37/85</t>
  </si>
  <si>
    <t>56/100</t>
  </si>
  <si>
    <t>56/102</t>
  </si>
  <si>
    <t>92/100</t>
  </si>
  <si>
    <t>14/100</t>
  </si>
  <si>
    <t>52/93</t>
  </si>
  <si>
    <t>79/80</t>
  </si>
  <si>
    <t>45/82</t>
  </si>
  <si>
    <t>70/70</t>
  </si>
  <si>
    <t>55/118</t>
  </si>
  <si>
    <t>46/46</t>
  </si>
  <si>
    <t>51/104</t>
  </si>
  <si>
    <t>Total</t>
  </si>
  <si>
    <t>242/250</t>
  </si>
  <si>
    <t>35/293</t>
  </si>
  <si>
    <t>240/250</t>
  </si>
  <si>
    <t>132/278</t>
  </si>
  <si>
    <t>74/80</t>
  </si>
  <si>
    <t>41/80</t>
  </si>
  <si>
    <t>102/104</t>
  </si>
  <si>
    <t>37/50</t>
  </si>
  <si>
    <t>229/230</t>
  </si>
  <si>
    <t>180/288</t>
  </si>
  <si>
    <t>442/450</t>
  </si>
  <si>
    <t>281/554</t>
  </si>
  <si>
    <t>Panel E</t>
  </si>
  <si>
    <t>Panel F</t>
  </si>
  <si>
    <t>Panel C</t>
  </si>
  <si>
    <t>Panel D</t>
  </si>
  <si>
    <t>Panel B</t>
  </si>
  <si>
    <t>Panel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u/>
      <sz val="16"/>
      <color theme="1"/>
      <name val="Calibri"/>
      <family val="2"/>
      <scheme val="minor"/>
    </font>
    <font>
      <sz val="10"/>
      <name val="Arial"/>
    </font>
    <font>
      <sz val="8"/>
      <color theme="1"/>
      <name val="Arial"/>
      <family val="2"/>
    </font>
    <font>
      <b/>
      <u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16" fontId="0" fillId="0" borderId="4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1" xfId="0" applyFont="1" applyBorder="1"/>
    <xf numFmtId="0" fontId="6" fillId="0" borderId="0" xfId="0" applyFont="1"/>
    <xf numFmtId="0" fontId="0" fillId="0" borderId="1" xfId="0" applyBorder="1"/>
    <xf numFmtId="0" fontId="0" fillId="2" borderId="0" xfId="0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0" fontId="8" fillId="0" borderId="1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theme" Target="theme/theme1.xml"/><Relationship Id="rId27" Type="http://schemas.openxmlformats.org/officeDocument/2006/relationships/styles" Target="styles.xml"/><Relationship Id="rId28" Type="http://schemas.openxmlformats.org/officeDocument/2006/relationships/sharedStrings" Target="sharedStrings.xml"/><Relationship Id="rId29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topLeftCell="A121" zoomScale="85" zoomScaleNormal="85" zoomScalePageLayoutView="85" workbookViewId="0">
      <selection activeCell="G158" sqref="G158"/>
    </sheetView>
  </sheetViews>
  <sheetFormatPr baseColWidth="10" defaultRowHeight="14" x14ac:dyDescent="0"/>
  <cols>
    <col min="2" max="2" width="36.5" bestFit="1" customWidth="1"/>
    <col min="3" max="3" width="13.83203125" bestFit="1" customWidth="1"/>
    <col min="4" max="4" width="39" bestFit="1" customWidth="1"/>
    <col min="5" max="5" width="14.33203125" bestFit="1" customWidth="1"/>
    <col min="6" max="7" width="22.33203125" bestFit="1" customWidth="1"/>
    <col min="8" max="8" width="15.5" bestFit="1" customWidth="1"/>
    <col min="9" max="9" width="23.6640625" bestFit="1" customWidth="1"/>
    <col min="10" max="10" width="40.83203125" bestFit="1" customWidth="1"/>
  </cols>
  <sheetData>
    <row r="1" spans="1:10">
      <c r="A1" s="1" t="s">
        <v>0</v>
      </c>
    </row>
    <row r="2" spans="1:10" ht="15" thickBot="1">
      <c r="H2" s="2" t="s">
        <v>28</v>
      </c>
      <c r="I2" s="2">
        <v>4.2039999999999997</v>
      </c>
    </row>
    <row r="3" spans="1:10" ht="15">
      <c r="A3" s="3" t="s">
        <v>43</v>
      </c>
      <c r="B3" s="4"/>
      <c r="C3" s="4"/>
      <c r="D3" s="4"/>
      <c r="E3" s="4"/>
      <c r="F3" s="4"/>
      <c r="G3" s="4"/>
      <c r="H3" s="4"/>
      <c r="I3" s="4"/>
      <c r="J3" s="5"/>
    </row>
    <row r="4" spans="1:10">
      <c r="A4" s="6"/>
      <c r="B4" s="7"/>
      <c r="C4" s="7"/>
      <c r="D4" s="7"/>
      <c r="E4" s="7"/>
      <c r="F4" s="7"/>
      <c r="G4" s="7"/>
      <c r="H4" s="7"/>
      <c r="I4" s="7"/>
      <c r="J4" s="8"/>
    </row>
    <row r="5" spans="1:10">
      <c r="A5" s="6" t="s">
        <v>1</v>
      </c>
      <c r="B5" s="7"/>
      <c r="C5" s="7"/>
      <c r="D5" s="7"/>
      <c r="E5" s="7"/>
      <c r="F5" s="7"/>
      <c r="G5" s="7"/>
      <c r="H5" s="7"/>
      <c r="I5" s="7"/>
      <c r="J5" s="8"/>
    </row>
    <row r="6" spans="1:10">
      <c r="A6" s="9" t="s">
        <v>2</v>
      </c>
      <c r="B6" s="10" t="s">
        <v>71</v>
      </c>
      <c r="C6" s="10" t="s">
        <v>72</v>
      </c>
      <c r="D6" s="10" t="s">
        <v>73</v>
      </c>
      <c r="E6" s="10" t="s">
        <v>74</v>
      </c>
      <c r="F6" s="10" t="s">
        <v>75</v>
      </c>
      <c r="G6" s="10" t="s">
        <v>76</v>
      </c>
      <c r="H6" s="10"/>
      <c r="I6" s="10" t="s">
        <v>26</v>
      </c>
      <c r="J6" s="11" t="s">
        <v>27</v>
      </c>
    </row>
    <row r="7" spans="1:10">
      <c r="A7" s="6">
        <v>1</v>
      </c>
      <c r="B7" s="7">
        <v>0.35234298388200003</v>
      </c>
      <c r="C7" s="7">
        <v>0.70553294608999995</v>
      </c>
      <c r="D7" s="7">
        <v>0.316769894163</v>
      </c>
      <c r="E7" s="7">
        <v>0.74110603580900003</v>
      </c>
      <c r="F7" s="7">
        <v>3.5573089719000028E-2</v>
      </c>
      <c r="G7" s="7">
        <v>3.5573089719000084E-2</v>
      </c>
      <c r="H7" s="7"/>
      <c r="I7" s="7">
        <v>3.9866393506500002E-2</v>
      </c>
      <c r="J7" s="8">
        <v>9.4829670567316935</v>
      </c>
    </row>
    <row r="8" spans="1:10">
      <c r="A8" s="6" t="s">
        <v>3</v>
      </c>
      <c r="B8" s="7">
        <v>0.41005433201800001</v>
      </c>
      <c r="C8" s="7">
        <v>0.804337343574</v>
      </c>
      <c r="D8" s="7">
        <v>0.35538042108200002</v>
      </c>
      <c r="E8" s="7">
        <v>0.83798282722600004</v>
      </c>
      <c r="F8" s="7">
        <v>5.4673910935999992E-2</v>
      </c>
      <c r="G8" s="7">
        <v>3.3645483652000041E-2</v>
      </c>
      <c r="H8" s="7"/>
      <c r="I8" s="7"/>
      <c r="J8" s="8"/>
    </row>
    <row r="9" spans="1:10">
      <c r="A9" s="6">
        <v>2</v>
      </c>
      <c r="B9" s="7">
        <v>0.55935615062699995</v>
      </c>
      <c r="C9" s="7">
        <v>0.94820680797099999</v>
      </c>
      <c r="D9" s="7">
        <v>0.48575665712400001</v>
      </c>
      <c r="E9" s="7">
        <v>0.97764660537199999</v>
      </c>
      <c r="F9" s="7">
        <v>7.3599493502999935E-2</v>
      </c>
      <c r="G9" s="7">
        <v>2.9439797401000001E-2</v>
      </c>
      <c r="H9" s="7"/>
      <c r="I9" s="7">
        <v>5.4805337488500014E-2</v>
      </c>
      <c r="J9" s="8">
        <v>13.036474188510946</v>
      </c>
    </row>
    <row r="10" spans="1:10">
      <c r="A10" s="6" t="s">
        <v>4</v>
      </c>
      <c r="B10" s="7">
        <v>0.52851446469600005</v>
      </c>
      <c r="C10" s="7">
        <v>0.90781471629900001</v>
      </c>
      <c r="D10" s="7">
        <v>0.44194744030599997</v>
      </c>
      <c r="E10" s="7">
        <v>0.93742975095900005</v>
      </c>
      <c r="F10" s="7">
        <v>8.656702439000008E-2</v>
      </c>
      <c r="G10" s="7">
        <v>2.9615034660000039E-2</v>
      </c>
      <c r="H10" s="7"/>
      <c r="I10" s="7"/>
      <c r="J10" s="8"/>
    </row>
    <row r="11" spans="1:10">
      <c r="A11" s="6">
        <v>3</v>
      </c>
      <c r="B11" s="7">
        <v>0.60193875372399996</v>
      </c>
      <c r="C11" s="7">
        <v>0.97650762885800002</v>
      </c>
      <c r="D11" s="7">
        <v>0.57828177213700005</v>
      </c>
      <c r="E11" s="7">
        <v>1.0474785736200001</v>
      </c>
      <c r="F11" s="7">
        <v>2.3656981586999914E-2</v>
      </c>
      <c r="G11" s="7">
        <v>7.0970944762000054E-2</v>
      </c>
      <c r="H11" s="7"/>
      <c r="I11" s="7">
        <v>5.8981819946999997E-2</v>
      </c>
      <c r="J11" s="8">
        <v>14.029928626784015</v>
      </c>
    </row>
    <row r="12" spans="1:10">
      <c r="A12" s="6" t="s">
        <v>5</v>
      </c>
      <c r="B12" s="7">
        <v>0.486165572007</v>
      </c>
      <c r="C12" s="7">
        <v>0.87773242433900001</v>
      </c>
      <c r="D12" s="7">
        <v>0.443057294687</v>
      </c>
      <c r="E12" s="7">
        <v>0.97592350045800003</v>
      </c>
      <c r="F12" s="7">
        <v>4.3108277319999999E-2</v>
      </c>
      <c r="G12" s="7">
        <v>9.819107611900002E-2</v>
      </c>
      <c r="H12" s="7"/>
      <c r="I12" s="7"/>
      <c r="J12" s="8"/>
    </row>
    <row r="13" spans="1:10">
      <c r="A13" s="6">
        <v>4</v>
      </c>
      <c r="B13" s="7">
        <v>0.527463048697</v>
      </c>
      <c r="C13" s="7">
        <v>0.87784921675899996</v>
      </c>
      <c r="D13" s="7">
        <v>0.51741613348299997</v>
      </c>
      <c r="E13" s="7">
        <v>0.940642436842</v>
      </c>
      <c r="F13" s="7">
        <v>1.004691521400003E-2</v>
      </c>
      <c r="G13" s="7">
        <v>6.2793220083000034E-2</v>
      </c>
      <c r="H13" s="7"/>
      <c r="I13" s="7">
        <v>3.871275042525002E-2</v>
      </c>
      <c r="J13" s="8">
        <v>9.2085514807921083</v>
      </c>
    </row>
    <row r="14" spans="1:10">
      <c r="A14" s="6" t="s">
        <v>6</v>
      </c>
      <c r="B14" s="7">
        <v>0.460522557497</v>
      </c>
      <c r="C14" s="7">
        <v>0.87373115360700004</v>
      </c>
      <c r="D14" s="7">
        <v>0.37851169109299998</v>
      </c>
      <c r="E14" s="7">
        <v>0.87373115360700004</v>
      </c>
      <c r="F14" s="7">
        <v>8.2010866404000016E-2</v>
      </c>
      <c r="G14" s="7">
        <v>0</v>
      </c>
      <c r="H14" s="7"/>
      <c r="I14" s="7"/>
      <c r="J14" s="8"/>
    </row>
    <row r="15" spans="1:10">
      <c r="A15" s="6">
        <v>5</v>
      </c>
      <c r="B15" s="7">
        <v>0.49574518918999999</v>
      </c>
      <c r="C15" s="7">
        <v>0.84420376419999998</v>
      </c>
      <c r="D15" s="7">
        <v>0.41431844313900001</v>
      </c>
      <c r="E15" s="7">
        <v>0.87533752004300003</v>
      </c>
      <c r="F15" s="7">
        <v>8.1426746050999976E-2</v>
      </c>
      <c r="G15" s="7">
        <v>3.1133755843000044E-2</v>
      </c>
      <c r="H15" s="7"/>
      <c r="I15" s="7">
        <v>4.2582566092750004E-2</v>
      </c>
      <c r="J15" s="8">
        <v>10.129059489236443</v>
      </c>
    </row>
    <row r="16" spans="1:10">
      <c r="A16" s="6" t="s">
        <v>7</v>
      </c>
      <c r="B16" s="7">
        <v>0.52997477749999999</v>
      </c>
      <c r="C16" s="7">
        <v>0.95571280966200001</v>
      </c>
      <c r="D16" s="7">
        <v>0.48476365904000002</v>
      </c>
      <c r="E16" s="7">
        <v>0.94315416564499999</v>
      </c>
      <c r="F16" s="7">
        <v>4.5211118459999977E-2</v>
      </c>
      <c r="G16" s="7">
        <v>1.255864401700002E-2</v>
      </c>
      <c r="H16" s="7"/>
      <c r="I16" s="7"/>
      <c r="J16" s="8"/>
    </row>
    <row r="17" spans="1:10">
      <c r="A17" s="6">
        <v>6</v>
      </c>
      <c r="B17" s="7">
        <v>0.55307722528799996</v>
      </c>
      <c r="C17" s="7">
        <v>0.84623189191000003</v>
      </c>
      <c r="D17" s="7">
        <v>0.47949184338299999</v>
      </c>
      <c r="E17" s="7">
        <v>0.91744355181899995</v>
      </c>
      <c r="F17" s="7">
        <v>7.3585381904999969E-2</v>
      </c>
      <c r="G17" s="7">
        <v>7.1211659908999914E-2</v>
      </c>
      <c r="H17" s="7"/>
      <c r="I17" s="7">
        <v>8.8845021974249955E-2</v>
      </c>
      <c r="J17" s="8">
        <v>21.133449565711221</v>
      </c>
    </row>
    <row r="18" spans="1:10">
      <c r="A18" s="6" t="s">
        <v>8</v>
      </c>
      <c r="B18" s="7">
        <v>0.56675437092799996</v>
      </c>
      <c r="C18" s="7">
        <v>0.88262894004600001</v>
      </c>
      <c r="D18" s="7">
        <v>0.51215876638900004</v>
      </c>
      <c r="E18" s="7">
        <v>1.03861638159</v>
      </c>
      <c r="F18" s="7">
        <v>5.459560453899992E-2</v>
      </c>
      <c r="G18" s="7">
        <v>0.15598744154400002</v>
      </c>
      <c r="H18" s="7"/>
      <c r="I18" s="7"/>
      <c r="J18" s="8"/>
    </row>
    <row r="19" spans="1:10">
      <c r="A19" s="6" t="s">
        <v>9</v>
      </c>
      <c r="B19" s="7">
        <v>0.52606118202200003</v>
      </c>
      <c r="C19" s="7">
        <v>0.91783248424499997</v>
      </c>
      <c r="D19" s="7">
        <v>0.46169082641600001</v>
      </c>
      <c r="E19" s="7">
        <v>0.98664217472100002</v>
      </c>
      <c r="F19" s="7">
        <v>6.4370355606000018E-2</v>
      </c>
      <c r="G19" s="7">
        <v>6.8809690476000052E-2</v>
      </c>
      <c r="H19" s="7"/>
      <c r="I19" s="7">
        <v>7.2518871376750019E-2</v>
      </c>
      <c r="J19" s="8">
        <v>17.249969404555191</v>
      </c>
    </row>
    <row r="20" spans="1:10">
      <c r="A20" s="6" t="s">
        <v>10</v>
      </c>
      <c r="B20" s="7">
        <v>0.42302188098400001</v>
      </c>
      <c r="C20" s="7">
        <v>0.83909269819700005</v>
      </c>
      <c r="D20" s="7">
        <v>0.30981884241099999</v>
      </c>
      <c r="E20" s="7">
        <v>0.88278509904900004</v>
      </c>
      <c r="F20" s="7">
        <v>0.11320303857300001</v>
      </c>
      <c r="G20" s="7">
        <v>4.3692400851999991E-2</v>
      </c>
      <c r="H20" s="7"/>
      <c r="I20" s="7"/>
      <c r="J20" s="8"/>
    </row>
    <row r="21" spans="1:10">
      <c r="A21" s="6">
        <v>8</v>
      </c>
      <c r="B21" s="7">
        <v>0.52571068704099999</v>
      </c>
      <c r="C21" s="7">
        <v>0.90305413574000004</v>
      </c>
      <c r="D21" s="7">
        <v>0.453279436827</v>
      </c>
      <c r="E21" s="7">
        <v>0.95912994235799998</v>
      </c>
      <c r="F21" s="7">
        <v>7.2431250213999987E-2</v>
      </c>
      <c r="G21" s="7">
        <v>5.6075806617999935E-2</v>
      </c>
      <c r="H21" s="7"/>
      <c r="I21" s="7">
        <v>6.7349379907249984E-2</v>
      </c>
      <c r="J21" s="8">
        <v>16.020309207243098</v>
      </c>
    </row>
    <row r="22" spans="1:10">
      <c r="A22" s="6" t="s">
        <v>11</v>
      </c>
      <c r="B22" s="7">
        <v>0.45211118658400001</v>
      </c>
      <c r="C22" s="7">
        <v>0.83167429904099999</v>
      </c>
      <c r="D22" s="7">
        <v>0.35748326381000001</v>
      </c>
      <c r="E22" s="7">
        <v>0.877936839064</v>
      </c>
      <c r="F22" s="7">
        <v>9.4627922774000006E-2</v>
      </c>
      <c r="G22" s="7">
        <v>4.6262540023000009E-2</v>
      </c>
      <c r="H22" s="7"/>
      <c r="I22" s="7"/>
      <c r="J22" s="8"/>
    </row>
    <row r="23" spans="1:10">
      <c r="A23" s="6">
        <v>9</v>
      </c>
      <c r="B23" s="7">
        <v>0.48996235569300001</v>
      </c>
      <c r="C23" s="7">
        <v>0.84849704086800004</v>
      </c>
      <c r="D23" s="7">
        <v>0.38271737654999999</v>
      </c>
      <c r="E23" s="7">
        <v>0.87162831087899995</v>
      </c>
      <c r="F23" s="7">
        <v>0.10724497914300002</v>
      </c>
      <c r="G23" s="7">
        <v>2.3131270010999905E-2</v>
      </c>
      <c r="H23" s="7"/>
      <c r="I23" s="7">
        <v>6.4224323232999966E-2</v>
      </c>
      <c r="J23" s="8">
        <v>15.276956049714551</v>
      </c>
    </row>
    <row r="24" spans="1:10">
      <c r="A24" s="6" t="s">
        <v>12</v>
      </c>
      <c r="B24" s="7">
        <v>0.45503182411199999</v>
      </c>
      <c r="C24" s="7">
        <v>0.83792445659600001</v>
      </c>
      <c r="D24" s="7">
        <v>0.41729747772199999</v>
      </c>
      <c r="E24" s="7">
        <v>0.92671115398399995</v>
      </c>
      <c r="F24" s="7">
        <v>3.7734346390000006E-2</v>
      </c>
      <c r="G24" s="7">
        <v>8.8786697387999935E-2</v>
      </c>
      <c r="H24" s="7"/>
      <c r="I24" s="7"/>
      <c r="J24" s="8"/>
    </row>
    <row r="25" spans="1:10">
      <c r="A25" s="6">
        <v>10</v>
      </c>
      <c r="B25" s="7">
        <v>0.51992786228700005</v>
      </c>
      <c r="C25" s="7">
        <v>0.95068935205500005</v>
      </c>
      <c r="D25" s="7">
        <v>0.50736921827000003</v>
      </c>
      <c r="E25" s="7">
        <v>1.0461350465799999</v>
      </c>
      <c r="F25" s="7">
        <v>1.255864401700002E-2</v>
      </c>
      <c r="G25" s="7">
        <v>9.5445694524999847E-2</v>
      </c>
      <c r="H25" s="7"/>
      <c r="I25" s="7">
        <v>5.749230419574998E-2</v>
      </c>
      <c r="J25" s="8">
        <v>13.675619456648427</v>
      </c>
    </row>
    <row r="26" spans="1:10">
      <c r="A26" s="6" t="s">
        <v>13</v>
      </c>
      <c r="B26" s="7">
        <v>0.42477423111599999</v>
      </c>
      <c r="C26" s="7">
        <v>0.83377714176999995</v>
      </c>
      <c r="D26" s="7">
        <v>0.380614533822</v>
      </c>
      <c r="E26" s="7">
        <v>0.91158232271700002</v>
      </c>
      <c r="F26" s="7">
        <v>4.4159697293999989E-2</v>
      </c>
      <c r="G26" s="7">
        <v>7.7805180947000063E-2</v>
      </c>
      <c r="H26" s="7"/>
      <c r="I26" s="7"/>
      <c r="J26" s="8"/>
    </row>
    <row r="27" spans="1:10">
      <c r="A27" s="6">
        <v>11</v>
      </c>
      <c r="B27" s="7">
        <v>0.51940214633899995</v>
      </c>
      <c r="C27" s="7">
        <v>0.90553663670999995</v>
      </c>
      <c r="D27" s="7">
        <v>0.48295287291200001</v>
      </c>
      <c r="E27" s="7">
        <v>0.98754750192200003</v>
      </c>
      <c r="F27" s="7">
        <v>3.644927342699994E-2</v>
      </c>
      <c r="G27" s="7">
        <v>8.2010865212000073E-2</v>
      </c>
      <c r="H27" s="7"/>
      <c r="I27" s="7">
        <v>4.9037123223250004E-2</v>
      </c>
      <c r="J27" s="8">
        <v>11.66439658022122</v>
      </c>
    </row>
    <row r="28" spans="1:10">
      <c r="A28" s="6" t="s">
        <v>14</v>
      </c>
      <c r="B28" s="7">
        <v>0.423197087646</v>
      </c>
      <c r="C28" s="7">
        <v>0.80039449185099998</v>
      </c>
      <c r="D28" s="7">
        <v>0.38844177126899998</v>
      </c>
      <c r="E28" s="7">
        <v>0.84332752972799996</v>
      </c>
      <c r="F28" s="7">
        <v>3.4755316377000023E-2</v>
      </c>
      <c r="G28" s="7">
        <v>4.293303787699998E-2</v>
      </c>
      <c r="H28" s="7"/>
      <c r="I28" s="7"/>
      <c r="J28" s="8"/>
    </row>
    <row r="29" spans="1:10">
      <c r="A29" s="6">
        <v>12</v>
      </c>
      <c r="B29" s="7">
        <v>0.45561591784200001</v>
      </c>
      <c r="C29" s="7">
        <v>0.92376127342400005</v>
      </c>
      <c r="D29" s="7">
        <v>0.37588313221899999</v>
      </c>
      <c r="E29" s="7">
        <v>0.98526942233199999</v>
      </c>
      <c r="F29" s="7">
        <v>7.9732785623000013E-2</v>
      </c>
      <c r="G29" s="7">
        <v>6.1508148907999938E-2</v>
      </c>
      <c r="H29" s="7"/>
      <c r="I29" s="7">
        <v>6.5363360148750008E-2</v>
      </c>
      <c r="J29" s="8">
        <v>15.547897276106092</v>
      </c>
    </row>
    <row r="30" spans="1:10">
      <c r="A30" s="6" t="s">
        <v>15</v>
      </c>
      <c r="B30" s="7">
        <v>0.53236966967599997</v>
      </c>
      <c r="C30" s="7">
        <v>1.0046330863199999</v>
      </c>
      <c r="D30" s="7">
        <v>0.45141022682199999</v>
      </c>
      <c r="E30" s="7">
        <v>1.04388614953</v>
      </c>
      <c r="F30" s="7">
        <v>8.0959442853999974E-2</v>
      </c>
      <c r="G30" s="7">
        <v>3.9253063210000105E-2</v>
      </c>
      <c r="H30" s="7"/>
      <c r="I30" s="7"/>
      <c r="J30" s="8"/>
    </row>
    <row r="31" spans="1:10">
      <c r="A31" s="6"/>
      <c r="B31" s="7"/>
      <c r="C31" s="7"/>
      <c r="D31" s="7"/>
      <c r="E31" s="7"/>
      <c r="F31" s="7"/>
      <c r="G31" s="7"/>
      <c r="H31" s="7"/>
      <c r="I31" s="7"/>
      <c r="J31" s="8"/>
    </row>
    <row r="32" spans="1:10">
      <c r="A32" s="6"/>
      <c r="B32" s="7"/>
      <c r="C32" s="7"/>
      <c r="D32" s="7"/>
      <c r="E32" s="7"/>
      <c r="F32" s="7"/>
      <c r="G32" s="7"/>
      <c r="H32" s="7"/>
      <c r="I32" s="7"/>
      <c r="J32" s="8"/>
    </row>
    <row r="33" spans="1:10">
      <c r="A33" s="6" t="s">
        <v>16</v>
      </c>
      <c r="B33" s="7"/>
      <c r="C33" s="7"/>
      <c r="D33" s="7"/>
      <c r="E33" s="7"/>
      <c r="F33" s="7"/>
      <c r="G33" s="7"/>
      <c r="H33" s="7"/>
      <c r="I33" s="7"/>
      <c r="J33" s="8"/>
    </row>
    <row r="34" spans="1:10">
      <c r="A34" s="9" t="s">
        <v>2</v>
      </c>
      <c r="B34" s="10" t="s">
        <v>71</v>
      </c>
      <c r="C34" s="10" t="s">
        <v>72</v>
      </c>
      <c r="D34" s="10" t="s">
        <v>73</v>
      </c>
      <c r="E34" s="10" t="s">
        <v>74</v>
      </c>
      <c r="F34" s="10" t="s">
        <v>75</v>
      </c>
      <c r="G34" s="10" t="s">
        <v>76</v>
      </c>
      <c r="H34" s="10"/>
      <c r="I34" s="10" t="s">
        <v>26</v>
      </c>
      <c r="J34" s="11" t="s">
        <v>27</v>
      </c>
    </row>
    <row r="35" spans="1:10">
      <c r="A35" s="6">
        <v>3</v>
      </c>
      <c r="B35" s="7">
        <v>0.59749938567500005</v>
      </c>
      <c r="C35" s="7">
        <v>1.16868403157</v>
      </c>
      <c r="D35" s="7">
        <v>0.47985701958299998</v>
      </c>
      <c r="E35" s="7">
        <v>1.2677512872200001</v>
      </c>
      <c r="F35" s="7">
        <v>0.11764236609200007</v>
      </c>
      <c r="G35" s="7">
        <v>9.9067255650000074E-2</v>
      </c>
      <c r="H35" s="7"/>
      <c r="I35" s="7">
        <v>0.10820878068475004</v>
      </c>
      <c r="J35" s="8">
        <v>25.739481609122276</v>
      </c>
    </row>
    <row r="36" spans="1:10">
      <c r="A36" s="6" t="s">
        <v>17</v>
      </c>
      <c r="B36" s="7">
        <v>0.461457150777</v>
      </c>
      <c r="C36" s="7">
        <v>1.0470404338799999</v>
      </c>
      <c r="D36" s="7">
        <v>0.38552116394000002</v>
      </c>
      <c r="E36" s="7">
        <v>1.1872299480399999</v>
      </c>
      <c r="F36" s="7">
        <v>7.593598683699998E-2</v>
      </c>
      <c r="G36" s="7">
        <v>0.14018951416000003</v>
      </c>
      <c r="H36" s="7"/>
      <c r="I36" s="7"/>
      <c r="J36" s="8"/>
    </row>
    <row r="37" spans="1:10">
      <c r="A37" s="6">
        <v>4</v>
      </c>
      <c r="B37" s="7">
        <v>0.48044115304899998</v>
      </c>
      <c r="C37" s="7">
        <v>1.0885423839099999</v>
      </c>
      <c r="D37" s="7">
        <v>0.296500825882</v>
      </c>
      <c r="E37" s="7">
        <v>1.18737599254</v>
      </c>
      <c r="F37" s="7">
        <v>0.18394032716699998</v>
      </c>
      <c r="G37" s="7">
        <v>9.8833608630000125E-2</v>
      </c>
      <c r="H37" s="7"/>
      <c r="I37" s="7">
        <v>0.13377876579825002</v>
      </c>
      <c r="J37" s="8">
        <v>31.821780637071843</v>
      </c>
    </row>
    <row r="38" spans="1:10">
      <c r="A38" s="6" t="s">
        <v>6</v>
      </c>
      <c r="B38" s="7">
        <v>0.62769855439699995</v>
      </c>
      <c r="C38" s="7">
        <v>1.2443571844700001</v>
      </c>
      <c r="D38" s="7">
        <v>0.49206519842099999</v>
      </c>
      <c r="E38" s="7">
        <v>1.3610649558900001</v>
      </c>
      <c r="F38" s="7">
        <v>0.13563335597599996</v>
      </c>
      <c r="G38" s="7">
        <v>0.11670777141999999</v>
      </c>
      <c r="H38" s="7"/>
      <c r="I38" s="7"/>
      <c r="J38" s="8"/>
    </row>
    <row r="39" spans="1:10">
      <c r="A39" s="6">
        <v>5</v>
      </c>
      <c r="B39" s="7">
        <v>0.504682266712</v>
      </c>
      <c r="C39" s="7">
        <v>1.18740522196</v>
      </c>
      <c r="D39" s="7">
        <v>0.400942022999</v>
      </c>
      <c r="E39" s="7">
        <v>1.19020901233</v>
      </c>
      <c r="F39" s="7">
        <v>0.103740243713</v>
      </c>
      <c r="G39" s="7">
        <v>2.8037903700000033E-3</v>
      </c>
      <c r="H39" s="7"/>
      <c r="I39" s="7">
        <v>6.0515141684749987E-2</v>
      </c>
      <c r="J39" s="8">
        <v>14.394657869826354</v>
      </c>
    </row>
    <row r="40" spans="1:10">
      <c r="A40" s="6" t="s">
        <v>18</v>
      </c>
      <c r="B40" s="7">
        <v>0.38552117049700002</v>
      </c>
      <c r="C40" s="7">
        <v>1.0198787328600001</v>
      </c>
      <c r="D40" s="7">
        <v>0.282715525031</v>
      </c>
      <c r="E40" s="7">
        <v>1.05258962005</v>
      </c>
      <c r="F40" s="7">
        <v>0.10280564546600002</v>
      </c>
      <c r="G40" s="7">
        <v>3.2710887189999927E-2</v>
      </c>
      <c r="H40" s="7"/>
      <c r="I40" s="7"/>
      <c r="J40" s="8"/>
    </row>
    <row r="41" spans="1:10">
      <c r="A41" s="6">
        <v>6</v>
      </c>
      <c r="B41" s="7">
        <v>0.51052347620299998</v>
      </c>
      <c r="C41" s="7">
        <v>1.15673871845</v>
      </c>
      <c r="D41" s="7">
        <v>0.403044849634</v>
      </c>
      <c r="E41" s="7">
        <v>1.26690431068</v>
      </c>
      <c r="F41" s="7">
        <v>0.10747862656899998</v>
      </c>
      <c r="G41" s="7">
        <v>0.11016559223</v>
      </c>
      <c r="H41" s="7"/>
      <c r="I41" s="7">
        <v>0.13233305896324998</v>
      </c>
      <c r="J41" s="8">
        <v>31.477892236738818</v>
      </c>
    </row>
    <row r="42" spans="1:10">
      <c r="A42" s="6" t="s">
        <v>19</v>
      </c>
      <c r="B42" s="7">
        <v>0.55888885815900002</v>
      </c>
      <c r="C42" s="7">
        <v>1.1271820961400001</v>
      </c>
      <c r="D42" s="7">
        <v>0.41647967795500002</v>
      </c>
      <c r="E42" s="7">
        <v>1.2964609329900001</v>
      </c>
      <c r="F42" s="7">
        <v>0.14240918020400001</v>
      </c>
      <c r="G42" s="7">
        <v>0.16927883685</v>
      </c>
      <c r="H42" s="7"/>
      <c r="I42" s="7"/>
      <c r="J42" s="8"/>
    </row>
    <row r="43" spans="1:10">
      <c r="A43" s="6">
        <v>7</v>
      </c>
      <c r="B43" s="7">
        <v>0.33820721825</v>
      </c>
      <c r="C43" s="7">
        <v>0.72810932219000002</v>
      </c>
      <c r="D43" s="7">
        <v>0.32243589719100002</v>
      </c>
      <c r="E43" s="7">
        <v>0.69656668007400002</v>
      </c>
      <c r="F43" s="7">
        <v>1.5771321058999976E-2</v>
      </c>
      <c r="G43" s="7">
        <v>3.1542642115999997E-2</v>
      </c>
      <c r="H43" s="7"/>
      <c r="I43" s="7">
        <v>2.14665203295E-2</v>
      </c>
      <c r="J43" s="8">
        <v>5.1062132087297813</v>
      </c>
    </row>
    <row r="44" spans="1:10">
      <c r="A44" s="6" t="s">
        <v>20</v>
      </c>
      <c r="B44" s="7">
        <v>0.27161719600400003</v>
      </c>
      <c r="C44" s="7">
        <v>0.65976693093799998</v>
      </c>
      <c r="D44" s="7">
        <v>0.240074553887</v>
      </c>
      <c r="E44" s="7">
        <v>0.66677640696399998</v>
      </c>
      <c r="F44" s="7">
        <v>3.154264211700003E-2</v>
      </c>
      <c r="G44" s="7">
        <v>7.0094760259999944E-3</v>
      </c>
      <c r="H44" s="7"/>
      <c r="I44" s="7"/>
      <c r="J44" s="8"/>
    </row>
    <row r="45" spans="1:10">
      <c r="A45" s="6">
        <v>8</v>
      </c>
      <c r="B45" s="7">
        <v>0.63593468209100001</v>
      </c>
      <c r="C45" s="7">
        <v>1.29018161943</v>
      </c>
      <c r="D45" s="7">
        <v>0.55935616016400003</v>
      </c>
      <c r="E45" s="7">
        <v>1.4333501604200001</v>
      </c>
      <c r="F45" s="7">
        <v>7.6578521926999987E-2</v>
      </c>
      <c r="G45" s="7">
        <v>0.14316854099000009</v>
      </c>
      <c r="H45" s="7"/>
      <c r="I45" s="7">
        <v>0.10503991454650007</v>
      </c>
      <c r="J45" s="8">
        <v>24.985707551498592</v>
      </c>
    </row>
    <row r="46" spans="1:10">
      <c r="A46" s="6" t="s">
        <v>21</v>
      </c>
      <c r="B46" s="7">
        <v>0.56005711555500004</v>
      </c>
      <c r="C46" s="7">
        <v>1.1956121265899999</v>
      </c>
      <c r="D46" s="7">
        <v>0.42004283666600001</v>
      </c>
      <c r="E46" s="7">
        <v>1.2560104429700001</v>
      </c>
      <c r="F46" s="7">
        <v>0.14001427888900003</v>
      </c>
      <c r="G46" s="7">
        <v>6.039831638000015E-2</v>
      </c>
      <c r="H46" s="7"/>
      <c r="I46" s="7"/>
      <c r="J46" s="8"/>
    </row>
    <row r="47" spans="1:10">
      <c r="A47" s="6">
        <v>9</v>
      </c>
      <c r="B47" s="7">
        <v>0.46367680907199998</v>
      </c>
      <c r="C47" s="7">
        <v>1.0267129343700001</v>
      </c>
      <c r="D47" s="7">
        <v>0.29930460691499999</v>
      </c>
      <c r="E47" s="7">
        <v>1.1542853897800001</v>
      </c>
      <c r="F47" s="7">
        <v>0.16437220215699999</v>
      </c>
      <c r="G47" s="7">
        <v>0.12757245540999995</v>
      </c>
      <c r="H47" s="7"/>
      <c r="I47" s="7">
        <v>0.16279507190149997</v>
      </c>
      <c r="J47" s="8">
        <v>38.723851546503326</v>
      </c>
    </row>
    <row r="48" spans="1:10">
      <c r="A48" s="6" t="s">
        <v>12</v>
      </c>
      <c r="B48" s="7">
        <v>0.52571067810100003</v>
      </c>
      <c r="C48" s="7">
        <v>1.1200558058400001</v>
      </c>
      <c r="D48" s="7">
        <v>0.41764792760199998</v>
      </c>
      <c r="E48" s="7">
        <v>1.37122868538</v>
      </c>
      <c r="F48" s="7">
        <v>0.10806275049900005</v>
      </c>
      <c r="G48" s="7">
        <v>0.25117287953999989</v>
      </c>
      <c r="H48" s="7"/>
      <c r="I48" s="7"/>
      <c r="J48" s="8"/>
    </row>
    <row r="49" spans="1:10">
      <c r="A49" s="6">
        <v>10</v>
      </c>
      <c r="B49" s="7">
        <v>0.41893300851199999</v>
      </c>
      <c r="C49" s="7">
        <v>0.97793871005400002</v>
      </c>
      <c r="D49" s="7">
        <v>0.33154820919</v>
      </c>
      <c r="E49" s="7">
        <v>1.0884547797799999</v>
      </c>
      <c r="F49" s="7">
        <v>8.7384799321999995E-2</v>
      </c>
      <c r="G49" s="7">
        <v>0.11051606972599992</v>
      </c>
      <c r="H49" s="7"/>
      <c r="I49" s="7">
        <v>9.0831125228999957E-2</v>
      </c>
      <c r="J49" s="8">
        <v>21.605881357992377</v>
      </c>
    </row>
    <row r="50" spans="1:10">
      <c r="A50" s="6" t="s">
        <v>13</v>
      </c>
      <c r="B50" s="7">
        <v>0.45141024966999999</v>
      </c>
      <c r="C50" s="7">
        <v>1.0976839301000001</v>
      </c>
      <c r="D50" s="7">
        <v>0.41496097485200001</v>
      </c>
      <c r="E50" s="7">
        <v>1.22665828715</v>
      </c>
      <c r="F50" s="7">
        <v>3.6449274817999977E-2</v>
      </c>
      <c r="G50" s="7">
        <v>0.12897435704999993</v>
      </c>
      <c r="H50" s="7"/>
      <c r="I50" s="7"/>
      <c r="J50" s="8"/>
    </row>
    <row r="51" spans="1:10">
      <c r="A51" s="6">
        <v>11</v>
      </c>
      <c r="B51" s="7">
        <v>0.55491682688400001</v>
      </c>
      <c r="C51" s="7">
        <v>1.16094441414</v>
      </c>
      <c r="D51" s="7">
        <v>0.461457150777</v>
      </c>
      <c r="E51" s="7">
        <v>1.26608654976</v>
      </c>
      <c r="F51" s="7">
        <v>9.3459676107000011E-2</v>
      </c>
      <c r="G51" s="7">
        <v>0.10514213561999997</v>
      </c>
      <c r="H51" s="7"/>
      <c r="I51" s="7">
        <v>9.3109203677750024E-2</v>
      </c>
      <c r="J51" s="8">
        <v>22.147764909074699</v>
      </c>
    </row>
    <row r="52" spans="1:10">
      <c r="A52" s="6" t="s">
        <v>22</v>
      </c>
      <c r="B52" s="7">
        <v>0.53272017041800002</v>
      </c>
      <c r="C52" s="7">
        <v>1.20422796418</v>
      </c>
      <c r="D52" s="7">
        <v>0.42337234596399997</v>
      </c>
      <c r="E52" s="7">
        <v>1.2687151427100001</v>
      </c>
      <c r="F52" s="7">
        <v>0.10934782445400004</v>
      </c>
      <c r="G52" s="7">
        <v>6.4487178530000078E-2</v>
      </c>
      <c r="H52" s="7"/>
      <c r="I52" s="7"/>
      <c r="J52" s="8"/>
    </row>
    <row r="53" spans="1:10">
      <c r="A53" s="12">
        <v>44208</v>
      </c>
      <c r="B53" s="7">
        <v>0.52950750390699997</v>
      </c>
      <c r="C53" s="7">
        <v>1.2006940426399999</v>
      </c>
      <c r="D53" s="7">
        <v>0.38925957043999998</v>
      </c>
      <c r="E53" s="7">
        <v>1.33521757066</v>
      </c>
      <c r="F53" s="7">
        <v>0.14024793346699999</v>
      </c>
      <c r="G53" s="7">
        <v>0.13452352802000012</v>
      </c>
      <c r="H53" s="7"/>
      <c r="I53" s="7">
        <v>0.11504302307900001</v>
      </c>
      <c r="J53" s="8">
        <v>27.36513393886775</v>
      </c>
    </row>
    <row r="54" spans="1:10">
      <c r="A54" s="6" t="s">
        <v>23</v>
      </c>
      <c r="B54" s="7">
        <v>0.52395830452400005</v>
      </c>
      <c r="C54" s="7">
        <v>1.1540517527900001</v>
      </c>
      <c r="D54" s="7">
        <v>0.43528843760500002</v>
      </c>
      <c r="E54" s="7">
        <v>1.2507825167</v>
      </c>
      <c r="F54" s="7">
        <v>8.8669866919000029E-2</v>
      </c>
      <c r="G54" s="7">
        <v>9.6730763909999906E-2</v>
      </c>
      <c r="H54" s="7"/>
      <c r="I54" s="7"/>
      <c r="J54" s="8"/>
    </row>
    <row r="55" spans="1:10">
      <c r="A55" s="12">
        <v>44239</v>
      </c>
      <c r="B55" s="7">
        <v>0.48318653742500001</v>
      </c>
      <c r="C55" s="7">
        <v>1.0499026624400001</v>
      </c>
      <c r="D55" s="7">
        <v>0.39580173810300001</v>
      </c>
      <c r="E55" s="7">
        <v>1.16298887332</v>
      </c>
      <c r="F55" s="7">
        <v>8.7384799321999995E-2</v>
      </c>
      <c r="G55" s="7">
        <v>0.11308621087999993</v>
      </c>
      <c r="H55" s="7"/>
      <c r="I55" s="7">
        <v>0.10914337992674997</v>
      </c>
      <c r="J55" s="8">
        <v>25.961793512547569</v>
      </c>
    </row>
    <row r="56" spans="1:10">
      <c r="A56" s="6" t="s">
        <v>24</v>
      </c>
      <c r="B56" s="7">
        <v>0.51338568925899997</v>
      </c>
      <c r="C56" s="7">
        <v>1.11599616408</v>
      </c>
      <c r="D56" s="7">
        <v>0.42278821468400002</v>
      </c>
      <c r="E56" s="7">
        <v>1.26150119901</v>
      </c>
      <c r="F56" s="7">
        <v>9.0597474574999948E-2</v>
      </c>
      <c r="G56" s="7">
        <v>0.14550503493</v>
      </c>
      <c r="H56" s="7"/>
      <c r="I56" s="7"/>
      <c r="J56" s="8"/>
    </row>
    <row r="57" spans="1:10">
      <c r="A57" s="6"/>
      <c r="B57" s="7"/>
      <c r="C57" s="7"/>
      <c r="D57" s="7"/>
      <c r="E57" s="7"/>
      <c r="F57" s="7"/>
      <c r="G57" s="7"/>
      <c r="H57" s="7"/>
      <c r="I57" s="7"/>
      <c r="J57" s="8"/>
    </row>
    <row r="58" spans="1:10">
      <c r="A58" s="6"/>
      <c r="B58" s="7"/>
      <c r="C58" s="7"/>
      <c r="D58" s="7"/>
      <c r="E58" s="7"/>
      <c r="F58" s="7"/>
      <c r="G58" s="7"/>
      <c r="H58" s="7"/>
      <c r="I58" s="7"/>
      <c r="J58" s="8"/>
    </row>
    <row r="59" spans="1:10">
      <c r="A59" s="6" t="s">
        <v>25</v>
      </c>
      <c r="B59" s="7"/>
      <c r="C59" s="7"/>
      <c r="D59" s="7"/>
      <c r="E59" s="7"/>
      <c r="F59" s="7"/>
      <c r="G59" s="7"/>
      <c r="H59" s="7"/>
      <c r="I59" s="7"/>
      <c r="J59" s="8"/>
    </row>
    <row r="60" spans="1:10">
      <c r="A60" s="9" t="s">
        <v>2</v>
      </c>
      <c r="B60" s="10" t="s">
        <v>71</v>
      </c>
      <c r="C60" s="10" t="s">
        <v>72</v>
      </c>
      <c r="D60" s="10" t="s">
        <v>73</v>
      </c>
      <c r="E60" s="10" t="s">
        <v>74</v>
      </c>
      <c r="F60" s="10" t="s">
        <v>75</v>
      </c>
      <c r="G60" s="10" t="s">
        <v>76</v>
      </c>
      <c r="H60" s="10"/>
      <c r="I60" s="10" t="s">
        <v>26</v>
      </c>
      <c r="J60" s="11" t="s">
        <v>27</v>
      </c>
    </row>
    <row r="61" spans="1:10">
      <c r="A61" s="6">
        <v>3</v>
      </c>
      <c r="B61" s="7">
        <v>0.57816495021199998</v>
      </c>
      <c r="C61" s="7">
        <v>1.1205523663800001</v>
      </c>
      <c r="D61" s="7">
        <v>0.38639736771599997</v>
      </c>
      <c r="E61" s="7">
        <v>1.2636625025699999</v>
      </c>
      <c r="F61" s="7">
        <v>0.19176758249600001</v>
      </c>
      <c r="G61" s="7">
        <v>0.14311013618999979</v>
      </c>
      <c r="H61" s="7"/>
      <c r="I61" s="7">
        <v>0.11567823417399997</v>
      </c>
      <c r="J61" s="8">
        <v>27.516230774024731</v>
      </c>
    </row>
    <row r="62" spans="1:10">
      <c r="A62" s="6" t="s">
        <v>17</v>
      </c>
      <c r="B62" s="7">
        <v>0.423606003126</v>
      </c>
      <c r="C62" s="7">
        <v>1.17493421813</v>
      </c>
      <c r="D62" s="7">
        <v>0.42991450627599997</v>
      </c>
      <c r="E62" s="7">
        <v>1.2964609329900001</v>
      </c>
      <c r="F62" s="7">
        <v>6.3085031499999777E-3</v>
      </c>
      <c r="G62" s="7">
        <v>0.12152671486000011</v>
      </c>
      <c r="H62" s="7"/>
      <c r="I62" s="7"/>
      <c r="J62" s="8"/>
    </row>
    <row r="63" spans="1:10">
      <c r="A63" s="6">
        <v>4</v>
      </c>
      <c r="B63" s="7">
        <v>0.59749938567500005</v>
      </c>
      <c r="C63" s="7">
        <v>1.2677512872200001</v>
      </c>
      <c r="D63" s="7">
        <v>0.53248649915099999</v>
      </c>
      <c r="E63" s="7">
        <v>1.2987098046100001</v>
      </c>
      <c r="F63" s="7">
        <v>6.5012886524000058E-2</v>
      </c>
      <c r="G63" s="7">
        <v>3.0958517389999995E-2</v>
      </c>
      <c r="H63" s="7"/>
      <c r="I63" s="7">
        <v>7.98058002175E-2</v>
      </c>
      <c r="J63" s="8">
        <v>18.983301669243581</v>
      </c>
    </row>
    <row r="64" spans="1:10">
      <c r="A64" s="6" t="s">
        <v>6</v>
      </c>
      <c r="B64" s="7">
        <v>0.55935615062699995</v>
      </c>
      <c r="C64" s="7">
        <v>1.11993895948</v>
      </c>
      <c r="D64" s="7">
        <v>0.44159696102099999</v>
      </c>
      <c r="E64" s="7">
        <v>1.22543156683</v>
      </c>
      <c r="F64" s="7">
        <v>0.11775918960599996</v>
      </c>
      <c r="G64" s="7">
        <v>0.10549260734999999</v>
      </c>
      <c r="H64" s="7"/>
      <c r="I64" s="7"/>
      <c r="J64" s="8"/>
    </row>
    <row r="65" spans="1:10">
      <c r="A65" s="6">
        <v>5</v>
      </c>
      <c r="B65" s="7">
        <v>0.44159696102099999</v>
      </c>
      <c r="C65" s="7">
        <v>0.994819820523</v>
      </c>
      <c r="D65" s="7">
        <v>0.336104353666</v>
      </c>
      <c r="E65" s="7">
        <v>1.0806858962799999</v>
      </c>
      <c r="F65" s="7">
        <v>0.10549260735499999</v>
      </c>
      <c r="G65" s="7">
        <v>8.5866075756999893E-2</v>
      </c>
      <c r="H65" s="7"/>
      <c r="I65" s="7">
        <v>8.4639417529499966E-2</v>
      </c>
      <c r="J65" s="8">
        <v>20.133067918529964</v>
      </c>
    </row>
    <row r="66" spans="1:10" ht="15" thickBot="1">
      <c r="A66" s="13" t="s">
        <v>18</v>
      </c>
      <c r="B66" s="14">
        <v>0.41706379651999997</v>
      </c>
      <c r="C66" s="14">
        <v>1.12239227593</v>
      </c>
      <c r="D66" s="14">
        <v>0.29685129046399999</v>
      </c>
      <c r="E66" s="14">
        <v>1.14937875688</v>
      </c>
      <c r="F66" s="14">
        <v>0.12021250605599998</v>
      </c>
      <c r="G66" s="14">
        <v>2.6986480950000002E-2</v>
      </c>
      <c r="H66" s="14"/>
      <c r="I66" s="14"/>
      <c r="J66" s="15"/>
    </row>
    <row r="67" spans="1:10" ht="15" thickBot="1"/>
    <row r="68" spans="1:10" ht="15">
      <c r="A68" s="3" t="s">
        <v>42</v>
      </c>
      <c r="B68" s="4"/>
      <c r="C68" s="4"/>
      <c r="D68" s="4"/>
      <c r="E68" s="4"/>
      <c r="F68" s="4"/>
      <c r="G68" s="4"/>
      <c r="H68" s="4"/>
      <c r="I68" s="4"/>
      <c r="J68" s="5"/>
    </row>
    <row r="69" spans="1:10">
      <c r="A69" s="6"/>
      <c r="B69" s="7"/>
      <c r="C69" s="7"/>
      <c r="D69" s="7"/>
      <c r="E69" s="7"/>
      <c r="F69" s="7"/>
      <c r="G69" s="7"/>
      <c r="H69" s="7"/>
      <c r="I69" s="7"/>
      <c r="J69" s="8"/>
    </row>
    <row r="70" spans="1:10">
      <c r="A70" s="6" t="s">
        <v>1</v>
      </c>
      <c r="B70" s="7"/>
      <c r="C70" s="7"/>
      <c r="D70" s="7"/>
      <c r="E70" s="7"/>
      <c r="F70" s="7"/>
      <c r="G70" s="7"/>
      <c r="H70" s="7"/>
      <c r="I70" s="7"/>
      <c r="J70" s="8"/>
    </row>
    <row r="71" spans="1:10">
      <c r="A71" s="6"/>
      <c r="B71" s="7"/>
      <c r="C71" s="7"/>
      <c r="D71" s="7"/>
      <c r="E71" s="7"/>
      <c r="F71" s="7"/>
      <c r="G71" s="7"/>
      <c r="H71" s="7"/>
      <c r="I71" s="7"/>
      <c r="J71" s="8"/>
    </row>
    <row r="72" spans="1:10">
      <c r="A72" s="9" t="s">
        <v>2</v>
      </c>
      <c r="B72" s="10" t="s">
        <v>71</v>
      </c>
      <c r="C72" s="10" t="s">
        <v>72</v>
      </c>
      <c r="D72" s="10" t="s">
        <v>77</v>
      </c>
      <c r="E72" s="10" t="s">
        <v>78</v>
      </c>
      <c r="F72" s="10" t="s">
        <v>79</v>
      </c>
      <c r="G72" s="10" t="s">
        <v>80</v>
      </c>
      <c r="H72" s="10"/>
      <c r="I72" s="10" t="s">
        <v>26</v>
      </c>
      <c r="J72" s="11" t="s">
        <v>27</v>
      </c>
    </row>
    <row r="73" spans="1:10">
      <c r="A73" s="6">
        <v>1</v>
      </c>
      <c r="B73" s="7">
        <v>0.80749160766600003</v>
      </c>
      <c r="C73" s="7">
        <v>1.398916125</v>
      </c>
      <c r="D73" s="7">
        <v>0.70655515670799995</v>
      </c>
      <c r="E73" s="7">
        <v>1.43676729411</v>
      </c>
      <c r="F73" s="7">
        <v>0.10093645095800008</v>
      </c>
      <c r="G73" s="7">
        <v>3.7851169110000082E-2</v>
      </c>
      <c r="H73" s="7"/>
      <c r="I73" s="7">
        <v>5.6163425446500034E-2</v>
      </c>
      <c r="J73" s="8">
        <v>13.359520800784976</v>
      </c>
    </row>
    <row r="74" spans="1:10">
      <c r="A74" s="6" t="s">
        <v>29</v>
      </c>
      <c r="B74" s="7">
        <v>0.45509023308800001</v>
      </c>
      <c r="C74" s="7">
        <v>0.983166635633</v>
      </c>
      <c r="D74" s="7">
        <v>0.43219261129699998</v>
      </c>
      <c r="E74" s="7">
        <v>1.04613509556</v>
      </c>
      <c r="F74" s="7">
        <v>2.2897621791000022E-2</v>
      </c>
      <c r="G74" s="7">
        <v>6.2968459926999953E-2</v>
      </c>
      <c r="H74" s="7"/>
      <c r="I74" s="7"/>
      <c r="J74" s="8"/>
    </row>
    <row r="75" spans="1:10">
      <c r="A75" s="6" t="s">
        <v>30</v>
      </c>
      <c r="B75" s="7">
        <v>0.69837746461200001</v>
      </c>
      <c r="C75" s="7">
        <v>1.18924523175</v>
      </c>
      <c r="D75" s="7">
        <v>0.598200369279</v>
      </c>
      <c r="E75" s="7">
        <v>1.18924523175</v>
      </c>
      <c r="F75" s="7">
        <v>0.10017709533300001</v>
      </c>
      <c r="G75" s="7">
        <v>0</v>
      </c>
      <c r="H75" s="7"/>
      <c r="I75" s="7">
        <v>5.3870743014250044E-2</v>
      </c>
      <c r="J75" s="8">
        <v>12.814163419184123</v>
      </c>
    </row>
    <row r="76" spans="1:10">
      <c r="A76" s="6" t="s">
        <v>31</v>
      </c>
      <c r="B76" s="7">
        <v>0.49416804313700002</v>
      </c>
      <c r="C76" s="7">
        <v>1.0501070916699999</v>
      </c>
      <c r="D76" s="7">
        <v>0.45573275089300003</v>
      </c>
      <c r="E76" s="7">
        <v>1.1269776761500001</v>
      </c>
      <c r="F76" s="7">
        <v>3.8435292243999997E-2</v>
      </c>
      <c r="G76" s="7">
        <v>7.687058448000017E-2</v>
      </c>
      <c r="H76" s="7"/>
      <c r="I76" s="7"/>
      <c r="J76" s="8"/>
    </row>
    <row r="77" spans="1:10">
      <c r="A77" s="6" t="s">
        <v>32</v>
      </c>
      <c r="B77" s="7">
        <v>0.69393811225900004</v>
      </c>
      <c r="C77" s="7">
        <v>1.2288487404599999</v>
      </c>
      <c r="D77" s="7">
        <v>0.59755781889000004</v>
      </c>
      <c r="E77" s="7">
        <v>1.27061353425</v>
      </c>
      <c r="F77" s="7">
        <v>9.6380293369000003E-2</v>
      </c>
      <c r="G77" s="7">
        <v>4.1764793790000088E-2</v>
      </c>
      <c r="H77" s="7"/>
      <c r="I77" s="7">
        <v>8.4420375972500017E-2</v>
      </c>
      <c r="J77" s="8">
        <v>20.080964788891535</v>
      </c>
    </row>
    <row r="78" spans="1:10">
      <c r="A78" s="6" t="s">
        <v>33</v>
      </c>
      <c r="B78" s="7">
        <v>0.690199736555</v>
      </c>
      <c r="C78" s="7">
        <v>1.2348360215600001</v>
      </c>
      <c r="D78" s="7">
        <v>0.55281400700399996</v>
      </c>
      <c r="E78" s="7">
        <v>1.29698670874</v>
      </c>
      <c r="F78" s="7">
        <v>0.13738572955100004</v>
      </c>
      <c r="G78" s="7">
        <v>6.2150687179999942E-2</v>
      </c>
      <c r="H78" s="7"/>
      <c r="I78" s="7"/>
      <c r="J78" s="8"/>
    </row>
    <row r="79" spans="1:10">
      <c r="A79" s="6">
        <v>4</v>
      </c>
      <c r="B79" s="7">
        <v>0.65795611699400003</v>
      </c>
      <c r="C79" s="7">
        <v>1.1159085279700001</v>
      </c>
      <c r="D79" s="7">
        <v>0.54954289317100002</v>
      </c>
      <c r="E79" s="7">
        <v>1.1570307852799999</v>
      </c>
      <c r="F79" s="7">
        <v>0.108413223823</v>
      </c>
      <c r="G79" s="7">
        <v>4.1122257309999855E-2</v>
      </c>
      <c r="H79" s="7"/>
      <c r="I79" s="7">
        <v>7.2986165284999932E-2</v>
      </c>
      <c r="J79" s="8">
        <v>17.361123997383427</v>
      </c>
    </row>
    <row r="80" spans="1:10">
      <c r="A80" s="6" t="s">
        <v>6</v>
      </c>
      <c r="B80" s="7">
        <v>0.56034916480399999</v>
      </c>
      <c r="C80" s="7">
        <v>1.1439172176500001</v>
      </c>
      <c r="D80" s="7">
        <v>0.50771968523699995</v>
      </c>
      <c r="E80" s="7">
        <v>1.2336969180899999</v>
      </c>
      <c r="F80" s="7">
        <v>5.2629479567000037E-2</v>
      </c>
      <c r="G80" s="7">
        <v>8.9779700439999832E-2</v>
      </c>
      <c r="H80" s="7"/>
      <c r="I80" s="7"/>
      <c r="J80" s="8"/>
    </row>
    <row r="81" spans="1:10">
      <c r="A81" s="6">
        <v>5</v>
      </c>
      <c r="B81" s="7">
        <v>0.62615934371899995</v>
      </c>
      <c r="C81" s="7">
        <v>1.1622344422299999</v>
      </c>
      <c r="D81" s="7">
        <v>0.44894443511999998</v>
      </c>
      <c r="E81" s="7">
        <v>1.1829095149</v>
      </c>
      <c r="F81" s="7">
        <v>0.17721490859899997</v>
      </c>
      <c r="G81" s="7">
        <v>2.0675072670000016E-2</v>
      </c>
      <c r="H81" s="7"/>
      <c r="I81" s="7">
        <v>8.1223500965750026E-2</v>
      </c>
      <c r="J81" s="8">
        <v>19.320528298227885</v>
      </c>
    </row>
    <row r="82" spans="1:10">
      <c r="A82" s="6" t="s">
        <v>18</v>
      </c>
      <c r="B82" s="7">
        <v>0.43922224481900002</v>
      </c>
      <c r="C82" s="7">
        <v>0.95120721091799998</v>
      </c>
      <c r="D82" s="7">
        <v>0.39953348775699998</v>
      </c>
      <c r="E82" s="7">
        <v>1.0385224764500001</v>
      </c>
      <c r="F82" s="7">
        <v>3.9688757062000035E-2</v>
      </c>
      <c r="G82" s="7">
        <v>8.7315265532000086E-2</v>
      </c>
      <c r="H82" s="7"/>
      <c r="I82" s="7"/>
      <c r="J82" s="8"/>
    </row>
    <row r="83" spans="1:10">
      <c r="A83" s="6">
        <v>6</v>
      </c>
      <c r="B83" s="7">
        <v>0.41846570293099999</v>
      </c>
      <c r="C83" s="7">
        <v>0.86531978269400001</v>
      </c>
      <c r="D83" s="7">
        <v>0.36799747745200001</v>
      </c>
      <c r="E83" s="7">
        <v>0.92630222181499999</v>
      </c>
      <c r="F83" s="7">
        <v>5.0468225478999984E-2</v>
      </c>
      <c r="G83" s="7">
        <v>6.0982439120999987E-2</v>
      </c>
      <c r="H83" s="7"/>
      <c r="I83" s="7">
        <v>5.5199621220499984E-2</v>
      </c>
      <c r="J83" s="8">
        <v>13.130261945884868</v>
      </c>
    </row>
    <row r="84" spans="1:10">
      <c r="A84" s="6" t="s">
        <v>34</v>
      </c>
      <c r="B84" s="7">
        <v>0.38271737098699998</v>
      </c>
      <c r="C84" s="7">
        <v>0.89414623876400001</v>
      </c>
      <c r="D84" s="7">
        <v>0.29615034659700001</v>
      </c>
      <c r="E84" s="7">
        <v>0.91692703465600001</v>
      </c>
      <c r="F84" s="7">
        <v>8.6567024389999969E-2</v>
      </c>
      <c r="G84" s="7">
        <v>2.2780795891999994E-2</v>
      </c>
      <c r="H84" s="7"/>
      <c r="I84" s="7"/>
      <c r="J84" s="8"/>
    </row>
    <row r="85" spans="1:10">
      <c r="A85" s="6" t="s">
        <v>35</v>
      </c>
      <c r="B85" s="7">
        <v>0.65021253188499994</v>
      </c>
      <c r="C85" s="7">
        <v>1.1820611319900001</v>
      </c>
      <c r="D85" s="7">
        <v>0.60602333068799996</v>
      </c>
      <c r="E85" s="7">
        <v>1.3051596210400001</v>
      </c>
      <c r="F85" s="7">
        <v>4.4189201196999983E-2</v>
      </c>
      <c r="G85" s="7">
        <v>0.12309848904999998</v>
      </c>
      <c r="H85" s="7"/>
      <c r="I85" s="7">
        <v>8.2213613889499979E-2</v>
      </c>
      <c r="J85" s="8">
        <v>19.556045168767838</v>
      </c>
    </row>
    <row r="86" spans="1:10">
      <c r="A86" s="6" t="s">
        <v>36</v>
      </c>
      <c r="B86" s="7">
        <v>0.51034581422799996</v>
      </c>
      <c r="C86" s="7">
        <v>1.0040220415600001</v>
      </c>
      <c r="D86" s="7">
        <v>0.41289284467699999</v>
      </c>
      <c r="E86" s="7">
        <v>1.0681358373200001</v>
      </c>
      <c r="F86" s="7">
        <v>9.7452969550999968E-2</v>
      </c>
      <c r="G86" s="7">
        <v>6.4113795759999981E-2</v>
      </c>
      <c r="H86" s="7"/>
      <c r="I86" s="7"/>
      <c r="J86" s="8"/>
    </row>
    <row r="87" spans="1:10">
      <c r="A87" s="6" t="s">
        <v>37</v>
      </c>
      <c r="B87" s="7">
        <v>0.82322113752399995</v>
      </c>
      <c r="C87" s="7">
        <v>1.42524967968</v>
      </c>
      <c r="D87" s="7">
        <v>0.77321237683300004</v>
      </c>
      <c r="E87" s="7">
        <v>1.50603306234</v>
      </c>
      <c r="F87" s="7">
        <v>5.0008760690999909E-2</v>
      </c>
      <c r="G87" s="7">
        <v>8.0783382659999958E-2</v>
      </c>
      <c r="H87" s="7"/>
      <c r="I87" s="7">
        <v>7.6640647353750008E-2</v>
      </c>
      <c r="J87" s="8">
        <v>18.230410883384877</v>
      </c>
    </row>
    <row r="88" spans="1:10">
      <c r="A88" s="6" t="s">
        <v>38</v>
      </c>
      <c r="B88" s="7">
        <v>0.70633679250900006</v>
      </c>
      <c r="C88" s="7">
        <v>1.28735576699</v>
      </c>
      <c r="D88" s="7">
        <v>0.59892151991499998</v>
      </c>
      <c r="E88" s="7">
        <v>1.3557109404600001</v>
      </c>
      <c r="F88" s="7">
        <v>0.10741527259400008</v>
      </c>
      <c r="G88" s="7">
        <v>6.8355173470000086E-2</v>
      </c>
      <c r="H88" s="7"/>
      <c r="I88" s="7"/>
      <c r="J88" s="8"/>
    </row>
    <row r="89" spans="1:10">
      <c r="A89" s="6">
        <v>9</v>
      </c>
      <c r="B89" s="7">
        <v>0.62042906761200001</v>
      </c>
      <c r="C89" s="7">
        <v>1.0735055577799999</v>
      </c>
      <c r="D89" s="7">
        <v>0.52246658325200002</v>
      </c>
      <c r="E89" s="7">
        <v>1.1442562409199999</v>
      </c>
      <c r="F89" s="7">
        <v>9.7962484359999991E-2</v>
      </c>
      <c r="G89" s="7">
        <v>7.0750683139999992E-2</v>
      </c>
      <c r="H89" s="7"/>
      <c r="I89" s="7">
        <v>0.10782245625799999</v>
      </c>
      <c r="J89" s="8">
        <v>25.647587121313034</v>
      </c>
    </row>
    <row r="90" spans="1:10">
      <c r="A90" s="6" t="s">
        <v>12</v>
      </c>
      <c r="B90" s="7">
        <v>0.55432849923799998</v>
      </c>
      <c r="C90" s="7">
        <v>1.0463281959299999</v>
      </c>
      <c r="D90" s="7">
        <v>0.41110486785599998</v>
      </c>
      <c r="E90" s="7">
        <v>1.1656812220799999</v>
      </c>
      <c r="F90" s="7">
        <v>0.14322363138200001</v>
      </c>
      <c r="G90" s="7">
        <v>0.11935302614999999</v>
      </c>
      <c r="H90" s="7"/>
      <c r="I90" s="7"/>
      <c r="J90" s="8"/>
    </row>
    <row r="91" spans="1:10">
      <c r="A91" s="6">
        <v>10</v>
      </c>
      <c r="B91" s="7">
        <v>0.665024024248</v>
      </c>
      <c r="C91" s="7">
        <v>1.26097550491</v>
      </c>
      <c r="D91" s="7">
        <v>0.517240907749</v>
      </c>
      <c r="E91" s="7">
        <v>1.27061353425</v>
      </c>
      <c r="F91" s="7">
        <v>0.147783116499</v>
      </c>
      <c r="G91" s="7">
        <v>9.6380293400000205E-3</v>
      </c>
      <c r="H91" s="7"/>
      <c r="I91" s="7">
        <v>7.5629323524500025E-2</v>
      </c>
      <c r="J91" s="8">
        <v>17.989848602402482</v>
      </c>
    </row>
    <row r="92" spans="1:10">
      <c r="A92" s="6" t="s">
        <v>13</v>
      </c>
      <c r="B92" s="7">
        <v>0.634007082582</v>
      </c>
      <c r="C92" s="7">
        <v>1.2885168817599999</v>
      </c>
      <c r="D92" s="7">
        <v>0.53307063162299995</v>
      </c>
      <c r="E92" s="7">
        <v>1.3326765790599999</v>
      </c>
      <c r="F92" s="7">
        <v>0.10093645095900006</v>
      </c>
      <c r="G92" s="7">
        <v>4.4159697300000023E-2</v>
      </c>
      <c r="H92" s="7"/>
      <c r="I92" s="7"/>
      <c r="J92" s="8"/>
    </row>
    <row r="93" spans="1:10">
      <c r="A93" s="6">
        <v>11</v>
      </c>
      <c r="B93" s="7">
        <v>0.58599218368499995</v>
      </c>
      <c r="C93" s="7">
        <v>1.1167263325100001</v>
      </c>
      <c r="D93" s="7">
        <v>0.42664343198100002</v>
      </c>
      <c r="E93" s="7">
        <v>1.1167263325100001</v>
      </c>
      <c r="F93" s="7">
        <v>0.15934875170399992</v>
      </c>
      <c r="G93" s="7">
        <v>0</v>
      </c>
      <c r="H93" s="7"/>
      <c r="I93" s="7">
        <v>8.190864538224997E-2</v>
      </c>
      <c r="J93" s="8">
        <v>19.483502707480966</v>
      </c>
    </row>
    <row r="94" spans="1:10">
      <c r="A94" s="6" t="s">
        <v>14</v>
      </c>
      <c r="B94" s="7">
        <v>0.55760379433600005</v>
      </c>
      <c r="C94" s="7">
        <v>1.1214869106800001</v>
      </c>
      <c r="D94" s="7">
        <v>0.42448216776100001</v>
      </c>
      <c r="E94" s="7">
        <v>1.15665111393</v>
      </c>
      <c r="F94" s="7">
        <v>0.13312162657500004</v>
      </c>
      <c r="G94" s="7">
        <v>3.5164203249999915E-2</v>
      </c>
      <c r="H94" s="7"/>
      <c r="I94" s="7"/>
      <c r="J94" s="8"/>
    </row>
    <row r="95" spans="1:10">
      <c r="A95" s="6">
        <v>12</v>
      </c>
      <c r="B95" s="7">
        <v>0.73517718752200001</v>
      </c>
      <c r="C95" s="7">
        <v>1.14680865427</v>
      </c>
      <c r="D95" s="7">
        <v>0.633539788326</v>
      </c>
      <c r="E95" s="7">
        <v>1.15358448088</v>
      </c>
      <c r="F95" s="7">
        <v>0.10163739919600001</v>
      </c>
      <c r="G95" s="7">
        <v>6.7758266099999798E-3</v>
      </c>
      <c r="H95" s="7"/>
      <c r="I95" s="7">
        <v>5.7287860909500027E-2</v>
      </c>
      <c r="J95" s="8">
        <v>13.626988798644156</v>
      </c>
    </row>
    <row r="96" spans="1:10">
      <c r="A96" s="6" t="s">
        <v>15</v>
      </c>
      <c r="B96" s="7">
        <v>0.78015463828999998</v>
      </c>
      <c r="C96" s="7">
        <v>1.19035499374</v>
      </c>
      <c r="D96" s="7">
        <v>0.70585419654799997</v>
      </c>
      <c r="E96" s="7">
        <v>1.2367927698300001</v>
      </c>
      <c r="F96" s="7">
        <v>7.4300441742000012E-2</v>
      </c>
      <c r="G96" s="7">
        <v>4.6437776090000105E-2</v>
      </c>
      <c r="H96" s="7"/>
      <c r="I96" s="7"/>
      <c r="J96" s="8"/>
    </row>
    <row r="97" spans="1:10">
      <c r="A97" s="6">
        <v>13</v>
      </c>
      <c r="B97" s="7">
        <v>0.497205505371</v>
      </c>
      <c r="C97" s="7">
        <v>0.90895381450699997</v>
      </c>
      <c r="D97" s="7">
        <v>0.423956480026</v>
      </c>
      <c r="E97" s="7">
        <v>0.931150488853</v>
      </c>
      <c r="F97" s="7">
        <v>7.3249025344999996E-2</v>
      </c>
      <c r="G97" s="7">
        <v>2.2196674346000034E-2</v>
      </c>
      <c r="H97" s="7"/>
      <c r="I97" s="7">
        <v>5.105235099774999E-2</v>
      </c>
      <c r="J97" s="8">
        <v>12.143756184050902</v>
      </c>
    </row>
    <row r="98" spans="1:10">
      <c r="A98" s="6" t="s">
        <v>39</v>
      </c>
      <c r="B98" s="7">
        <v>0.492766170502</v>
      </c>
      <c r="C98" s="7">
        <v>0.91339314937600002</v>
      </c>
      <c r="D98" s="7">
        <v>0.419517145157</v>
      </c>
      <c r="E98" s="7">
        <v>0.94890782833099996</v>
      </c>
      <c r="F98" s="7">
        <v>7.3249025344999996E-2</v>
      </c>
      <c r="G98" s="7">
        <v>3.5514678954999934E-2</v>
      </c>
      <c r="H98" s="7"/>
      <c r="I98" s="7"/>
      <c r="J98" s="8"/>
    </row>
    <row r="99" spans="1:10">
      <c r="A99" s="6">
        <v>14</v>
      </c>
      <c r="B99" s="7">
        <v>0.52495131989300003</v>
      </c>
      <c r="C99" s="7">
        <v>0.94315416564499999</v>
      </c>
      <c r="D99" s="7">
        <v>0.452111184597</v>
      </c>
      <c r="E99" s="7">
        <v>1.01348257214</v>
      </c>
      <c r="F99" s="7">
        <v>7.284013529600003E-2</v>
      </c>
      <c r="G99" s="7">
        <v>7.0328406495000051E-2</v>
      </c>
      <c r="H99" s="7"/>
      <c r="I99" s="7">
        <v>6.5231932851000055E-2</v>
      </c>
      <c r="J99" s="8">
        <v>15.516634836108482</v>
      </c>
    </row>
    <row r="100" spans="1:10">
      <c r="A100" s="6" t="s">
        <v>40</v>
      </c>
      <c r="B100" s="7">
        <v>0.56671609997700001</v>
      </c>
      <c r="C100" s="7">
        <v>1.00953971922</v>
      </c>
      <c r="D100" s="7">
        <v>0.48820997357399998</v>
      </c>
      <c r="E100" s="7">
        <v>1.0487927824300001</v>
      </c>
      <c r="F100" s="7">
        <v>7.8506126403000032E-2</v>
      </c>
      <c r="G100" s="7">
        <v>3.9253063210000105E-2</v>
      </c>
      <c r="H100" s="7"/>
      <c r="I100" s="7"/>
      <c r="J100" s="8"/>
    </row>
    <row r="101" spans="1:10">
      <c r="A101" s="6"/>
      <c r="B101" s="7"/>
      <c r="C101" s="7"/>
      <c r="D101" s="7"/>
      <c r="E101" s="7"/>
      <c r="F101" s="7"/>
      <c r="G101" s="7"/>
      <c r="H101" s="7"/>
      <c r="I101" s="7"/>
      <c r="J101" s="8"/>
    </row>
    <row r="102" spans="1:10">
      <c r="A102" s="6" t="s">
        <v>44</v>
      </c>
      <c r="B102" s="7"/>
      <c r="C102" s="7"/>
      <c r="D102" s="7"/>
      <c r="E102" s="7"/>
      <c r="F102" s="7"/>
      <c r="G102" s="7"/>
      <c r="H102" s="7"/>
      <c r="I102" s="7"/>
      <c r="J102" s="8"/>
    </row>
    <row r="103" spans="1:10">
      <c r="A103" s="6"/>
      <c r="B103" s="7"/>
      <c r="C103" s="7"/>
      <c r="D103" s="7"/>
      <c r="E103" s="7"/>
      <c r="F103" s="7"/>
      <c r="G103" s="7"/>
      <c r="H103" s="7"/>
      <c r="I103" s="7"/>
      <c r="J103" s="8"/>
    </row>
    <row r="104" spans="1:10">
      <c r="A104" s="9" t="s">
        <v>2</v>
      </c>
      <c r="B104" s="10" t="s">
        <v>71</v>
      </c>
      <c r="C104" s="10" t="s">
        <v>72</v>
      </c>
      <c r="D104" s="10" t="s">
        <v>77</v>
      </c>
      <c r="E104" s="10" t="s">
        <v>78</v>
      </c>
      <c r="F104" s="10" t="s">
        <v>79</v>
      </c>
      <c r="G104" s="10" t="s">
        <v>80</v>
      </c>
      <c r="H104" s="10"/>
      <c r="I104" s="10" t="s">
        <v>26</v>
      </c>
      <c r="J104" s="11" t="s">
        <v>27</v>
      </c>
    </row>
    <row r="105" spans="1:10">
      <c r="A105" s="6">
        <v>2</v>
      </c>
      <c r="B105" s="7">
        <v>0.65538599093799998</v>
      </c>
      <c r="C105" s="7">
        <v>1.22884873301</v>
      </c>
      <c r="D105" s="7">
        <v>0.56601517399199996</v>
      </c>
      <c r="E105" s="7">
        <v>1.36588398566</v>
      </c>
      <c r="F105" s="7">
        <v>8.937081694600002E-2</v>
      </c>
      <c r="G105" s="7">
        <v>0.13703525265000005</v>
      </c>
      <c r="H105" s="7"/>
      <c r="I105" s="7">
        <v>0.1310771981895</v>
      </c>
      <c r="J105" s="8">
        <v>31.179162271527119</v>
      </c>
    </row>
    <row r="106" spans="1:10">
      <c r="A106" s="6" t="s">
        <v>4</v>
      </c>
      <c r="B106" s="7">
        <v>0.53324587444500005</v>
      </c>
      <c r="C106" s="7">
        <v>1.14245694329</v>
      </c>
      <c r="D106" s="7">
        <v>0.37535743117300002</v>
      </c>
      <c r="E106" s="7">
        <v>1.28247122318</v>
      </c>
      <c r="F106" s="7">
        <v>0.15788844327200002</v>
      </c>
      <c r="G106" s="7">
        <v>0.14001427988999993</v>
      </c>
      <c r="H106" s="7"/>
      <c r="I106" s="7"/>
      <c r="J106" s="8"/>
    </row>
    <row r="107" spans="1:10">
      <c r="A107" s="6">
        <v>3</v>
      </c>
      <c r="B107" s="7">
        <v>0.52950750390699997</v>
      </c>
      <c r="C107" s="7">
        <v>1.09479254186</v>
      </c>
      <c r="D107" s="7">
        <v>0.423606003126</v>
      </c>
      <c r="E107" s="7">
        <v>1.1692098126799999</v>
      </c>
      <c r="F107" s="7">
        <v>0.10590150078099997</v>
      </c>
      <c r="G107" s="7">
        <v>7.4417270819999937E-2</v>
      </c>
      <c r="H107" s="7"/>
      <c r="I107" s="7">
        <v>0.11587539975775001</v>
      </c>
      <c r="J107" s="8">
        <v>27.563130294421981</v>
      </c>
    </row>
    <row r="108" spans="1:10">
      <c r="A108" s="6" t="s">
        <v>17</v>
      </c>
      <c r="B108" s="7">
        <v>0.52991638004800001</v>
      </c>
      <c r="C108" s="7">
        <v>1.1453483663999999</v>
      </c>
      <c r="D108" s="7">
        <v>0.35047379632800002</v>
      </c>
      <c r="E108" s="7">
        <v>1.2490886101100001</v>
      </c>
      <c r="F108" s="7">
        <v>0.17944258371999999</v>
      </c>
      <c r="G108" s="7">
        <v>0.10374024371000012</v>
      </c>
      <c r="H108" s="7"/>
      <c r="I108" s="7"/>
      <c r="J108" s="8"/>
    </row>
    <row r="109" spans="1:10">
      <c r="A109" s="6">
        <v>4</v>
      </c>
      <c r="B109" s="7">
        <v>0.49153950631600002</v>
      </c>
      <c r="C109" s="7">
        <v>1.08164976925</v>
      </c>
      <c r="D109" s="7">
        <v>0.41005434751499997</v>
      </c>
      <c r="E109" s="7">
        <v>1.2051917841999999</v>
      </c>
      <c r="F109" s="7">
        <v>8.1485158801000046E-2</v>
      </c>
      <c r="G109" s="7">
        <v>0.12354201494999995</v>
      </c>
      <c r="H109" s="7"/>
      <c r="I109" s="7">
        <v>9.8687579730000002E-2</v>
      </c>
      <c r="J109" s="8">
        <v>23.474685949096099</v>
      </c>
    </row>
    <row r="110" spans="1:10">
      <c r="A110" s="6" t="s">
        <v>6</v>
      </c>
      <c r="B110" s="7">
        <v>0.67080683469799995</v>
      </c>
      <c r="C110" s="7">
        <v>1.38396258573</v>
      </c>
      <c r="D110" s="7">
        <v>0.52173864920900004</v>
      </c>
      <c r="E110" s="7">
        <v>1.4246175454100001</v>
      </c>
      <c r="F110" s="7">
        <v>0.14906818548899992</v>
      </c>
      <c r="G110" s="7">
        <v>4.0654959680000102E-2</v>
      </c>
      <c r="H110" s="7"/>
      <c r="I110" s="7"/>
      <c r="J110" s="8"/>
    </row>
    <row r="111" spans="1:10">
      <c r="A111" s="6">
        <v>5</v>
      </c>
      <c r="B111" s="7">
        <v>0.49171471655400001</v>
      </c>
      <c r="C111" s="7">
        <v>1.08150367985</v>
      </c>
      <c r="D111" s="7">
        <v>0.38423608998499997</v>
      </c>
      <c r="E111" s="7">
        <v>1.19166927209</v>
      </c>
      <c r="F111" s="7">
        <v>0.10747862656900004</v>
      </c>
      <c r="G111" s="7">
        <v>0.11016559224</v>
      </c>
      <c r="H111" s="7"/>
      <c r="I111" s="7">
        <v>0.11901505848049999</v>
      </c>
      <c r="J111" s="8">
        <v>28.309956822193147</v>
      </c>
    </row>
    <row r="112" spans="1:10">
      <c r="A112" s="6" t="s">
        <v>18</v>
      </c>
      <c r="B112" s="7">
        <v>0.70001300295199997</v>
      </c>
      <c r="C112" s="7">
        <v>1.26754690955</v>
      </c>
      <c r="D112" s="7">
        <v>0.53972965180900001</v>
      </c>
      <c r="E112" s="7">
        <v>1.36567957352</v>
      </c>
      <c r="F112" s="7">
        <v>0.16028335114299996</v>
      </c>
      <c r="G112" s="7">
        <v>9.8132663969999978E-2</v>
      </c>
      <c r="H112" s="7"/>
      <c r="I112" s="7"/>
      <c r="J112" s="8"/>
    </row>
    <row r="113" spans="1:10">
      <c r="A113" s="6">
        <v>6</v>
      </c>
      <c r="B113" s="7">
        <v>0.41916664362</v>
      </c>
      <c r="C113" s="7">
        <v>1.0062686412499999</v>
      </c>
      <c r="D113" s="7">
        <v>0.31974891404299999</v>
      </c>
      <c r="E113" s="7">
        <v>1.1244951304799999</v>
      </c>
      <c r="F113" s="7">
        <v>9.9417729577000014E-2</v>
      </c>
      <c r="G113" s="7">
        <v>0.11822648923000001</v>
      </c>
      <c r="H113" s="7"/>
      <c r="I113" s="7">
        <v>0.14356282606749998</v>
      </c>
      <c r="J113" s="8">
        <v>34.149102299595619</v>
      </c>
    </row>
    <row r="114" spans="1:10">
      <c r="A114" s="6" t="s">
        <v>19</v>
      </c>
      <c r="B114" s="7">
        <v>0.53972964286799996</v>
      </c>
      <c r="C114" s="7">
        <v>1.1099797119699999</v>
      </c>
      <c r="D114" s="7">
        <v>0.29877890944500002</v>
      </c>
      <c r="E114" s="7">
        <v>1.2256360640099999</v>
      </c>
      <c r="F114" s="7">
        <v>0.24095073342299994</v>
      </c>
      <c r="G114" s="7">
        <v>0.11565635204000002</v>
      </c>
      <c r="H114" s="7"/>
      <c r="I114" s="7"/>
      <c r="J114" s="8"/>
    </row>
    <row r="115" spans="1:10">
      <c r="A115" s="6">
        <v>7</v>
      </c>
      <c r="B115" s="7">
        <v>0.58704359054599997</v>
      </c>
      <c r="C115" s="7">
        <v>1.15802379926</v>
      </c>
      <c r="D115" s="7">
        <v>0.45561592102100001</v>
      </c>
      <c r="E115" s="7">
        <v>1.3011339283000001</v>
      </c>
      <c r="F115" s="7">
        <v>0.13142766952499996</v>
      </c>
      <c r="G115" s="7">
        <v>0.14311012904000009</v>
      </c>
      <c r="H115" s="7"/>
      <c r="I115" s="7">
        <v>0.13945936044050006</v>
      </c>
      <c r="J115" s="8">
        <v>33.17301627985254</v>
      </c>
    </row>
    <row r="116" spans="1:10">
      <c r="A116" s="6" t="s">
        <v>10</v>
      </c>
      <c r="B116" s="7">
        <v>0.56951990127600005</v>
      </c>
      <c r="C116" s="7">
        <v>1.21059486707</v>
      </c>
      <c r="D116" s="7">
        <v>0.49358391443900002</v>
      </c>
      <c r="E116" s="7">
        <v>1.4179585234300001</v>
      </c>
      <c r="F116" s="7">
        <v>7.5935986837000036E-2</v>
      </c>
      <c r="G116" s="7">
        <v>0.20736365636000009</v>
      </c>
      <c r="H116" s="7"/>
      <c r="I116" s="7"/>
      <c r="J116" s="8"/>
    </row>
    <row r="117" spans="1:10">
      <c r="A117" s="6">
        <v>8</v>
      </c>
      <c r="B117" s="7">
        <v>0.68097057461699995</v>
      </c>
      <c r="C117" s="7">
        <v>1.2857130998399999</v>
      </c>
      <c r="D117" s="7">
        <v>0.62676396171299997</v>
      </c>
      <c r="E117" s="7">
        <v>1.3602471925799999</v>
      </c>
      <c r="F117" s="7">
        <v>5.4206612903999973E-2</v>
      </c>
      <c r="G117" s="7">
        <v>7.4534092740000002E-2</v>
      </c>
      <c r="H117" s="7"/>
      <c r="I117" s="7">
        <v>8.0813416341999983E-2</v>
      </c>
      <c r="J117" s="8">
        <v>19.222982003330159</v>
      </c>
    </row>
    <row r="118" spans="1:10">
      <c r="A118" s="6" t="s">
        <v>11</v>
      </c>
      <c r="B118" s="7">
        <v>0.57565321862700003</v>
      </c>
      <c r="C118" s="7">
        <v>1.1184495183800001</v>
      </c>
      <c r="D118" s="7">
        <v>0.42845422208299999</v>
      </c>
      <c r="E118" s="7">
        <v>1.16576348156</v>
      </c>
      <c r="F118" s="7">
        <v>0.14719899654400004</v>
      </c>
      <c r="G118" s="7">
        <v>4.7313963179999918E-2</v>
      </c>
      <c r="H118" s="7"/>
      <c r="I118" s="7"/>
      <c r="J118" s="8"/>
    </row>
    <row r="119" spans="1:10">
      <c r="A119" s="6">
        <v>9</v>
      </c>
      <c r="B119" s="7">
        <v>0.528339255452</v>
      </c>
      <c r="C119" s="7">
        <v>1.1552492675199999</v>
      </c>
      <c r="D119" s="7">
        <v>0.34959761679200002</v>
      </c>
      <c r="E119" s="7">
        <v>1.26039140791</v>
      </c>
      <c r="F119" s="7">
        <v>0.17874163865999998</v>
      </c>
      <c r="G119" s="7">
        <v>0.10514214039000014</v>
      </c>
      <c r="H119" s="7"/>
      <c r="I119" s="7">
        <v>0.13747334495275002</v>
      </c>
      <c r="J119" s="8">
        <v>32.700605364593251</v>
      </c>
    </row>
    <row r="120" spans="1:10">
      <c r="A120" s="6" t="s">
        <v>12</v>
      </c>
      <c r="B120" s="7">
        <v>0.45141023158999999</v>
      </c>
      <c r="C120" s="7">
        <v>1.15673871845</v>
      </c>
      <c r="D120" s="7">
        <v>0.29825318872899997</v>
      </c>
      <c r="E120" s="7">
        <v>1.2695912763499999</v>
      </c>
      <c r="F120" s="7">
        <v>0.15315704286100001</v>
      </c>
      <c r="G120" s="7">
        <v>0.11285255789999993</v>
      </c>
      <c r="H120" s="7"/>
      <c r="I120" s="7"/>
      <c r="J120" s="8"/>
    </row>
    <row r="121" spans="1:10">
      <c r="A121" s="6">
        <v>10</v>
      </c>
      <c r="B121" s="7">
        <v>0.38114025890800002</v>
      </c>
      <c r="C121" s="7">
        <v>1.0395929130899999</v>
      </c>
      <c r="D121" s="7">
        <v>0.20239862024800001</v>
      </c>
      <c r="E121" s="7">
        <v>1.08690687627</v>
      </c>
      <c r="F121" s="7">
        <v>0.17874163866000001</v>
      </c>
      <c r="G121" s="7">
        <v>4.731396318000014E-2</v>
      </c>
      <c r="H121" s="7"/>
      <c r="I121" s="7">
        <v>0.12076742937200005</v>
      </c>
      <c r="J121" s="8">
        <v>28.726791001902964</v>
      </c>
    </row>
    <row r="122" spans="1:10">
      <c r="A122" s="6" t="s">
        <v>13</v>
      </c>
      <c r="B122" s="7">
        <v>0.34953919728600003</v>
      </c>
      <c r="C122" s="7">
        <v>0.98307899236700003</v>
      </c>
      <c r="D122" s="7">
        <v>0.27243496259099997</v>
      </c>
      <c r="E122" s="7">
        <v>1.16298887332</v>
      </c>
      <c r="F122" s="7">
        <v>7.7104234695000051E-2</v>
      </c>
      <c r="G122" s="7">
        <v>0.17990988095299998</v>
      </c>
      <c r="H122" s="7"/>
      <c r="I122" s="7"/>
      <c r="J122" s="8"/>
    </row>
    <row r="123" spans="1:10">
      <c r="A123" s="6"/>
      <c r="B123" s="7"/>
      <c r="C123" s="7"/>
      <c r="D123" s="7"/>
      <c r="E123" s="7"/>
      <c r="F123" s="7"/>
      <c r="G123" s="7"/>
      <c r="H123" s="7"/>
      <c r="I123" s="7"/>
      <c r="J123" s="8"/>
    </row>
    <row r="124" spans="1:10">
      <c r="A124" s="6"/>
      <c r="B124" s="7"/>
      <c r="C124" s="7"/>
      <c r="D124" s="7"/>
      <c r="E124" s="7"/>
      <c r="F124" s="7"/>
      <c r="G124" s="7"/>
      <c r="H124" s="7"/>
      <c r="I124" s="7"/>
      <c r="J124" s="8"/>
    </row>
    <row r="125" spans="1:10">
      <c r="A125" s="6" t="s">
        <v>45</v>
      </c>
      <c r="B125" s="7"/>
      <c r="C125" s="7"/>
      <c r="D125" s="7"/>
      <c r="E125" s="7"/>
      <c r="F125" s="7"/>
      <c r="G125" s="7"/>
      <c r="H125" s="7"/>
      <c r="I125" s="7"/>
      <c r="J125" s="8"/>
    </row>
    <row r="126" spans="1:10">
      <c r="A126" s="6"/>
      <c r="B126" s="7"/>
      <c r="C126" s="7"/>
      <c r="D126" s="7"/>
      <c r="E126" s="7"/>
      <c r="F126" s="7"/>
      <c r="G126" s="7"/>
      <c r="H126" s="7"/>
      <c r="I126" s="7"/>
      <c r="J126" s="8"/>
    </row>
    <row r="127" spans="1:10">
      <c r="A127" s="6"/>
      <c r="B127" s="7"/>
      <c r="C127" s="7"/>
      <c r="D127" s="7"/>
      <c r="E127" s="7"/>
      <c r="F127" s="7"/>
      <c r="G127" s="7"/>
      <c r="H127" s="7"/>
      <c r="I127" s="7"/>
      <c r="J127" s="8"/>
    </row>
    <row r="128" spans="1:10">
      <c r="A128" s="9" t="s">
        <v>2</v>
      </c>
      <c r="B128" s="10" t="s">
        <v>71</v>
      </c>
      <c r="C128" s="10" t="s">
        <v>72</v>
      </c>
      <c r="D128" s="10" t="s">
        <v>77</v>
      </c>
      <c r="E128" s="10" t="s">
        <v>78</v>
      </c>
      <c r="F128" s="10" t="s">
        <v>79</v>
      </c>
      <c r="G128" s="10" t="s">
        <v>80</v>
      </c>
      <c r="H128" s="10"/>
      <c r="I128" s="10" t="s">
        <v>26</v>
      </c>
      <c r="J128" s="11" t="s">
        <v>27</v>
      </c>
    </row>
    <row r="129" spans="1:10">
      <c r="A129" s="6">
        <v>1</v>
      </c>
      <c r="B129" s="7">
        <v>0.626822396517</v>
      </c>
      <c r="C129" s="7">
        <v>1.16348540723</v>
      </c>
      <c r="D129" s="7">
        <v>0.45509023308800001</v>
      </c>
      <c r="E129" s="7">
        <v>1.2121428535400001</v>
      </c>
      <c r="F129" s="7">
        <v>0.171732163429</v>
      </c>
      <c r="G129" s="7">
        <v>4.8657446310000019E-2</v>
      </c>
      <c r="H129" s="7"/>
      <c r="I129" s="7">
        <v>0.11970140620950004</v>
      </c>
      <c r="J129" s="8">
        <v>28.473217461822085</v>
      </c>
    </row>
    <row r="130" spans="1:10">
      <c r="A130" s="6" t="s">
        <v>29</v>
      </c>
      <c r="B130" s="7">
        <v>0.61169360538299999</v>
      </c>
      <c r="C130" s="7">
        <v>1.2250227551699999</v>
      </c>
      <c r="D130" s="7">
        <v>0.497205497424</v>
      </c>
      <c r="E130" s="7">
        <v>1.3689506623100001</v>
      </c>
      <c r="F130" s="7">
        <v>0.114488107959</v>
      </c>
      <c r="G130" s="7">
        <v>0.14392790714000014</v>
      </c>
      <c r="H130" s="7"/>
      <c r="I130" s="7"/>
      <c r="J130" s="8"/>
    </row>
    <row r="131" spans="1:10">
      <c r="A131" s="6">
        <v>2</v>
      </c>
      <c r="B131" s="7">
        <v>0.33563707927899999</v>
      </c>
      <c r="C131" s="7">
        <v>0.739791787167</v>
      </c>
      <c r="D131" s="7">
        <v>0.295916714867</v>
      </c>
      <c r="E131" s="7">
        <v>0.79540029734399997</v>
      </c>
      <c r="F131" s="7">
        <v>3.9720364411999998E-2</v>
      </c>
      <c r="G131" s="7">
        <v>5.560851017699997E-2</v>
      </c>
      <c r="H131" s="7"/>
      <c r="I131" s="7">
        <v>5.8587537134999979E-2</v>
      </c>
      <c r="J131" s="8">
        <v>13.936141088249281</v>
      </c>
    </row>
    <row r="132" spans="1:10">
      <c r="A132" s="6" t="s">
        <v>41</v>
      </c>
      <c r="B132" s="7">
        <v>0.322202246686</v>
      </c>
      <c r="C132" s="7">
        <v>0.73681275193899998</v>
      </c>
      <c r="D132" s="7">
        <v>0.18645206153400001</v>
      </c>
      <c r="E132" s="7">
        <v>0.73354166314000002</v>
      </c>
      <c r="F132" s="7">
        <v>0.13575018515199999</v>
      </c>
      <c r="G132" s="7">
        <v>3.2710887989999549E-3</v>
      </c>
      <c r="H132" s="7"/>
      <c r="I132" s="7"/>
      <c r="J132" s="8"/>
    </row>
    <row r="133" spans="1:10">
      <c r="A133" s="6">
        <v>3</v>
      </c>
      <c r="B133" s="7">
        <v>0.52308214843300005</v>
      </c>
      <c r="C133" s="7">
        <v>1.0921639832900001</v>
      </c>
      <c r="D133" s="7">
        <v>0.45211120367099999</v>
      </c>
      <c r="E133" s="7">
        <v>1.20256323069</v>
      </c>
      <c r="F133" s="7">
        <v>7.0970944762000054E-2</v>
      </c>
      <c r="G133" s="7">
        <v>0.11039924739999996</v>
      </c>
      <c r="H133" s="7"/>
      <c r="I133" s="7">
        <v>6.3333536136250021E-2</v>
      </c>
      <c r="J133" s="8">
        <v>15.065065684169843</v>
      </c>
    </row>
    <row r="134" spans="1:10">
      <c r="A134" s="6" t="s">
        <v>17</v>
      </c>
      <c r="B134" s="7">
        <v>0.44463442007699999</v>
      </c>
      <c r="C134" s="7">
        <v>1.0190609685600001</v>
      </c>
      <c r="D134" s="7">
        <v>0.38038089116399998</v>
      </c>
      <c r="E134" s="7">
        <v>1.01135054509</v>
      </c>
      <c r="F134" s="7">
        <v>6.4253528913000013E-2</v>
      </c>
      <c r="G134" s="7">
        <v>7.7104234700000607E-3</v>
      </c>
      <c r="H134" s="7"/>
      <c r="I134" s="7"/>
      <c r="J134" s="8"/>
    </row>
    <row r="135" spans="1:10">
      <c r="A135" s="6">
        <v>4</v>
      </c>
      <c r="B135" s="7">
        <v>0.44959945579400001</v>
      </c>
      <c r="C135" s="7">
        <v>1.0436233177800001</v>
      </c>
      <c r="D135" s="7">
        <v>0.37675932049799998</v>
      </c>
      <c r="E135" s="7">
        <v>1.1164634530699999</v>
      </c>
      <c r="F135" s="7">
        <v>7.284013529600003E-2</v>
      </c>
      <c r="G135" s="7">
        <v>7.2840135289999886E-2</v>
      </c>
      <c r="H135" s="7"/>
      <c r="I135" s="7">
        <v>6.5757645267999973E-2</v>
      </c>
      <c r="J135" s="8">
        <v>15.641685363463363</v>
      </c>
    </row>
    <row r="136" spans="1:10">
      <c r="A136" s="6" t="s">
        <v>6</v>
      </c>
      <c r="B136" s="7">
        <v>0.486165572007</v>
      </c>
      <c r="C136" s="7">
        <v>1.01424196919</v>
      </c>
      <c r="D136" s="7">
        <v>0.383184687297</v>
      </c>
      <c r="E136" s="7">
        <v>0.999872543414</v>
      </c>
      <c r="F136" s="7">
        <v>0.10298088471</v>
      </c>
      <c r="G136" s="7">
        <v>1.4369425775999978E-2</v>
      </c>
      <c r="H136" s="7"/>
      <c r="I136" s="7"/>
      <c r="J136" s="8"/>
    </row>
    <row r="137" spans="1:10">
      <c r="A137" s="6">
        <v>5</v>
      </c>
      <c r="B137" s="7">
        <v>0.55795428375400002</v>
      </c>
      <c r="C137" s="7">
        <v>1.2939492560400001</v>
      </c>
      <c r="D137" s="7">
        <v>0.46823299189399997</v>
      </c>
      <c r="E137" s="7">
        <v>1.4733918397600001</v>
      </c>
      <c r="F137" s="7">
        <v>8.9721291860000052E-2</v>
      </c>
      <c r="G137" s="7">
        <v>0.17944258371999999</v>
      </c>
      <c r="H137" s="7"/>
      <c r="I137" s="7">
        <v>0.12494390547175002</v>
      </c>
      <c r="J137" s="8">
        <v>29.720243927628459</v>
      </c>
    </row>
    <row r="138" spans="1:10">
      <c r="A138" s="6" t="s">
        <v>18</v>
      </c>
      <c r="B138" s="7">
        <v>0.45631685972199998</v>
      </c>
      <c r="C138" s="7">
        <v>1.06841931403</v>
      </c>
      <c r="D138" s="7">
        <v>0.31157118916499998</v>
      </c>
      <c r="E138" s="7">
        <v>1.1542853897800001</v>
      </c>
      <c r="F138" s="7">
        <v>0.14474567055699999</v>
      </c>
      <c r="G138" s="7">
        <v>8.5866075750000048E-2</v>
      </c>
      <c r="H138" s="7"/>
      <c r="I138" s="7"/>
      <c r="J138" s="8"/>
    </row>
    <row r="139" spans="1:10">
      <c r="A139" s="6">
        <v>6</v>
      </c>
      <c r="B139" s="7">
        <v>0.539379159808</v>
      </c>
      <c r="C139" s="7">
        <v>1.25697424084</v>
      </c>
      <c r="D139" s="7">
        <v>0.38797448337099999</v>
      </c>
      <c r="E139" s="7">
        <v>1.37368201226</v>
      </c>
      <c r="F139" s="7">
        <v>0.15140467643700001</v>
      </c>
      <c r="G139" s="7">
        <v>0.11670777141999999</v>
      </c>
      <c r="H139" s="7"/>
      <c r="I139" s="7">
        <v>0.12809817150225</v>
      </c>
      <c r="J139" s="8">
        <v>30.470545076653192</v>
      </c>
    </row>
    <row r="140" spans="1:10">
      <c r="A140" s="6" t="s">
        <v>19</v>
      </c>
      <c r="B140" s="7">
        <v>0.44784710327799998</v>
      </c>
      <c r="C140" s="7">
        <v>1.04777062933</v>
      </c>
      <c r="D140" s="7">
        <v>0.28020380258599997</v>
      </c>
      <c r="E140" s="7">
        <v>1.12440756679</v>
      </c>
      <c r="F140" s="7">
        <v>0.16764330069200001</v>
      </c>
      <c r="G140" s="7">
        <v>7.6636937459999999E-2</v>
      </c>
      <c r="H140" s="7"/>
      <c r="I140" s="7"/>
      <c r="J140" s="8"/>
    </row>
    <row r="141" spans="1:10">
      <c r="A141" s="6">
        <v>7</v>
      </c>
      <c r="B141" s="7">
        <v>0.39410776893299998</v>
      </c>
      <c r="C141" s="7">
        <v>0.97160094479699999</v>
      </c>
      <c r="D141" s="7">
        <v>0.24375451604500001</v>
      </c>
      <c r="E141" s="7">
        <v>1.0923391630299999</v>
      </c>
      <c r="F141" s="7">
        <v>0.15035325288799997</v>
      </c>
      <c r="G141" s="7">
        <v>0.12073821823299991</v>
      </c>
      <c r="H141" s="7"/>
      <c r="I141" s="7">
        <v>0.12345439265424996</v>
      </c>
      <c r="J141" s="8">
        <v>29.365935455340143</v>
      </c>
    </row>
    <row r="142" spans="1:10" ht="15" thickBot="1">
      <c r="A142" s="13" t="s">
        <v>20</v>
      </c>
      <c r="B142" s="14">
        <v>0.44784710327799998</v>
      </c>
      <c r="C142" s="14">
        <v>1.09327381094</v>
      </c>
      <c r="D142" s="14">
        <v>0.32570698420200001</v>
      </c>
      <c r="E142" s="14">
        <v>1.19385979136</v>
      </c>
      <c r="F142" s="14">
        <v>0.12214011907599998</v>
      </c>
      <c r="G142" s="14">
        <v>0.10058598042</v>
      </c>
      <c r="H142" s="14"/>
      <c r="I142" s="14"/>
      <c r="J142" s="15"/>
    </row>
    <row r="143" spans="1:10" ht="15" thickBot="1"/>
    <row r="144" spans="1:10">
      <c r="A144" s="16" t="s">
        <v>46</v>
      </c>
      <c r="B144" s="4"/>
      <c r="C144" s="4"/>
      <c r="D144" s="5"/>
    </row>
    <row r="145" spans="1:4">
      <c r="A145" s="6"/>
      <c r="B145" s="7"/>
      <c r="C145" s="7"/>
      <c r="D145" s="8"/>
    </row>
    <row r="146" spans="1:4">
      <c r="A146" s="6" t="s">
        <v>68</v>
      </c>
      <c r="B146" s="7"/>
      <c r="C146" s="7"/>
      <c r="D146" s="8"/>
    </row>
    <row r="147" spans="1:4">
      <c r="A147" s="6"/>
      <c r="B147" s="10" t="s">
        <v>70</v>
      </c>
      <c r="C147" s="10" t="s">
        <v>48</v>
      </c>
      <c r="D147" s="11" t="s">
        <v>27</v>
      </c>
    </row>
    <row r="148" spans="1:4">
      <c r="A148" s="6">
        <v>1</v>
      </c>
      <c r="B148" s="7">
        <v>0.106</v>
      </c>
      <c r="C148" s="7">
        <v>0.16233333333333333</v>
      </c>
      <c r="D148" s="8">
        <v>38.614018395179201</v>
      </c>
    </row>
    <row r="149" spans="1:4">
      <c r="A149" s="6" t="s">
        <v>29</v>
      </c>
      <c r="B149" s="7">
        <v>0.13900000000000001</v>
      </c>
      <c r="C149" s="7"/>
      <c r="D149" s="8"/>
    </row>
    <row r="150" spans="1:4">
      <c r="A150" s="6" t="s">
        <v>49</v>
      </c>
      <c r="B150" s="7">
        <v>0.24199999999999999</v>
      </c>
      <c r="C150" s="7"/>
      <c r="D150" s="8"/>
    </row>
    <row r="151" spans="1:4">
      <c r="A151" s="6">
        <v>3</v>
      </c>
      <c r="B151" s="7">
        <v>0.154</v>
      </c>
      <c r="C151" s="7">
        <v>0.17300000000000001</v>
      </c>
      <c r="D151" s="8">
        <v>41.151284490960997</v>
      </c>
    </row>
    <row r="152" spans="1:4">
      <c r="A152" s="6" t="s">
        <v>17</v>
      </c>
      <c r="B152" s="7">
        <v>0.17</v>
      </c>
      <c r="C152" s="7"/>
      <c r="D152" s="8"/>
    </row>
    <row r="153" spans="1:4">
      <c r="A153" s="6" t="s">
        <v>50</v>
      </c>
      <c r="B153" s="7">
        <v>0.19500000000000001</v>
      </c>
      <c r="C153" s="7"/>
      <c r="D153" s="8"/>
    </row>
    <row r="154" spans="1:4">
      <c r="A154" s="6">
        <v>4</v>
      </c>
      <c r="B154" s="7">
        <v>0.17299999999999999</v>
      </c>
      <c r="C154" s="7">
        <v>0.17366666666666666</v>
      </c>
      <c r="D154" s="8">
        <v>41.309863621947351</v>
      </c>
    </row>
    <row r="155" spans="1:4">
      <c r="A155" s="6" t="s">
        <v>6</v>
      </c>
      <c r="B155" s="7">
        <v>0.13800000000000001</v>
      </c>
      <c r="C155" s="7"/>
      <c r="D155" s="8"/>
    </row>
    <row r="156" spans="1:4">
      <c r="A156" s="6" t="s">
        <v>51</v>
      </c>
      <c r="B156" s="7">
        <v>0.21</v>
      </c>
      <c r="C156" s="7"/>
      <c r="D156" s="8"/>
    </row>
    <row r="157" spans="1:4">
      <c r="A157" s="6">
        <v>5</v>
      </c>
      <c r="B157" s="7">
        <v>0.14000000000000001</v>
      </c>
      <c r="C157" s="7">
        <v>0.19799999999999998</v>
      </c>
      <c r="D157" s="8">
        <v>47.098001902949569</v>
      </c>
    </row>
    <row r="158" spans="1:4">
      <c r="A158" s="6" t="s">
        <v>52</v>
      </c>
      <c r="B158" s="7">
        <v>0.21</v>
      </c>
      <c r="C158" s="7"/>
      <c r="D158" s="8"/>
    </row>
    <row r="159" spans="1:4">
      <c r="A159" s="6" t="s">
        <v>53</v>
      </c>
      <c r="B159" s="7">
        <v>0.24399999999999999</v>
      </c>
      <c r="C159" s="7"/>
      <c r="D159" s="8"/>
    </row>
    <row r="160" spans="1:4">
      <c r="A160" s="6">
        <v>6</v>
      </c>
      <c r="B160" s="7">
        <v>0.17499999999999999</v>
      </c>
      <c r="C160" s="7">
        <v>0.18033333333333332</v>
      </c>
      <c r="D160" s="8">
        <v>42.895654931810974</v>
      </c>
    </row>
    <row r="161" spans="1:4">
      <c r="A161" s="6" t="s">
        <v>19</v>
      </c>
      <c r="B161" s="7">
        <v>0.17100000000000001</v>
      </c>
      <c r="C161" s="7"/>
      <c r="D161" s="8"/>
    </row>
    <row r="162" spans="1:4">
      <c r="A162" s="6" t="s">
        <v>54</v>
      </c>
      <c r="B162" s="7">
        <v>0.19500000000000001</v>
      </c>
      <c r="C162" s="7"/>
      <c r="D162" s="8"/>
    </row>
    <row r="163" spans="1:4">
      <c r="A163" s="6">
        <v>8</v>
      </c>
      <c r="B163" s="7">
        <v>0.11799999999999999</v>
      </c>
      <c r="C163" s="7">
        <v>0.14666666666666667</v>
      </c>
      <c r="D163" s="8">
        <v>34.887408816999681</v>
      </c>
    </row>
    <row r="164" spans="1:4">
      <c r="A164" s="6" t="s">
        <v>21</v>
      </c>
      <c r="B164" s="7">
        <v>0.14399999999999999</v>
      </c>
      <c r="C164" s="7"/>
      <c r="D164" s="8"/>
    </row>
    <row r="165" spans="1:4">
      <c r="A165" s="6" t="s">
        <v>55</v>
      </c>
      <c r="B165" s="7">
        <v>0.17799999999999999</v>
      </c>
      <c r="C165" s="7"/>
      <c r="D165" s="8"/>
    </row>
    <row r="166" spans="1:4">
      <c r="A166" s="6">
        <v>9</v>
      </c>
      <c r="B166" s="7">
        <v>0.14000000000000001</v>
      </c>
      <c r="C166" s="7">
        <v>0.16833333333333333</v>
      </c>
      <c r="D166" s="8">
        <v>40.041230574056456</v>
      </c>
    </row>
    <row r="167" spans="1:4">
      <c r="A167" s="6" t="s">
        <v>56</v>
      </c>
      <c r="B167" s="7">
        <v>0.17199999999999999</v>
      </c>
      <c r="C167" s="7"/>
      <c r="D167" s="8"/>
    </row>
    <row r="168" spans="1:4">
      <c r="A168" s="6" t="s">
        <v>57</v>
      </c>
      <c r="B168" s="7">
        <v>0.193</v>
      </c>
      <c r="C168" s="7"/>
      <c r="D168" s="8"/>
    </row>
    <row r="169" spans="1:4">
      <c r="A169" s="6">
        <v>10</v>
      </c>
      <c r="B169" s="7">
        <v>0.10299999999999999</v>
      </c>
      <c r="C169" s="7">
        <v>0.15933333333333333</v>
      </c>
      <c r="D169" s="8">
        <v>37.900412305740559</v>
      </c>
    </row>
    <row r="170" spans="1:4">
      <c r="A170" s="6" t="s">
        <v>58</v>
      </c>
      <c r="B170" s="7">
        <v>0.21099999999999999</v>
      </c>
      <c r="C170" s="7"/>
      <c r="D170" s="8"/>
    </row>
    <row r="171" spans="1:4">
      <c r="A171" s="6" t="s">
        <v>59</v>
      </c>
      <c r="B171" s="7">
        <v>0.16400000000000001</v>
      </c>
      <c r="C171" s="7"/>
      <c r="D171" s="8"/>
    </row>
    <row r="172" spans="1:4">
      <c r="A172" s="6">
        <v>12</v>
      </c>
      <c r="B172" s="7">
        <v>0.14099999999999999</v>
      </c>
      <c r="C172" s="7">
        <v>0.17666666666666667</v>
      </c>
      <c r="D172" s="8">
        <v>42.023469711385985</v>
      </c>
    </row>
    <row r="173" spans="1:4">
      <c r="A173" s="6" t="s">
        <v>60</v>
      </c>
      <c r="B173" s="7">
        <v>0.24399999999999999</v>
      </c>
      <c r="C173" s="7"/>
      <c r="D173" s="8"/>
    </row>
    <row r="174" spans="1:4">
      <c r="A174" s="6" t="s">
        <v>61</v>
      </c>
      <c r="B174" s="7">
        <v>0.14499999999999999</v>
      </c>
      <c r="C174" s="7"/>
      <c r="D174" s="8"/>
    </row>
    <row r="175" spans="1:4">
      <c r="A175" s="6">
        <v>13</v>
      </c>
      <c r="B175" s="7">
        <v>0.10199999999999999</v>
      </c>
      <c r="C175" s="7">
        <v>0.15</v>
      </c>
      <c r="D175" s="8">
        <v>35.680304471931493</v>
      </c>
    </row>
    <row r="176" spans="1:4">
      <c r="A176" s="6" t="s">
        <v>62</v>
      </c>
      <c r="B176" s="7">
        <v>0.17199999999999999</v>
      </c>
      <c r="C176" s="7"/>
      <c r="D176" s="8"/>
    </row>
    <row r="177" spans="1:4">
      <c r="A177" s="6" t="s">
        <v>63</v>
      </c>
      <c r="B177" s="7">
        <v>0.17599999999999999</v>
      </c>
      <c r="C177" s="7"/>
      <c r="D177" s="8"/>
    </row>
    <row r="178" spans="1:4">
      <c r="A178" s="6"/>
      <c r="B178" s="7"/>
      <c r="C178" s="7"/>
      <c r="D178" s="8"/>
    </row>
    <row r="179" spans="1:4">
      <c r="A179" s="6"/>
      <c r="B179" s="7"/>
      <c r="C179" s="7"/>
      <c r="D179" s="8"/>
    </row>
    <row r="180" spans="1:4">
      <c r="A180" s="6" t="s">
        <v>69</v>
      </c>
      <c r="B180" s="7"/>
      <c r="C180" s="7"/>
      <c r="D180" s="8"/>
    </row>
    <row r="181" spans="1:4">
      <c r="A181" s="6"/>
      <c r="B181" s="7" t="s">
        <v>47</v>
      </c>
      <c r="C181" s="7" t="s">
        <v>48</v>
      </c>
      <c r="D181" s="8"/>
    </row>
    <row r="182" spans="1:4">
      <c r="A182" s="6">
        <v>1</v>
      </c>
      <c r="B182" s="7">
        <v>0.21</v>
      </c>
      <c r="C182" s="7">
        <v>0.21033333333333334</v>
      </c>
      <c r="D182" s="8">
        <v>50.031715826197278</v>
      </c>
    </row>
    <row r="183" spans="1:4">
      <c r="A183" s="6" t="s">
        <v>29</v>
      </c>
      <c r="B183" s="7">
        <v>0.21</v>
      </c>
      <c r="C183" s="7"/>
      <c r="D183" s="8"/>
    </row>
    <row r="184" spans="1:4">
      <c r="A184" s="6" t="s">
        <v>49</v>
      </c>
      <c r="B184" s="7">
        <v>0.21099999999999999</v>
      </c>
      <c r="C184" s="7"/>
      <c r="D184" s="8"/>
    </row>
    <row r="185" spans="1:4">
      <c r="A185" s="6">
        <v>2</v>
      </c>
      <c r="B185" s="7">
        <v>7.5999999999999998E-2</v>
      </c>
      <c r="C185" s="7">
        <v>0.14899999999999999</v>
      </c>
      <c r="D185" s="8">
        <v>35.442435775451955</v>
      </c>
    </row>
    <row r="186" spans="1:4">
      <c r="A186" s="6" t="s">
        <v>41</v>
      </c>
      <c r="B186" s="7">
        <v>0.16700000000000001</v>
      </c>
      <c r="C186" s="7"/>
      <c r="D186" s="8"/>
    </row>
    <row r="187" spans="1:4">
      <c r="A187" s="6" t="s">
        <v>64</v>
      </c>
      <c r="B187" s="7">
        <v>0.20399999999999999</v>
      </c>
      <c r="C187" s="7"/>
      <c r="D187" s="8"/>
    </row>
    <row r="188" spans="1:4">
      <c r="A188" s="6">
        <v>3</v>
      </c>
      <c r="B188" s="7">
        <v>0.114</v>
      </c>
      <c r="C188" s="7">
        <v>0.16666666666666666</v>
      </c>
      <c r="D188" s="8">
        <v>39.64478274659055</v>
      </c>
    </row>
    <row r="189" spans="1:4">
      <c r="A189" s="6" t="s">
        <v>17</v>
      </c>
      <c r="B189" s="7">
        <v>0.13900000000000001</v>
      </c>
      <c r="C189" s="7"/>
      <c r="D189" s="8"/>
    </row>
    <row r="190" spans="1:4">
      <c r="A190" s="6" t="s">
        <v>50</v>
      </c>
      <c r="B190" s="7">
        <v>0.247</v>
      </c>
      <c r="C190" s="7"/>
      <c r="D190" s="8"/>
    </row>
    <row r="191" spans="1:4">
      <c r="A191" s="6">
        <v>4</v>
      </c>
      <c r="B191" s="7">
        <v>0.17299999999999999</v>
      </c>
      <c r="C191" s="7">
        <v>0.18499999999999997</v>
      </c>
      <c r="D191" s="8">
        <v>44.005708848715507</v>
      </c>
    </row>
    <row r="192" spans="1:4">
      <c r="A192" s="6" t="s">
        <v>6</v>
      </c>
      <c r="B192" s="7">
        <v>0.17299999999999999</v>
      </c>
      <c r="C192" s="7"/>
      <c r="D192" s="8"/>
    </row>
    <row r="193" spans="1:4">
      <c r="A193" s="6" t="s">
        <v>51</v>
      </c>
      <c r="B193" s="7">
        <v>0.20899999999999999</v>
      </c>
      <c r="C193" s="7"/>
      <c r="D193" s="8"/>
    </row>
    <row r="194" spans="1:4">
      <c r="A194" s="6">
        <v>5</v>
      </c>
      <c r="B194" s="7">
        <v>0.13700000000000001</v>
      </c>
      <c r="C194" s="7">
        <v>0.18599999999999997</v>
      </c>
      <c r="D194" s="8">
        <v>44.243577545195045</v>
      </c>
    </row>
    <row r="195" spans="1:4">
      <c r="A195" s="6" t="s">
        <v>18</v>
      </c>
      <c r="B195" s="7">
        <v>0.21299999999999999</v>
      </c>
      <c r="C195" s="7"/>
      <c r="D195" s="8"/>
    </row>
    <row r="196" spans="1:4">
      <c r="A196" s="6" t="s">
        <v>65</v>
      </c>
      <c r="B196" s="7">
        <v>0.20799999999999999</v>
      </c>
      <c r="C196" s="7"/>
      <c r="D196" s="8"/>
    </row>
    <row r="197" spans="1:4">
      <c r="A197" s="6">
        <v>6</v>
      </c>
      <c r="B197" s="7">
        <v>0.129</v>
      </c>
      <c r="C197" s="7">
        <v>0.15633333333333335</v>
      </c>
      <c r="D197" s="8">
        <v>37.186806216301939</v>
      </c>
    </row>
    <row r="198" spans="1:4">
      <c r="A198" s="6" t="s">
        <v>19</v>
      </c>
      <c r="B198" s="7">
        <v>0.13800000000000001</v>
      </c>
      <c r="C198" s="7"/>
      <c r="D198" s="8"/>
    </row>
    <row r="199" spans="1:4">
      <c r="A199" s="6" t="s">
        <v>54</v>
      </c>
      <c r="B199" s="7">
        <v>0.20200000000000001</v>
      </c>
      <c r="C199" s="7"/>
      <c r="D199" s="8"/>
    </row>
    <row r="200" spans="1:4">
      <c r="A200" s="6">
        <v>7</v>
      </c>
      <c r="B200" s="7">
        <v>0.158</v>
      </c>
      <c r="C200" s="7">
        <v>0.17300000000000001</v>
      </c>
      <c r="D200" s="8">
        <v>41.151284490960997</v>
      </c>
    </row>
    <row r="201" spans="1:4">
      <c r="A201" s="6" t="s">
        <v>20</v>
      </c>
      <c r="B201" s="7">
        <v>0.156</v>
      </c>
      <c r="C201" s="7"/>
      <c r="D201" s="8"/>
    </row>
    <row r="202" spans="1:4">
      <c r="A202" s="6" t="s">
        <v>66</v>
      </c>
      <c r="B202" s="7">
        <v>0.20499999999999999</v>
      </c>
      <c r="C202" s="7"/>
      <c r="D202" s="8"/>
    </row>
    <row r="203" spans="1:4">
      <c r="A203" s="6">
        <v>8</v>
      </c>
      <c r="B203" s="7">
        <v>0.152</v>
      </c>
      <c r="C203" s="7">
        <v>0.17066666666666666</v>
      </c>
      <c r="D203" s="8">
        <v>40.596257532508723</v>
      </c>
    </row>
    <row r="204" spans="1:4">
      <c r="A204" s="6" t="s">
        <v>21</v>
      </c>
      <c r="B204" s="7">
        <v>0.17699999999999999</v>
      </c>
      <c r="C204" s="7"/>
      <c r="D204" s="8"/>
    </row>
    <row r="205" spans="1:4">
      <c r="A205" s="6" t="s">
        <v>55</v>
      </c>
      <c r="B205" s="7">
        <v>0.183</v>
      </c>
      <c r="C205" s="7"/>
      <c r="D205" s="8"/>
    </row>
    <row r="206" spans="1:4">
      <c r="A206" s="6">
        <v>9</v>
      </c>
      <c r="B206" s="7">
        <v>0.129</v>
      </c>
      <c r="C206" s="7">
        <v>0.13866666666666666</v>
      </c>
      <c r="D206" s="8">
        <v>32.984459245163336</v>
      </c>
    </row>
    <row r="207" spans="1:4">
      <c r="A207" s="6" t="s">
        <v>56</v>
      </c>
      <c r="B207" s="7">
        <v>0.113</v>
      </c>
      <c r="C207" s="7"/>
      <c r="D207" s="8"/>
    </row>
    <row r="208" spans="1:4">
      <c r="A208" s="6" t="s">
        <v>57</v>
      </c>
      <c r="B208" s="7">
        <v>0.17399999999999999</v>
      </c>
      <c r="C208" s="7"/>
      <c r="D208" s="8"/>
    </row>
    <row r="209" spans="1:4">
      <c r="A209" s="6">
        <v>10</v>
      </c>
      <c r="B209" s="7">
        <v>0.14000000000000001</v>
      </c>
      <c r="C209" s="7">
        <v>0.14600000000000002</v>
      </c>
      <c r="D209" s="8">
        <v>34.728829686013327</v>
      </c>
    </row>
    <row r="210" spans="1:4">
      <c r="A210" s="6" t="s">
        <v>58</v>
      </c>
      <c r="B210" s="7">
        <v>0.16500000000000001</v>
      </c>
      <c r="C210" s="7"/>
      <c r="D210" s="8"/>
    </row>
    <row r="211" spans="1:4">
      <c r="A211" s="6" t="s">
        <v>59</v>
      </c>
      <c r="B211" s="7">
        <v>0.13300000000000001</v>
      </c>
      <c r="C211" s="7"/>
      <c r="D211" s="8"/>
    </row>
    <row r="212" spans="1:4">
      <c r="A212" s="6">
        <v>11</v>
      </c>
      <c r="B212" s="7">
        <v>0.17399999999999999</v>
      </c>
      <c r="C212" s="7">
        <v>0.18466666666666667</v>
      </c>
      <c r="D212" s="8">
        <v>43.926419283222337</v>
      </c>
    </row>
    <row r="213" spans="1:4">
      <c r="A213" s="6" t="s">
        <v>22</v>
      </c>
      <c r="B213" s="7">
        <v>0.17799999999999999</v>
      </c>
      <c r="C213" s="7"/>
      <c r="D213" s="8"/>
    </row>
    <row r="214" spans="1:4">
      <c r="A214" s="6" t="s">
        <v>67</v>
      </c>
      <c r="B214" s="7">
        <v>0.20200000000000001</v>
      </c>
      <c r="C214" s="7"/>
      <c r="D214" s="8"/>
    </row>
    <row r="215" spans="1:4">
      <c r="A215" s="6">
        <v>12</v>
      </c>
      <c r="B215" s="7">
        <v>0.16300000000000001</v>
      </c>
      <c r="C215" s="7">
        <v>0.222</v>
      </c>
      <c r="D215" s="8">
        <v>52.806850618458611</v>
      </c>
    </row>
    <row r="216" spans="1:4">
      <c r="A216" s="6" t="s">
        <v>60</v>
      </c>
      <c r="B216" s="7">
        <v>0.247</v>
      </c>
      <c r="C216" s="7"/>
      <c r="D216" s="8"/>
    </row>
    <row r="217" spans="1:4" ht="15" thickBot="1">
      <c r="A217" s="13" t="s">
        <v>61</v>
      </c>
      <c r="B217" s="14">
        <v>0.25600000000000001</v>
      </c>
      <c r="C217" s="14"/>
      <c r="D217" s="1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31"/>
  <sheetViews>
    <sheetView topLeftCell="A105" workbookViewId="0">
      <selection activeCell="H109" sqref="H109:J109"/>
    </sheetView>
  </sheetViews>
  <sheetFormatPr baseColWidth="10" defaultRowHeight="14" x14ac:dyDescent="0"/>
  <cols>
    <col min="5" max="5" width="15.1640625" bestFit="1" customWidth="1"/>
  </cols>
  <sheetData>
    <row r="3" spans="1:10">
      <c r="A3" t="s">
        <v>85</v>
      </c>
    </row>
    <row r="5" spans="1:10">
      <c r="B5" s="39" t="s">
        <v>411</v>
      </c>
      <c r="C5" s="39"/>
      <c r="D5" s="39"/>
      <c r="H5" t="s">
        <v>412</v>
      </c>
    </row>
    <row r="6" spans="1:10">
      <c r="B6">
        <v>-150</v>
      </c>
      <c r="C6">
        <v>0</v>
      </c>
      <c r="D6">
        <v>150</v>
      </c>
      <c r="E6" t="s">
        <v>413</v>
      </c>
      <c r="H6">
        <v>-150</v>
      </c>
      <c r="I6">
        <v>0</v>
      </c>
      <c r="J6">
        <v>150</v>
      </c>
    </row>
    <row r="7" spans="1:10">
      <c r="A7" t="s">
        <v>414</v>
      </c>
      <c r="B7">
        <v>0.87330836206700002</v>
      </c>
      <c r="C7">
        <v>0.92604372084499997</v>
      </c>
      <c r="D7">
        <v>1.079171106714</v>
      </c>
      <c r="E7">
        <v>5.0898964763350225</v>
      </c>
      <c r="G7" t="s">
        <v>414</v>
      </c>
      <c r="H7">
        <v>171.57684171522195</v>
      </c>
      <c r="I7">
        <v>181.9376337319531</v>
      </c>
      <c r="J7">
        <v>212.02221140086067</v>
      </c>
    </row>
    <row r="8" spans="1:10">
      <c r="A8" t="s">
        <v>415</v>
      </c>
      <c r="B8">
        <v>0.8282758866779999</v>
      </c>
      <c r="C8">
        <v>0.9086910213010001</v>
      </c>
      <c r="D8">
        <v>1.0212722097849998</v>
      </c>
      <c r="E8">
        <v>5.0898964763350225</v>
      </c>
      <c r="G8" t="s">
        <v>415</v>
      </c>
      <c r="H8">
        <v>162.72941709698574</v>
      </c>
      <c r="I8">
        <v>178.52838962950827</v>
      </c>
      <c r="J8">
        <v>200.64695117735801</v>
      </c>
    </row>
    <row r="9" spans="1:10">
      <c r="A9" t="s">
        <v>416</v>
      </c>
      <c r="B9">
        <v>1.285033851361</v>
      </c>
      <c r="C9">
        <v>1.211051927505</v>
      </c>
      <c r="D9">
        <v>1.3364995375320001</v>
      </c>
      <c r="E9">
        <v>5.0898964763350225</v>
      </c>
      <c r="G9" t="s">
        <v>416</v>
      </c>
      <c r="H9">
        <v>252.46758108649942</v>
      </c>
      <c r="I9">
        <v>237.93252635602079</v>
      </c>
      <c r="J9">
        <v>262.57892350972645</v>
      </c>
    </row>
    <row r="10" spans="1:10">
      <c r="A10" t="s">
        <v>417</v>
      </c>
      <c r="B10">
        <v>1.077816856201</v>
      </c>
      <c r="C10">
        <v>1.060548762384</v>
      </c>
      <c r="D10">
        <v>1.233229700621</v>
      </c>
      <c r="E10">
        <v>5.0898964763350225</v>
      </c>
      <c r="G10" t="s">
        <v>417</v>
      </c>
      <c r="H10">
        <v>211.75614498491365</v>
      </c>
      <c r="I10">
        <v>208.36352317083816</v>
      </c>
      <c r="J10">
        <v>242.28974132475608</v>
      </c>
    </row>
    <row r="11" spans="1:10">
      <c r="A11" t="s">
        <v>418</v>
      </c>
      <c r="B11">
        <v>0.86001877934199999</v>
      </c>
      <c r="C11">
        <v>0.96565888136399991</v>
      </c>
      <c r="D11">
        <v>1.2825791874520001</v>
      </c>
      <c r="E11">
        <v>4.7774588850127291</v>
      </c>
      <c r="G11" t="s">
        <v>418</v>
      </c>
      <c r="H11">
        <v>180.01594572377121</v>
      </c>
      <c r="I11">
        <v>202.12814063002176</v>
      </c>
      <c r="J11">
        <v>268.46472535337847</v>
      </c>
    </row>
    <row r="12" spans="1:10">
      <c r="A12" t="s">
        <v>419</v>
      </c>
      <c r="B12">
        <v>1.171944772996</v>
      </c>
      <c r="C12">
        <v>1.100840864774</v>
      </c>
      <c r="D12">
        <v>1.121156267128</v>
      </c>
      <c r="E12">
        <v>4.7774588850127291</v>
      </c>
      <c r="G12" t="s">
        <v>419</v>
      </c>
      <c r="H12">
        <v>245.30713946539331</v>
      </c>
      <c r="I12">
        <v>230.42393273700918</v>
      </c>
      <c r="J12">
        <v>234.67627751756422</v>
      </c>
    </row>
    <row r="13" spans="1:10">
      <c r="A13" t="s">
        <v>420</v>
      </c>
      <c r="B13">
        <v>1.692780888678</v>
      </c>
      <c r="C13">
        <v>1.8715564280770001</v>
      </c>
      <c r="D13">
        <v>2.1769646412157</v>
      </c>
      <c r="E13">
        <v>5.3712566460210409</v>
      </c>
      <c r="G13" t="s">
        <v>420</v>
      </c>
      <c r="H13">
        <v>315.15546551513057</v>
      </c>
      <c r="I13">
        <v>348.43921104820515</v>
      </c>
      <c r="J13">
        <v>405.29894300030662</v>
      </c>
    </row>
    <row r="14" spans="1:10">
      <c r="A14" t="s">
        <v>421</v>
      </c>
      <c r="B14">
        <v>1.4481498078519999</v>
      </c>
      <c r="C14">
        <v>1.3817861505300002</v>
      </c>
      <c r="D14">
        <v>1.5002926814589999</v>
      </c>
      <c r="E14">
        <v>5.3712566460210409</v>
      </c>
      <c r="G14" t="s">
        <v>421</v>
      </c>
      <c r="H14">
        <v>269.61098738872789</v>
      </c>
      <c r="I14">
        <v>257.25565572324865</v>
      </c>
      <c r="J14">
        <v>279.31874798244797</v>
      </c>
    </row>
    <row r="17" spans="1:10">
      <c r="A17" t="s">
        <v>86</v>
      </c>
    </row>
    <row r="19" spans="1:10">
      <c r="B19" s="39" t="s">
        <v>411</v>
      </c>
      <c r="C19" s="39"/>
      <c r="D19" s="39"/>
      <c r="H19" t="s">
        <v>412</v>
      </c>
    </row>
    <row r="20" spans="1:10">
      <c r="B20">
        <v>-150</v>
      </c>
      <c r="C20">
        <v>0</v>
      </c>
      <c r="D20">
        <v>150</v>
      </c>
      <c r="E20" t="s">
        <v>413</v>
      </c>
      <c r="H20">
        <v>-150</v>
      </c>
      <c r="I20">
        <v>0</v>
      </c>
      <c r="J20">
        <v>150</v>
      </c>
    </row>
    <row r="21" spans="1:10">
      <c r="A21" t="s">
        <v>422</v>
      </c>
      <c r="B21">
        <v>0.73643339276499997</v>
      </c>
      <c r="C21">
        <v>0.71611798882799993</v>
      </c>
      <c r="D21">
        <v>0.88202712098299996</v>
      </c>
      <c r="E21">
        <v>3.2037530662807163</v>
      </c>
      <c r="G21" t="s">
        <v>422</v>
      </c>
      <c r="H21">
        <v>229.86584094632994</v>
      </c>
      <c r="I21">
        <v>223.52471429995438</v>
      </c>
      <c r="J21">
        <v>275.31058191290566</v>
      </c>
    </row>
    <row r="22" spans="1:10">
      <c r="A22" t="s">
        <v>423</v>
      </c>
      <c r="B22">
        <v>0.72983091503800002</v>
      </c>
      <c r="C22">
        <v>0.80906099348899996</v>
      </c>
      <c r="D22">
        <v>0.94923728614699998</v>
      </c>
      <c r="E22">
        <v>3.2037530662807163</v>
      </c>
      <c r="G22" t="s">
        <v>423</v>
      </c>
      <c r="H22">
        <v>227.80498369846944</v>
      </c>
      <c r="I22">
        <v>252.53537858591915</v>
      </c>
      <c r="J22">
        <v>296.28915416036835</v>
      </c>
    </row>
    <row r="23" spans="1:10">
      <c r="A23" t="s">
        <v>424</v>
      </c>
      <c r="B23">
        <v>0.9736157718259999</v>
      </c>
      <c r="C23">
        <v>0.83343947917700012</v>
      </c>
      <c r="D23">
        <v>0.96447383969600009</v>
      </c>
      <c r="E23">
        <v>3.2037530662807163</v>
      </c>
      <c r="G23" t="s">
        <v>424</v>
      </c>
      <c r="H23">
        <v>303.89850643398205</v>
      </c>
      <c r="I23">
        <v>260.14473086234204</v>
      </c>
      <c r="J23">
        <v>301.04499933125993</v>
      </c>
    </row>
    <row r="24" spans="1:10">
      <c r="A24" t="s">
        <v>425</v>
      </c>
      <c r="B24">
        <v>0.74938450336699991</v>
      </c>
      <c r="C24">
        <v>0.78679870764300008</v>
      </c>
      <c r="D24">
        <v>1.061903150881</v>
      </c>
      <c r="E24">
        <v>3.2037530662807163</v>
      </c>
      <c r="G24" t="s">
        <v>425</v>
      </c>
      <c r="H24">
        <v>233.90832185358508</v>
      </c>
      <c r="I24">
        <v>245.58656405950978</v>
      </c>
      <c r="J24">
        <v>331.45599205427487</v>
      </c>
    </row>
    <row r="25" spans="1:10">
      <c r="A25" t="s">
        <v>426</v>
      </c>
      <c r="B25">
        <v>0.78112731198499996</v>
      </c>
      <c r="C25">
        <v>0.82175812145000005</v>
      </c>
      <c r="D25">
        <v>1.0641039864270001</v>
      </c>
      <c r="E25">
        <v>3.2037530662807163</v>
      </c>
      <c r="G25" t="s">
        <v>426</v>
      </c>
      <c r="H25">
        <v>243.81632910673173</v>
      </c>
      <c r="I25">
        <v>256.4985828960879</v>
      </c>
      <c r="J25">
        <v>332.14294747826301</v>
      </c>
    </row>
    <row r="26" spans="1:10">
      <c r="A26" t="s">
        <v>427</v>
      </c>
      <c r="B26">
        <v>0.64814606517800011</v>
      </c>
      <c r="C26">
        <v>0.84114241212900009</v>
      </c>
      <c r="D26">
        <v>0.94729040294600009</v>
      </c>
      <c r="E26">
        <v>3.2037530662807163</v>
      </c>
      <c r="G26" t="s">
        <v>427</v>
      </c>
      <c r="H26">
        <v>202.30837139094564</v>
      </c>
      <c r="I26">
        <v>262.54907751223618</v>
      </c>
      <c r="J26">
        <v>295.68146587705752</v>
      </c>
    </row>
    <row r="27" spans="1:10">
      <c r="A27" t="s">
        <v>428</v>
      </c>
      <c r="B27">
        <v>0.77858790815199996</v>
      </c>
      <c r="C27">
        <v>0.83547104299099995</v>
      </c>
      <c r="D27">
        <v>0.9065749615430001</v>
      </c>
      <c r="E27">
        <v>3.2037530662807163</v>
      </c>
      <c r="G27" t="s">
        <v>428</v>
      </c>
      <c r="H27">
        <v>243.02369503648234</v>
      </c>
      <c r="I27">
        <v>260.77885083724959</v>
      </c>
      <c r="J27">
        <v>282.97279558922315</v>
      </c>
    </row>
    <row r="28" spans="1:10">
      <c r="A28" t="s">
        <v>429</v>
      </c>
      <c r="B28">
        <v>0.741089026634</v>
      </c>
      <c r="C28">
        <v>0.82455148011199997</v>
      </c>
      <c r="D28">
        <v>0.94830615252700012</v>
      </c>
      <c r="E28">
        <v>3.2037530662807163</v>
      </c>
      <c r="G28" t="s">
        <v>429</v>
      </c>
      <c r="H28">
        <v>231.31902219116441</v>
      </c>
      <c r="I28">
        <v>257.37048488235513</v>
      </c>
      <c r="J28">
        <v>295.99851577447026</v>
      </c>
    </row>
    <row r="29" spans="1:10">
      <c r="A29" t="s">
        <v>430</v>
      </c>
      <c r="B29">
        <v>0.74202015787800002</v>
      </c>
      <c r="C29">
        <v>0.83953410059700007</v>
      </c>
      <c r="D29">
        <v>1.1290286180419999</v>
      </c>
      <c r="E29">
        <v>3.2037530662807163</v>
      </c>
      <c r="G29" t="s">
        <v>430</v>
      </c>
      <c r="H29">
        <v>231.60965983543232</v>
      </c>
      <c r="I29">
        <v>262.04706893082351</v>
      </c>
      <c r="J29">
        <v>352.40812718213192</v>
      </c>
    </row>
    <row r="30" spans="1:10">
      <c r="A30" t="s">
        <v>431</v>
      </c>
      <c r="B30">
        <v>0.68936938375299994</v>
      </c>
      <c r="C30">
        <v>0.90335830837099995</v>
      </c>
      <c r="D30">
        <v>1.2256960555954699</v>
      </c>
      <c r="E30">
        <v>3.2037530662807163</v>
      </c>
      <c r="G30" t="s">
        <v>431</v>
      </c>
      <c r="H30">
        <v>215.17556737083328</v>
      </c>
      <c r="I30">
        <v>281.96876902866978</v>
      </c>
      <c r="J30">
        <v>382.58131330277536</v>
      </c>
    </row>
    <row r="31" spans="1:10">
      <c r="A31" t="s">
        <v>418</v>
      </c>
      <c r="B31">
        <v>1.0680824038350001</v>
      </c>
      <c r="C31">
        <v>1.0437039181559999</v>
      </c>
      <c r="D31">
        <v>1.156454414425</v>
      </c>
      <c r="E31">
        <v>4.3670227883188666</v>
      </c>
      <c r="G31" t="s">
        <v>418</v>
      </c>
      <c r="H31">
        <v>244.57907723585987</v>
      </c>
      <c r="I31">
        <v>238.99667319065793</v>
      </c>
      <c r="J31">
        <v>264.81529190054664</v>
      </c>
    </row>
    <row r="32" spans="1:10">
      <c r="A32" t="s">
        <v>422</v>
      </c>
      <c r="B32">
        <v>1.0315146753170001</v>
      </c>
      <c r="C32">
        <v>1.10769744307</v>
      </c>
      <c r="D32">
        <v>1.1777855893960001</v>
      </c>
      <c r="E32">
        <v>4.3670227883188666</v>
      </c>
      <c r="G32" t="s">
        <v>422</v>
      </c>
      <c r="H32">
        <v>236.20547116817156</v>
      </c>
      <c r="I32">
        <v>253.65048381082991</v>
      </c>
      <c r="J32">
        <v>269.69989544052771</v>
      </c>
    </row>
    <row r="33" spans="1:10">
      <c r="A33" t="s">
        <v>432</v>
      </c>
      <c r="B33">
        <v>0.91884884039100012</v>
      </c>
      <c r="C33">
        <v>1.1543382438020999</v>
      </c>
      <c r="D33">
        <v>1.35732303182</v>
      </c>
      <c r="E33">
        <v>4.3670227883188666</v>
      </c>
      <c r="G33" t="s">
        <v>432</v>
      </c>
      <c r="H33">
        <v>210.40623897104072</v>
      </c>
      <c r="I33">
        <v>264.33071219362131</v>
      </c>
      <c r="J33">
        <v>310.81198739118935</v>
      </c>
    </row>
    <row r="36" spans="1:10">
      <c r="A36" t="s">
        <v>87</v>
      </c>
    </row>
    <row r="37" spans="1:10">
      <c r="B37" s="39" t="s">
        <v>411</v>
      </c>
      <c r="C37" s="39"/>
      <c r="D37" s="39"/>
      <c r="H37" t="s">
        <v>412</v>
      </c>
    </row>
    <row r="38" spans="1:10">
      <c r="B38">
        <v>-150</v>
      </c>
      <c r="C38">
        <v>0</v>
      </c>
      <c r="D38">
        <v>150</v>
      </c>
      <c r="E38" t="s">
        <v>413</v>
      </c>
      <c r="H38">
        <v>-150</v>
      </c>
      <c r="I38">
        <v>0</v>
      </c>
      <c r="J38">
        <v>150</v>
      </c>
    </row>
    <row r="39" spans="1:10">
      <c r="A39" t="s">
        <v>422</v>
      </c>
      <c r="B39">
        <v>1.174230364864</v>
      </c>
      <c r="C39">
        <v>1.3069576725399998</v>
      </c>
      <c r="D39">
        <v>1.396345451173</v>
      </c>
      <c r="E39">
        <v>4.525375795055556</v>
      </c>
      <c r="G39" t="s">
        <v>433</v>
      </c>
      <c r="H39">
        <v>259.47687397518871</v>
      </c>
      <c r="I39">
        <v>288.80643989124331</v>
      </c>
      <c r="J39">
        <v>308.55900469053927</v>
      </c>
    </row>
    <row r="40" spans="1:10">
      <c r="A40" t="s">
        <v>434</v>
      </c>
      <c r="B40">
        <v>1.1853192308560001</v>
      </c>
      <c r="C40">
        <v>1.2625177696309999</v>
      </c>
      <c r="D40">
        <v>1.378315577802</v>
      </c>
      <c r="E40">
        <v>4.525375795055556</v>
      </c>
      <c r="G40" t="s">
        <v>434</v>
      </c>
      <c r="H40">
        <v>261.92724859471002</v>
      </c>
      <c r="I40">
        <v>278.98628242331432</v>
      </c>
      <c r="J40">
        <v>304.57483316809913</v>
      </c>
    </row>
    <row r="41" spans="1:10">
      <c r="A41" t="s">
        <v>434</v>
      </c>
      <c r="B41">
        <v>0.94085719138099999</v>
      </c>
      <c r="C41">
        <v>0.94729040295099987</v>
      </c>
      <c r="D41">
        <v>1.0984708747260001</v>
      </c>
      <c r="E41">
        <v>4.5849361455912234</v>
      </c>
      <c r="G41" t="s">
        <v>434</v>
      </c>
      <c r="H41">
        <v>205.20617114498054</v>
      </c>
      <c r="I41">
        <v>206.60929026501145</v>
      </c>
      <c r="J41">
        <v>239.58258955956589</v>
      </c>
    </row>
    <row r="42" spans="1:10">
      <c r="A42" t="s">
        <v>423</v>
      </c>
      <c r="B42">
        <v>0.78468240549599999</v>
      </c>
      <c r="C42">
        <v>0.77554047455000008</v>
      </c>
      <c r="D42">
        <v>0.87000709424900002</v>
      </c>
      <c r="E42">
        <v>3.5031919793968869</v>
      </c>
      <c r="G42" t="s">
        <v>423</v>
      </c>
      <c r="H42">
        <v>223.99069480374061</v>
      </c>
      <c r="I42">
        <v>221.38109447359432</v>
      </c>
      <c r="J42">
        <v>248.34696452998313</v>
      </c>
    </row>
    <row r="43" spans="1:10">
      <c r="A43" t="s">
        <v>424</v>
      </c>
      <c r="B43">
        <v>0.82446671307100006</v>
      </c>
      <c r="C43">
        <v>0.87525521695599984</v>
      </c>
      <c r="D43">
        <v>1.0445502299079998</v>
      </c>
      <c r="E43">
        <v>3.5031919793968869</v>
      </c>
      <c r="G43" t="s">
        <v>424</v>
      </c>
      <c r="H43">
        <v>235.34728268387423</v>
      </c>
      <c r="I43">
        <v>249.84506190456756</v>
      </c>
      <c r="J43">
        <v>298.1709926407832</v>
      </c>
    </row>
    <row r="44" spans="1:10">
      <c r="A44" t="s">
        <v>427</v>
      </c>
      <c r="B44">
        <v>0.73592544048700004</v>
      </c>
      <c r="C44">
        <v>0.75725661267700006</v>
      </c>
      <c r="D44">
        <v>0.89133826643099989</v>
      </c>
      <c r="E44">
        <v>3.5031919793968869</v>
      </c>
      <c r="G44" t="s">
        <v>427</v>
      </c>
      <c r="H44">
        <v>210.07282638666516</v>
      </c>
      <c r="I44">
        <v>216.1618938187253</v>
      </c>
      <c r="J44">
        <v>254.43603195975962</v>
      </c>
    </row>
    <row r="45" spans="1:10">
      <c r="A45" t="s">
        <v>419</v>
      </c>
      <c r="B45">
        <v>0.91089194923899997</v>
      </c>
      <c r="C45">
        <v>0.95981821507100018</v>
      </c>
      <c r="D45">
        <v>1.0173785278209999</v>
      </c>
      <c r="E45">
        <v>3.5031919793968869</v>
      </c>
      <c r="G45" t="s">
        <v>419</v>
      </c>
      <c r="H45">
        <v>260.01770802062066</v>
      </c>
      <c r="I45">
        <v>273.9839040269336</v>
      </c>
      <c r="J45">
        <v>290.41472285973686</v>
      </c>
    </row>
    <row r="46" spans="1:10">
      <c r="A46" t="s">
        <v>420</v>
      </c>
      <c r="B46">
        <v>1.1370701441140001</v>
      </c>
      <c r="C46">
        <v>1.191752442421</v>
      </c>
      <c r="D46">
        <v>1.211052077116</v>
      </c>
      <c r="E46">
        <v>4.1660518518929788</v>
      </c>
      <c r="G46" t="s">
        <v>420</v>
      </c>
      <c r="H46">
        <v>272.93710797126448</v>
      </c>
      <c r="I46">
        <v>286.06279633305314</v>
      </c>
      <c r="J46">
        <v>290.69539222506791</v>
      </c>
    </row>
    <row r="47" spans="1:10">
      <c r="A47" t="s">
        <v>434</v>
      </c>
      <c r="B47">
        <v>1.019325299565</v>
      </c>
      <c r="C47">
        <v>1.180832746129</v>
      </c>
      <c r="D47">
        <v>1.3484348133170001</v>
      </c>
      <c r="E47">
        <v>4.1660518518929788</v>
      </c>
      <c r="G47" t="s">
        <v>434</v>
      </c>
      <c r="H47">
        <v>244.67417492699639</v>
      </c>
      <c r="I47">
        <v>283.44168246308573</v>
      </c>
      <c r="J47">
        <v>323.6721148116041</v>
      </c>
    </row>
    <row r="48" spans="1:10">
      <c r="A48" t="s">
        <v>435</v>
      </c>
      <c r="B48">
        <v>1.1394402311289999</v>
      </c>
      <c r="C48">
        <v>1.2354305158060002</v>
      </c>
      <c r="D48">
        <v>1.2745376688199999</v>
      </c>
      <c r="E48">
        <v>4.1660518518929788</v>
      </c>
      <c r="G48" t="s">
        <v>435</v>
      </c>
      <c r="H48">
        <v>273.50601279992685</v>
      </c>
      <c r="I48">
        <v>296.54708095979237</v>
      </c>
      <c r="J48">
        <v>305.93418280208704</v>
      </c>
    </row>
    <row r="49" spans="1:10">
      <c r="A49" t="s">
        <v>429</v>
      </c>
      <c r="B49">
        <v>0.89557072361699996</v>
      </c>
      <c r="C49">
        <v>0.97344643871199998</v>
      </c>
      <c r="D49">
        <v>1.0479362531459999</v>
      </c>
      <c r="E49">
        <v>4.1660518518929788</v>
      </c>
      <c r="G49" t="s">
        <v>429</v>
      </c>
      <c r="H49">
        <v>214.96869349095326</v>
      </c>
      <c r="I49">
        <v>233.66162335922044</v>
      </c>
      <c r="J49">
        <v>251.54181714513143</v>
      </c>
    </row>
    <row r="50" spans="1:10">
      <c r="A50" t="s">
        <v>430</v>
      </c>
      <c r="B50">
        <v>0.95533190756700015</v>
      </c>
      <c r="C50">
        <v>0.96752115040700004</v>
      </c>
      <c r="D50">
        <v>1.0193254324760002</v>
      </c>
      <c r="E50">
        <v>4.1660518518929788</v>
      </c>
      <c r="G50" t="s">
        <v>430</v>
      </c>
      <c r="H50">
        <v>229.31349429386353</v>
      </c>
      <c r="I50">
        <v>232.23934430085788</v>
      </c>
      <c r="J50">
        <v>244.67420683034396</v>
      </c>
    </row>
    <row r="51" spans="1:10">
      <c r="A51" t="s">
        <v>436</v>
      </c>
      <c r="B51">
        <v>0.87804871459800005</v>
      </c>
      <c r="C51">
        <v>0.95592443207900002</v>
      </c>
      <c r="D51">
        <v>1.11946343879</v>
      </c>
      <c r="E51">
        <v>4.1660518518929788</v>
      </c>
      <c r="G51" t="s">
        <v>436</v>
      </c>
      <c r="H51">
        <v>210.76279072211514</v>
      </c>
      <c r="I51">
        <v>229.45572116310677</v>
      </c>
      <c r="J51">
        <v>268.71087508940536</v>
      </c>
    </row>
    <row r="52" spans="1:10">
      <c r="A52" t="s">
        <v>437</v>
      </c>
      <c r="B52">
        <v>1.0398947507160001</v>
      </c>
      <c r="C52">
        <v>1.036339554989</v>
      </c>
      <c r="D52">
        <v>1.1109986652970001</v>
      </c>
      <c r="E52">
        <v>4.1660518518929788</v>
      </c>
      <c r="G52" t="s">
        <v>437</v>
      </c>
      <c r="H52">
        <v>249.61157174351794</v>
      </c>
      <c r="I52">
        <v>248.7581988491348</v>
      </c>
      <c r="J52">
        <v>266.67902964102149</v>
      </c>
    </row>
    <row r="53" spans="1:10">
      <c r="A53" t="s">
        <v>438</v>
      </c>
      <c r="B53">
        <v>1.0106913459309999</v>
      </c>
      <c r="C53">
        <v>0.99714774330100009</v>
      </c>
      <c r="D53">
        <v>1.071637557749</v>
      </c>
      <c r="E53">
        <v>4.1660518518929788</v>
      </c>
      <c r="G53" t="s">
        <v>438</v>
      </c>
      <c r="H53">
        <v>242.60172025265601</v>
      </c>
      <c r="I53">
        <v>239.35077592659204</v>
      </c>
      <c r="J53">
        <v>257.23096971586352</v>
      </c>
    </row>
    <row r="54" spans="1:10">
      <c r="A54" t="s">
        <v>439</v>
      </c>
      <c r="B54">
        <v>1.0863661264390001</v>
      </c>
      <c r="C54">
        <v>1.0680822645579999</v>
      </c>
      <c r="D54">
        <v>1.1808327461269998</v>
      </c>
      <c r="E54">
        <v>4.1660518518929788</v>
      </c>
      <c r="G54" t="s">
        <v>439</v>
      </c>
      <c r="H54">
        <v>260.76634786611572</v>
      </c>
      <c r="I54">
        <v>256.37757342666839</v>
      </c>
      <c r="J54">
        <v>283.44168246260563</v>
      </c>
    </row>
    <row r="55" spans="1:10">
      <c r="A55" t="s">
        <v>440</v>
      </c>
      <c r="B55">
        <v>0.88583601514400012</v>
      </c>
      <c r="C55">
        <v>0.952030354739</v>
      </c>
      <c r="D55">
        <v>1.0649501105170001</v>
      </c>
      <c r="E55">
        <v>4.1660518518929788</v>
      </c>
      <c r="G55" t="s">
        <v>440</v>
      </c>
      <c r="H55">
        <v>212.63201866810473</v>
      </c>
      <c r="I55">
        <v>228.52100467890591</v>
      </c>
      <c r="J55">
        <v>255.62574552045143</v>
      </c>
    </row>
    <row r="56" spans="1:10">
      <c r="A56" t="s">
        <v>441</v>
      </c>
      <c r="B56">
        <v>0.85079196671899993</v>
      </c>
      <c r="C56">
        <v>0.84969154178899986</v>
      </c>
      <c r="D56">
        <v>0.98588936786000003</v>
      </c>
      <c r="E56">
        <v>4.1660518518929788</v>
      </c>
      <c r="G56" t="s">
        <v>441</v>
      </c>
      <c r="H56">
        <v>204.2202058364721</v>
      </c>
      <c r="I56">
        <v>203.95606487780879</v>
      </c>
      <c r="J56">
        <v>236.64836706533782</v>
      </c>
    </row>
    <row r="59" spans="1:10">
      <c r="A59" t="s">
        <v>88</v>
      </c>
    </row>
    <row r="60" spans="1:10">
      <c r="B60" s="39" t="s">
        <v>411</v>
      </c>
      <c r="C60" s="39"/>
      <c r="D60" s="39"/>
      <c r="H60" t="s">
        <v>412</v>
      </c>
    </row>
    <row r="61" spans="1:10">
      <c r="B61">
        <v>-150</v>
      </c>
      <c r="C61">
        <v>0</v>
      </c>
      <c r="D61">
        <v>150</v>
      </c>
      <c r="E61" t="s">
        <v>413</v>
      </c>
      <c r="H61">
        <v>-150</v>
      </c>
      <c r="I61">
        <v>0</v>
      </c>
      <c r="J61">
        <v>150</v>
      </c>
    </row>
    <row r="62" spans="1:10">
      <c r="A62" t="s">
        <v>442</v>
      </c>
      <c r="B62">
        <v>1.3306587497360001</v>
      </c>
      <c r="C62">
        <v>1.43629883369</v>
      </c>
      <c r="D62">
        <v>1.5866327993100002</v>
      </c>
      <c r="E62">
        <v>4.8131965780120076</v>
      </c>
      <c r="G62" t="s">
        <v>433</v>
      </c>
      <c r="H62">
        <v>276.46050356945977</v>
      </c>
      <c r="I62">
        <v>298.4085130142833</v>
      </c>
      <c r="J62">
        <v>329.64221876126373</v>
      </c>
    </row>
    <row r="63" spans="1:10">
      <c r="A63" t="s">
        <v>442</v>
      </c>
      <c r="B63">
        <v>1.072738008303</v>
      </c>
      <c r="C63">
        <v>1.1895515845250002</v>
      </c>
      <c r="D63">
        <v>1.2479583726299999</v>
      </c>
      <c r="E63">
        <v>4.5770446351579395</v>
      </c>
      <c r="G63" t="s">
        <v>434</v>
      </c>
      <c r="H63">
        <v>234.37350819411077</v>
      </c>
      <c r="I63">
        <v>259.89512433145683</v>
      </c>
      <c r="J63">
        <v>272.65593239881889</v>
      </c>
    </row>
    <row r="64" spans="1:10">
      <c r="A64" t="s">
        <v>443</v>
      </c>
      <c r="B64">
        <v>1.0718913924689999</v>
      </c>
      <c r="C64">
        <v>1.1714368617520001</v>
      </c>
      <c r="D64">
        <v>1.2603167450439998</v>
      </c>
      <c r="E64">
        <v>4.5770446351579395</v>
      </c>
      <c r="G64" t="s">
        <v>434</v>
      </c>
      <c r="H64">
        <v>234.18853821861674</v>
      </c>
      <c r="I64">
        <v>255.93739085561214</v>
      </c>
      <c r="J64">
        <v>275.35600928228882</v>
      </c>
    </row>
    <row r="65" spans="1:10">
      <c r="A65" t="s">
        <v>444</v>
      </c>
      <c r="B65">
        <v>1.2367847705869999</v>
      </c>
      <c r="C65">
        <v>1.4265644883119999</v>
      </c>
      <c r="D65">
        <v>1.6034777844929999</v>
      </c>
      <c r="E65">
        <v>4.5770446351579395</v>
      </c>
      <c r="G65" t="s">
        <v>423</v>
      </c>
      <c r="H65">
        <v>270.2147060325363</v>
      </c>
      <c r="I65">
        <v>311.67808095076037</v>
      </c>
      <c r="J65">
        <v>350.3303796026164</v>
      </c>
    </row>
    <row r="66" spans="1:10">
      <c r="A66" t="s">
        <v>445</v>
      </c>
      <c r="B66">
        <v>1.2159611031440001</v>
      </c>
      <c r="C66">
        <v>1.218839117585</v>
      </c>
      <c r="D66">
        <v>1.270643377604</v>
      </c>
      <c r="E66">
        <v>4.5770446351579395</v>
      </c>
      <c r="G66" t="s">
        <v>424</v>
      </c>
      <c r="H66">
        <v>265.66511801168861</v>
      </c>
      <c r="I66">
        <v>266.29391118947251</v>
      </c>
      <c r="J66">
        <v>277.61218840728088</v>
      </c>
    </row>
    <row r="67" spans="1:10">
      <c r="A67" t="s">
        <v>446</v>
      </c>
      <c r="B67">
        <v>1.3458950370529998</v>
      </c>
      <c r="C67">
        <v>1.4068412274140001</v>
      </c>
      <c r="D67">
        <v>1.633696491517</v>
      </c>
      <c r="E67">
        <v>4.5770446351579395</v>
      </c>
      <c r="G67" t="s">
        <v>427</v>
      </c>
      <c r="H67">
        <v>294.05329078827242</v>
      </c>
      <c r="I67">
        <v>307.36891150406149</v>
      </c>
      <c r="J67">
        <v>356.93261083101203</v>
      </c>
    </row>
    <row r="68" spans="1:10">
      <c r="A68" t="s">
        <v>447</v>
      </c>
      <c r="B68">
        <v>1.205210914317</v>
      </c>
      <c r="C68">
        <v>1.2874882713</v>
      </c>
      <c r="D68">
        <v>1.4368064376730001</v>
      </c>
      <c r="E68">
        <v>4.5770446351579395</v>
      </c>
      <c r="G68" t="s">
        <v>419</v>
      </c>
      <c r="H68">
        <v>263.31639963904615</v>
      </c>
      <c r="I68">
        <v>281.29248760441089</v>
      </c>
      <c r="J68">
        <v>313.91575835559235</v>
      </c>
    </row>
    <row r="69" spans="1:10">
      <c r="A69" t="s">
        <v>448</v>
      </c>
      <c r="B69">
        <v>1.2110515534919999</v>
      </c>
      <c r="C69">
        <v>1.330065915986</v>
      </c>
      <c r="D69">
        <v>1.3525821467200001</v>
      </c>
      <c r="E69">
        <v>4.5770446351579395</v>
      </c>
      <c r="G69" t="s">
        <v>420</v>
      </c>
      <c r="H69">
        <v>264.59247178615516</v>
      </c>
      <c r="I69">
        <v>290.59491921255943</v>
      </c>
      <c r="J69">
        <v>295.51430115632394</v>
      </c>
    </row>
    <row r="70" spans="1:10">
      <c r="A70" t="s">
        <v>449</v>
      </c>
      <c r="B70">
        <v>1.3332825203780001</v>
      </c>
      <c r="C70">
        <v>1.4329972565160001</v>
      </c>
      <c r="D70">
        <v>1.6485097507639999</v>
      </c>
      <c r="E70">
        <v>4.5770446351579395</v>
      </c>
      <c r="G70" t="s">
        <v>434</v>
      </c>
      <c r="H70">
        <v>291.29768806198075</v>
      </c>
      <c r="I70">
        <v>313.08352239098315</v>
      </c>
      <c r="J70">
        <v>360.16903529871627</v>
      </c>
    </row>
    <row r="71" spans="1:10">
      <c r="A71" t="s">
        <v>450</v>
      </c>
      <c r="B71">
        <v>1.3811930775690002</v>
      </c>
      <c r="C71">
        <v>1.658498251436</v>
      </c>
      <c r="D71">
        <v>1.9038066744767999</v>
      </c>
      <c r="E71">
        <v>4.5770446351579395</v>
      </c>
      <c r="G71" t="s">
        <v>435</v>
      </c>
      <c r="H71">
        <v>301.76526288591452</v>
      </c>
      <c r="I71">
        <v>362.35133883040459</v>
      </c>
      <c r="J71">
        <v>415.94671370538327</v>
      </c>
    </row>
    <row r="72" spans="1:10">
      <c r="A72" t="s">
        <v>451</v>
      </c>
      <c r="B72">
        <v>1.1503599430139999</v>
      </c>
      <c r="C72">
        <v>1.241779276228</v>
      </c>
      <c r="D72">
        <v>1.250921209558</v>
      </c>
      <c r="E72">
        <v>4.6685568436891476</v>
      </c>
      <c r="G72" t="s">
        <v>429</v>
      </c>
      <c r="H72">
        <v>246.4058983385907</v>
      </c>
      <c r="I72">
        <v>265.98782403316136</v>
      </c>
      <c r="J72">
        <v>267.94601660446051</v>
      </c>
    </row>
    <row r="73" spans="1:10">
      <c r="A73" t="s">
        <v>452</v>
      </c>
      <c r="B73">
        <v>1.0984710104320001</v>
      </c>
      <c r="C73">
        <v>1.1821027711059999</v>
      </c>
      <c r="D73">
        <v>1.2625179255960002</v>
      </c>
      <c r="E73">
        <v>4.6685568436891476</v>
      </c>
      <c r="G73" t="s">
        <v>430</v>
      </c>
      <c r="H73">
        <v>235.29134317318832</v>
      </c>
      <c r="I73">
        <v>253.20517896316082</v>
      </c>
      <c r="J73">
        <v>270.43002106799753</v>
      </c>
    </row>
    <row r="74" spans="1:10">
      <c r="A74" t="s">
        <v>453</v>
      </c>
      <c r="B74">
        <v>0.94923740992600003</v>
      </c>
      <c r="C74">
        <v>1.0741771653260002</v>
      </c>
      <c r="D74">
        <v>1.092461031974</v>
      </c>
      <c r="E74">
        <v>4.6685568436891476</v>
      </c>
      <c r="G74" t="s">
        <v>436</v>
      </c>
      <c r="H74">
        <v>203.32566180685114</v>
      </c>
      <c r="I74">
        <v>230.08762692437799</v>
      </c>
      <c r="J74">
        <v>234.00401206440588</v>
      </c>
    </row>
    <row r="75" spans="1:10">
      <c r="A75" t="s">
        <v>454</v>
      </c>
      <c r="B75">
        <v>0.98360425611300006</v>
      </c>
      <c r="C75">
        <v>0.98360425611100011</v>
      </c>
      <c r="D75">
        <v>1.0580940793</v>
      </c>
      <c r="E75">
        <v>4.6685568436891476</v>
      </c>
      <c r="G75" t="s">
        <v>437</v>
      </c>
      <c r="H75">
        <v>210.68700436680226</v>
      </c>
      <c r="I75">
        <v>210.68700436637388</v>
      </c>
      <c r="J75">
        <v>226.64264669505059</v>
      </c>
    </row>
    <row r="77" spans="1:10">
      <c r="A77" t="s">
        <v>89</v>
      </c>
    </row>
    <row r="79" spans="1:10">
      <c r="B79" s="39" t="s">
        <v>411</v>
      </c>
      <c r="C79" s="39"/>
      <c r="D79" s="39"/>
      <c r="H79" t="s">
        <v>412</v>
      </c>
    </row>
    <row r="80" spans="1:10">
      <c r="B80">
        <v>-150</v>
      </c>
      <c r="C80">
        <v>0</v>
      </c>
      <c r="D80">
        <v>150</v>
      </c>
      <c r="E80" t="s">
        <v>413</v>
      </c>
      <c r="H80">
        <v>-150</v>
      </c>
      <c r="I80">
        <v>0</v>
      </c>
      <c r="J80">
        <v>150</v>
      </c>
    </row>
    <row r="81" spans="1:10">
      <c r="A81" t="s">
        <v>455</v>
      </c>
      <c r="B81">
        <v>1.1828644269699999</v>
      </c>
      <c r="C81">
        <v>1.3875421432610002</v>
      </c>
      <c r="D81">
        <v>1.8851002424960002</v>
      </c>
      <c r="E81">
        <v>3.7352633138301297</v>
      </c>
      <c r="G81" t="s">
        <v>455</v>
      </c>
      <c r="H81">
        <v>316.67497779616872</v>
      </c>
      <c r="I81">
        <v>371.47103876813924</v>
      </c>
      <c r="J81">
        <v>504.67666777767886</v>
      </c>
    </row>
    <row r="82" spans="1:10">
      <c r="A82" t="s">
        <v>456</v>
      </c>
      <c r="B82">
        <v>0.99604738832000028</v>
      </c>
      <c r="C82">
        <v>1.0444657685379999</v>
      </c>
      <c r="D82">
        <v>1.2528679692699998</v>
      </c>
      <c r="E82">
        <v>3.7352633138301297</v>
      </c>
      <c r="G82" t="s">
        <v>456</v>
      </c>
      <c r="H82">
        <v>266.66055499542705</v>
      </c>
      <c r="I82">
        <v>279.62306289647012</v>
      </c>
      <c r="J82">
        <v>335.41623816215304</v>
      </c>
    </row>
    <row r="83" spans="1:10">
      <c r="A83" t="s">
        <v>457</v>
      </c>
      <c r="B83">
        <v>0.91876395940999966</v>
      </c>
      <c r="C83">
        <v>1.0894133269790001</v>
      </c>
      <c r="D83">
        <v>1.35757659673</v>
      </c>
      <c r="E83">
        <v>3.7352633138301297</v>
      </c>
      <c r="G83" t="s">
        <v>457</v>
      </c>
      <c r="H83">
        <v>245.97033253537924</v>
      </c>
      <c r="I83">
        <v>291.65636675341057</v>
      </c>
      <c r="J83">
        <v>363.44870031075379</v>
      </c>
    </row>
    <row r="84" spans="1:10">
      <c r="A84" t="s">
        <v>458</v>
      </c>
      <c r="B84">
        <v>0.91724031865400002</v>
      </c>
      <c r="C84">
        <v>0.99435419678800008</v>
      </c>
      <c r="D84">
        <v>1.35334424277</v>
      </c>
      <c r="E84">
        <v>3.7352633138301297</v>
      </c>
      <c r="G84" t="s">
        <v>458</v>
      </c>
      <c r="H84">
        <v>245.56242534705382</v>
      </c>
      <c r="I84">
        <v>266.20725588643757</v>
      </c>
      <c r="J84">
        <v>362.31561982769136</v>
      </c>
    </row>
    <row r="85" spans="1:10">
      <c r="A85" t="s">
        <v>459</v>
      </c>
      <c r="B85">
        <v>0.98698992550699993</v>
      </c>
      <c r="C85">
        <v>1.0309219622620001</v>
      </c>
      <c r="D85">
        <v>1.4271569591720001</v>
      </c>
      <c r="E85">
        <v>3.7352633138301297</v>
      </c>
      <c r="G85" t="s">
        <v>459</v>
      </c>
      <c r="H85">
        <v>264.23570243430657</v>
      </c>
      <c r="I85">
        <v>275.99713210175145</v>
      </c>
      <c r="J85">
        <v>382.07666749699553</v>
      </c>
    </row>
    <row r="86" spans="1:10">
      <c r="A86" t="s">
        <v>460</v>
      </c>
      <c r="B86">
        <v>0.87000703752399999</v>
      </c>
      <c r="C86">
        <v>0.90225775480399995</v>
      </c>
      <c r="D86">
        <v>1.0528456443560001</v>
      </c>
      <c r="E86">
        <v>3.7352633138301297</v>
      </c>
      <c r="G86" t="s">
        <v>460</v>
      </c>
      <c r="H86">
        <v>232.91719068444922</v>
      </c>
      <c r="I86">
        <v>241.55131218281562</v>
      </c>
      <c r="J86">
        <v>281.86651271886234</v>
      </c>
    </row>
    <row r="87" spans="1:10">
      <c r="A87" t="s">
        <v>461</v>
      </c>
      <c r="B87">
        <v>1.0576707293609999</v>
      </c>
      <c r="C87">
        <v>0.98318093319299993</v>
      </c>
      <c r="D87">
        <v>1.178547384147</v>
      </c>
      <c r="E87">
        <v>3.7352633138301297</v>
      </c>
      <c r="G87" t="s">
        <v>461</v>
      </c>
      <c r="H87">
        <v>283.15827841236364</v>
      </c>
      <c r="I87">
        <v>263.21596379904167</v>
      </c>
      <c r="J87">
        <v>315.51922451713864</v>
      </c>
    </row>
    <row r="88" spans="1:10">
      <c r="A88" t="s">
        <v>462</v>
      </c>
      <c r="B88">
        <v>0.96675934374700012</v>
      </c>
      <c r="C88">
        <v>1.1378319398519998</v>
      </c>
      <c r="D88">
        <v>1.4604236894859999</v>
      </c>
      <c r="E88">
        <v>3.7352633138301297</v>
      </c>
      <c r="G88" t="s">
        <v>462</v>
      </c>
      <c r="H88">
        <v>258.81959651077113</v>
      </c>
      <c r="I88">
        <v>304.61893694055794</v>
      </c>
      <c r="J88">
        <v>390.98279472792643</v>
      </c>
    </row>
    <row r="89" spans="1:10">
      <c r="A89" t="s">
        <v>463</v>
      </c>
      <c r="B89">
        <v>0.93442397982400005</v>
      </c>
      <c r="C89">
        <v>0.94813686033000011</v>
      </c>
      <c r="D89">
        <v>1.011622518604</v>
      </c>
      <c r="E89">
        <v>3.7352633138301297</v>
      </c>
      <c r="G89" t="s">
        <v>463</v>
      </c>
      <c r="H89">
        <v>250.16281351952242</v>
      </c>
      <c r="I89">
        <v>253.83400865460885</v>
      </c>
      <c r="J89">
        <v>270.83030930065405</v>
      </c>
    </row>
    <row r="90" spans="1:10">
      <c r="A90" t="s">
        <v>464</v>
      </c>
      <c r="B90">
        <v>0.83953410058900002</v>
      </c>
      <c r="C90">
        <v>1.0432806685529998</v>
      </c>
      <c r="D90">
        <v>1.2021640750740001</v>
      </c>
      <c r="E90">
        <v>3.7352633138301297</v>
      </c>
      <c r="G90" t="s">
        <v>464</v>
      </c>
      <c r="H90">
        <v>224.75901430577963</v>
      </c>
      <c r="I90">
        <v>279.30578941788781</v>
      </c>
      <c r="J90">
        <v>321.84185533129232</v>
      </c>
    </row>
    <row r="91" spans="1:10">
      <c r="A91" t="s">
        <v>465</v>
      </c>
      <c r="B91">
        <v>0.91690184394799989</v>
      </c>
      <c r="C91">
        <v>1.0084057882390001</v>
      </c>
      <c r="D91">
        <v>1.1444343547010001</v>
      </c>
      <c r="E91">
        <v>3.7352633138301297</v>
      </c>
      <c r="G91" t="s">
        <v>465</v>
      </c>
      <c r="H91">
        <v>245.47180932414935</v>
      </c>
      <c r="I91">
        <v>269.96913029003662</v>
      </c>
      <c r="J91">
        <v>306.38652714619468</v>
      </c>
    </row>
    <row r="92" spans="1:10">
      <c r="A92" t="s">
        <v>466</v>
      </c>
      <c r="B92">
        <v>1.4151371282380001</v>
      </c>
      <c r="C92">
        <v>1.363417409655</v>
      </c>
      <c r="D92">
        <v>1.520777224898</v>
      </c>
      <c r="E92">
        <v>3.7352633138301297</v>
      </c>
      <c r="G92" t="s">
        <v>466</v>
      </c>
      <c r="H92">
        <v>378.8587334655457</v>
      </c>
      <c r="I92">
        <v>365.01239540645804</v>
      </c>
      <c r="J92">
        <v>407.14056737772495</v>
      </c>
    </row>
    <row r="93" spans="1:10">
      <c r="A93" t="s">
        <v>467</v>
      </c>
      <c r="B93">
        <v>1.4522971306270001</v>
      </c>
      <c r="C93">
        <v>1.174230020345</v>
      </c>
      <c r="D93">
        <v>1.4380763508880001</v>
      </c>
      <c r="E93">
        <v>4.2675684233243256</v>
      </c>
      <c r="G93" t="s">
        <v>467</v>
      </c>
      <c r="H93">
        <v>340.31021569320222</v>
      </c>
      <c r="I93">
        <v>275.15200785704218</v>
      </c>
      <c r="J93">
        <v>336.97792471896111</v>
      </c>
    </row>
    <row r="94" spans="1:10">
      <c r="A94" t="s">
        <v>468</v>
      </c>
      <c r="B94">
        <v>1.2509208017540001</v>
      </c>
      <c r="C94">
        <v>1.2905358332430001</v>
      </c>
      <c r="D94">
        <v>1.299677763584</v>
      </c>
      <c r="E94">
        <v>4.2675684233243256</v>
      </c>
      <c r="G94" t="s">
        <v>468</v>
      </c>
      <c r="H94">
        <v>293.12261167673677</v>
      </c>
      <c r="I94">
        <v>302.40542276711898</v>
      </c>
      <c r="J94">
        <v>304.54760994120971</v>
      </c>
    </row>
    <row r="95" spans="1:10">
      <c r="A95" t="s">
        <v>469</v>
      </c>
      <c r="B95">
        <v>1.2747914475189999</v>
      </c>
      <c r="C95">
        <v>1.176600340007</v>
      </c>
      <c r="D95">
        <v>1.2747914475170001</v>
      </c>
      <c r="E95">
        <v>4.2675684233243256</v>
      </c>
      <c r="G95" t="s">
        <v>469</v>
      </c>
      <c r="H95">
        <v>298.71611209597671</v>
      </c>
      <c r="I95">
        <v>275.70743413891387</v>
      </c>
      <c r="J95">
        <v>298.71611209550809</v>
      </c>
    </row>
    <row r="96" spans="1:10">
      <c r="A96" t="s">
        <v>470</v>
      </c>
      <c r="B96">
        <v>1.114553697112</v>
      </c>
      <c r="C96">
        <v>1.095507985954</v>
      </c>
      <c r="D96">
        <v>1.468380267621</v>
      </c>
      <c r="E96">
        <v>4.2675684233243256</v>
      </c>
      <c r="G96" t="s">
        <v>470</v>
      </c>
      <c r="H96">
        <v>261.16832503971699</v>
      </c>
      <c r="I96">
        <v>256.70542971649127</v>
      </c>
      <c r="J96">
        <v>344.07890441676147</v>
      </c>
    </row>
    <row r="97" spans="1:10">
      <c r="A97" t="s">
        <v>471</v>
      </c>
      <c r="B97">
        <v>1.2448261815269999</v>
      </c>
      <c r="C97">
        <v>1.2567614092400001</v>
      </c>
      <c r="D97">
        <v>1.3088196939279999</v>
      </c>
      <c r="E97">
        <v>4.2675684233243256</v>
      </c>
      <c r="G97" t="s">
        <v>471</v>
      </c>
      <c r="H97">
        <v>291.69448689408767</v>
      </c>
      <c r="I97">
        <v>294.4912148030694</v>
      </c>
      <c r="J97">
        <v>306.68979711600338</v>
      </c>
    </row>
    <row r="98" spans="1:10">
      <c r="A98" t="s">
        <v>472</v>
      </c>
      <c r="B98">
        <v>1.3011167979239999</v>
      </c>
      <c r="C98">
        <v>1.281393902896</v>
      </c>
      <c r="D98">
        <v>1.6838928151172001</v>
      </c>
      <c r="E98">
        <v>4.2675684233243256</v>
      </c>
      <c r="G98" t="s">
        <v>472</v>
      </c>
      <c r="H98">
        <v>304.88481234718284</v>
      </c>
      <c r="I98">
        <v>300.26323559162222</v>
      </c>
      <c r="J98">
        <v>394.57898458379987</v>
      </c>
    </row>
    <row r="99" spans="1:10">
      <c r="A99" t="s">
        <v>473</v>
      </c>
      <c r="B99">
        <v>1.0648655064900001</v>
      </c>
      <c r="C99">
        <v>1.0449733447999998</v>
      </c>
      <c r="D99">
        <v>1.251089998883</v>
      </c>
      <c r="E99">
        <v>4.2675684233243256</v>
      </c>
      <c r="G99" t="s">
        <v>473</v>
      </c>
      <c r="H99">
        <v>249.52511614576466</v>
      </c>
      <c r="I99">
        <v>244.86387589914551</v>
      </c>
      <c r="J99">
        <v>293.16225887444193</v>
      </c>
    </row>
    <row r="100" spans="1:10">
      <c r="A100" t="s">
        <v>474</v>
      </c>
      <c r="B100">
        <v>1.022118543583</v>
      </c>
      <c r="C100">
        <v>1.32363287071</v>
      </c>
      <c r="D100">
        <v>1.6833848013520001</v>
      </c>
      <c r="E100">
        <v>4.2675684233243256</v>
      </c>
      <c r="G100" t="s">
        <v>474</v>
      </c>
      <c r="H100">
        <v>239.50841373664397</v>
      </c>
      <c r="I100">
        <v>310.16090180902694</v>
      </c>
      <c r="J100">
        <v>394.45994401671169</v>
      </c>
    </row>
    <row r="101" spans="1:10">
      <c r="A101" t="s">
        <v>475</v>
      </c>
      <c r="B101">
        <v>0.91622448464399997</v>
      </c>
      <c r="C101">
        <v>0.99875577092199985</v>
      </c>
      <c r="D101">
        <v>1.2128293067240001</v>
      </c>
      <c r="E101">
        <v>4.2675684233243256</v>
      </c>
      <c r="G101" t="s">
        <v>475</v>
      </c>
      <c r="H101">
        <v>214.69473802373969</v>
      </c>
      <c r="I101">
        <v>234.03392092398954</v>
      </c>
      <c r="J101">
        <v>284.19680399154265</v>
      </c>
    </row>
    <row r="102" spans="1:10">
      <c r="A102" t="s">
        <v>476</v>
      </c>
      <c r="B102">
        <v>0.95101464489599996</v>
      </c>
      <c r="C102">
        <v>1.002649555601</v>
      </c>
      <c r="D102">
        <v>1.1358847814749999</v>
      </c>
      <c r="E102">
        <v>4.2675684233243256</v>
      </c>
      <c r="G102" t="s">
        <v>476</v>
      </c>
      <c r="H102">
        <v>222.84695886731305</v>
      </c>
      <c r="I102">
        <v>234.9463338703687</v>
      </c>
      <c r="J102">
        <v>266.16674152588632</v>
      </c>
    </row>
    <row r="103" spans="1:10">
      <c r="A103" t="s">
        <v>477</v>
      </c>
      <c r="B103">
        <v>0.96015652954699993</v>
      </c>
      <c r="C103">
        <v>1.0056122392420002</v>
      </c>
      <c r="D103">
        <v>1.3075498467660001</v>
      </c>
      <c r="E103">
        <v>4.2675684233243256</v>
      </c>
      <c r="G103" t="s">
        <v>477</v>
      </c>
      <c r="H103">
        <v>224.98913533507277</v>
      </c>
      <c r="I103">
        <v>235.64056612328531</v>
      </c>
      <c r="J103">
        <v>306.39223957596266</v>
      </c>
    </row>
    <row r="104" spans="1:10">
      <c r="A104" t="s">
        <v>478</v>
      </c>
      <c r="B104">
        <v>1.066304499208</v>
      </c>
      <c r="C104">
        <v>1.1306365833679999</v>
      </c>
      <c r="D104">
        <v>1.2706435530360001</v>
      </c>
      <c r="E104">
        <v>4.2675684233243256</v>
      </c>
      <c r="G104" t="s">
        <v>478</v>
      </c>
      <c r="H104">
        <v>249.86230879864283</v>
      </c>
      <c r="I104">
        <v>264.93695500897519</v>
      </c>
      <c r="J104">
        <v>297.74415474894755</v>
      </c>
    </row>
    <row r="106" spans="1:10">
      <c r="A106" t="s">
        <v>90</v>
      </c>
    </row>
    <row r="109" spans="1:10">
      <c r="B109" s="39" t="s">
        <v>411</v>
      </c>
      <c r="C109" s="39"/>
      <c r="D109" s="39"/>
      <c r="H109" s="39" t="s">
        <v>412</v>
      </c>
      <c r="I109" s="39"/>
      <c r="J109" s="39"/>
    </row>
    <row r="110" spans="1:10">
      <c r="B110">
        <v>-150</v>
      </c>
      <c r="C110">
        <v>0</v>
      </c>
      <c r="D110">
        <v>150</v>
      </c>
      <c r="E110" t="s">
        <v>413</v>
      </c>
      <c r="H110">
        <v>-150</v>
      </c>
      <c r="I110">
        <v>0</v>
      </c>
      <c r="J110">
        <v>150</v>
      </c>
    </row>
    <row r="111" spans="1:10">
      <c r="A111" t="s">
        <v>420</v>
      </c>
      <c r="B111">
        <v>0.79864900856800003</v>
      </c>
      <c r="C111">
        <v>0.73651774168000006</v>
      </c>
      <c r="D111">
        <v>0.96557384640200006</v>
      </c>
      <c r="E111">
        <v>2.7208822367999708</v>
      </c>
      <c r="G111" t="s">
        <v>420</v>
      </c>
      <c r="H111">
        <v>293.52575343624244</v>
      </c>
      <c r="I111">
        <v>270.69078246702014</v>
      </c>
      <c r="J111">
        <v>354.87528028321111</v>
      </c>
    </row>
    <row r="112" spans="1:10">
      <c r="A112" t="s">
        <v>479</v>
      </c>
      <c r="B112">
        <v>0.63172417074800014</v>
      </c>
      <c r="C112">
        <v>0.71518658965899995</v>
      </c>
      <c r="D112">
        <v>0.93967171638999991</v>
      </c>
      <c r="E112">
        <v>2.7208822367999708</v>
      </c>
      <c r="G112" t="s">
        <v>479</v>
      </c>
      <c r="H112">
        <v>232.17622659441918</v>
      </c>
      <c r="I112">
        <v>262.8509900156983</v>
      </c>
      <c r="J112">
        <v>345.35552611609819</v>
      </c>
    </row>
    <row r="113" spans="1:10">
      <c r="A113" t="s">
        <v>434</v>
      </c>
      <c r="B113">
        <v>0.48926264484500004</v>
      </c>
      <c r="C113">
        <v>0.53327935337699994</v>
      </c>
      <c r="D113">
        <v>0.64839997570099994</v>
      </c>
      <c r="E113">
        <v>2.7208822367999708</v>
      </c>
      <c r="G113" t="s">
        <v>434</v>
      </c>
      <c r="H113">
        <v>179.81764819796896</v>
      </c>
      <c r="I113">
        <v>195.99501447155231</v>
      </c>
      <c r="J113">
        <v>238.30504934442993</v>
      </c>
    </row>
    <row r="114" spans="1:10">
      <c r="A114" t="s">
        <v>445</v>
      </c>
      <c r="B114">
        <v>0.68031203895499992</v>
      </c>
      <c r="C114">
        <v>0.70282827665399994</v>
      </c>
      <c r="D114">
        <v>0.82827588667100005</v>
      </c>
      <c r="E114">
        <v>2.7208822367999708</v>
      </c>
      <c r="G114" t="s">
        <v>445</v>
      </c>
      <c r="H114">
        <v>250.0336213577236</v>
      </c>
      <c r="I114">
        <v>258.30896580095884</v>
      </c>
      <c r="J114">
        <v>304.41445626295655</v>
      </c>
    </row>
    <row r="115" spans="1:10">
      <c r="A115" t="s">
        <v>480</v>
      </c>
      <c r="B115">
        <v>0.62596835791700012</v>
      </c>
      <c r="C115">
        <v>0.65762652774600006</v>
      </c>
      <c r="D115">
        <v>0.74972302179000005</v>
      </c>
      <c r="E115">
        <v>2.7208822367999708</v>
      </c>
      <c r="G115" t="s">
        <v>480</v>
      </c>
      <c r="H115">
        <v>230.06080507666567</v>
      </c>
      <c r="I115">
        <v>241.69606418520874</v>
      </c>
      <c r="J115">
        <v>275.54409068131855</v>
      </c>
    </row>
    <row r="116" spans="1:10">
      <c r="A116" t="s">
        <v>418</v>
      </c>
      <c r="B116">
        <v>1.0148388109599999</v>
      </c>
      <c r="C116">
        <v>1.1885354695760002</v>
      </c>
      <c r="D116">
        <v>1.3171996611360002</v>
      </c>
      <c r="E116">
        <v>4.0679906496745666</v>
      </c>
      <c r="G116" t="s">
        <v>418</v>
      </c>
      <c r="H116">
        <v>249.46930766450646</v>
      </c>
      <c r="I116">
        <v>292.16769946879828</v>
      </c>
      <c r="J116">
        <v>323.79613784052685</v>
      </c>
    </row>
    <row r="117" spans="1:10">
      <c r="A117" t="s">
        <v>481</v>
      </c>
      <c r="B117">
        <v>1.096777637205</v>
      </c>
      <c r="C117">
        <v>1.2247646548340001</v>
      </c>
      <c r="D117">
        <v>1.2994237484569999</v>
      </c>
      <c r="E117">
        <v>4.0679906496745666</v>
      </c>
      <c r="G117" t="s">
        <v>481</v>
      </c>
      <c r="H117">
        <v>269.61164163264255</v>
      </c>
      <c r="I117">
        <v>301.07361602022843</v>
      </c>
      <c r="J117">
        <v>319.42643441448223</v>
      </c>
    </row>
    <row r="118" spans="1:10">
      <c r="A118" t="s">
        <v>420</v>
      </c>
      <c r="B118">
        <v>0.93620142161400011</v>
      </c>
      <c r="C118">
        <v>0.98021812498299998</v>
      </c>
      <c r="D118">
        <v>0.94974502265899985</v>
      </c>
      <c r="E118">
        <v>4.0679906496745666</v>
      </c>
      <c r="G118" t="s">
        <v>420</v>
      </c>
      <c r="H118">
        <v>230.13853822129479</v>
      </c>
      <c r="I118">
        <v>240.95879499167876</v>
      </c>
      <c r="J118">
        <v>233.46784799885862</v>
      </c>
    </row>
    <row r="119" spans="1:10">
      <c r="A119" t="s">
        <v>444</v>
      </c>
      <c r="B119">
        <v>1.189212705491</v>
      </c>
      <c r="C119">
        <v>1.27453738391</v>
      </c>
      <c r="D119">
        <v>1.491404274897</v>
      </c>
      <c r="E119">
        <v>4.0679906496745666</v>
      </c>
      <c r="G119" t="s">
        <v>444</v>
      </c>
      <c r="H119">
        <v>292.33417868994741</v>
      </c>
      <c r="I119">
        <v>313.3088282815894</v>
      </c>
      <c r="J119">
        <v>366.61939599500067</v>
      </c>
    </row>
    <row r="120" spans="1:10">
      <c r="A120" t="s">
        <v>482</v>
      </c>
      <c r="B120">
        <v>1.1074432220029999</v>
      </c>
      <c r="C120">
        <v>1.135884781483</v>
      </c>
      <c r="D120">
        <v>1.2389854345669999</v>
      </c>
      <c r="E120">
        <v>4.0679906496745666</v>
      </c>
      <c r="G120" t="s">
        <v>482</v>
      </c>
      <c r="H120">
        <v>272.23347283052232</v>
      </c>
      <c r="I120">
        <v>279.22502269612374</v>
      </c>
      <c r="J120">
        <v>304.56939095130832</v>
      </c>
    </row>
    <row r="121" spans="1:10">
      <c r="A121" t="s">
        <v>422</v>
      </c>
      <c r="B121">
        <v>0.89523208102000007</v>
      </c>
      <c r="C121">
        <v>0.92502800504700011</v>
      </c>
      <c r="D121">
        <v>0.95482392907000002</v>
      </c>
      <c r="E121">
        <v>4.0679906496745666</v>
      </c>
      <c r="G121" t="s">
        <v>422</v>
      </c>
      <c r="H121">
        <v>220.0673890662992</v>
      </c>
      <c r="I121">
        <v>227.39187100171949</v>
      </c>
      <c r="J121">
        <v>234.71635293615648</v>
      </c>
    </row>
    <row r="122" spans="1:10">
      <c r="A122" t="s">
        <v>483</v>
      </c>
      <c r="B122">
        <v>0.88972998142000015</v>
      </c>
      <c r="C122">
        <v>0.82353562831600002</v>
      </c>
      <c r="D122">
        <v>0.84689834118000007</v>
      </c>
      <c r="E122">
        <v>4.0679906496745666</v>
      </c>
      <c r="G122" t="s">
        <v>483</v>
      </c>
      <c r="H122">
        <v>218.71485409908141</v>
      </c>
      <c r="I122">
        <v>202.44285182461806</v>
      </c>
      <c r="J122">
        <v>208.18591145182469</v>
      </c>
    </row>
    <row r="123" spans="1:10">
      <c r="A123" t="s">
        <v>418</v>
      </c>
      <c r="B123">
        <v>1.261586263773</v>
      </c>
      <c r="C123">
        <v>1.2859647423060001</v>
      </c>
      <c r="D123">
        <v>1.5053710490480001</v>
      </c>
      <c r="E123">
        <v>4.0679906496745666</v>
      </c>
      <c r="G123" t="s">
        <v>418</v>
      </c>
      <c r="H123">
        <v>310.12516311312686</v>
      </c>
      <c r="I123">
        <v>316.11791988973118</v>
      </c>
      <c r="J123">
        <v>370.05273086564927</v>
      </c>
    </row>
    <row r="124" spans="1:10">
      <c r="A124" t="s">
        <v>442</v>
      </c>
      <c r="B124">
        <v>0.80017291546299996</v>
      </c>
      <c r="C124">
        <v>0.85079212666000004</v>
      </c>
      <c r="D124">
        <v>0.95592433453000003</v>
      </c>
      <c r="E124">
        <v>3.5736411344773016</v>
      </c>
      <c r="G124" t="s">
        <v>442</v>
      </c>
      <c r="H124">
        <v>223.90970031747108</v>
      </c>
      <c r="I124">
        <v>238.07430423045011</v>
      </c>
      <c r="J124">
        <v>267.49309697259747</v>
      </c>
    </row>
    <row r="125" spans="1:10">
      <c r="A125" t="s">
        <v>422</v>
      </c>
      <c r="B125">
        <v>0.86247383515299991</v>
      </c>
      <c r="C125">
        <v>0.987075021266</v>
      </c>
      <c r="D125">
        <v>1.1428265039149998</v>
      </c>
      <c r="E125">
        <v>3.5736411344773016</v>
      </c>
      <c r="G125" t="s">
        <v>422</v>
      </c>
      <c r="H125">
        <v>241.34315749618477</v>
      </c>
      <c r="I125">
        <v>276.20988905210106</v>
      </c>
      <c r="J125">
        <v>319.79330349916495</v>
      </c>
    </row>
    <row r="126" spans="1:10">
      <c r="A126" t="s">
        <v>444</v>
      </c>
      <c r="B126">
        <v>0.81219285974600008</v>
      </c>
      <c r="C126">
        <v>0.91834083745900008</v>
      </c>
      <c r="D126">
        <v>1.1016873444100002</v>
      </c>
      <c r="E126">
        <v>3.5736411344773016</v>
      </c>
      <c r="G126" t="s">
        <v>444</v>
      </c>
      <c r="H126">
        <v>227.27320096867965</v>
      </c>
      <c r="I126">
        <v>256.97623317550074</v>
      </c>
      <c r="J126">
        <v>308.2814706214586</v>
      </c>
    </row>
    <row r="127" spans="1:10">
      <c r="A127" t="s">
        <v>217</v>
      </c>
      <c r="B127">
        <v>0.86848382413199998</v>
      </c>
      <c r="C127">
        <v>1.0005339962219999</v>
      </c>
      <c r="D127">
        <v>1.0648661313419998</v>
      </c>
      <c r="E127">
        <v>3.5736411344773016</v>
      </c>
      <c r="G127" t="s">
        <v>217</v>
      </c>
      <c r="H127">
        <v>243.02491253337018</v>
      </c>
      <c r="I127">
        <v>279.97606882492499</v>
      </c>
      <c r="J127">
        <v>297.97791419751843</v>
      </c>
    </row>
    <row r="128" spans="1:10">
      <c r="A128" t="s">
        <v>434</v>
      </c>
      <c r="B128">
        <v>0.92553626040299986</v>
      </c>
      <c r="C128">
        <v>1.0223730522429999</v>
      </c>
      <c r="D128">
        <v>1.2048731599279998</v>
      </c>
      <c r="E128">
        <v>3.5736411344773016</v>
      </c>
      <c r="G128" t="s">
        <v>434</v>
      </c>
      <c r="H128">
        <v>258.98970421896416</v>
      </c>
      <c r="I128">
        <v>286.08721854566886</v>
      </c>
      <c r="J128">
        <v>337.15561092684544</v>
      </c>
    </row>
    <row r="129" spans="1:10">
      <c r="A129" t="s">
        <v>221</v>
      </c>
      <c r="B129">
        <v>0.87525562782699995</v>
      </c>
      <c r="C129">
        <v>0.94635956664999998</v>
      </c>
      <c r="D129">
        <v>1.0208494073119998</v>
      </c>
      <c r="E129">
        <v>3.5736411344773016</v>
      </c>
      <c r="G129" t="s">
        <v>221</v>
      </c>
      <c r="H129">
        <v>244.91984362470663</v>
      </c>
      <c r="I129">
        <v>264.81662009087523</v>
      </c>
      <c r="J129">
        <v>285.66086210033347</v>
      </c>
    </row>
    <row r="130" spans="1:10">
      <c r="A130" t="s">
        <v>329</v>
      </c>
      <c r="B130">
        <v>0.85494021674100007</v>
      </c>
      <c r="C130">
        <v>0.9599031740459999</v>
      </c>
      <c r="D130">
        <v>1.075023836887</v>
      </c>
      <c r="E130">
        <v>3.5736411344773016</v>
      </c>
      <c r="G130" t="s">
        <v>329</v>
      </c>
      <c r="H130">
        <v>239.23505035041742</v>
      </c>
      <c r="I130">
        <v>268.60648227522711</v>
      </c>
      <c r="J130">
        <v>300.82031083522276</v>
      </c>
    </row>
    <row r="131" spans="1:10">
      <c r="A131" t="s">
        <v>480</v>
      </c>
      <c r="B131">
        <v>0.84478251119400005</v>
      </c>
      <c r="C131">
        <v>0.95990317404600001</v>
      </c>
      <c r="D131">
        <v>1.1528995794079999</v>
      </c>
      <c r="E131">
        <v>3.5736411344773016</v>
      </c>
      <c r="G131" t="s">
        <v>480</v>
      </c>
      <c r="H131">
        <v>236.3926537121535</v>
      </c>
      <c r="I131">
        <v>268.60648227522717</v>
      </c>
      <c r="J131">
        <v>322.61201839356727</v>
      </c>
    </row>
  </sheetData>
  <mergeCells count="7">
    <mergeCell ref="H109:J109"/>
    <mergeCell ref="B5:D5"/>
    <mergeCell ref="B19:D19"/>
    <mergeCell ref="B37:D37"/>
    <mergeCell ref="B60:D60"/>
    <mergeCell ref="B79:D79"/>
    <mergeCell ref="B109:D10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4"/>
  <sheetViews>
    <sheetView topLeftCell="U100" zoomScale="55" zoomScaleNormal="55" zoomScalePageLayoutView="55" workbookViewId="0">
      <selection activeCell="H109" sqref="H109:J109"/>
    </sheetView>
  </sheetViews>
  <sheetFormatPr baseColWidth="10" defaultRowHeight="14" x14ac:dyDescent="0"/>
  <cols>
    <col min="1" max="1" width="45" bestFit="1" customWidth="1"/>
    <col min="2" max="2" width="20.5" bestFit="1" customWidth="1"/>
    <col min="3" max="3" width="14.5" bestFit="1" customWidth="1"/>
    <col min="4" max="4" width="22.5" bestFit="1" customWidth="1"/>
    <col min="5" max="5" width="32.83203125" bestFit="1" customWidth="1"/>
    <col min="7" max="7" width="12.1640625" bestFit="1" customWidth="1"/>
    <col min="8" max="8" width="20.5" bestFit="1" customWidth="1"/>
    <col min="9" max="9" width="32.5" bestFit="1" customWidth="1"/>
    <col min="10" max="10" width="38.83203125" bestFit="1" customWidth="1"/>
    <col min="11" max="11" width="32.83203125" bestFit="1" customWidth="1"/>
    <col min="12" max="12" width="7.6640625" bestFit="1" customWidth="1"/>
    <col min="13" max="13" width="17.83203125" bestFit="1" customWidth="1"/>
    <col min="14" max="14" width="26.83203125" bestFit="1" customWidth="1"/>
    <col min="15" max="15" width="33.33203125" bestFit="1" customWidth="1"/>
    <col min="16" max="16" width="22.5" bestFit="1" customWidth="1"/>
    <col min="17" max="17" width="32.83203125" bestFit="1" customWidth="1"/>
    <col min="18" max="18" width="17.83203125" bestFit="1" customWidth="1"/>
    <col min="19" max="19" width="26.83203125" bestFit="1" customWidth="1"/>
    <col min="20" max="20" width="33.33203125" bestFit="1" customWidth="1"/>
    <col min="21" max="21" width="11.1640625" bestFit="1" customWidth="1"/>
    <col min="22" max="22" width="22.5" bestFit="1" customWidth="1"/>
    <col min="23" max="23" width="32.83203125" bestFit="1" customWidth="1"/>
    <col min="24" max="24" width="26.83203125" bestFit="1" customWidth="1"/>
    <col min="25" max="25" width="33.33203125" bestFit="1" customWidth="1"/>
    <col min="26" max="26" width="20.5" bestFit="1" customWidth="1"/>
    <col min="27" max="27" width="11.1640625" bestFit="1" customWidth="1"/>
    <col min="28" max="28" width="22.5" bestFit="1" customWidth="1"/>
    <col min="29" max="29" width="32.83203125" bestFit="1" customWidth="1"/>
    <col min="30" max="30" width="33.33203125" bestFit="1" customWidth="1"/>
    <col min="31" max="31" width="11.1640625" bestFit="1" customWidth="1"/>
    <col min="32" max="32" width="20.5" bestFit="1" customWidth="1"/>
    <col min="33" max="33" width="17.83203125" bestFit="1" customWidth="1"/>
    <col min="34" max="34" width="26.83203125" bestFit="1" customWidth="1"/>
    <col min="35" max="35" width="33.33203125" bestFit="1" customWidth="1"/>
  </cols>
  <sheetData>
    <row r="1" spans="1:36" ht="17.5" customHeight="1">
      <c r="A1" s="17" t="s">
        <v>42</v>
      </c>
    </row>
    <row r="2" spans="1:36" ht="15" thickBot="1">
      <c r="I2" t="s">
        <v>85</v>
      </c>
      <c r="N2" t="s">
        <v>86</v>
      </c>
      <c r="S2" t="s">
        <v>87</v>
      </c>
      <c r="X2" t="s">
        <v>88</v>
      </c>
      <c r="AC2" t="s">
        <v>89</v>
      </c>
      <c r="AH2" t="s">
        <v>90</v>
      </c>
      <c r="AJ2" s="1"/>
    </row>
    <row r="3" spans="1:36">
      <c r="G3" s="18" t="s">
        <v>68</v>
      </c>
      <c r="H3" s="4"/>
      <c r="I3" s="4"/>
      <c r="J3" s="5"/>
      <c r="L3" s="18" t="s">
        <v>91</v>
      </c>
      <c r="M3" s="4"/>
      <c r="N3" s="4"/>
      <c r="O3" s="5"/>
      <c r="Q3" s="18" t="s">
        <v>91</v>
      </c>
      <c r="R3" s="4"/>
      <c r="S3" s="4"/>
      <c r="T3" s="5"/>
      <c r="V3" s="18" t="s">
        <v>91</v>
      </c>
      <c r="W3" s="4"/>
      <c r="X3" s="4"/>
      <c r="Y3" s="5"/>
      <c r="AA3" s="18" t="s">
        <v>91</v>
      </c>
      <c r="AB3" s="4"/>
      <c r="AC3" s="4"/>
      <c r="AD3" s="5"/>
      <c r="AF3" s="18" t="s">
        <v>92</v>
      </c>
      <c r="AG3" s="4"/>
      <c r="AH3" s="4"/>
      <c r="AI3" s="5"/>
      <c r="AJ3" s="1"/>
    </row>
    <row r="4" spans="1:36">
      <c r="A4" s="1" t="s">
        <v>318</v>
      </c>
      <c r="G4" s="6"/>
      <c r="H4" s="1" t="s">
        <v>319</v>
      </c>
      <c r="I4" s="1" t="s">
        <v>320</v>
      </c>
      <c r="J4" s="11" t="s">
        <v>321</v>
      </c>
      <c r="L4" s="6"/>
      <c r="O4" s="8"/>
      <c r="Q4" s="6"/>
      <c r="T4" s="8"/>
      <c r="V4" s="6"/>
      <c r="Y4" s="8"/>
      <c r="AA4" s="6"/>
      <c r="AD4" s="8"/>
      <c r="AF4" s="6"/>
      <c r="AI4" s="8"/>
      <c r="AJ4" s="1"/>
    </row>
    <row r="5" spans="1:36">
      <c r="G5" s="6" t="s">
        <v>101</v>
      </c>
      <c r="H5">
        <v>0</v>
      </c>
      <c r="J5" s="8"/>
      <c r="L5" s="6"/>
      <c r="M5" s="1" t="s">
        <v>319</v>
      </c>
      <c r="N5" s="1" t="s">
        <v>322</v>
      </c>
      <c r="O5" s="11" t="s">
        <v>323</v>
      </c>
      <c r="Q5" s="6"/>
      <c r="R5" s="1" t="s">
        <v>319</v>
      </c>
      <c r="S5" s="1" t="s">
        <v>322</v>
      </c>
      <c r="T5" s="11" t="s">
        <v>323</v>
      </c>
      <c r="V5" s="6"/>
      <c r="W5" s="1" t="s">
        <v>319</v>
      </c>
      <c r="X5" s="1" t="s">
        <v>322</v>
      </c>
      <c r="Y5" s="11" t="s">
        <v>323</v>
      </c>
      <c r="AA5" s="6"/>
      <c r="AB5" s="1" t="s">
        <v>319</v>
      </c>
      <c r="AC5" s="1" t="s">
        <v>322</v>
      </c>
      <c r="AD5" s="11" t="s">
        <v>323</v>
      </c>
      <c r="AF5" s="6"/>
      <c r="AG5" s="1" t="s">
        <v>319</v>
      </c>
      <c r="AH5" s="1" t="s">
        <v>322</v>
      </c>
      <c r="AI5" s="11" t="s">
        <v>323</v>
      </c>
      <c r="AJ5" s="1"/>
    </row>
    <row r="6" spans="1:36">
      <c r="A6" t="s">
        <v>68</v>
      </c>
      <c r="B6" t="s">
        <v>69</v>
      </c>
      <c r="C6" t="s">
        <v>209</v>
      </c>
      <c r="G6" s="6" t="s">
        <v>107</v>
      </c>
      <c r="H6">
        <v>0</v>
      </c>
      <c r="J6" s="8"/>
      <c r="L6" s="6" t="s">
        <v>102</v>
      </c>
      <c r="M6">
        <v>245.00521248076049</v>
      </c>
      <c r="N6">
        <v>309.91919702028122</v>
      </c>
      <c r="O6" s="8">
        <v>859.64656513154864</v>
      </c>
      <c r="Q6" s="6" t="s">
        <v>103</v>
      </c>
      <c r="R6">
        <v>484.41535890138607</v>
      </c>
      <c r="S6">
        <v>357.38834964321472</v>
      </c>
      <c r="T6" s="8">
        <v>1146.5258641751077</v>
      </c>
      <c r="V6" s="6" t="s">
        <v>104</v>
      </c>
      <c r="W6">
        <v>907.08948392946934</v>
      </c>
      <c r="X6">
        <v>137.12300948086343</v>
      </c>
      <c r="Y6" s="8">
        <v>1348.9346490408398</v>
      </c>
      <c r="AA6" s="6" t="s">
        <v>105</v>
      </c>
      <c r="AB6">
        <v>1371.116762199709</v>
      </c>
      <c r="AC6">
        <v>92.508537733368684</v>
      </c>
      <c r="AD6" s="8">
        <v>1768.3474555635846</v>
      </c>
      <c r="AF6" s="6" t="s">
        <v>106</v>
      </c>
      <c r="AG6">
        <v>1384.3024002250781</v>
      </c>
      <c r="AH6">
        <v>89.54452558561249</v>
      </c>
      <c r="AI6" s="8">
        <v>1778.5690814411976</v>
      </c>
    </row>
    <row r="7" spans="1:36">
      <c r="A7">
        <v>316.97899198060264</v>
      </c>
      <c r="B7">
        <v>278.43034217549354</v>
      </c>
      <c r="C7">
        <v>285.17410367658198</v>
      </c>
      <c r="G7" s="6" t="s">
        <v>105</v>
      </c>
      <c r="H7">
        <v>305.11426061817212</v>
      </c>
      <c r="I7">
        <v>230.65302122713075</v>
      </c>
      <c r="J7" s="8">
        <v>840.48943747580984</v>
      </c>
      <c r="L7" s="6" t="s">
        <v>108</v>
      </c>
      <c r="M7">
        <v>502.63258862198336</v>
      </c>
      <c r="N7">
        <v>270.02414402203408</v>
      </c>
      <c r="O7" s="8">
        <v>1077.3788882745243</v>
      </c>
      <c r="Q7" s="6" t="s">
        <v>109</v>
      </c>
      <c r="R7">
        <v>706.49853463814406</v>
      </c>
      <c r="S7">
        <v>293.44666408404532</v>
      </c>
      <c r="T7" s="8">
        <v>1304.6673543526963</v>
      </c>
      <c r="V7" s="6" t="s">
        <v>101</v>
      </c>
      <c r="W7">
        <v>920.59402274197862</v>
      </c>
      <c r="X7">
        <v>117.17784446546513</v>
      </c>
      <c r="Y7" s="8">
        <v>1342.4940228379508</v>
      </c>
      <c r="AA7" s="6" t="s">
        <v>103</v>
      </c>
      <c r="AB7">
        <v>1334.9276031842103</v>
      </c>
      <c r="AC7">
        <v>100.65109851185591</v>
      </c>
      <c r="AD7" s="8">
        <v>1740.3008573265731</v>
      </c>
      <c r="AF7" s="6" t="s">
        <v>110</v>
      </c>
      <c r="AG7">
        <v>1434.1115425820751</v>
      </c>
      <c r="AH7">
        <v>70.236487256214801</v>
      </c>
      <c r="AI7" s="8">
        <v>1809.0701854687968</v>
      </c>
    </row>
    <row r="8" spans="1:36">
      <c r="A8">
        <v>304.39621104894024</v>
      </c>
      <c r="B8">
        <v>268.93068793392513</v>
      </c>
      <c r="C8">
        <v>339.06896304027453</v>
      </c>
      <c r="G8" s="6" t="s">
        <v>103</v>
      </c>
      <c r="H8">
        <v>259.92670109326576</v>
      </c>
      <c r="I8">
        <v>54.028603779779353</v>
      </c>
      <c r="J8" s="8">
        <v>618.67746050355197</v>
      </c>
      <c r="L8" s="6" t="s">
        <v>105</v>
      </c>
      <c r="M8">
        <v>756.42823650913726</v>
      </c>
      <c r="N8">
        <v>219.76088515983577</v>
      </c>
      <c r="O8" s="8">
        <v>1280.9112772994799</v>
      </c>
      <c r="Q8" s="6" t="s">
        <v>111</v>
      </c>
      <c r="R8">
        <v>890.33088062075615</v>
      </c>
      <c r="S8">
        <v>270.3248938595242</v>
      </c>
      <c r="T8" s="8">
        <v>1465.3779301107872</v>
      </c>
      <c r="V8" s="6" t="s">
        <v>112</v>
      </c>
      <c r="W8">
        <v>677.30456198123454</v>
      </c>
      <c r="X8">
        <v>99.725825076991597</v>
      </c>
      <c r="Y8" s="8">
        <v>1081.752542688733</v>
      </c>
      <c r="AA8" s="6" t="s">
        <v>113</v>
      </c>
      <c r="AB8">
        <v>1397.8062669736394</v>
      </c>
      <c r="AC8">
        <v>94.091813440296761</v>
      </c>
      <c r="AD8" s="8">
        <v>1796.6202360444431</v>
      </c>
      <c r="AF8" s="6" t="s">
        <v>103</v>
      </c>
      <c r="AG8">
        <v>1565.3502378934884</v>
      </c>
      <c r="AH8">
        <v>144.95020079171022</v>
      </c>
      <c r="AI8" s="8">
        <v>2015.0225943157054</v>
      </c>
    </row>
    <row r="9" spans="1:36">
      <c r="A9">
        <v>294.22289880631951</v>
      </c>
      <c r="B9">
        <v>300.14383758479278</v>
      </c>
      <c r="C9">
        <v>310.24692955447375</v>
      </c>
      <c r="G9" s="6" t="s">
        <v>118</v>
      </c>
      <c r="H9">
        <v>0</v>
      </c>
      <c r="J9" s="8"/>
      <c r="L9" s="6" t="s">
        <v>114</v>
      </c>
      <c r="M9">
        <v>219.53548938018466</v>
      </c>
      <c r="N9">
        <v>579.71794526266422</v>
      </c>
      <c r="O9" s="8">
        <v>1103.9755902733557</v>
      </c>
      <c r="Q9" s="6" t="s">
        <v>115</v>
      </c>
      <c r="R9">
        <v>517.52801749452738</v>
      </c>
      <c r="S9">
        <v>374.80104079995277</v>
      </c>
      <c r="T9" s="8">
        <v>1197.051213924987</v>
      </c>
      <c r="V9" s="6" t="s">
        <v>116</v>
      </c>
      <c r="W9">
        <v>721.76565899472666</v>
      </c>
      <c r="X9">
        <v>112.60707748276968</v>
      </c>
      <c r="Y9" s="8">
        <v>1139.0948921080033</v>
      </c>
      <c r="AA9" s="6" t="s">
        <v>109</v>
      </c>
      <c r="AB9">
        <v>1325.6541311864887</v>
      </c>
      <c r="AC9">
        <v>89.341986319512543</v>
      </c>
      <c r="AD9" s="8">
        <v>1719.7182731365081</v>
      </c>
      <c r="AF9" s="6" t="s">
        <v>117</v>
      </c>
      <c r="AG9">
        <v>1640.6236047138939</v>
      </c>
      <c r="AH9">
        <v>179.64870445613508</v>
      </c>
      <c r="AI9" s="8">
        <v>2124.9944648005358</v>
      </c>
    </row>
    <row r="10" spans="1:36">
      <c r="A10">
        <v>252.72649360615617</v>
      </c>
      <c r="B10">
        <v>269.83541690931258</v>
      </c>
      <c r="C10">
        <v>317.2766938193032</v>
      </c>
      <c r="G10" s="6" t="s">
        <v>123</v>
      </c>
      <c r="H10">
        <v>173.28446739551049</v>
      </c>
      <c r="I10">
        <v>284.28868970669356</v>
      </c>
      <c r="J10" s="8">
        <v>762.29531273271095</v>
      </c>
      <c r="L10" s="6" t="s">
        <v>103</v>
      </c>
      <c r="M10">
        <v>617.58443624405129</v>
      </c>
      <c r="N10">
        <v>299.55099115632999</v>
      </c>
      <c r="O10" s="8">
        <v>1221.8575830308882</v>
      </c>
      <c r="Q10" s="6" t="s">
        <v>119</v>
      </c>
      <c r="R10">
        <v>1063.3159763745805</v>
      </c>
      <c r="S10">
        <v>199.2468594656261</v>
      </c>
      <c r="T10" s="8">
        <v>1567.2849914707135</v>
      </c>
      <c r="V10" s="6" t="s">
        <v>120</v>
      </c>
      <c r="W10">
        <v>804.03946468324477</v>
      </c>
      <c r="X10">
        <v>117.80113087219632</v>
      </c>
      <c r="Y10" s="8">
        <v>1226.5627511859479</v>
      </c>
      <c r="AA10" s="6" t="s">
        <v>121</v>
      </c>
      <c r="AB10">
        <v>1373.3785846381777</v>
      </c>
      <c r="AC10">
        <v>114.90057987420855</v>
      </c>
      <c r="AD10" s="8">
        <v>1793.0013201428931</v>
      </c>
      <c r="AF10" s="6" t="s">
        <v>122</v>
      </c>
      <c r="AG10">
        <v>1753.3937416232748</v>
      </c>
      <c r="AH10">
        <v>114.44909676411098</v>
      </c>
      <c r="AI10" s="8">
        <v>2172.5649940178923</v>
      </c>
    </row>
    <row r="11" spans="1:36">
      <c r="A11">
        <v>332.23896034453372</v>
      </c>
      <c r="B11">
        <v>293.3583702693868</v>
      </c>
      <c r="C11">
        <v>280.01894321570705</v>
      </c>
      <c r="G11" s="6" t="s">
        <v>126</v>
      </c>
      <c r="H11">
        <v>0</v>
      </c>
      <c r="J11" s="8"/>
      <c r="L11" s="6" t="s">
        <v>109</v>
      </c>
      <c r="M11">
        <v>651.16840741206715</v>
      </c>
      <c r="N11">
        <v>338.99525259527485</v>
      </c>
      <c r="O11" s="8">
        <v>1294.885815637849</v>
      </c>
      <c r="Q11" s="6" t="s">
        <v>124</v>
      </c>
      <c r="R11">
        <v>735.9002918372264</v>
      </c>
      <c r="S11">
        <v>179.55053668177479</v>
      </c>
      <c r="T11" s="8">
        <v>1220.172984149508</v>
      </c>
      <c r="V11" s="6" t="s">
        <v>125</v>
      </c>
      <c r="W11">
        <v>820.24491125825591</v>
      </c>
      <c r="X11">
        <v>73.340033858704231</v>
      </c>
      <c r="Y11" s="8">
        <v>1198.3071007474671</v>
      </c>
      <c r="AA11" s="6" t="s">
        <v>111</v>
      </c>
      <c r="AB11">
        <v>1388.9851594636116</v>
      </c>
      <c r="AC11">
        <v>114.22203314266794</v>
      </c>
      <c r="AD11" s="8">
        <v>1807.9293482367864</v>
      </c>
      <c r="AF11" s="6" t="s">
        <v>118</v>
      </c>
      <c r="AG11">
        <v>1429.9141429452495</v>
      </c>
      <c r="AH11">
        <v>110.81135041219547</v>
      </c>
      <c r="AI11" s="8">
        <v>1845.4476489879519</v>
      </c>
    </row>
    <row r="12" spans="1:36">
      <c r="A12">
        <v>298.23867995472244</v>
      </c>
      <c r="B12">
        <v>312.35767875252361</v>
      </c>
      <c r="C12">
        <v>316.57371739282024</v>
      </c>
      <c r="G12" s="6" t="s">
        <v>121</v>
      </c>
      <c r="H12">
        <v>165.03282609096237</v>
      </c>
      <c r="I12">
        <v>276.03704840214539</v>
      </c>
      <c r="J12" s="8">
        <v>745.79203012361461</v>
      </c>
      <c r="L12" s="6" t="s">
        <v>121</v>
      </c>
      <c r="M12">
        <v>282.64630768249646</v>
      </c>
      <c r="N12">
        <v>448.76299728536719</v>
      </c>
      <c r="O12" s="8">
        <v>1036.1314605983705</v>
      </c>
      <c r="Q12" s="6" t="s">
        <v>127</v>
      </c>
      <c r="R12">
        <v>964.26345454854572</v>
      </c>
      <c r="S12">
        <v>267.47035432563274</v>
      </c>
      <c r="T12" s="8">
        <v>1536.4559645046854</v>
      </c>
      <c r="V12" s="6" t="s">
        <v>128</v>
      </c>
      <c r="W12">
        <v>719.68803763895596</v>
      </c>
      <c r="X12">
        <v>156.02936381837642</v>
      </c>
      <c r="Y12" s="8">
        <v>1180.4395570878391</v>
      </c>
      <c r="AA12" s="6" t="s">
        <v>115</v>
      </c>
      <c r="AB12">
        <v>1135.6610463551203</v>
      </c>
      <c r="AC12">
        <v>98.389276073387236</v>
      </c>
      <c r="AD12" s="8">
        <v>1538.7724780590145</v>
      </c>
      <c r="AF12" s="6" t="s">
        <v>109</v>
      </c>
      <c r="AG12">
        <v>1341.7687505719123</v>
      </c>
      <c r="AH12">
        <v>99.618284713993901</v>
      </c>
      <c r="AI12" s="8">
        <v>1746.1091909164131</v>
      </c>
    </row>
    <row r="13" spans="1:36">
      <c r="A13">
        <v>277.62433672625417</v>
      </c>
      <c r="B13">
        <v>252.19320188925695</v>
      </c>
      <c r="C13">
        <v>396.01005358539322</v>
      </c>
      <c r="G13" s="6" t="s">
        <v>132</v>
      </c>
      <c r="H13">
        <v>0</v>
      </c>
      <c r="J13" s="8"/>
      <c r="L13" s="6" t="s">
        <v>111</v>
      </c>
      <c r="M13">
        <v>304.05890674935227</v>
      </c>
      <c r="N13">
        <v>419.01075437142021</v>
      </c>
      <c r="O13" s="8">
        <v>1027.7918167512794</v>
      </c>
      <c r="Q13" s="6"/>
      <c r="R13">
        <v>950.84711873925573</v>
      </c>
      <c r="S13">
        <v>264.90126874513038</v>
      </c>
      <c r="T13" s="8">
        <v>1520.470543114893</v>
      </c>
      <c r="V13" s="6" t="s">
        <v>129</v>
      </c>
      <c r="W13">
        <v>821.28372193614121</v>
      </c>
      <c r="X13">
        <v>121.5408493125835</v>
      </c>
      <c r="Y13" s="8">
        <v>1247.5467268792315</v>
      </c>
      <c r="AA13" s="6" t="s">
        <v>130</v>
      </c>
      <c r="AB13">
        <v>1355.2840051304283</v>
      </c>
      <c r="AC13">
        <v>125.98350982270503</v>
      </c>
      <c r="AD13" s="8">
        <v>1785.9896705836402</v>
      </c>
      <c r="AF13" s="6" t="s">
        <v>131</v>
      </c>
      <c r="AG13">
        <v>1425.7167433084239</v>
      </c>
      <c r="AH13">
        <v>86.466432518607064</v>
      </c>
      <c r="AI13" s="8">
        <v>1816.9053314575378</v>
      </c>
    </row>
    <row r="14" spans="1:36">
      <c r="A14">
        <v>343.48314756006187</v>
      </c>
      <c r="B14">
        <v>311.67913202098305</v>
      </c>
      <c r="C14">
        <v>299.93660863272385</v>
      </c>
      <c r="G14" s="6" t="s">
        <v>115</v>
      </c>
      <c r="H14">
        <v>276.82291900257854</v>
      </c>
      <c r="I14">
        <v>466.02126605686044</v>
      </c>
      <c r="J14" s="8">
        <v>1047.5663406899459</v>
      </c>
      <c r="L14" s="6" t="s">
        <v>130</v>
      </c>
      <c r="M14">
        <v>327.04927627376583</v>
      </c>
      <c r="N14">
        <v>428.70277289641808</v>
      </c>
      <c r="O14" s="8">
        <v>1060.4742048006908</v>
      </c>
      <c r="Q14" s="6" t="s">
        <v>130</v>
      </c>
      <c r="R14">
        <v>832.38372808275881</v>
      </c>
      <c r="S14">
        <v>242.06495247399846</v>
      </c>
      <c r="T14" s="8">
        <v>1379.1708361872641</v>
      </c>
      <c r="V14" s="6" t="s">
        <v>133</v>
      </c>
      <c r="W14">
        <v>749.19026089089937</v>
      </c>
      <c r="X14">
        <v>119.25546582123579</v>
      </c>
      <c r="Y14" s="8">
        <v>1173.1678823426421</v>
      </c>
      <c r="AA14" s="6" t="s">
        <v>134</v>
      </c>
      <c r="AB14">
        <v>1497.326454266261</v>
      </c>
      <c r="AC14">
        <v>115.12676211805541</v>
      </c>
      <c r="AD14" s="8">
        <v>1917.1753720148233</v>
      </c>
      <c r="AF14" s="6" t="s">
        <v>135</v>
      </c>
      <c r="AG14">
        <v>1594.1723820663574</v>
      </c>
      <c r="AH14">
        <v>128.72025552931797</v>
      </c>
      <c r="AI14" s="8">
        <v>2027.6147932261822</v>
      </c>
    </row>
    <row r="15" spans="1:36">
      <c r="A15">
        <v>394.88514625961903</v>
      </c>
      <c r="B15">
        <v>242.91972989153538</v>
      </c>
      <c r="C15">
        <v>303.6858162406329</v>
      </c>
      <c r="G15" s="6" t="s">
        <v>134</v>
      </c>
      <c r="H15">
        <v>0</v>
      </c>
      <c r="J15" s="8"/>
      <c r="L15" s="6" t="s">
        <v>134</v>
      </c>
      <c r="M15">
        <v>118.10738853718352</v>
      </c>
      <c r="N15">
        <v>434.56306316734702</v>
      </c>
      <c r="O15" s="8">
        <v>857.39260733503738</v>
      </c>
      <c r="Q15" s="6" t="s">
        <v>136</v>
      </c>
      <c r="R15">
        <v>828.67282668869996</v>
      </c>
      <c r="S15">
        <v>310.57390128739422</v>
      </c>
      <c r="T15" s="8">
        <v>1443.9688836066011</v>
      </c>
      <c r="V15" s="6" t="s">
        <v>137</v>
      </c>
      <c r="W15">
        <v>698.70406194567238</v>
      </c>
      <c r="X15">
        <v>98.68701439910626</v>
      </c>
      <c r="Y15" s="8">
        <v>1102.1132319752855</v>
      </c>
      <c r="AA15" s="6" t="s">
        <v>138</v>
      </c>
      <c r="AB15">
        <v>1389.6637061951521</v>
      </c>
      <c r="AC15">
        <v>154.70865479125717</v>
      </c>
      <c r="AD15" s="8">
        <v>1849.0945166169163</v>
      </c>
      <c r="AF15" s="6" t="s">
        <v>139</v>
      </c>
      <c r="AG15">
        <v>1313.7860863264084</v>
      </c>
      <c r="AH15">
        <v>121.44476282548695</v>
      </c>
      <c r="AI15" s="8">
        <v>1739.9530047824023</v>
      </c>
    </row>
    <row r="16" spans="1:36">
      <c r="A16">
        <v>250.04930617388757</v>
      </c>
      <c r="B16">
        <v>268.70450569007824</v>
      </c>
      <c r="C16">
        <v>286.11140557855924</v>
      </c>
      <c r="G16" s="6" t="s">
        <v>145</v>
      </c>
      <c r="H16">
        <v>76.81885119234083</v>
      </c>
      <c r="I16">
        <v>313.75883722293679</v>
      </c>
      <c r="J16" s="8">
        <v>695.29984404578454</v>
      </c>
      <c r="L16" s="6" t="s">
        <v>140</v>
      </c>
      <c r="M16">
        <v>675.51115161438747</v>
      </c>
      <c r="N16">
        <v>208.94188773658232</v>
      </c>
      <c r="O16" s="8">
        <v>1189.1751949814766</v>
      </c>
      <c r="Q16" s="6" t="s">
        <v>141</v>
      </c>
      <c r="R16">
        <v>748.1748118329599</v>
      </c>
      <c r="S16">
        <v>225.79407713081696</v>
      </c>
      <c r="T16" s="8">
        <v>1278.6910445942838</v>
      </c>
      <c r="V16" s="6" t="s">
        <v>142</v>
      </c>
      <c r="W16">
        <v>765.3957074659105</v>
      </c>
      <c r="X16">
        <v>124.03399493950829</v>
      </c>
      <c r="Y16" s="8">
        <v>1194.1518580359257</v>
      </c>
      <c r="AA16" s="6" t="s">
        <v>143</v>
      </c>
      <c r="AB16">
        <v>1441.007075548391</v>
      </c>
      <c r="AC16">
        <v>90.699079782593756</v>
      </c>
      <c r="AD16" s="8">
        <v>1836.4283109614917</v>
      </c>
      <c r="AF16" s="6" t="s">
        <v>144</v>
      </c>
      <c r="AG16">
        <v>1276.8489695223432</v>
      </c>
      <c r="AH16">
        <v>100.45776464135902</v>
      </c>
      <c r="AI16" s="8">
        <v>1682.0288897942091</v>
      </c>
    </row>
    <row r="17" spans="1:35">
      <c r="A17">
        <v>266.38014951072603</v>
      </c>
      <c r="B17">
        <v>262.59758510621282</v>
      </c>
      <c r="C17">
        <v>337.66301018730866</v>
      </c>
      <c r="G17" s="6" t="s">
        <v>143</v>
      </c>
      <c r="H17">
        <v>0</v>
      </c>
      <c r="J17" s="8"/>
      <c r="L17" s="6" t="s">
        <v>146</v>
      </c>
      <c r="M17">
        <v>570.25132251731736</v>
      </c>
      <c r="N17">
        <v>255.82420990401394</v>
      </c>
      <c r="O17" s="8">
        <v>1130.7976880518381</v>
      </c>
      <c r="Q17" s="6"/>
      <c r="T17" s="8"/>
      <c r="V17" s="6"/>
      <c r="Y17" s="8"/>
      <c r="AA17" s="6" t="s">
        <v>140</v>
      </c>
      <c r="AB17">
        <v>1270.0132992001595</v>
      </c>
      <c r="AC17">
        <v>112.86493967958674</v>
      </c>
      <c r="AD17" s="8">
        <v>1687.6003945102532</v>
      </c>
      <c r="AF17" s="6" t="s">
        <v>147</v>
      </c>
      <c r="AG17">
        <v>1391.8577195713642</v>
      </c>
      <c r="AH17">
        <v>84.787472663876827</v>
      </c>
      <c r="AI17" s="8">
        <v>1781.3673478657479</v>
      </c>
    </row>
    <row r="18" spans="1:35">
      <c r="A18">
        <v>328.75861668258455</v>
      </c>
      <c r="B18">
        <v>269.60923466546569</v>
      </c>
      <c r="C18">
        <v>344.22412350114951</v>
      </c>
      <c r="G18" s="6" t="s">
        <v>151</v>
      </c>
      <c r="H18">
        <v>208.64864441500245</v>
      </c>
      <c r="I18">
        <v>130.06158437168702</v>
      </c>
      <c r="J18" s="8">
        <v>643.43238441719632</v>
      </c>
      <c r="L18" s="6" t="s">
        <v>148</v>
      </c>
      <c r="M18">
        <v>515.25475228244568</v>
      </c>
      <c r="N18">
        <v>327.50006783306804</v>
      </c>
      <c r="O18" s="8">
        <v>1147.4769757460206</v>
      </c>
      <c r="Q18" s="6"/>
      <c r="T18" s="8"/>
      <c r="V18" s="6"/>
      <c r="Y18" s="8"/>
      <c r="AA18" s="6" t="s">
        <v>149</v>
      </c>
      <c r="AB18">
        <v>1156.695995032879</v>
      </c>
      <c r="AC18">
        <v>101.10346299954965</v>
      </c>
      <c r="AD18" s="8">
        <v>1562.5216136629356</v>
      </c>
      <c r="AF18" s="6" t="s">
        <v>150</v>
      </c>
      <c r="AG18">
        <v>1344.2871903540076</v>
      </c>
      <c r="AH18">
        <v>144.95020079171022</v>
      </c>
      <c r="AI18" s="8">
        <v>1793.9595467762247</v>
      </c>
    </row>
    <row r="19" spans="1:35">
      <c r="A19">
        <v>371.86133434210905</v>
      </c>
      <c r="B19">
        <v>258.7524869608161</v>
      </c>
      <c r="C19">
        <v>340.00626494225179</v>
      </c>
      <c r="G19" s="6" t="s">
        <v>149</v>
      </c>
      <c r="H19">
        <v>0</v>
      </c>
      <c r="J19" s="8"/>
      <c r="L19" s="6" t="s">
        <v>152</v>
      </c>
      <c r="M19">
        <v>654.32394832718273</v>
      </c>
      <c r="N19">
        <v>121.71372101160135</v>
      </c>
      <c r="O19" s="8">
        <v>1080.759824969291</v>
      </c>
      <c r="Q19" s="6" t="s">
        <v>153</v>
      </c>
      <c r="T19" s="8"/>
      <c r="V19" s="6" t="s">
        <v>153</v>
      </c>
      <c r="Y19" s="8"/>
      <c r="AA19" s="6" t="s">
        <v>154</v>
      </c>
      <c r="AB19">
        <v>1220.2532055538486</v>
      </c>
      <c r="AC19">
        <v>143.17336035506693</v>
      </c>
      <c r="AD19" s="8">
        <v>1668.1487215394225</v>
      </c>
      <c r="AF19" s="6"/>
      <c r="AI19" s="8"/>
    </row>
    <row r="20" spans="1:35">
      <c r="B20">
        <v>294.03691700092736</v>
      </c>
      <c r="C20">
        <v>292.20386794141143</v>
      </c>
      <c r="G20" s="6" t="s">
        <v>156</v>
      </c>
      <c r="H20">
        <v>0</v>
      </c>
      <c r="J20" s="8"/>
      <c r="L20" s="6" t="s">
        <v>155</v>
      </c>
      <c r="M20">
        <v>240.4972968877382</v>
      </c>
      <c r="N20">
        <v>187.75468444937763</v>
      </c>
      <c r="O20" s="8">
        <v>732.9741369676226</v>
      </c>
      <c r="Q20" s="6"/>
      <c r="T20" s="8"/>
      <c r="V20" s="6"/>
      <c r="Y20" s="8"/>
      <c r="AA20" s="6" t="s">
        <v>146</v>
      </c>
      <c r="AB20">
        <v>1221.6102990169297</v>
      </c>
      <c r="AC20">
        <v>111.96021070419927</v>
      </c>
      <c r="AD20" s="8">
        <v>1638.2926653516358</v>
      </c>
      <c r="AF20" s="6"/>
      <c r="AI20" s="8"/>
    </row>
    <row r="21" spans="1:35">
      <c r="B21">
        <v>312.13149650867678</v>
      </c>
      <c r="C21">
        <v>338.60031208928592</v>
      </c>
      <c r="G21" s="6" t="s">
        <v>159</v>
      </c>
      <c r="H21">
        <v>0</v>
      </c>
      <c r="J21" s="8"/>
      <c r="L21" s="6" t="s">
        <v>157</v>
      </c>
      <c r="M21">
        <v>228.10052900692696</v>
      </c>
      <c r="N21">
        <v>304.05890674935227</v>
      </c>
      <c r="O21" s="8">
        <v>836.88159138678611</v>
      </c>
      <c r="Q21" s="6"/>
      <c r="R21" s="1" t="s">
        <v>319</v>
      </c>
      <c r="S21" s="1" t="s">
        <v>322</v>
      </c>
      <c r="T21" s="11" t="s">
        <v>323</v>
      </c>
      <c r="V21" s="6"/>
      <c r="W21" s="1" t="s">
        <v>319</v>
      </c>
      <c r="X21" s="1" t="s">
        <v>322</v>
      </c>
      <c r="Y21" s="11" t="s">
        <v>323</v>
      </c>
      <c r="AA21" s="6" t="s">
        <v>158</v>
      </c>
      <c r="AB21">
        <v>1262.7754673970596</v>
      </c>
      <c r="AC21">
        <v>100.65109851185591</v>
      </c>
      <c r="AD21" s="8">
        <v>1668.1487215394225</v>
      </c>
      <c r="AF21" s="6"/>
      <c r="AI21" s="8"/>
    </row>
    <row r="22" spans="1:35">
      <c r="B22">
        <v>269.83541690931258</v>
      </c>
      <c r="C22">
        <v>355.94039727586528</v>
      </c>
      <c r="G22" s="6" t="s">
        <v>158</v>
      </c>
      <c r="H22">
        <v>208.45217676489415</v>
      </c>
      <c r="I22">
        <v>140.86730512764288</v>
      </c>
      <c r="J22" s="8">
        <v>654.04163752304385</v>
      </c>
      <c r="L22" s="6" t="s">
        <v>160</v>
      </c>
      <c r="M22">
        <v>461.83595250513179</v>
      </c>
      <c r="N22">
        <v>318.70963242667466</v>
      </c>
      <c r="O22" s="8">
        <v>1085.2677405623133</v>
      </c>
      <c r="Q22" s="6" t="s">
        <v>105</v>
      </c>
      <c r="R22">
        <v>535.99908963815824</v>
      </c>
      <c r="S22">
        <v>332.20901928312185</v>
      </c>
      <c r="T22" s="8">
        <v>1172.9302645517869</v>
      </c>
      <c r="V22" s="6" t="s">
        <v>104</v>
      </c>
      <c r="W22">
        <v>931.82399123639493</v>
      </c>
      <c r="X22">
        <v>87.829600111847768</v>
      </c>
      <c r="Y22" s="8">
        <v>1324.3757469787495</v>
      </c>
      <c r="AA22" s="6" t="s">
        <v>148</v>
      </c>
      <c r="AB22">
        <v>1170.7192941513847</v>
      </c>
      <c r="AC22">
        <v>81.425607784872199</v>
      </c>
      <c r="AD22" s="8">
        <v>1556.8670575667638</v>
      </c>
      <c r="AF22" s="6"/>
      <c r="AI22" s="8"/>
    </row>
    <row r="23" spans="1:35">
      <c r="B23">
        <v>315.97659465407349</v>
      </c>
      <c r="C23">
        <v>333.445151628411</v>
      </c>
      <c r="G23" s="6" t="s">
        <v>161</v>
      </c>
      <c r="H23">
        <v>150.49421998294903</v>
      </c>
      <c r="I23">
        <v>259.14083049283261</v>
      </c>
      <c r="J23" s="8">
        <v>714.35720610628846</v>
      </c>
      <c r="L23" s="6"/>
      <c r="O23" s="8"/>
      <c r="Q23" s="6" t="s">
        <v>114</v>
      </c>
      <c r="R23">
        <v>643.53495715176996</v>
      </c>
      <c r="S23">
        <v>182.4269181034484</v>
      </c>
      <c r="T23" s="8">
        <v>1130.6840308857252</v>
      </c>
      <c r="V23" s="6" t="s">
        <v>101</v>
      </c>
      <c r="W23">
        <v>1184.3887119560368</v>
      </c>
      <c r="X23">
        <v>119.72791259028004</v>
      </c>
      <c r="Y23" s="8">
        <v>1608.8387801768238</v>
      </c>
      <c r="AA23" s="6" t="s">
        <v>161</v>
      </c>
      <c r="AB23">
        <v>1185.1949577575842</v>
      </c>
      <c r="AC23">
        <v>93.865631196449897</v>
      </c>
      <c r="AD23" s="8">
        <v>1583.782744584541</v>
      </c>
      <c r="AF23" s="6" t="s">
        <v>162</v>
      </c>
      <c r="AI23" s="8"/>
    </row>
    <row r="24" spans="1:35">
      <c r="B24">
        <v>332.26171621104794</v>
      </c>
      <c r="C24">
        <v>306.732047422059</v>
      </c>
      <c r="G24" s="6" t="s">
        <v>163</v>
      </c>
      <c r="H24">
        <v>196.86058540850513</v>
      </c>
      <c r="I24">
        <v>39.686465321874287</v>
      </c>
      <c r="J24" s="8">
        <v>541.2692063608863</v>
      </c>
      <c r="L24" s="6" t="s">
        <v>69</v>
      </c>
      <c r="O24" s="8"/>
      <c r="Q24" s="6"/>
      <c r="R24">
        <v>542.48004593920189</v>
      </c>
      <c r="S24">
        <v>405.65985736161554</v>
      </c>
      <c r="T24" s="8">
        <v>1252.8620589313243</v>
      </c>
      <c r="V24" s="6" t="s">
        <v>105</v>
      </c>
      <c r="W24">
        <v>843.77590953222909</v>
      </c>
      <c r="X24">
        <v>157.96219124593517</v>
      </c>
      <c r="Y24" s="8">
        <v>1306.4602564086711</v>
      </c>
      <c r="AA24" s="6" t="s">
        <v>152</v>
      </c>
      <c r="AB24">
        <v>1248.2998037908601</v>
      </c>
      <c r="AC24">
        <v>71.699771299456913</v>
      </c>
      <c r="AD24" s="8">
        <v>1624.7217307208239</v>
      </c>
      <c r="AF24" s="6"/>
      <c r="AI24" s="8"/>
    </row>
    <row r="25" spans="1:35">
      <c r="B25">
        <v>292.90600578169307</v>
      </c>
      <c r="C25">
        <v>302.04553791217268</v>
      </c>
      <c r="G25" s="6" t="s">
        <v>164</v>
      </c>
      <c r="H25">
        <v>0</v>
      </c>
      <c r="J25" s="8"/>
      <c r="L25" s="6"/>
      <c r="O25" s="8"/>
      <c r="Q25" s="6" t="s">
        <v>103</v>
      </c>
      <c r="R25">
        <v>1030.7120872844835</v>
      </c>
      <c r="S25">
        <v>190.34808691583498</v>
      </c>
      <c r="T25" s="8">
        <v>1525.7823298308253</v>
      </c>
      <c r="V25" s="6" t="s">
        <v>114</v>
      </c>
      <c r="W25">
        <v>1159.2633288394634</v>
      </c>
      <c r="X25">
        <v>73.62829661117587</v>
      </c>
      <c r="Y25" s="8">
        <v>1537.6137810811463</v>
      </c>
      <c r="AA25" s="6" t="s">
        <v>155</v>
      </c>
      <c r="AB25">
        <v>1272.501303882475</v>
      </c>
      <c r="AC25">
        <v>101.78200973109024</v>
      </c>
      <c r="AD25" s="8">
        <v>1679.0054692440722</v>
      </c>
      <c r="AF25" s="6"/>
      <c r="AG25" s="1" t="s">
        <v>319</v>
      </c>
      <c r="AH25" s="1" t="s">
        <v>322</v>
      </c>
      <c r="AI25" s="11" t="s">
        <v>323</v>
      </c>
    </row>
    <row r="26" spans="1:35">
      <c r="B26">
        <v>322.08351523793891</v>
      </c>
      <c r="G26" s="6" t="s">
        <v>167</v>
      </c>
      <c r="H26">
        <v>142.24257867840092</v>
      </c>
      <c r="I26">
        <v>465.43186310653556</v>
      </c>
      <c r="J26" s="8">
        <v>912.39659741544324</v>
      </c>
      <c r="L26" s="6"/>
      <c r="M26" s="1" t="s">
        <v>319</v>
      </c>
      <c r="N26" s="1" t="s">
        <v>322</v>
      </c>
      <c r="O26" s="11" t="s">
        <v>323</v>
      </c>
      <c r="Q26" s="6" t="s">
        <v>165</v>
      </c>
      <c r="R26">
        <v>387.89723638838501</v>
      </c>
      <c r="S26">
        <v>679.78030535390246</v>
      </c>
      <c r="T26" s="8">
        <v>1372.3996973727944</v>
      </c>
      <c r="V26" s="6" t="s">
        <v>166</v>
      </c>
      <c r="W26">
        <v>1061.1650938886683</v>
      </c>
      <c r="X26">
        <v>96.131900619932878</v>
      </c>
      <c r="Y26" s="8">
        <v>1462.019150139108</v>
      </c>
      <c r="AA26" s="6" t="s">
        <v>157</v>
      </c>
      <c r="AB26">
        <v>1140.4108734759045</v>
      </c>
      <c r="AC26">
        <v>126.43587431039877</v>
      </c>
      <c r="AD26" s="8">
        <v>1571.5689034168101</v>
      </c>
      <c r="AF26" s="6" t="s">
        <v>104</v>
      </c>
      <c r="AG26">
        <v>1420.4951422468125</v>
      </c>
      <c r="AH26">
        <v>97.762408237426172</v>
      </c>
      <c r="AI26" s="8">
        <v>1822.9797061147456</v>
      </c>
    </row>
    <row r="27" spans="1:35">
      <c r="B27" s="20"/>
      <c r="C27" s="20"/>
      <c r="G27" s="6"/>
      <c r="J27" s="8"/>
      <c r="L27" s="6" t="s">
        <v>103</v>
      </c>
      <c r="M27">
        <v>562.77745590833842</v>
      </c>
      <c r="N27">
        <v>70.230131768927436</v>
      </c>
      <c r="O27" s="8">
        <v>937.72974330777265</v>
      </c>
      <c r="Q27" s="6" t="s">
        <v>168</v>
      </c>
      <c r="R27">
        <v>547.28075431034517</v>
      </c>
      <c r="S27">
        <v>390.77766141107105</v>
      </c>
      <c r="T27" s="8">
        <v>1242.7805713519231</v>
      </c>
      <c r="V27" s="6" t="s">
        <v>169</v>
      </c>
      <c r="W27">
        <v>967.43649078423368</v>
      </c>
      <c r="X27">
        <v>92.854676735162442</v>
      </c>
      <c r="Y27" s="8">
        <v>1365.013323149903</v>
      </c>
      <c r="AA27" s="6" t="s">
        <v>170</v>
      </c>
      <c r="AB27">
        <v>1020.0819197493711</v>
      </c>
      <c r="AC27">
        <v>121.68604718961456</v>
      </c>
      <c r="AD27" s="8">
        <v>1446.4901225694925</v>
      </c>
      <c r="AF27" s="6" t="s">
        <v>101</v>
      </c>
      <c r="AG27">
        <v>1467.1711792624258</v>
      </c>
      <c r="AH27">
        <v>98.497463938459447</v>
      </c>
      <c r="AI27" s="8">
        <v>1870.3907988313922</v>
      </c>
    </row>
    <row r="28" spans="1:35">
      <c r="B28" s="20" t="s">
        <v>324</v>
      </c>
      <c r="C28" s="20">
        <v>304.72215563050685</v>
      </c>
      <c r="G28" s="6" t="s">
        <v>69</v>
      </c>
      <c r="J28" s="8"/>
      <c r="L28" s="6" t="s">
        <v>171</v>
      </c>
      <c r="M28">
        <v>132.96904948250261</v>
      </c>
      <c r="N28">
        <v>300.2728300520364</v>
      </c>
      <c r="O28" s="8">
        <v>737.96403516504586</v>
      </c>
      <c r="Q28" s="6" t="s">
        <v>138</v>
      </c>
      <c r="R28">
        <v>1067.9175771608448</v>
      </c>
      <c r="S28">
        <v>374.69528836774072</v>
      </c>
      <c r="T28" s="8">
        <v>1747.3350211590923</v>
      </c>
      <c r="V28" s="6" t="s">
        <v>172</v>
      </c>
      <c r="W28">
        <v>1026.4265207101016</v>
      </c>
      <c r="X28">
        <v>82.149078711579008</v>
      </c>
      <c r="Y28" s="8">
        <v>1413.2977550521875</v>
      </c>
      <c r="AA28" s="6" t="s">
        <v>173</v>
      </c>
      <c r="AB28">
        <v>1287.2031497325213</v>
      </c>
      <c r="AC28">
        <v>134.12607060119225</v>
      </c>
      <c r="AD28" s="8">
        <v>1726.0513759642204</v>
      </c>
      <c r="AF28" s="6" t="s">
        <v>112</v>
      </c>
      <c r="AG28">
        <v>1516.052383381139</v>
      </c>
      <c r="AH28">
        <v>34.547617948564138</v>
      </c>
      <c r="AI28" s="8">
        <v>1855.3221569602099</v>
      </c>
    </row>
    <row r="29" spans="1:35">
      <c r="G29" s="6"/>
      <c r="J29" s="8"/>
      <c r="L29" s="6" t="s">
        <v>111</v>
      </c>
      <c r="M29">
        <v>735.07537918144044</v>
      </c>
      <c r="N29">
        <v>357.39333722409737</v>
      </c>
      <c r="O29" s="8">
        <v>1397.1908720360448</v>
      </c>
      <c r="Q29" s="6" t="s">
        <v>143</v>
      </c>
      <c r="R29">
        <v>1042.2337873752276</v>
      </c>
      <c r="S29">
        <v>400.85914899047214</v>
      </c>
      <c r="T29" s="8">
        <v>1747.8150919962065</v>
      </c>
      <c r="V29" s="6" t="s">
        <v>103</v>
      </c>
      <c r="W29">
        <v>1041.0647873954094</v>
      </c>
      <c r="X29">
        <v>97.005826989205005</v>
      </c>
      <c r="Y29" s="8">
        <v>1442.7927700151213</v>
      </c>
      <c r="AA29" s="6"/>
      <c r="AD29" s="8"/>
      <c r="AF29" s="6" t="s">
        <v>105</v>
      </c>
      <c r="AG29">
        <v>1393.6656091590978</v>
      </c>
      <c r="AH29">
        <v>123.12182992307432</v>
      </c>
      <c r="AI29" s="8">
        <v>1821.509594712679</v>
      </c>
    </row>
    <row r="30" spans="1:35">
      <c r="G30" s="6"/>
      <c r="H30" s="1" t="s">
        <v>319</v>
      </c>
      <c r="I30" s="1" t="s">
        <v>322</v>
      </c>
      <c r="J30" s="11" t="s">
        <v>323</v>
      </c>
      <c r="L30" s="6" t="s">
        <v>115</v>
      </c>
      <c r="M30">
        <v>324.61927573193122</v>
      </c>
      <c r="N30">
        <v>465.0795392697861</v>
      </c>
      <c r="O30" s="8">
        <v>1094.4209706322242</v>
      </c>
      <c r="Q30" s="6" t="s">
        <v>174</v>
      </c>
      <c r="R30">
        <v>613.05045899500954</v>
      </c>
      <c r="S30">
        <v>579.92557123412018</v>
      </c>
      <c r="T30" s="8">
        <v>1497.6981858596366</v>
      </c>
      <c r="V30" s="6" t="s">
        <v>113</v>
      </c>
      <c r="W30">
        <v>738.24930044262089</v>
      </c>
      <c r="X30">
        <v>239.89278836519614</v>
      </c>
      <c r="Y30" s="8">
        <v>1282.8642444383238</v>
      </c>
      <c r="AA30" s="6"/>
      <c r="AD30" s="8"/>
      <c r="AF30" s="6" t="s">
        <v>114</v>
      </c>
      <c r="AG30">
        <v>1226.0729093235102</v>
      </c>
      <c r="AH30">
        <v>164.28494918093796</v>
      </c>
      <c r="AI30" s="8">
        <v>1695.080014134955</v>
      </c>
    </row>
    <row r="31" spans="1:35">
      <c r="G31" s="6" t="s">
        <v>176</v>
      </c>
      <c r="H31">
        <v>0</v>
      </c>
      <c r="J31" s="8"/>
      <c r="L31" s="6" t="s">
        <v>119</v>
      </c>
      <c r="M31">
        <v>526.25778738849624</v>
      </c>
      <c r="N31">
        <v>477.25276210973351</v>
      </c>
      <c r="O31" s="8">
        <v>1308.2327051287366</v>
      </c>
      <c r="Q31" s="6" t="s">
        <v>175</v>
      </c>
      <c r="R31">
        <v>621.93176948162477</v>
      </c>
      <c r="S31">
        <v>382.8564925986845</v>
      </c>
      <c r="T31" s="8">
        <v>1309.5104177108162</v>
      </c>
      <c r="V31" s="6" t="s">
        <v>171</v>
      </c>
      <c r="W31">
        <v>957.38633753760428</v>
      </c>
      <c r="X31">
        <v>148.56748277625991</v>
      </c>
      <c r="Y31" s="8">
        <v>1410.675975944371</v>
      </c>
      <c r="AA31" s="6" t="s">
        <v>69</v>
      </c>
      <c r="AD31" s="8"/>
      <c r="AF31" s="6" t="s">
        <v>166</v>
      </c>
      <c r="AG31">
        <v>1287.4500603597889</v>
      </c>
      <c r="AH31">
        <v>185.60156451090307</v>
      </c>
      <c r="AI31" s="8">
        <v>1777.7737805011989</v>
      </c>
    </row>
    <row r="32" spans="1:35">
      <c r="G32" s="6" t="s">
        <v>178</v>
      </c>
      <c r="H32">
        <v>0</v>
      </c>
      <c r="J32" s="8"/>
      <c r="L32" s="6" t="s">
        <v>124</v>
      </c>
      <c r="M32">
        <v>210.69039530678228</v>
      </c>
      <c r="N32">
        <v>260.007554504518</v>
      </c>
      <c r="O32" s="8">
        <v>775.42010544180721</v>
      </c>
      <c r="Q32" s="6" t="s">
        <v>140</v>
      </c>
      <c r="R32">
        <v>1222.7404221302186</v>
      </c>
      <c r="S32">
        <v>250.11690613657004</v>
      </c>
      <c r="T32" s="8">
        <v>1777.5794838972954</v>
      </c>
      <c r="V32" s="6" t="s">
        <v>177</v>
      </c>
      <c r="W32">
        <v>634.03358090692097</v>
      </c>
      <c r="X32">
        <v>301.28611580656235</v>
      </c>
      <c r="Y32" s="8">
        <v>1240.0418523439903</v>
      </c>
      <c r="AA32" s="6"/>
      <c r="AD32" s="8"/>
      <c r="AF32" s="6" t="s">
        <v>169</v>
      </c>
      <c r="AG32">
        <v>1501.3512693604732</v>
      </c>
      <c r="AH32">
        <v>128.26721983030725</v>
      </c>
      <c r="AI32" s="8">
        <v>1934.3406448212875</v>
      </c>
    </row>
    <row r="33" spans="7:35">
      <c r="G33" s="6" t="s">
        <v>106</v>
      </c>
      <c r="H33">
        <v>394.56121870842173</v>
      </c>
      <c r="I33">
        <v>78.91224374168435</v>
      </c>
      <c r="J33" s="8">
        <v>778.19561808061292</v>
      </c>
      <c r="L33" s="6" t="s">
        <v>127</v>
      </c>
      <c r="M33">
        <v>194.14729760121273</v>
      </c>
      <c r="N33">
        <v>563.40172374628446</v>
      </c>
      <c r="O33" s="8">
        <v>1062.271176978004</v>
      </c>
      <c r="Q33" s="6" t="s">
        <v>149</v>
      </c>
      <c r="R33">
        <v>674.49952614564472</v>
      </c>
      <c r="S33">
        <v>343.73071937386595</v>
      </c>
      <c r="T33" s="8">
        <v>1322.9524011500175</v>
      </c>
      <c r="V33" s="6" t="s">
        <v>179</v>
      </c>
      <c r="W33">
        <v>1006.3262142168429</v>
      </c>
      <c r="X33">
        <v>198.81824900940666</v>
      </c>
      <c r="Y33" s="8">
        <v>1509.8666188567565</v>
      </c>
      <c r="AA33" s="6"/>
      <c r="AB33" s="1" t="s">
        <v>319</v>
      </c>
      <c r="AC33" s="1" t="s">
        <v>322</v>
      </c>
      <c r="AD33" s="11" t="s">
        <v>323</v>
      </c>
      <c r="AF33" s="6" t="s">
        <v>172</v>
      </c>
      <c r="AG33">
        <v>1422.7003093499125</v>
      </c>
      <c r="AH33">
        <v>109.52329945395864</v>
      </c>
      <c r="AI33" s="8">
        <v>1836.9457644343779</v>
      </c>
    </row>
    <row r="34" spans="7:35">
      <c r="G34" s="6" t="s">
        <v>114</v>
      </c>
      <c r="H34">
        <v>0</v>
      </c>
      <c r="J34" s="8"/>
      <c r="L34" s="6" t="s">
        <v>130</v>
      </c>
      <c r="M34">
        <v>634.56825727213095</v>
      </c>
      <c r="N34">
        <v>410.76823736848223</v>
      </c>
      <c r="O34" s="8">
        <v>1350.0586502711201</v>
      </c>
      <c r="Q34" s="6" t="s">
        <v>154</v>
      </c>
      <c r="R34">
        <v>531.67845210412918</v>
      </c>
      <c r="S34">
        <v>419.34187621937417</v>
      </c>
      <c r="T34" s="8">
        <v>1255.7424839540101</v>
      </c>
      <c r="V34" s="6" t="s">
        <v>180</v>
      </c>
      <c r="W34">
        <v>879.16992748774987</v>
      </c>
      <c r="X34">
        <v>181.33972162396429</v>
      </c>
      <c r="Y34" s="8">
        <v>1365.2318047422211</v>
      </c>
      <c r="AA34" s="6" t="s">
        <v>104</v>
      </c>
      <c r="AB34">
        <v>1625.5882088734961</v>
      </c>
      <c r="AC34">
        <v>127.16640303275867</v>
      </c>
      <c r="AD34" s="8">
        <v>2057.4767675367616</v>
      </c>
      <c r="AF34" s="6" t="s">
        <v>103</v>
      </c>
      <c r="AG34">
        <v>1846.4599209955979</v>
      </c>
      <c r="AH34">
        <v>66.890068794028437</v>
      </c>
      <c r="AI34" s="8">
        <v>2218.072145420133</v>
      </c>
    </row>
    <row r="35" spans="7:35">
      <c r="G35" s="6" t="s">
        <v>182</v>
      </c>
      <c r="H35">
        <v>160.12696674373615</v>
      </c>
      <c r="I35">
        <v>431.81951946709495</v>
      </c>
      <c r="J35" s="8">
        <v>896.66864184133806</v>
      </c>
      <c r="L35" s="6" t="s">
        <v>134</v>
      </c>
      <c r="M35">
        <v>0</v>
      </c>
      <c r="O35" s="8"/>
      <c r="Q35" s="6" t="s">
        <v>181</v>
      </c>
      <c r="R35">
        <v>348.29139232645213</v>
      </c>
      <c r="S35">
        <v>428.46322212454658</v>
      </c>
      <c r="T35" s="8">
        <v>1081.4767700815055</v>
      </c>
      <c r="V35" s="6" t="s">
        <v>109</v>
      </c>
      <c r="W35">
        <v>1045.2159376494521</v>
      </c>
      <c r="X35">
        <v>283.15214364416596</v>
      </c>
      <c r="Y35" s="8">
        <v>1633.0902369241251</v>
      </c>
      <c r="AA35" s="6" t="s">
        <v>105</v>
      </c>
      <c r="AB35">
        <v>1187.0649074678988</v>
      </c>
      <c r="AC35">
        <v>113.51274712818879</v>
      </c>
      <c r="AD35" s="8">
        <v>1605.2998102265944</v>
      </c>
      <c r="AF35" s="6" t="s">
        <v>109</v>
      </c>
      <c r="AG35">
        <v>1444.3844525303941</v>
      </c>
      <c r="AH35">
        <v>102.54027029414249</v>
      </c>
      <c r="AI35" s="8">
        <v>1851.6468784550436</v>
      </c>
    </row>
    <row r="36" spans="7:35">
      <c r="G36" s="6" t="s">
        <v>165</v>
      </c>
      <c r="H36">
        <v>0</v>
      </c>
      <c r="J36" s="8"/>
      <c r="L36" s="6" t="s">
        <v>183</v>
      </c>
      <c r="M36">
        <v>302.76990140382048</v>
      </c>
      <c r="N36">
        <v>344.59584654620392</v>
      </c>
      <c r="O36" s="8">
        <v>952.08790358053125</v>
      </c>
      <c r="Q36" s="6" t="s">
        <v>146</v>
      </c>
      <c r="R36">
        <v>628.89279661978264</v>
      </c>
      <c r="S36">
        <v>428.70325754310375</v>
      </c>
      <c r="T36" s="8">
        <v>1362.3182097933934</v>
      </c>
      <c r="V36" s="6" t="s">
        <v>121</v>
      </c>
      <c r="W36">
        <v>1034.0733764412325</v>
      </c>
      <c r="X36">
        <v>279.00099339012337</v>
      </c>
      <c r="Y36" s="8">
        <v>1617.7965254618628</v>
      </c>
      <c r="AA36" s="6" t="s">
        <v>114</v>
      </c>
      <c r="AB36">
        <v>1130.5762526470312</v>
      </c>
      <c r="AC36">
        <v>130.91446543793472</v>
      </c>
      <c r="AD36" s="8">
        <v>1566.2128737154728</v>
      </c>
      <c r="AF36" s="6" t="s">
        <v>184</v>
      </c>
      <c r="AG36">
        <v>1602.4214282525493</v>
      </c>
      <c r="AH36">
        <v>194.42223292330243</v>
      </c>
      <c r="AI36" s="8">
        <v>2101.5658168063583</v>
      </c>
    </row>
    <row r="37" spans="7:35">
      <c r="G37" s="6" t="s">
        <v>168</v>
      </c>
      <c r="H37">
        <v>124.75251265263626</v>
      </c>
      <c r="I37">
        <v>504.45227431686811</v>
      </c>
      <c r="J37" s="8">
        <v>933.92694260001122</v>
      </c>
      <c r="L37" s="6" t="s">
        <v>138</v>
      </c>
      <c r="M37">
        <v>828.09128703539761</v>
      </c>
      <c r="N37">
        <v>82.091220689901846</v>
      </c>
      <c r="O37" s="8">
        <v>1214.9046633558064</v>
      </c>
      <c r="Q37" s="6" t="s">
        <v>158</v>
      </c>
      <c r="R37">
        <v>855.48623173775013</v>
      </c>
      <c r="S37">
        <v>208.11070788906548</v>
      </c>
      <c r="T37" s="8">
        <v>1368.3190952573225</v>
      </c>
      <c r="V37" s="6" t="s">
        <v>185</v>
      </c>
      <c r="W37">
        <v>1081.046918789609</v>
      </c>
      <c r="X37">
        <v>176.9700897776037</v>
      </c>
      <c r="Y37" s="8">
        <v>1562.7391641977197</v>
      </c>
      <c r="AA37" s="6" t="s">
        <v>113</v>
      </c>
      <c r="AB37">
        <v>1396.1532459280768</v>
      </c>
      <c r="AC37">
        <v>113.24502838496193</v>
      </c>
      <c r="AD37" s="8">
        <v>1814.1204299435456</v>
      </c>
      <c r="AF37" s="6" t="s">
        <v>111</v>
      </c>
      <c r="AG37">
        <v>1840.2119475368152</v>
      </c>
      <c r="AH37">
        <v>119.44655141790791</v>
      </c>
      <c r="AI37" s="8">
        <v>2264.3806545852299</v>
      </c>
    </row>
    <row r="38" spans="7:35">
      <c r="G38" s="6" t="s">
        <v>188</v>
      </c>
      <c r="H38">
        <v>282.15836754321089</v>
      </c>
      <c r="I38">
        <v>232.34108900071519</v>
      </c>
      <c r="J38" s="8">
        <v>819.22161217443295</v>
      </c>
      <c r="L38" s="6" t="s">
        <v>143</v>
      </c>
      <c r="M38">
        <v>120.17155880460916</v>
      </c>
      <c r="N38">
        <v>605.22766888866795</v>
      </c>
      <c r="O38" s="8">
        <v>1030.1213833237839</v>
      </c>
      <c r="Q38" s="6" t="s">
        <v>186</v>
      </c>
      <c r="R38">
        <v>246.99644569532686</v>
      </c>
      <c r="S38">
        <v>364.8538362068968</v>
      </c>
      <c r="T38" s="8">
        <v>916.57243753273042</v>
      </c>
      <c r="V38" s="6" t="s">
        <v>187</v>
      </c>
      <c r="W38">
        <v>1072.7446182815238</v>
      </c>
      <c r="X38">
        <v>121.25728373650625</v>
      </c>
      <c r="Y38" s="8">
        <v>1498.7240576485369</v>
      </c>
      <c r="AA38" s="6" t="s">
        <v>171</v>
      </c>
      <c r="AB38">
        <v>1465.4924004238335</v>
      </c>
      <c r="AC38">
        <v>98.520497507484606</v>
      </c>
      <c r="AD38" s="8">
        <v>1868.735053561825</v>
      </c>
      <c r="AF38" s="6" t="s">
        <v>115</v>
      </c>
      <c r="AG38">
        <v>1398.4434712158143</v>
      </c>
      <c r="AH38">
        <v>110.99341085602519</v>
      </c>
      <c r="AI38" s="8">
        <v>1814.1590377023463</v>
      </c>
    </row>
    <row r="39" spans="7:35">
      <c r="G39" s="6" t="s">
        <v>176</v>
      </c>
      <c r="H39">
        <v>157.61517118697165</v>
      </c>
      <c r="I39">
        <v>341.81351201636744</v>
      </c>
      <c r="J39" s="8">
        <v>804.15083883384591</v>
      </c>
      <c r="L39" s="6" t="s">
        <v>175</v>
      </c>
      <c r="M39">
        <v>220.67868071391862</v>
      </c>
      <c r="N39">
        <v>539.99167982330869</v>
      </c>
      <c r="O39" s="8">
        <v>1065.3925161677341</v>
      </c>
      <c r="Q39" s="6" t="s">
        <v>189</v>
      </c>
      <c r="R39">
        <v>504.07437897005479</v>
      </c>
      <c r="S39">
        <v>314.68643372844849</v>
      </c>
      <c r="T39" s="8">
        <v>1123.4829683290102</v>
      </c>
      <c r="V39" s="6" t="s">
        <v>184</v>
      </c>
      <c r="W39">
        <v>933.1348807903031</v>
      </c>
      <c r="X39">
        <v>169.54171563879072</v>
      </c>
      <c r="Y39" s="8">
        <v>1407.3987520596008</v>
      </c>
      <c r="AA39" s="6" t="s">
        <v>177</v>
      </c>
      <c r="AB39">
        <v>1312.6249980412963</v>
      </c>
      <c r="AC39">
        <v>72.01634192802544</v>
      </c>
      <c r="AD39" s="8">
        <v>1689.3634955998286</v>
      </c>
      <c r="AF39" s="6" t="s">
        <v>119</v>
      </c>
      <c r="AG39">
        <v>1587.7203142318835</v>
      </c>
      <c r="AH39">
        <v>170.53292263972082</v>
      </c>
      <c r="AI39" s="8">
        <v>2062.9753925021109</v>
      </c>
    </row>
    <row r="40" spans="7:35">
      <c r="G40" s="6" t="s">
        <v>193</v>
      </c>
      <c r="H40">
        <v>0</v>
      </c>
      <c r="J40" s="8"/>
      <c r="L40" s="6" t="s">
        <v>190</v>
      </c>
      <c r="M40">
        <v>500.35067211373632</v>
      </c>
      <c r="N40">
        <v>393.28873790599363</v>
      </c>
      <c r="O40" s="8">
        <v>1198.3615656502368</v>
      </c>
      <c r="Q40" s="6" t="s">
        <v>191</v>
      </c>
      <c r="R40">
        <v>669.45878235594421</v>
      </c>
      <c r="S40">
        <v>394.61822810798577</v>
      </c>
      <c r="T40" s="8">
        <v>1368.7991660944369</v>
      </c>
      <c r="V40" s="6" t="s">
        <v>192</v>
      </c>
      <c r="W40">
        <v>964.1592668994632</v>
      </c>
      <c r="X40">
        <v>192.48228283218378</v>
      </c>
      <c r="Y40" s="8">
        <v>1461.363705362154</v>
      </c>
      <c r="AA40" s="6"/>
      <c r="AB40">
        <v>1355.1922782143672</v>
      </c>
      <c r="AC40">
        <v>114.31590335786937</v>
      </c>
      <c r="AD40" s="8">
        <v>1774.2303372027434</v>
      </c>
      <c r="AF40" s="6" t="s">
        <v>127</v>
      </c>
      <c r="AG40">
        <v>1392.1954977570313</v>
      </c>
      <c r="AH40">
        <v>119.07902356739127</v>
      </c>
      <c r="AI40" s="8">
        <v>1815.9966769549294</v>
      </c>
    </row>
    <row r="41" spans="7:35">
      <c r="G41" s="6" t="s">
        <v>143</v>
      </c>
      <c r="H41">
        <v>0</v>
      </c>
      <c r="J41" s="8"/>
      <c r="L41" s="6" t="s">
        <v>140</v>
      </c>
      <c r="M41">
        <v>983.22184476498398</v>
      </c>
      <c r="N41">
        <v>201.01424381861895</v>
      </c>
      <c r="O41" s="8">
        <v>1488.9582442141098</v>
      </c>
      <c r="Q41" s="6" t="s">
        <v>152</v>
      </c>
      <c r="R41">
        <v>387.41716555127067</v>
      </c>
      <c r="S41">
        <v>483.19129755558112</v>
      </c>
      <c r="T41" s="8">
        <v>1175.3306187373587</v>
      </c>
      <c r="V41" s="6" t="s">
        <v>194</v>
      </c>
      <c r="W41">
        <v>1100.2732989135955</v>
      </c>
      <c r="X41">
        <v>181.12124003164627</v>
      </c>
      <c r="Y41" s="8">
        <v>1586.1166945757486</v>
      </c>
      <c r="AA41" s="6" t="s">
        <v>179</v>
      </c>
      <c r="AB41">
        <v>1647.5411458180986</v>
      </c>
      <c r="AC41">
        <v>134.12709035665705</v>
      </c>
      <c r="AD41" s="8">
        <v>2086.3903918052624</v>
      </c>
      <c r="AF41" s="6" t="s">
        <v>195</v>
      </c>
      <c r="AG41">
        <v>1799.7838839799847</v>
      </c>
      <c r="AH41">
        <v>161.34472637680483</v>
      </c>
      <c r="AI41" s="8">
        <v>2265.8507659872962</v>
      </c>
    </row>
    <row r="42" spans="7:35">
      <c r="G42" s="6" t="s">
        <v>198</v>
      </c>
      <c r="H42">
        <v>0</v>
      </c>
      <c r="J42" s="8"/>
      <c r="L42" s="6" t="s">
        <v>149</v>
      </c>
      <c r="M42">
        <v>422.00505845151059</v>
      </c>
      <c r="N42">
        <v>344.90798046517693</v>
      </c>
      <c r="O42" s="8">
        <v>1071.6351945471945</v>
      </c>
      <c r="Q42" s="6" t="s">
        <v>155</v>
      </c>
      <c r="R42">
        <v>1114.4844483609354</v>
      </c>
      <c r="S42">
        <v>181.22674101066255</v>
      </c>
      <c r="T42" s="8">
        <v>1600.4333450021049</v>
      </c>
      <c r="V42" s="6" t="s">
        <v>196</v>
      </c>
      <c r="W42">
        <v>1159.2633288394634</v>
      </c>
      <c r="X42">
        <v>151.18926188407627</v>
      </c>
      <c r="Y42" s="8">
        <v>1615.1747463540466</v>
      </c>
      <c r="AA42" s="6" t="s">
        <v>180</v>
      </c>
      <c r="AB42">
        <v>1305.1288732309442</v>
      </c>
      <c r="AC42">
        <v>146.17443380186575</v>
      </c>
      <c r="AD42" s="8">
        <v>1756.0254626633168</v>
      </c>
      <c r="AF42" s="6" t="s">
        <v>197</v>
      </c>
      <c r="AG42">
        <v>1532.5911366543876</v>
      </c>
      <c r="AH42">
        <v>148.8487794592391</v>
      </c>
      <c r="AI42" s="8">
        <v>1986.1620717441335</v>
      </c>
    </row>
    <row r="43" spans="7:35">
      <c r="G43" s="6" t="s">
        <v>151</v>
      </c>
      <c r="H43">
        <v>0</v>
      </c>
      <c r="J43" s="8"/>
      <c r="L43" s="6" t="s">
        <v>154</v>
      </c>
      <c r="M43">
        <v>827.7791531164246</v>
      </c>
      <c r="N43">
        <v>142.95733488963896</v>
      </c>
      <c r="O43" s="8">
        <v>1275.4586436365705</v>
      </c>
      <c r="Q43" s="6"/>
      <c r="T43" s="8"/>
      <c r="V43" s="6" t="s">
        <v>131</v>
      </c>
      <c r="W43">
        <v>1155.7676233623749</v>
      </c>
      <c r="X43">
        <v>157.30674646898109</v>
      </c>
      <c r="Y43" s="8">
        <v>1617.796525461863</v>
      </c>
      <c r="AA43" s="6" t="s">
        <v>109</v>
      </c>
      <c r="AB43">
        <v>1660.123926749761</v>
      </c>
      <c r="AC43">
        <v>89.953497724225073</v>
      </c>
      <c r="AD43" s="8">
        <v>2054.7995801044931</v>
      </c>
      <c r="AF43" s="6" t="s">
        <v>199</v>
      </c>
      <c r="AG43">
        <v>1488.8553224429074</v>
      </c>
      <c r="AH43">
        <v>148.8487794592391</v>
      </c>
      <c r="AI43" s="8">
        <v>1942.4262575326534</v>
      </c>
    </row>
    <row r="44" spans="7:35">
      <c r="G44" s="6" t="s">
        <v>201</v>
      </c>
      <c r="H44">
        <v>0</v>
      </c>
      <c r="J44" s="8"/>
      <c r="L44" s="6" t="s">
        <v>181</v>
      </c>
      <c r="M44">
        <v>531.25193009206441</v>
      </c>
      <c r="N44">
        <v>415.13811223410437</v>
      </c>
      <c r="O44" s="8">
        <v>1251.1121979566756</v>
      </c>
      <c r="Q44" s="6"/>
      <c r="T44" s="8"/>
      <c r="V44" s="6" t="s">
        <v>135</v>
      </c>
      <c r="W44">
        <v>1162.1035895395978</v>
      </c>
      <c r="X44">
        <v>194.23013557072804</v>
      </c>
      <c r="Y44" s="8">
        <v>1661.0558807408327</v>
      </c>
      <c r="AA44" s="6" t="s">
        <v>111</v>
      </c>
      <c r="AB44">
        <v>1557.0522106074197</v>
      </c>
      <c r="AC44">
        <v>129.57587172180041</v>
      </c>
      <c r="AD44" s="8">
        <v>1991.3502379597271</v>
      </c>
      <c r="AF44" s="6" t="s">
        <v>200</v>
      </c>
      <c r="AG44">
        <v>1589.9254813349835</v>
      </c>
      <c r="AH44">
        <v>120.91666281997448</v>
      </c>
      <c r="AI44" s="8">
        <v>2015.564299785465</v>
      </c>
    </row>
    <row r="45" spans="7:35">
      <c r="G45" s="6" t="s">
        <v>205</v>
      </c>
      <c r="H45">
        <v>0</v>
      </c>
      <c r="J45" s="8"/>
      <c r="L45" s="6" t="s">
        <v>202</v>
      </c>
      <c r="M45">
        <v>231.291233959001</v>
      </c>
      <c r="N45">
        <v>535.30967103871353</v>
      </c>
      <c r="O45" s="8">
        <v>1071.3230606282214</v>
      </c>
      <c r="Q45" s="6" t="s">
        <v>203</v>
      </c>
      <c r="T45" s="8"/>
      <c r="V45" s="6" t="s">
        <v>111</v>
      </c>
      <c r="W45">
        <v>1080.8284371972909</v>
      </c>
      <c r="X45">
        <v>224.81755849525214</v>
      </c>
      <c r="Y45" s="8">
        <v>1610.3681513230499</v>
      </c>
      <c r="AA45" s="6" t="s">
        <v>115</v>
      </c>
      <c r="AB45">
        <v>1716.6125815706287</v>
      </c>
      <c r="AC45">
        <v>75.228966846747767</v>
      </c>
      <c r="AD45" s="8">
        <v>2096.5637040478832</v>
      </c>
      <c r="AF45" s="6" t="s">
        <v>204</v>
      </c>
      <c r="AG45">
        <v>1463.8634286077761</v>
      </c>
      <c r="AH45">
        <v>178.6185353510869</v>
      </c>
      <c r="AI45" s="8">
        <v>1947.2041195893698</v>
      </c>
    </row>
    <row r="46" spans="7:35">
      <c r="G46" s="6" t="s">
        <v>159</v>
      </c>
      <c r="H46">
        <v>0</v>
      </c>
      <c r="J46" s="8"/>
      <c r="L46" s="6" t="s">
        <v>148</v>
      </c>
      <c r="M46">
        <v>545.92222428379591</v>
      </c>
      <c r="N46">
        <v>376.12137236247798</v>
      </c>
      <c r="O46" s="8">
        <v>1226.7657522767809</v>
      </c>
      <c r="Q46" s="6"/>
      <c r="T46" s="8"/>
      <c r="V46" s="6" t="s">
        <v>115</v>
      </c>
      <c r="W46">
        <v>939.68932855984394</v>
      </c>
      <c r="X46">
        <v>98.972161320067258</v>
      </c>
      <c r="Y46" s="8">
        <v>1343.3836455104181</v>
      </c>
      <c r="AA46" s="6" t="s">
        <v>206</v>
      </c>
      <c r="AB46">
        <v>1620.5015527521857</v>
      </c>
      <c r="AC46">
        <v>95.575591331989145</v>
      </c>
      <c r="AD46" s="8">
        <v>2020.7992997146819</v>
      </c>
      <c r="AF46" s="6" t="s">
        <v>207</v>
      </c>
      <c r="AG46">
        <v>1518.2575504842387</v>
      </c>
      <c r="AH46">
        <v>159.87461497473828</v>
      </c>
      <c r="AI46" s="8">
        <v>1982.8543210894838</v>
      </c>
    </row>
    <row r="47" spans="7:35">
      <c r="G47" s="6"/>
      <c r="J47" s="8"/>
      <c r="L47" s="6" t="s">
        <v>161</v>
      </c>
      <c r="M47">
        <v>1118.6879655992707</v>
      </c>
      <c r="N47">
        <v>56.808373253087964</v>
      </c>
      <c r="O47" s="8">
        <v>1480.2184944828655</v>
      </c>
      <c r="Q47" s="6"/>
      <c r="R47" s="1" t="s">
        <v>319</v>
      </c>
      <c r="S47" s="1" t="s">
        <v>322</v>
      </c>
      <c r="T47" s="11" t="s">
        <v>323</v>
      </c>
      <c r="V47" s="6" t="s">
        <v>124</v>
      </c>
      <c r="W47">
        <v>822.14623189274414</v>
      </c>
      <c r="X47">
        <v>141.79455341440101</v>
      </c>
      <c r="Y47" s="8">
        <v>1268.6629409376519</v>
      </c>
      <c r="AA47" s="6" t="s">
        <v>130</v>
      </c>
      <c r="AB47">
        <v>1607.9187718205233</v>
      </c>
      <c r="AC47">
        <v>98.788216250711471</v>
      </c>
      <c r="AD47" s="8">
        <v>2011.4291437017416</v>
      </c>
      <c r="AF47" s="6"/>
      <c r="AI47" s="8"/>
    </row>
    <row r="48" spans="7:35">
      <c r="G48" s="6" t="s">
        <v>209</v>
      </c>
      <c r="J48" s="8"/>
      <c r="L48" s="6" t="s">
        <v>208</v>
      </c>
      <c r="M48">
        <v>667.34231876429703</v>
      </c>
      <c r="N48">
        <v>150.1364150260182</v>
      </c>
      <c r="O48" s="8">
        <v>1122.200889420822</v>
      </c>
      <c r="Q48" s="6" t="s">
        <v>102</v>
      </c>
      <c r="R48">
        <v>523.71341239537981</v>
      </c>
      <c r="S48">
        <v>289.69969774276069</v>
      </c>
      <c r="T48" s="8">
        <v>1118.1352657686473</v>
      </c>
      <c r="V48" s="6" t="s">
        <v>127</v>
      </c>
      <c r="W48">
        <v>790.02943782199384</v>
      </c>
      <c r="X48">
        <v>245.5733097654649</v>
      </c>
      <c r="Y48" s="8">
        <v>1340.3249032179656</v>
      </c>
      <c r="AA48" s="6" t="s">
        <v>138</v>
      </c>
      <c r="AB48">
        <v>1713.1322379086794</v>
      </c>
      <c r="AC48">
        <v>86.473154062275896</v>
      </c>
      <c r="AD48" s="8">
        <v>2104.3275476014619</v>
      </c>
      <c r="AF48" s="6"/>
      <c r="AI48" s="8"/>
    </row>
    <row r="49" spans="7:35">
      <c r="G49" s="6"/>
      <c r="J49" s="8"/>
      <c r="L49" s="6" t="s">
        <v>152</v>
      </c>
      <c r="M49">
        <v>1041.9030215319101</v>
      </c>
      <c r="N49">
        <v>78.969881500171738</v>
      </c>
      <c r="O49" s="8">
        <v>1425.5950586625888</v>
      </c>
      <c r="Q49" s="6" t="s">
        <v>210</v>
      </c>
      <c r="R49">
        <v>423.83220463052254</v>
      </c>
      <c r="S49">
        <v>167.72087764054567</v>
      </c>
      <c r="T49" s="8">
        <v>896.27523790157511</v>
      </c>
      <c r="V49" s="6" t="s">
        <v>195</v>
      </c>
      <c r="W49">
        <v>839.84324087050459</v>
      </c>
      <c r="X49">
        <v>89.795934442710035</v>
      </c>
      <c r="Y49" s="8">
        <v>1234.3613309437214</v>
      </c>
      <c r="AA49" s="6" t="s">
        <v>146</v>
      </c>
      <c r="AB49">
        <v>1375.5389026996086</v>
      </c>
      <c r="AC49">
        <v>138.67830899151366</v>
      </c>
      <c r="AD49" s="8">
        <v>1818.9393673216291</v>
      </c>
      <c r="AF49" s="6" t="s">
        <v>325</v>
      </c>
      <c r="AI49" s="8"/>
    </row>
    <row r="50" spans="7:35">
      <c r="G50" s="6"/>
      <c r="H50" s="1" t="s">
        <v>319</v>
      </c>
      <c r="I50" s="1" t="s">
        <v>320</v>
      </c>
      <c r="J50" s="11" t="s">
        <v>321</v>
      </c>
      <c r="L50" s="6" t="s">
        <v>155</v>
      </c>
      <c r="M50">
        <v>340.85023951852781</v>
      </c>
      <c r="N50">
        <v>231.291233959001</v>
      </c>
      <c r="O50" s="8">
        <v>876.86362910803564</v>
      </c>
      <c r="Q50" s="6" t="s">
        <v>211</v>
      </c>
      <c r="R50">
        <v>309.80852496975632</v>
      </c>
      <c r="S50">
        <v>274.67332135335738</v>
      </c>
      <c r="T50" s="8">
        <v>889.20400195362049</v>
      </c>
      <c r="V50" s="6" t="s">
        <v>199</v>
      </c>
      <c r="W50">
        <v>929.42069372089657</v>
      </c>
      <c r="X50">
        <v>104.434201128018</v>
      </c>
      <c r="Y50" s="8">
        <v>1338.5770504794216</v>
      </c>
      <c r="AA50" s="6" t="s">
        <v>158</v>
      </c>
      <c r="AB50">
        <v>1323.6014665135976</v>
      </c>
      <c r="AC50">
        <v>125.82780931662437</v>
      </c>
      <c r="AD50" s="8">
        <v>1754.1514314607289</v>
      </c>
      <c r="AF50" s="6"/>
      <c r="AI50" s="8"/>
    </row>
    <row r="51" spans="7:35">
      <c r="G51" s="6" t="s">
        <v>106</v>
      </c>
      <c r="H51">
        <v>0</v>
      </c>
      <c r="J51" s="8"/>
      <c r="L51" s="6" t="s">
        <v>157</v>
      </c>
      <c r="M51">
        <v>187.90461922175251</v>
      </c>
      <c r="N51">
        <v>245.96152815073251</v>
      </c>
      <c r="O51" s="8">
        <v>738.58830300299178</v>
      </c>
      <c r="Q51" s="6" t="s">
        <v>212</v>
      </c>
      <c r="R51">
        <v>576.30572975829136</v>
      </c>
      <c r="S51">
        <v>228.26833544490603</v>
      </c>
      <c r="T51" s="8">
        <v>1109.2962208337042</v>
      </c>
      <c r="V51" s="6" t="s">
        <v>200</v>
      </c>
      <c r="W51">
        <v>954.32759524515188</v>
      </c>
      <c r="X51">
        <v>138.0803663449945</v>
      </c>
      <c r="Y51" s="8">
        <v>1397.1301172206533</v>
      </c>
      <c r="AA51" s="6"/>
      <c r="AD51" s="8"/>
      <c r="AF51" s="6"/>
      <c r="AG51" s="1" t="s">
        <v>319</v>
      </c>
      <c r="AH51" s="1" t="s">
        <v>322</v>
      </c>
      <c r="AI51" s="11" t="s">
        <v>323</v>
      </c>
    </row>
    <row r="52" spans="7:35">
      <c r="G52" s="6" t="s">
        <v>110</v>
      </c>
      <c r="H52">
        <v>406.60875916586104</v>
      </c>
      <c r="I52">
        <v>212.45604084299629</v>
      </c>
      <c r="J52" s="8">
        <v>923.78695563936412</v>
      </c>
      <c r="L52" s="6" t="s">
        <v>213</v>
      </c>
      <c r="M52">
        <v>658.60256903305276</v>
      </c>
      <c r="N52">
        <v>88.333899069362062</v>
      </c>
      <c r="O52" s="8">
        <v>1051.6586237329216</v>
      </c>
      <c r="Q52" s="6" t="s">
        <v>214</v>
      </c>
      <c r="R52">
        <v>837.72048370923403</v>
      </c>
      <c r="S52">
        <v>114.02367966076623</v>
      </c>
      <c r="T52" s="8">
        <v>1256.4663190005072</v>
      </c>
      <c r="V52" s="6" t="s">
        <v>215</v>
      </c>
      <c r="W52">
        <v>892.06034143451359</v>
      </c>
      <c r="X52">
        <v>229.40567193393073</v>
      </c>
      <c r="Y52" s="8">
        <v>1426.1881689989511</v>
      </c>
      <c r="AA52" s="6" t="s">
        <v>203</v>
      </c>
      <c r="AD52" s="8"/>
      <c r="AF52" s="6" t="s">
        <v>104</v>
      </c>
      <c r="AG52">
        <v>1376.355179294208</v>
      </c>
      <c r="AH52">
        <v>69.321693259683272</v>
      </c>
      <c r="AI52" s="8">
        <v>1750.3990281843983</v>
      </c>
    </row>
    <row r="53" spans="7:35">
      <c r="G53" s="6" t="s">
        <v>182</v>
      </c>
      <c r="H53">
        <v>0</v>
      </c>
      <c r="J53" s="8"/>
      <c r="L53" s="6" t="s">
        <v>216</v>
      </c>
      <c r="M53">
        <v>653.29629241051157</v>
      </c>
      <c r="N53">
        <v>274.05358085830346</v>
      </c>
      <c r="O53" s="8">
        <v>1232.0720288993218</v>
      </c>
      <c r="Q53" s="6" t="s">
        <v>217</v>
      </c>
      <c r="R53">
        <v>442.39419899390305</v>
      </c>
      <c r="S53">
        <v>111.59294230365687</v>
      </c>
      <c r="T53" s="8">
        <v>858.70929692806681</v>
      </c>
      <c r="V53" s="6"/>
      <c r="Y53" s="8"/>
      <c r="AA53" s="6"/>
      <c r="AD53" s="8"/>
      <c r="AF53" s="6" t="s">
        <v>142</v>
      </c>
      <c r="AG53">
        <v>1681.9114371728829</v>
      </c>
      <c r="AH53">
        <v>99.557750958055777</v>
      </c>
      <c r="AI53" s="8">
        <v>2086.1913437614453</v>
      </c>
    </row>
    <row r="54" spans="7:35">
      <c r="G54" s="6" t="s">
        <v>121</v>
      </c>
      <c r="H54">
        <v>0</v>
      </c>
      <c r="J54" s="8"/>
      <c r="L54" s="6"/>
      <c r="M54">
        <v>263.7531615321941</v>
      </c>
      <c r="N54">
        <v>351.46279276361014</v>
      </c>
      <c r="O54" s="8">
        <v>919.9381099263112</v>
      </c>
      <c r="Q54" s="6" t="s">
        <v>218</v>
      </c>
      <c r="R54">
        <v>242.85275958756219</v>
      </c>
      <c r="S54">
        <v>450.12836331197832</v>
      </c>
      <c r="T54" s="8">
        <v>997.70327853004733</v>
      </c>
      <c r="V54" s="6"/>
      <c r="Y54" s="8"/>
      <c r="AA54" s="6"/>
      <c r="AB54" s="1" t="s">
        <v>319</v>
      </c>
      <c r="AC54" s="1" t="s">
        <v>322</v>
      </c>
      <c r="AD54" s="11" t="s">
        <v>323</v>
      </c>
      <c r="AF54" s="6" t="s">
        <v>219</v>
      </c>
      <c r="AG54">
        <v>1748.28327114492</v>
      </c>
      <c r="AH54">
        <v>73.992303798456263</v>
      </c>
      <c r="AI54" s="8">
        <v>2126.997730573883</v>
      </c>
    </row>
    <row r="55" spans="7:35">
      <c r="G55" s="6" t="s">
        <v>223</v>
      </c>
      <c r="H55">
        <v>129.0200870430136</v>
      </c>
      <c r="I55">
        <v>248.45844382328733</v>
      </c>
      <c r="J55" s="8">
        <v>682.20068649680775</v>
      </c>
      <c r="L55" s="6" t="s">
        <v>220</v>
      </c>
      <c r="M55">
        <v>320.24940086630909</v>
      </c>
      <c r="N55">
        <v>376.12137236247798</v>
      </c>
      <c r="O55" s="8">
        <v>1001.092928859294</v>
      </c>
      <c r="Q55" s="6" t="s">
        <v>221</v>
      </c>
      <c r="R55">
        <v>567.68766094672173</v>
      </c>
      <c r="S55">
        <v>281.74455730131189</v>
      </c>
      <c r="T55" s="8">
        <v>1154.1543738785406</v>
      </c>
      <c r="V55" s="6" t="s">
        <v>203</v>
      </c>
      <c r="Y55" s="8"/>
      <c r="AA55" s="6" t="s">
        <v>104</v>
      </c>
      <c r="AB55">
        <v>1506.7128074284503</v>
      </c>
      <c r="AC55">
        <v>82.482567373999146</v>
      </c>
      <c r="AD55" s="8">
        <v>1893.9175304329565</v>
      </c>
      <c r="AF55" s="6" t="s">
        <v>222</v>
      </c>
      <c r="AG55">
        <v>1421.3405334308111</v>
      </c>
      <c r="AH55">
        <v>124.6315549030476</v>
      </c>
      <c r="AI55" s="8">
        <v>1850.6942439643656</v>
      </c>
    </row>
    <row r="56" spans="7:35">
      <c r="G56" s="6" t="s">
        <v>132</v>
      </c>
      <c r="H56">
        <v>95.136023779191845</v>
      </c>
      <c r="I56">
        <v>258.7149423467423</v>
      </c>
      <c r="J56" s="8">
        <v>658.57312175644097</v>
      </c>
      <c r="L56" s="6" t="s">
        <v>160</v>
      </c>
      <c r="M56">
        <v>324.30714181295821</v>
      </c>
      <c r="N56">
        <v>409.83183561156318</v>
      </c>
      <c r="O56" s="8">
        <v>1038.8611330550282</v>
      </c>
      <c r="Q56" s="6" t="s">
        <v>224</v>
      </c>
      <c r="R56">
        <v>253.90156575624107</v>
      </c>
      <c r="S56">
        <v>416.09804031244732</v>
      </c>
      <c r="T56" s="8">
        <v>974.72176169919521</v>
      </c>
      <c r="V56" s="6"/>
      <c r="Y56" s="8"/>
      <c r="AA56" s="6" t="s">
        <v>225</v>
      </c>
      <c r="AB56">
        <v>1035.2499507338871</v>
      </c>
      <c r="AC56">
        <v>123.72385106099873</v>
      </c>
      <c r="AD56" s="8">
        <v>1463.6959574253926</v>
      </c>
      <c r="AF56" s="6" t="s">
        <v>226</v>
      </c>
      <c r="AG56">
        <v>1373.4053200065619</v>
      </c>
      <c r="AH56">
        <v>100.29521577996729</v>
      </c>
      <c r="AI56" s="8">
        <v>1778.422691417036</v>
      </c>
    </row>
    <row r="57" spans="7:35">
      <c r="G57" s="6" t="s">
        <v>168</v>
      </c>
      <c r="H57">
        <v>0</v>
      </c>
      <c r="J57" s="8"/>
      <c r="L57" s="6" t="s">
        <v>227</v>
      </c>
      <c r="M57">
        <v>771.28291378230972</v>
      </c>
      <c r="N57">
        <v>136.40252259120572</v>
      </c>
      <c r="O57" s="8">
        <v>1212.4075920040223</v>
      </c>
      <c r="Q57" s="6" t="s">
        <v>228</v>
      </c>
      <c r="R57">
        <v>489.46211327247516</v>
      </c>
      <c r="S57">
        <v>421.62244339678676</v>
      </c>
      <c r="T57" s="8">
        <v>1215.8067122997688</v>
      </c>
      <c r="V57" s="6"/>
      <c r="W57" s="1" t="s">
        <v>319</v>
      </c>
      <c r="X57" s="1" t="s">
        <v>322</v>
      </c>
      <c r="Y57" s="11" t="s">
        <v>323</v>
      </c>
      <c r="AA57" s="6" t="s">
        <v>229</v>
      </c>
      <c r="AB57">
        <v>1284.8065821353332</v>
      </c>
      <c r="AC57">
        <v>128.64468604637935</v>
      </c>
      <c r="AD57" s="8">
        <v>1718.1734238122194</v>
      </c>
      <c r="AF57" s="6"/>
      <c r="AG57">
        <v>1369.2263526823967</v>
      </c>
      <c r="AH57">
        <v>92.183102738940534</v>
      </c>
      <c r="AI57" s="8">
        <v>1766.1316110518442</v>
      </c>
    </row>
    <row r="58" spans="7:35">
      <c r="G58" s="6" t="s">
        <v>232</v>
      </c>
      <c r="H58">
        <v>0</v>
      </c>
      <c r="J58" s="8"/>
      <c r="L58" s="6" t="s">
        <v>170</v>
      </c>
      <c r="M58">
        <v>254.70127788197681</v>
      </c>
      <c r="N58">
        <v>429.80840642583587</v>
      </c>
      <c r="O58" s="8">
        <v>989.23183993831958</v>
      </c>
      <c r="Q58" s="6" t="s">
        <v>230</v>
      </c>
      <c r="R58">
        <v>345.60665695627591</v>
      </c>
      <c r="S58">
        <v>409.91070885798712</v>
      </c>
      <c r="T58" s="8">
        <v>1060.2395214447699</v>
      </c>
      <c r="V58" s="6" t="s">
        <v>104</v>
      </c>
      <c r="W58">
        <v>871.78974922448185</v>
      </c>
      <c r="X58">
        <v>110.95505899220677</v>
      </c>
      <c r="Y58" s="8">
        <v>1287.4669638471955</v>
      </c>
      <c r="AA58" s="6" t="s">
        <v>231</v>
      </c>
      <c r="AB58">
        <v>1438.5240940596045</v>
      </c>
      <c r="AC58">
        <v>114.5851575167204</v>
      </c>
      <c r="AD58" s="8">
        <v>1857.8314072068317</v>
      </c>
      <c r="AF58" s="6" t="s">
        <v>105</v>
      </c>
      <c r="AG58">
        <v>1398.7249455588576</v>
      </c>
      <c r="AH58">
        <v>110.37390167942479</v>
      </c>
      <c r="AI58" s="8">
        <v>1813.8210028687893</v>
      </c>
    </row>
    <row r="59" spans="7:35">
      <c r="G59" s="6" t="s">
        <v>143</v>
      </c>
      <c r="H59">
        <v>220.99111590195835</v>
      </c>
      <c r="I59">
        <v>392.25873944805426</v>
      </c>
      <c r="J59" s="8">
        <v>917.97201098051937</v>
      </c>
      <c r="L59" s="6"/>
      <c r="O59" s="8"/>
      <c r="Q59" s="6" t="s">
        <v>233</v>
      </c>
      <c r="R59">
        <v>506.91922701898784</v>
      </c>
      <c r="S59">
        <v>445.26688859775965</v>
      </c>
      <c r="T59" s="8">
        <v>1256.9082712472543</v>
      </c>
      <c r="V59" s="6" t="s">
        <v>101</v>
      </c>
      <c r="W59">
        <v>1095.6276578091461</v>
      </c>
      <c r="X59">
        <v>141.3713106850511</v>
      </c>
      <c r="Y59" s="8">
        <v>1541.7211241247041</v>
      </c>
      <c r="AA59" s="6" t="s">
        <v>234</v>
      </c>
      <c r="AB59">
        <v>1494.527882702746</v>
      </c>
      <c r="AC59">
        <v>146.68774765944167</v>
      </c>
      <c r="AD59" s="8">
        <v>1945.9377859926944</v>
      </c>
      <c r="AF59" s="6" t="s">
        <v>235</v>
      </c>
      <c r="AG59">
        <v>1648.2338769722567</v>
      </c>
      <c r="AH59">
        <v>89.233243451294427</v>
      </c>
      <c r="AI59" s="8">
        <v>2042.1892760540579</v>
      </c>
    </row>
    <row r="60" spans="7:35" ht="15" thickBot="1">
      <c r="G60" s="13" t="s">
        <v>174</v>
      </c>
      <c r="H60" s="14">
        <v>0</v>
      </c>
      <c r="I60" s="14"/>
      <c r="J60" s="15"/>
      <c r="L60" s="6" t="s">
        <v>203</v>
      </c>
      <c r="O60" s="8"/>
      <c r="Q60" s="6"/>
      <c r="T60" s="8"/>
      <c r="V60" s="6" t="s">
        <v>105</v>
      </c>
      <c r="W60">
        <v>839.87410484255349</v>
      </c>
      <c r="X60">
        <v>199.63342660373883</v>
      </c>
      <c r="Y60" s="8">
        <v>1344.2296870767993</v>
      </c>
      <c r="AA60" s="6" t="s">
        <v>236</v>
      </c>
      <c r="AB60">
        <v>1438.2897685841101</v>
      </c>
      <c r="AC60">
        <v>105.21213849694777</v>
      </c>
      <c r="AD60" s="8">
        <v>1848.2240627115648</v>
      </c>
      <c r="AF60" s="6" t="s">
        <v>237</v>
      </c>
      <c r="AG60">
        <v>1486.2374377590252</v>
      </c>
      <c r="AH60">
        <v>112.34047453785553</v>
      </c>
      <c r="AI60" s="8">
        <v>1903.3000679273875</v>
      </c>
    </row>
    <row r="61" spans="7:35">
      <c r="L61" s="6"/>
      <c r="O61" s="8"/>
      <c r="Q61" s="6" t="s">
        <v>238</v>
      </c>
      <c r="T61" s="8"/>
      <c r="V61" s="6" t="s">
        <v>114</v>
      </c>
      <c r="W61">
        <v>892.78124687165598</v>
      </c>
      <c r="X61">
        <v>184.42530075731665</v>
      </c>
      <c r="Y61" s="8">
        <v>1381.9287032594796</v>
      </c>
      <c r="AA61" s="6" t="s">
        <v>239</v>
      </c>
      <c r="AB61">
        <v>1330.9687008077135</v>
      </c>
      <c r="AC61">
        <v>134.50282293373724</v>
      </c>
      <c r="AD61" s="8">
        <v>1770.1936793719576</v>
      </c>
      <c r="AF61" s="6" t="s">
        <v>240</v>
      </c>
      <c r="AG61">
        <v>1332.5989331941244</v>
      </c>
      <c r="AH61">
        <v>98.082821314232717</v>
      </c>
      <c r="AI61" s="8">
        <v>1735.4039101388639</v>
      </c>
    </row>
    <row r="62" spans="7:35">
      <c r="L62" s="6"/>
      <c r="M62" s="1" t="s">
        <v>319</v>
      </c>
      <c r="N62" s="1" t="s">
        <v>322</v>
      </c>
      <c r="O62" s="11" t="s">
        <v>323</v>
      </c>
      <c r="Q62" s="6"/>
      <c r="T62" s="8"/>
      <c r="V62" s="6" t="s">
        <v>166</v>
      </c>
      <c r="W62">
        <v>931.55125783225333</v>
      </c>
      <c r="X62">
        <v>132.16075559496443</v>
      </c>
      <c r="Y62" s="8">
        <v>1368.4341690577246</v>
      </c>
      <c r="AA62" s="6" t="s">
        <v>105</v>
      </c>
      <c r="AB62">
        <v>1340.8103707784749</v>
      </c>
      <c r="AC62">
        <v>116.22543584518061</v>
      </c>
      <c r="AD62" s="8">
        <v>1761.7579622541623</v>
      </c>
      <c r="AF62" s="6" t="s">
        <v>241</v>
      </c>
      <c r="AG62">
        <v>1581.8620430002195</v>
      </c>
      <c r="AH62">
        <v>115.29033382550162</v>
      </c>
      <c r="AI62" s="8">
        <v>2001.8745324562281</v>
      </c>
    </row>
    <row r="63" spans="7:35">
      <c r="L63" s="6" t="s">
        <v>104</v>
      </c>
      <c r="M63">
        <v>51.064537743309167</v>
      </c>
      <c r="N63">
        <v>324.24836522208869</v>
      </c>
      <c r="O63" s="8">
        <v>680.03505859590473</v>
      </c>
      <c r="Q63" s="6"/>
      <c r="R63" s="1" t="s">
        <v>319</v>
      </c>
      <c r="S63" s="1" t="s">
        <v>322</v>
      </c>
      <c r="T63" s="11" t="s">
        <v>323</v>
      </c>
      <c r="V63" s="6" t="s">
        <v>169</v>
      </c>
      <c r="W63">
        <v>860.43720457856102</v>
      </c>
      <c r="X63">
        <v>128.09097543887964</v>
      </c>
      <c r="Y63" s="8">
        <v>1293.2503356479476</v>
      </c>
      <c r="AA63" s="6" t="s">
        <v>235</v>
      </c>
      <c r="AB63">
        <v>1326.7508422488158</v>
      </c>
      <c r="AC63">
        <v>164.49648379700966</v>
      </c>
      <c r="AD63" s="8">
        <v>1795.9694816763324</v>
      </c>
      <c r="AF63" s="6" t="s">
        <v>103</v>
      </c>
      <c r="AG63">
        <v>2008.3625316723844</v>
      </c>
      <c r="AH63">
        <v>82.104416839483036</v>
      </c>
      <c r="AI63" s="8">
        <v>2395.1891041423742</v>
      </c>
    </row>
    <row r="64" spans="7:35">
      <c r="L64" s="6" t="s">
        <v>242</v>
      </c>
      <c r="M64">
        <v>195.09859263362964</v>
      </c>
      <c r="N64">
        <v>444.92554634641124</v>
      </c>
      <c r="O64" s="8">
        <v>944.74629461054769</v>
      </c>
      <c r="Q64" s="6" t="s">
        <v>102</v>
      </c>
      <c r="R64">
        <v>874.16702713602831</v>
      </c>
      <c r="S64">
        <v>350.71371747373593</v>
      </c>
      <c r="T64" s="8">
        <v>1529.6029002402711</v>
      </c>
      <c r="V64" s="6" t="s">
        <v>103</v>
      </c>
      <c r="W64">
        <v>862.15079622322833</v>
      </c>
      <c r="X64">
        <v>142.44230546296814</v>
      </c>
      <c r="Y64" s="8">
        <v>1309.3152573167033</v>
      </c>
      <c r="AA64" s="6" t="s">
        <v>237</v>
      </c>
      <c r="AB64">
        <v>1547.0167892134725</v>
      </c>
      <c r="AC64">
        <v>140.12663434560082</v>
      </c>
      <c r="AD64" s="8">
        <v>1991.8655791895803</v>
      </c>
      <c r="AF64" s="6" t="s">
        <v>118</v>
      </c>
      <c r="AG64">
        <v>1864.8027130069408</v>
      </c>
      <c r="AH64">
        <v>121.19005240079382</v>
      </c>
      <c r="AI64" s="8">
        <v>2290.7149210382413</v>
      </c>
    </row>
    <row r="65" spans="12:35">
      <c r="L65" s="6" t="s">
        <v>110</v>
      </c>
      <c r="M65">
        <v>0</v>
      </c>
      <c r="O65" s="8"/>
      <c r="Q65" s="6" t="s">
        <v>210</v>
      </c>
      <c r="R65">
        <v>193.89583012074081</v>
      </c>
      <c r="S65">
        <v>333.91959045540403</v>
      </c>
      <c r="T65" s="8">
        <v>832.53757620665169</v>
      </c>
      <c r="V65" s="6" t="s">
        <v>113</v>
      </c>
      <c r="W65">
        <v>949.32977114567643</v>
      </c>
      <c r="X65">
        <v>183.1401070238162</v>
      </c>
      <c r="Y65" s="8">
        <v>1437.1920337999995</v>
      </c>
      <c r="AA65" s="6" t="s">
        <v>240</v>
      </c>
      <c r="AB65">
        <v>1181.4690474423401</v>
      </c>
      <c r="AC65">
        <v>93.027213771243353</v>
      </c>
      <c r="AD65" s="8">
        <v>1579.2184168440904</v>
      </c>
      <c r="AF65" s="6" t="s">
        <v>123</v>
      </c>
      <c r="AG65">
        <v>1962.6397127138698</v>
      </c>
      <c r="AH65">
        <v>112.34047453785553</v>
      </c>
      <c r="AI65" s="8">
        <v>2379.7023428822322</v>
      </c>
    </row>
    <row r="66" spans="12:35" ht="15" thickBot="1">
      <c r="L66" s="6" t="s">
        <v>182</v>
      </c>
      <c r="M66">
        <v>161.89519365255418</v>
      </c>
      <c r="N66">
        <v>400.50168839931717</v>
      </c>
      <c r="O66" s="8">
        <v>867.11903768237812</v>
      </c>
      <c r="Q66" s="6" t="s">
        <v>211</v>
      </c>
      <c r="R66">
        <v>580.81506817945194</v>
      </c>
      <c r="S66">
        <v>310.36419152060085</v>
      </c>
      <c r="T66" s="8">
        <v>1195.9014153305598</v>
      </c>
      <c r="V66" s="6" t="s">
        <v>171</v>
      </c>
      <c r="W66">
        <v>1038.4365366683753</v>
      </c>
      <c r="X66">
        <v>177.57093417864752</v>
      </c>
      <c r="Y66" s="8">
        <v>1520.7296264775298</v>
      </c>
      <c r="AA66" s="6" t="s">
        <v>243</v>
      </c>
      <c r="AB66">
        <v>1116.5608907304145</v>
      </c>
      <c r="AC66">
        <v>122.31789820803283</v>
      </c>
      <c r="AD66" s="8">
        <v>1543.6009445689542</v>
      </c>
      <c r="AF66" s="13" t="s">
        <v>109</v>
      </c>
      <c r="AG66" s="14">
        <v>1997.5463809510152</v>
      </c>
      <c r="AH66" s="14">
        <v>125.12319811765528</v>
      </c>
      <c r="AI66" s="15">
        <v>2427.3917346991771</v>
      </c>
    </row>
    <row r="67" spans="12:35">
      <c r="L67" s="6" t="s">
        <v>165</v>
      </c>
      <c r="M67">
        <v>0</v>
      </c>
      <c r="O67" s="8"/>
      <c r="Q67" s="6" t="s">
        <v>225</v>
      </c>
      <c r="R67">
        <v>263.47149919668715</v>
      </c>
      <c r="S67">
        <v>489.646950079936</v>
      </c>
      <c r="T67" s="8">
        <v>1057.84060490713</v>
      </c>
      <c r="V67" s="6" t="s">
        <v>177</v>
      </c>
      <c r="W67">
        <v>827.45056541871577</v>
      </c>
      <c r="X67">
        <v>177.57093417864752</v>
      </c>
      <c r="Y67" s="8">
        <v>1309.7436552278702</v>
      </c>
      <c r="AA67" s="6" t="s">
        <v>244</v>
      </c>
      <c r="AB67">
        <v>1226.9281896882374</v>
      </c>
      <c r="AC67">
        <v>114.81948299221472</v>
      </c>
      <c r="AD67" s="8">
        <v>1646.469828310959</v>
      </c>
    </row>
    <row r="68" spans="12:35">
      <c r="L68" s="6" t="s">
        <v>139</v>
      </c>
      <c r="M68">
        <v>239.75143953921389</v>
      </c>
      <c r="N68">
        <v>400.04371048233685</v>
      </c>
      <c r="O68" s="8">
        <v>944.51730565205753</v>
      </c>
      <c r="Q68" s="6" t="s">
        <v>231</v>
      </c>
      <c r="R68">
        <v>507.53160482673098</v>
      </c>
      <c r="S68">
        <v>247.33168881543315</v>
      </c>
      <c r="T68" s="8">
        <v>1059.585449272671</v>
      </c>
      <c r="V68" s="6" t="s">
        <v>179</v>
      </c>
      <c r="W68">
        <v>932.19385469900362</v>
      </c>
      <c r="X68">
        <v>209.70077751615912</v>
      </c>
      <c r="Y68" s="8">
        <v>1446.6167878456697</v>
      </c>
      <c r="AA68" s="6" t="s">
        <v>245</v>
      </c>
      <c r="AB68">
        <v>1296.2885304345548</v>
      </c>
      <c r="AC68">
        <v>112.47622823727157</v>
      </c>
      <c r="AD68" s="8">
        <v>1713.4869143023332</v>
      </c>
    </row>
    <row r="69" spans="12:35">
      <c r="L69" s="6" t="s">
        <v>168</v>
      </c>
      <c r="M69">
        <v>477.67096741050636</v>
      </c>
      <c r="N69">
        <v>339.13264752395014</v>
      </c>
      <c r="O69" s="8">
        <v>1121.5257705649633</v>
      </c>
      <c r="Q69" s="6" t="s">
        <v>234</v>
      </c>
      <c r="R69">
        <v>507.09539373534574</v>
      </c>
      <c r="S69">
        <v>302.07618078428123</v>
      </c>
      <c r="T69" s="8">
        <v>1113.8937301501339</v>
      </c>
      <c r="V69" s="6" t="s">
        <v>180</v>
      </c>
      <c r="W69">
        <v>1009.9480755757817</v>
      </c>
      <c r="X69">
        <v>220.62492425091307</v>
      </c>
      <c r="Y69" s="8">
        <v>1535.2951554572016</v>
      </c>
      <c r="AA69" s="6" t="s">
        <v>246</v>
      </c>
      <c r="AB69">
        <v>1443.9135799959738</v>
      </c>
      <c r="AC69">
        <v>114.35083204122608</v>
      </c>
      <c r="AD69" s="8">
        <v>1862.9865676677068</v>
      </c>
    </row>
    <row r="70" spans="12:35">
      <c r="L70" s="6" t="s">
        <v>206</v>
      </c>
      <c r="M70">
        <v>507.89750993120958</v>
      </c>
      <c r="N70">
        <v>196.70151534306086</v>
      </c>
      <c r="O70" s="8">
        <v>1009.3211809047773</v>
      </c>
      <c r="Q70" s="6" t="s">
        <v>217</v>
      </c>
      <c r="R70">
        <v>1106.6675388443632</v>
      </c>
      <c r="S70">
        <v>182.11813065333922</v>
      </c>
      <c r="T70" s="8">
        <v>1593.5078251282093</v>
      </c>
      <c r="V70" s="6" t="s">
        <v>247</v>
      </c>
      <c r="W70">
        <v>1000.0949236189448</v>
      </c>
      <c r="X70">
        <v>117.80942557087592</v>
      </c>
      <c r="Y70" s="8">
        <v>1422.6265048203277</v>
      </c>
      <c r="AA70" s="6" t="s">
        <v>248</v>
      </c>
      <c r="AB70">
        <v>1259.0307798309586</v>
      </c>
      <c r="AC70">
        <v>161.9189035665722</v>
      </c>
      <c r="AD70" s="8">
        <v>1725.6718390280378</v>
      </c>
    </row>
    <row r="71" spans="12:35">
      <c r="L71" s="6" t="s">
        <v>232</v>
      </c>
      <c r="M71">
        <v>219.37142223358825</v>
      </c>
      <c r="N71">
        <v>448.58936968225407</v>
      </c>
      <c r="O71" s="8">
        <v>972.68294754634917</v>
      </c>
      <c r="Q71" s="6" t="s">
        <v>218</v>
      </c>
      <c r="R71">
        <v>517.78256547428418</v>
      </c>
      <c r="S71">
        <v>235.99020043941681</v>
      </c>
      <c r="T71" s="8">
        <v>1058.494921544208</v>
      </c>
      <c r="V71" s="6" t="s">
        <v>249</v>
      </c>
      <c r="W71">
        <v>797.67691059262165</v>
      </c>
      <c r="X71">
        <v>242.47321772042096</v>
      </c>
      <c r="Y71" s="8">
        <v>1344.8722839435495</v>
      </c>
      <c r="AA71" s="6" t="s">
        <v>103</v>
      </c>
      <c r="AB71">
        <v>1463.3625944620019</v>
      </c>
      <c r="AC71">
        <v>79.202010717078721</v>
      </c>
      <c r="AD71" s="8">
        <v>1847.2867608095876</v>
      </c>
    </row>
    <row r="72" spans="12:35">
      <c r="L72" s="6" t="s">
        <v>136</v>
      </c>
      <c r="M72">
        <v>59.308140248955489</v>
      </c>
      <c r="N72">
        <v>484.54063616521165</v>
      </c>
      <c r="O72" s="8">
        <v>848.57093204467401</v>
      </c>
      <c r="Q72" s="6" t="s">
        <v>224</v>
      </c>
      <c r="R72">
        <v>223.55818433493738</v>
      </c>
      <c r="S72">
        <v>108.83466730061829</v>
      </c>
      <c r="T72" s="8">
        <v>637.11500726606255</v>
      </c>
      <c r="V72" s="6" t="s">
        <v>250</v>
      </c>
      <c r="W72">
        <v>828.9499581077996</v>
      </c>
      <c r="X72">
        <v>145.22689188555248</v>
      </c>
      <c r="Y72" s="8">
        <v>1278.899005623859</v>
      </c>
      <c r="AA72" s="6" t="s">
        <v>118</v>
      </c>
      <c r="AB72">
        <v>1310.1137334887194</v>
      </c>
      <c r="AC72">
        <v>155.12346477723702</v>
      </c>
      <c r="AD72" s="8">
        <v>1769.9593538964634</v>
      </c>
    </row>
    <row r="73" spans="12:35" ht="15" thickBot="1">
      <c r="L73" s="6" t="s">
        <v>251</v>
      </c>
      <c r="M73">
        <v>529.19348307079588</v>
      </c>
      <c r="N73">
        <v>214.56265410529457</v>
      </c>
      <c r="O73" s="8">
        <v>1048.4782928065972</v>
      </c>
      <c r="Q73" s="13" t="s">
        <v>228</v>
      </c>
      <c r="R73" s="14">
        <v>621.81891076966485</v>
      </c>
      <c r="S73" s="14">
        <v>171.64906446009337</v>
      </c>
      <c r="T73" s="15">
        <v>1098.1901308602651</v>
      </c>
      <c r="V73" s="6" t="s">
        <v>117</v>
      </c>
      <c r="W73">
        <v>947.40198054542577</v>
      </c>
      <c r="X73">
        <v>148.86827413047047</v>
      </c>
      <c r="Y73" s="8">
        <v>1400.9924103064031</v>
      </c>
      <c r="AA73" s="6" t="s">
        <v>123</v>
      </c>
      <c r="AB73">
        <v>1511.1649914628424</v>
      </c>
      <c r="AC73">
        <v>179.72763970414019</v>
      </c>
      <c r="AD73" s="8">
        <v>1995.6147867974894</v>
      </c>
    </row>
    <row r="74" spans="12:35">
      <c r="L74" s="6" t="s">
        <v>252</v>
      </c>
      <c r="M74">
        <v>161.43721573557383</v>
      </c>
      <c r="N74">
        <v>387.67830672386737</v>
      </c>
      <c r="O74" s="8">
        <v>853.83767808994799</v>
      </c>
      <c r="V74" s="6" t="s">
        <v>122</v>
      </c>
      <c r="W74">
        <v>971.17806461518433</v>
      </c>
      <c r="X74">
        <v>122.09340468254413</v>
      </c>
      <c r="Y74" s="8">
        <v>1397.9936249282352</v>
      </c>
      <c r="AA74" s="6" t="s">
        <v>126</v>
      </c>
      <c r="AB74">
        <v>1322.7673091654124</v>
      </c>
      <c r="AC74">
        <v>76.155779535652627</v>
      </c>
      <c r="AD74" s="8">
        <v>1703.6452443315718</v>
      </c>
    </row>
    <row r="75" spans="12:35">
      <c r="L75" s="6" t="s">
        <v>253</v>
      </c>
      <c r="M75">
        <v>412.63810319929649</v>
      </c>
      <c r="N75">
        <v>262.19235747125111</v>
      </c>
      <c r="O75" s="8">
        <v>979.55261630105451</v>
      </c>
      <c r="V75" s="6" t="s">
        <v>109</v>
      </c>
      <c r="W75">
        <v>704.07196700267116</v>
      </c>
      <c r="X75">
        <v>178.85612791214797</v>
      </c>
      <c r="Y75" s="8">
        <v>1187.6502505453259</v>
      </c>
      <c r="AA75" s="6" t="s">
        <v>254</v>
      </c>
      <c r="AB75">
        <v>1457.2701320991498</v>
      </c>
      <c r="AC75">
        <v>76.155779535652627</v>
      </c>
      <c r="AD75" s="8">
        <v>1838.1480672653092</v>
      </c>
    </row>
    <row r="76" spans="12:35">
      <c r="L76" s="6" t="s">
        <v>255</v>
      </c>
      <c r="M76">
        <v>399.3567436068663</v>
      </c>
      <c r="N76">
        <v>345.08636044469466</v>
      </c>
      <c r="O76" s="8">
        <v>1049.1652596820679</v>
      </c>
      <c r="V76" s="6" t="s">
        <v>121</v>
      </c>
      <c r="W76">
        <v>891.28185418257215</v>
      </c>
      <c r="X76">
        <v>130.66136290588057</v>
      </c>
      <c r="Y76" s="8">
        <v>1326.6653727189596</v>
      </c>
      <c r="AA76" s="6" t="s">
        <v>256</v>
      </c>
      <c r="AB76">
        <v>1249.1891098601973</v>
      </c>
      <c r="AC76">
        <v>250.25960782792922</v>
      </c>
      <c r="AD76" s="8">
        <v>1804.1708733186333</v>
      </c>
    </row>
    <row r="77" spans="12:35">
      <c r="L77" s="6" t="s">
        <v>257</v>
      </c>
      <c r="M77">
        <v>117.01335778847975</v>
      </c>
      <c r="N77">
        <v>589.6465681122022</v>
      </c>
      <c r="O77" s="8">
        <v>1011.3820815311888</v>
      </c>
      <c r="V77" s="6" t="s">
        <v>223</v>
      </c>
      <c r="W77">
        <v>808.81525628295901</v>
      </c>
      <c r="X77">
        <v>136.44473470663266</v>
      </c>
      <c r="Y77" s="8">
        <v>1249.9821466200985</v>
      </c>
      <c r="AA77" s="6" t="s">
        <v>258</v>
      </c>
      <c r="AB77">
        <v>1364.711569278895</v>
      </c>
      <c r="AC77">
        <v>127.23873319341345</v>
      </c>
      <c r="AD77" s="8">
        <v>1796.6724581028154</v>
      </c>
    </row>
    <row r="78" spans="12:35" ht="15" thickBot="1">
      <c r="L78" s="6" t="s">
        <v>259</v>
      </c>
      <c r="M78">
        <v>196.70151534306086</v>
      </c>
      <c r="N78">
        <v>370.73312379559434</v>
      </c>
      <c r="O78" s="8">
        <v>872.15679476916216</v>
      </c>
      <c r="V78" s="6" t="s">
        <v>185</v>
      </c>
      <c r="W78">
        <v>932.19385469900362</v>
      </c>
      <c r="X78">
        <v>157.00783444264007</v>
      </c>
      <c r="Y78" s="8">
        <v>1393.9238447721507</v>
      </c>
      <c r="AA78" s="13" t="s">
        <v>260</v>
      </c>
      <c r="AB78" s="14">
        <v>1293.2422992531287</v>
      </c>
      <c r="AC78" s="14">
        <v>118.80301607561809</v>
      </c>
      <c r="AD78" s="15">
        <v>1716.7674709592538</v>
      </c>
    </row>
    <row r="79" spans="12:35">
      <c r="L79" s="6" t="s">
        <v>178</v>
      </c>
      <c r="M79">
        <v>147.46888926767312</v>
      </c>
      <c r="N79">
        <v>458.66488385582181</v>
      </c>
      <c r="O79" s="8">
        <v>910.85592875400175</v>
      </c>
      <c r="V79" s="6" t="s">
        <v>187</v>
      </c>
      <c r="W79">
        <v>855.29642964455911</v>
      </c>
      <c r="X79">
        <v>79.896210432612207</v>
      </c>
      <c r="Y79" s="8">
        <v>1239.9147957076782</v>
      </c>
    </row>
    <row r="80" spans="12:35">
      <c r="L80" s="6" t="s">
        <v>227</v>
      </c>
      <c r="M80">
        <v>431.18620883700072</v>
      </c>
      <c r="N80">
        <v>164.87205011292644</v>
      </c>
      <c r="O80" s="8">
        <v>900.78041458043413</v>
      </c>
      <c r="V80" s="6" t="s">
        <v>184</v>
      </c>
      <c r="W80">
        <v>915.0579382523307</v>
      </c>
      <c r="X80">
        <v>169.85977177764471</v>
      </c>
      <c r="Y80" s="8">
        <v>1389.6398656604822</v>
      </c>
    </row>
    <row r="81" spans="12:25">
      <c r="L81" s="6" t="s">
        <v>261</v>
      </c>
      <c r="M81">
        <v>195.32758159211983</v>
      </c>
      <c r="N81">
        <v>410.34821361439475</v>
      </c>
      <c r="O81" s="8">
        <v>910.39795083702143</v>
      </c>
      <c r="V81" s="6" t="s">
        <v>192</v>
      </c>
      <c r="W81">
        <v>647.52344272865071</v>
      </c>
      <c r="X81">
        <v>187.63828509106781</v>
      </c>
      <c r="Y81" s="8">
        <v>1139.8838834502253</v>
      </c>
    </row>
    <row r="82" spans="12:25" ht="15" thickBot="1">
      <c r="L82" s="6" t="s">
        <v>262</v>
      </c>
      <c r="M82">
        <v>867.41017476078525</v>
      </c>
      <c r="N82">
        <v>129.60775050543941</v>
      </c>
      <c r="O82" s="8">
        <v>1301.7400808967316</v>
      </c>
      <c r="V82" s="13" t="s">
        <v>194</v>
      </c>
      <c r="W82" s="14">
        <v>839.23150797580331</v>
      </c>
      <c r="X82" s="14">
        <v>161.93441042105852</v>
      </c>
      <c r="Y82" s="15">
        <v>1305.8880740273687</v>
      </c>
    </row>
    <row r="83" spans="12:25">
      <c r="L83" s="6"/>
      <c r="M83">
        <v>0</v>
      </c>
      <c r="O83" s="8"/>
    </row>
    <row r="84" spans="12:25">
      <c r="L84" s="6" t="s">
        <v>263</v>
      </c>
      <c r="M84">
        <v>292.41889999195428</v>
      </c>
      <c r="N84">
        <v>346.00231627865537</v>
      </c>
      <c r="O84" s="8">
        <v>943.14337190111655</v>
      </c>
    </row>
    <row r="85" spans="12:25">
      <c r="L85" s="6" t="s">
        <v>264</v>
      </c>
      <c r="M85">
        <v>332.03398981075469</v>
      </c>
      <c r="N85">
        <v>198.76241596947244</v>
      </c>
      <c r="O85" s="8">
        <v>835.51856141073404</v>
      </c>
    </row>
    <row r="86" spans="12:25">
      <c r="L86" s="6"/>
      <c r="O86" s="8"/>
    </row>
    <row r="87" spans="12:25">
      <c r="L87" s="6"/>
      <c r="O87" s="8"/>
    </row>
    <row r="88" spans="12:25">
      <c r="L88" s="6" t="s">
        <v>265</v>
      </c>
      <c r="O88" s="8"/>
    </row>
    <row r="89" spans="12:25">
      <c r="L89" s="6"/>
      <c r="O89" s="8"/>
    </row>
    <row r="90" spans="12:25">
      <c r="L90" s="6"/>
      <c r="M90" s="1" t="s">
        <v>319</v>
      </c>
      <c r="N90" s="1" t="s">
        <v>322</v>
      </c>
      <c r="O90" s="11" t="s">
        <v>323</v>
      </c>
    </row>
    <row r="91" spans="12:25">
      <c r="L91" s="6" t="s">
        <v>104</v>
      </c>
      <c r="M91">
        <v>386.46288610232466</v>
      </c>
      <c r="N91">
        <v>202.71362261733344</v>
      </c>
      <c r="O91" s="8">
        <v>893.89866435016506</v>
      </c>
    </row>
    <row r="92" spans="12:25">
      <c r="L92" s="6" t="s">
        <v>107</v>
      </c>
      <c r="M92">
        <v>423.62277899677895</v>
      </c>
      <c r="N92">
        <v>624.79875087365224</v>
      </c>
      <c r="O92" s="8">
        <v>1353.1436855009381</v>
      </c>
    </row>
    <row r="93" spans="12:25">
      <c r="L93" s="6" t="s">
        <v>105</v>
      </c>
      <c r="M93">
        <v>248.84314483113877</v>
      </c>
      <c r="N93">
        <v>629.66797821844284</v>
      </c>
      <c r="O93" s="8">
        <v>1183.2332786800885</v>
      </c>
    </row>
    <row r="94" spans="12:25">
      <c r="L94" s="6" t="s">
        <v>103</v>
      </c>
      <c r="M94">
        <v>320.60017938594706</v>
      </c>
      <c r="N94">
        <v>516.39437367120979</v>
      </c>
      <c r="O94" s="8">
        <v>1141.7167086876636</v>
      </c>
    </row>
    <row r="95" spans="12:25">
      <c r="L95" s="6" t="s">
        <v>266</v>
      </c>
      <c r="M95">
        <v>524.33890249692058</v>
      </c>
      <c r="N95">
        <v>1186.041271141617</v>
      </c>
      <c r="O95" s="8">
        <v>2015.1023292690445</v>
      </c>
    </row>
    <row r="96" spans="12:25">
      <c r="L96" s="6" t="s">
        <v>111</v>
      </c>
      <c r="M96">
        <v>465.65189923602384</v>
      </c>
      <c r="N96">
        <v>399.27664227282617</v>
      </c>
      <c r="O96" s="8">
        <v>1169.6506971393569</v>
      </c>
    </row>
    <row r="97" spans="12:15">
      <c r="L97" s="6" t="s">
        <v>115</v>
      </c>
      <c r="M97">
        <v>369.80500308067275</v>
      </c>
      <c r="N97">
        <v>543.5595367526729</v>
      </c>
      <c r="O97" s="8">
        <v>1218.0866954638525</v>
      </c>
    </row>
    <row r="98" spans="12:15">
      <c r="L98" s="6" t="s">
        <v>267</v>
      </c>
      <c r="M98">
        <v>575.08137693210654</v>
      </c>
      <c r="N98">
        <v>306.2487724749854</v>
      </c>
      <c r="O98" s="8">
        <v>1186.0523050375989</v>
      </c>
    </row>
    <row r="99" spans="12:15">
      <c r="L99" s="6" t="s">
        <v>130</v>
      </c>
      <c r="M99">
        <v>930.27869797840754</v>
      </c>
      <c r="N99">
        <v>196.81929477890276</v>
      </c>
      <c r="O99" s="8">
        <v>1431.8201483878172</v>
      </c>
    </row>
    <row r="100" spans="12:15">
      <c r="L100" s="6" t="s">
        <v>136</v>
      </c>
      <c r="M100">
        <v>314.96212667092641</v>
      </c>
      <c r="N100">
        <v>468.21465047012413</v>
      </c>
      <c r="O100" s="8">
        <v>1087.8989327715574</v>
      </c>
    </row>
    <row r="101" spans="12:15">
      <c r="L101" s="6" t="s">
        <v>141</v>
      </c>
      <c r="M101">
        <v>884.4054508880123</v>
      </c>
      <c r="N101">
        <v>348.02161759082026</v>
      </c>
      <c r="O101" s="8">
        <v>1537.1492241093395</v>
      </c>
    </row>
    <row r="102" spans="12:15">
      <c r="L102" s="6" t="s">
        <v>138</v>
      </c>
      <c r="M102">
        <v>586.35748236214783</v>
      </c>
      <c r="N102">
        <v>315.73095204115651</v>
      </c>
      <c r="O102" s="8">
        <v>1206.8105900338112</v>
      </c>
    </row>
    <row r="103" spans="12:15">
      <c r="L103" s="6" t="s">
        <v>151</v>
      </c>
      <c r="M103">
        <v>451.30049232506218</v>
      </c>
      <c r="N103">
        <v>243.71764236293816</v>
      </c>
      <c r="O103" s="8">
        <v>999.74029031850728</v>
      </c>
    </row>
    <row r="104" spans="12:15">
      <c r="L104" s="6" t="s">
        <v>201</v>
      </c>
      <c r="M104">
        <v>248.3305945843187</v>
      </c>
      <c r="N104">
        <v>463.34542312533358</v>
      </c>
      <c r="O104" s="8">
        <v>1016.3981733401592</v>
      </c>
    </row>
    <row r="105" spans="12:15">
      <c r="L105" s="6" t="s">
        <v>140</v>
      </c>
      <c r="M105">
        <v>0</v>
      </c>
      <c r="O105" s="8"/>
    </row>
    <row r="106" spans="12:15">
      <c r="L106" s="6" t="s">
        <v>268</v>
      </c>
      <c r="M106">
        <v>164.27235410582898</v>
      </c>
      <c r="N106">
        <v>396.45761591531584</v>
      </c>
      <c r="O106" s="8">
        <v>865.45212565165161</v>
      </c>
    </row>
    <row r="107" spans="12:15">
      <c r="L107" s="6" t="s">
        <v>269</v>
      </c>
      <c r="M107">
        <v>914.64591545039571</v>
      </c>
      <c r="N107">
        <v>100.71612350014165</v>
      </c>
      <c r="O107" s="8">
        <v>1320.0841945810441</v>
      </c>
    </row>
    <row r="108" spans="12:15">
      <c r="L108" s="6" t="s">
        <v>270</v>
      </c>
      <c r="M108">
        <v>665.29022037243692</v>
      </c>
      <c r="N108">
        <v>266.52612834643082</v>
      </c>
      <c r="O108" s="8">
        <v>1236.5385043493745</v>
      </c>
    </row>
    <row r="109" spans="12:15">
      <c r="L109" s="6" t="s">
        <v>271</v>
      </c>
      <c r="M109">
        <v>733.45940319950478</v>
      </c>
      <c r="N109">
        <v>313.68075105387629</v>
      </c>
      <c r="O109" s="8">
        <v>1351.862309883888</v>
      </c>
    </row>
    <row r="110" spans="12:15">
      <c r="L110" s="6" t="s">
        <v>272</v>
      </c>
      <c r="M110">
        <v>69.45055844411803</v>
      </c>
      <c r="N110">
        <v>564.31782174888519</v>
      </c>
      <c r="O110" s="8">
        <v>938.49053582351007</v>
      </c>
    </row>
    <row r="111" spans="12:15" ht="15" thickBot="1">
      <c r="L111" s="13" t="s">
        <v>273</v>
      </c>
      <c r="M111" s="14">
        <v>505.37454336457841</v>
      </c>
      <c r="N111" s="14">
        <v>430.0296570820297</v>
      </c>
      <c r="O111" s="15">
        <v>1240.1263560771149</v>
      </c>
    </row>
    <row r="113" spans="1:36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</row>
    <row r="115" spans="1:36" ht="23">
      <c r="A115" s="22" t="s">
        <v>484</v>
      </c>
    </row>
    <row r="117" spans="1:36" ht="15" thickBot="1"/>
    <row r="118" spans="1:36">
      <c r="A118" s="18"/>
      <c r="B118" s="23"/>
      <c r="C118" s="23" t="s">
        <v>85</v>
      </c>
      <c r="D118" s="23"/>
      <c r="E118" s="24"/>
      <c r="F118" s="1"/>
      <c r="G118" s="25"/>
      <c r="H118" s="23"/>
      <c r="I118" s="23" t="s">
        <v>86</v>
      </c>
      <c r="J118" s="23"/>
      <c r="K118" s="24"/>
      <c r="L118" s="1"/>
      <c r="M118" s="25"/>
      <c r="N118" s="23"/>
      <c r="O118" s="23" t="s">
        <v>87</v>
      </c>
      <c r="P118" s="23"/>
      <c r="Q118" s="24"/>
      <c r="R118" s="1"/>
      <c r="S118" s="25"/>
      <c r="T118" s="23"/>
      <c r="U118" s="23" t="s">
        <v>88</v>
      </c>
      <c r="V118" s="23"/>
      <c r="W118" s="24"/>
      <c r="X118" s="1"/>
      <c r="Y118" s="25"/>
      <c r="Z118" s="23"/>
      <c r="AA118" s="23" t="s">
        <v>89</v>
      </c>
      <c r="AB118" s="23"/>
      <c r="AC118" s="24"/>
      <c r="AD118" s="1"/>
      <c r="AE118" s="25"/>
      <c r="AF118" s="23"/>
      <c r="AG118" s="23" t="s">
        <v>90</v>
      </c>
      <c r="AH118" s="23"/>
      <c r="AI118" s="24"/>
      <c r="AJ118" s="1"/>
    </row>
    <row r="119" spans="1:36">
      <c r="A119" s="6"/>
      <c r="B119" s="1"/>
      <c r="C119" s="1"/>
      <c r="D119" s="1"/>
      <c r="E119" s="11"/>
      <c r="F119" s="1"/>
      <c r="G119" s="9"/>
      <c r="H119" s="1"/>
      <c r="I119" s="1"/>
      <c r="J119" s="1"/>
      <c r="K119" s="11"/>
      <c r="L119" s="1"/>
      <c r="M119" s="9"/>
      <c r="N119" s="1"/>
      <c r="O119" s="1"/>
      <c r="P119" s="1"/>
      <c r="Q119" s="11"/>
      <c r="R119" s="1"/>
      <c r="S119" s="9"/>
      <c r="T119" s="1"/>
      <c r="U119" s="1"/>
      <c r="V119" s="1"/>
      <c r="W119" s="11"/>
      <c r="X119" s="1"/>
      <c r="Y119" s="9"/>
      <c r="Z119" s="1"/>
      <c r="AA119" s="1"/>
      <c r="AB119" s="1"/>
      <c r="AC119" s="11"/>
      <c r="AD119" s="1"/>
      <c r="AE119" s="9"/>
      <c r="AF119" s="1"/>
      <c r="AG119" s="1"/>
      <c r="AH119" s="1"/>
      <c r="AI119" s="11"/>
      <c r="AJ119" s="1"/>
    </row>
    <row r="120" spans="1:36">
      <c r="A120" s="6"/>
      <c r="B120" s="1" t="s">
        <v>99</v>
      </c>
      <c r="C120" s="1" t="s">
        <v>485</v>
      </c>
      <c r="D120" s="1" t="s">
        <v>486</v>
      </c>
      <c r="E120" s="11" t="s">
        <v>487</v>
      </c>
      <c r="F120" s="1"/>
      <c r="G120" s="9"/>
      <c r="H120" s="1" t="s">
        <v>99</v>
      </c>
      <c r="I120" s="1" t="s">
        <v>485</v>
      </c>
      <c r="J120" s="1" t="s">
        <v>486</v>
      </c>
      <c r="K120" s="11" t="s">
        <v>487</v>
      </c>
      <c r="L120" s="1"/>
      <c r="M120" s="9"/>
      <c r="N120" s="1" t="s">
        <v>99</v>
      </c>
      <c r="O120" s="1" t="s">
        <v>485</v>
      </c>
      <c r="P120" s="1" t="s">
        <v>486</v>
      </c>
      <c r="Q120" s="11" t="s">
        <v>487</v>
      </c>
      <c r="R120" s="1"/>
      <c r="S120" s="9"/>
      <c r="T120" s="1" t="s">
        <v>99</v>
      </c>
      <c r="U120" s="1" t="s">
        <v>485</v>
      </c>
      <c r="V120" s="1" t="s">
        <v>486</v>
      </c>
      <c r="W120" s="11" t="s">
        <v>487</v>
      </c>
      <c r="X120" s="1"/>
      <c r="Y120" s="9"/>
      <c r="Z120" s="1" t="s">
        <v>99</v>
      </c>
      <c r="AA120" s="1" t="s">
        <v>485</v>
      </c>
      <c r="AB120" s="1" t="s">
        <v>486</v>
      </c>
      <c r="AC120" s="11" t="s">
        <v>487</v>
      </c>
      <c r="AD120" s="1"/>
      <c r="AE120" s="9"/>
      <c r="AF120" s="1" t="s">
        <v>99</v>
      </c>
      <c r="AG120" s="1" t="s">
        <v>485</v>
      </c>
      <c r="AH120" s="1" t="s">
        <v>486</v>
      </c>
      <c r="AI120" s="11" t="s">
        <v>487</v>
      </c>
      <c r="AJ120" s="1"/>
    </row>
    <row r="121" spans="1:36">
      <c r="A121" s="6" t="s">
        <v>488</v>
      </c>
      <c r="B121">
        <v>5.0898964763350225</v>
      </c>
      <c r="C121">
        <v>0.98399999999999999</v>
      </c>
      <c r="D121">
        <v>193.32416770655593</v>
      </c>
      <c r="E121" s="8">
        <v>498.04616770655593</v>
      </c>
      <c r="G121" s="6" t="s">
        <v>489</v>
      </c>
      <c r="H121">
        <v>3.2037530662807163</v>
      </c>
      <c r="I121">
        <v>1.8380000000000001</v>
      </c>
      <c r="J121">
        <v>573.70214307239382</v>
      </c>
      <c r="K121" s="8">
        <v>878.4241430723938</v>
      </c>
      <c r="M121" s="6" t="s">
        <v>490</v>
      </c>
      <c r="N121">
        <v>4.525375795055556</v>
      </c>
      <c r="O121">
        <v>3.387</v>
      </c>
      <c r="P121">
        <v>748.44612986630852</v>
      </c>
      <c r="Q121" s="8">
        <v>1053.1681298663084</v>
      </c>
      <c r="S121" s="6" t="s">
        <v>491</v>
      </c>
      <c r="T121">
        <v>4.8131965780120076</v>
      </c>
      <c r="U121">
        <v>5.5090000000000003</v>
      </c>
      <c r="V121">
        <v>1144.5616048940556</v>
      </c>
      <c r="W121" s="8">
        <v>1449.2836048940555</v>
      </c>
      <c r="Y121" s="6" t="s">
        <v>492</v>
      </c>
      <c r="Z121">
        <v>3.7352633138301297</v>
      </c>
      <c r="AA121">
        <v>6.89</v>
      </c>
      <c r="AB121">
        <v>1844.5821408330678</v>
      </c>
      <c r="AC121" s="8">
        <v>2149.3041408330678</v>
      </c>
      <c r="AE121" s="6" t="s">
        <v>493</v>
      </c>
      <c r="AF121">
        <v>2.7208822367999708</v>
      </c>
      <c r="AG121">
        <v>3.6819999999999999</v>
      </c>
      <c r="AH121">
        <v>1353.2375456022676</v>
      </c>
      <c r="AI121" s="8">
        <v>1657.9595456022676</v>
      </c>
    </row>
    <row r="122" spans="1:36">
      <c r="A122" s="6" t="s">
        <v>494</v>
      </c>
      <c r="B122">
        <v>5.0898964763350225</v>
      </c>
      <c r="C122">
        <v>2.0939999999999999</v>
      </c>
      <c r="D122">
        <v>411.4032593267562</v>
      </c>
      <c r="E122" s="8">
        <v>716.12525932675612</v>
      </c>
      <c r="G122" s="6" t="s">
        <v>495</v>
      </c>
      <c r="H122">
        <v>3.2037530662807163</v>
      </c>
      <c r="I122">
        <v>3.7749999999999999</v>
      </c>
      <c r="J122">
        <v>1178.3055441231159</v>
      </c>
      <c r="K122" s="8">
        <v>1483.0275441231158</v>
      </c>
      <c r="M122" s="6" t="s">
        <v>496</v>
      </c>
      <c r="N122">
        <v>4.525375795055556</v>
      </c>
      <c r="O122">
        <v>2.6110000000000002</v>
      </c>
      <c r="P122">
        <v>576.96865812841202</v>
      </c>
      <c r="Q122" s="8">
        <v>881.690658128412</v>
      </c>
      <c r="S122" s="6" t="s">
        <v>497</v>
      </c>
      <c r="T122">
        <v>4.8131965780120076</v>
      </c>
      <c r="U122">
        <v>3.9079999999999999</v>
      </c>
      <c r="V122">
        <v>811.93442583517322</v>
      </c>
      <c r="W122" s="8">
        <v>1116.6564258351732</v>
      </c>
      <c r="Y122" s="6" t="s">
        <v>498</v>
      </c>
      <c r="Z122">
        <v>3.7352633138301297</v>
      </c>
      <c r="AA122">
        <v>5.2480000000000002</v>
      </c>
      <c r="AB122">
        <v>1404.9879644545631</v>
      </c>
      <c r="AC122" s="8">
        <v>1709.7099644545631</v>
      </c>
      <c r="AE122" s="6" t="s">
        <v>499</v>
      </c>
      <c r="AF122">
        <v>2.7208822367999708</v>
      </c>
      <c r="AG122">
        <v>4.641</v>
      </c>
      <c r="AH122">
        <v>1705.696754247725</v>
      </c>
      <c r="AI122" s="8">
        <v>2010.418754247725</v>
      </c>
    </row>
    <row r="123" spans="1:36">
      <c r="A123" s="6" t="s">
        <v>500</v>
      </c>
      <c r="B123">
        <v>5.0898964763350225</v>
      </c>
      <c r="C123">
        <v>0.92800000000000005</v>
      </c>
      <c r="D123">
        <v>182.32197930049176</v>
      </c>
      <c r="E123" s="8">
        <v>487.04397930049174</v>
      </c>
      <c r="G123" s="6" t="s">
        <v>501</v>
      </c>
      <c r="H123">
        <v>3.2037530662807163</v>
      </c>
      <c r="I123">
        <v>2.464</v>
      </c>
      <c r="J123">
        <v>769.09797634949859</v>
      </c>
      <c r="K123" s="8">
        <v>1073.8199763494986</v>
      </c>
      <c r="M123" s="6" t="s">
        <v>502</v>
      </c>
      <c r="N123">
        <v>4.525375795055556</v>
      </c>
      <c r="O123">
        <v>3.9809999999999999</v>
      </c>
      <c r="P123">
        <v>879.70594715021389</v>
      </c>
      <c r="Q123" s="8">
        <v>1184.4279471502139</v>
      </c>
      <c r="S123" s="6" t="s">
        <v>503</v>
      </c>
      <c r="T123">
        <v>4.8131965780120076</v>
      </c>
      <c r="U123">
        <v>4.4039999999999999</v>
      </c>
      <c r="V123">
        <v>914.98444508139789</v>
      </c>
      <c r="W123" s="8">
        <v>1219.7064450813978</v>
      </c>
      <c r="Y123" s="6" t="s">
        <v>504</v>
      </c>
      <c r="Z123">
        <v>3.7352633138301297</v>
      </c>
      <c r="AA123">
        <v>5.048</v>
      </c>
      <c r="AB123">
        <v>1351.4442158091911</v>
      </c>
      <c r="AC123" s="8">
        <v>1656.166215809191</v>
      </c>
      <c r="AE123" s="6" t="s">
        <v>505</v>
      </c>
      <c r="AF123">
        <v>2.7208822367999708</v>
      </c>
      <c r="AG123">
        <v>5.2480000000000002</v>
      </c>
      <c r="AH123">
        <v>1928.7861595113252</v>
      </c>
      <c r="AI123" s="8">
        <v>2233.5081595113252</v>
      </c>
    </row>
    <row r="124" spans="1:36">
      <c r="A124" s="6" t="s">
        <v>506</v>
      </c>
      <c r="B124">
        <v>5.0898964763350225</v>
      </c>
      <c r="C124">
        <v>2.177</v>
      </c>
      <c r="D124">
        <v>427.71007428574416</v>
      </c>
      <c r="E124" s="8">
        <v>732.43207428574419</v>
      </c>
      <c r="G124" s="6" t="s">
        <v>507</v>
      </c>
      <c r="H124">
        <v>3.2037530662807163</v>
      </c>
      <c r="I124">
        <v>3.5910000000000002</v>
      </c>
      <c r="J124">
        <v>1120.8729030320817</v>
      </c>
      <c r="K124" s="8">
        <v>1425.5949030320817</v>
      </c>
      <c r="M124" s="6" t="s">
        <v>508</v>
      </c>
      <c r="N124">
        <v>4.525375795055556</v>
      </c>
      <c r="O124">
        <v>4.1619999999999999</v>
      </c>
      <c r="P124">
        <v>919.70262548083144</v>
      </c>
      <c r="Q124" s="8">
        <v>1224.4246254808313</v>
      </c>
      <c r="S124" s="6" t="s">
        <v>509</v>
      </c>
      <c r="T124">
        <v>4.8131965780120076</v>
      </c>
      <c r="U124">
        <v>3.4289999999999998</v>
      </c>
      <c r="V124">
        <v>712.41636289375867</v>
      </c>
      <c r="W124" s="8">
        <v>1017.1383628937587</v>
      </c>
      <c r="Y124" s="6" t="s">
        <v>510</v>
      </c>
      <c r="Z124">
        <v>3.7352633138301297</v>
      </c>
      <c r="AA124">
        <v>6.3760000000000003</v>
      </c>
      <c r="AB124">
        <v>1706.9747068144616</v>
      </c>
      <c r="AC124" s="8">
        <v>2011.6967068144615</v>
      </c>
      <c r="AE124" s="6" t="s">
        <v>511</v>
      </c>
      <c r="AF124">
        <v>2.7208822367999708</v>
      </c>
      <c r="AG124">
        <v>4.1399999999999997</v>
      </c>
      <c r="AH124">
        <v>1521.5653011388886</v>
      </c>
      <c r="AI124" s="8">
        <v>1826.2873011388886</v>
      </c>
    </row>
    <row r="125" spans="1:36">
      <c r="A125" s="6" t="s">
        <v>512</v>
      </c>
      <c r="B125">
        <v>5.0898964763350225</v>
      </c>
      <c r="C125">
        <v>2.0819999999999999</v>
      </c>
      <c r="D125">
        <v>409.04564752545679</v>
      </c>
      <c r="E125" s="8">
        <v>713.76764752545682</v>
      </c>
      <c r="G125" s="6" t="s">
        <v>513</v>
      </c>
      <c r="H125">
        <v>3.2037530662807163</v>
      </c>
      <c r="I125">
        <v>1.6339999999999999</v>
      </c>
      <c r="J125">
        <v>510.02682360189965</v>
      </c>
      <c r="K125" s="8">
        <v>814.74882360189963</v>
      </c>
      <c r="M125" s="6" t="s">
        <v>514</v>
      </c>
      <c r="N125">
        <v>4.5849361455912234</v>
      </c>
      <c r="O125">
        <v>3.964</v>
      </c>
      <c r="P125">
        <v>864.57038312555289</v>
      </c>
      <c r="Q125" s="8">
        <v>1169.292383125553</v>
      </c>
      <c r="S125" s="6" t="s">
        <v>515</v>
      </c>
      <c r="T125">
        <v>4.8131965780120076</v>
      </c>
      <c r="U125">
        <v>3.2629999999999999</v>
      </c>
      <c r="V125">
        <v>677.92784838796581</v>
      </c>
      <c r="W125" s="8">
        <v>982.64984838796579</v>
      </c>
      <c r="Y125" s="6" t="s">
        <v>516</v>
      </c>
      <c r="Z125">
        <v>3.7352633138301297</v>
      </c>
      <c r="AA125">
        <v>6.1619999999999999</v>
      </c>
      <c r="AB125">
        <v>1649.6828957639136</v>
      </c>
      <c r="AC125" s="8">
        <v>1954.4048957639136</v>
      </c>
      <c r="AE125" s="6" t="s">
        <v>517</v>
      </c>
      <c r="AF125">
        <v>2.7208822367999708</v>
      </c>
      <c r="AG125">
        <v>4.7750000000000004</v>
      </c>
      <c r="AH125">
        <v>1754.9454862169548</v>
      </c>
      <c r="AI125" s="8">
        <v>2059.6674862169548</v>
      </c>
    </row>
    <row r="126" spans="1:36">
      <c r="A126" s="6" t="s">
        <v>518</v>
      </c>
      <c r="B126">
        <v>5.0898964763350225</v>
      </c>
      <c r="C126">
        <v>1.931</v>
      </c>
      <c r="D126">
        <v>379.37903235910517</v>
      </c>
      <c r="E126" s="8">
        <v>684.10103235910515</v>
      </c>
      <c r="G126" s="6" t="s">
        <v>519</v>
      </c>
      <c r="H126">
        <v>3.2037530662807163</v>
      </c>
      <c r="I126">
        <v>3.137</v>
      </c>
      <c r="J126">
        <v>979.16410381833487</v>
      </c>
      <c r="K126" s="8">
        <v>1283.886103818335</v>
      </c>
      <c r="M126" s="6" t="s">
        <v>520</v>
      </c>
      <c r="N126">
        <v>4.5849361455912234</v>
      </c>
      <c r="O126">
        <v>3.085</v>
      </c>
      <c r="P126">
        <v>672.85560846173837</v>
      </c>
      <c r="Q126" s="8">
        <v>977.57760846173835</v>
      </c>
      <c r="S126" s="6" t="s">
        <v>521</v>
      </c>
      <c r="T126">
        <v>4.5770446351579395</v>
      </c>
      <c r="U126">
        <v>4.6189999999999998</v>
      </c>
      <c r="V126">
        <v>1009.1664749169772</v>
      </c>
      <c r="W126" s="8">
        <v>1313.8884749169772</v>
      </c>
      <c r="Y126" s="6" t="s">
        <v>522</v>
      </c>
      <c r="Z126">
        <v>3.7352633138301297</v>
      </c>
      <c r="AA126">
        <v>5.8470000000000004</v>
      </c>
      <c r="AB126">
        <v>1565.3514916474526</v>
      </c>
      <c r="AC126" s="8">
        <v>1870.0734916474526</v>
      </c>
      <c r="AE126" s="6" t="s">
        <v>523</v>
      </c>
      <c r="AF126">
        <v>4.0679906496745666</v>
      </c>
      <c r="AG126">
        <v>6.9509999999999996</v>
      </c>
      <c r="AH126">
        <v>1708.7059923690017</v>
      </c>
      <c r="AI126" s="8">
        <v>2013.4279923690017</v>
      </c>
    </row>
    <row r="127" spans="1:36">
      <c r="A127" s="6" t="s">
        <v>524</v>
      </c>
      <c r="B127">
        <v>5.0898964763350225</v>
      </c>
      <c r="C127">
        <v>1.341</v>
      </c>
      <c r="D127">
        <v>263.46311879521494</v>
      </c>
      <c r="E127" s="8">
        <v>568.18511879521498</v>
      </c>
      <c r="G127" s="6" t="s">
        <v>525</v>
      </c>
      <c r="H127">
        <v>3.2037530662807163</v>
      </c>
      <c r="I127">
        <v>1.806</v>
      </c>
      <c r="J127">
        <v>563.71385766525748</v>
      </c>
      <c r="K127" s="8">
        <v>868.43585766525746</v>
      </c>
      <c r="M127" s="6" t="s">
        <v>526</v>
      </c>
      <c r="N127">
        <v>4.5849361455912234</v>
      </c>
      <c r="O127">
        <v>3.8620000000000001</v>
      </c>
      <c r="P127">
        <v>842.32361746490551</v>
      </c>
      <c r="Q127" s="8">
        <v>1147.0456174649055</v>
      </c>
      <c r="S127" s="6" t="s">
        <v>527</v>
      </c>
      <c r="T127">
        <v>4.5770446351579395</v>
      </c>
      <c r="U127">
        <v>4.2329999999999997</v>
      </c>
      <c r="V127">
        <v>924.83258028221792</v>
      </c>
      <c r="W127" s="8">
        <v>1229.554580282218</v>
      </c>
      <c r="Y127" s="6" t="s">
        <v>528</v>
      </c>
      <c r="Z127">
        <v>3.7352633138301297</v>
      </c>
      <c r="AA127">
        <v>5.8849999999999998</v>
      </c>
      <c r="AB127">
        <v>1575.5248038900731</v>
      </c>
      <c r="AC127" s="8">
        <v>1880.2468038900731</v>
      </c>
      <c r="AE127" s="6" t="s">
        <v>529</v>
      </c>
      <c r="AF127">
        <v>4.0679906496745666</v>
      </c>
      <c r="AG127">
        <v>6.1269999999999998</v>
      </c>
      <c r="AH127">
        <v>1506.1489879506364</v>
      </c>
      <c r="AI127" s="8">
        <v>1810.8709879506364</v>
      </c>
    </row>
    <row r="128" spans="1:36">
      <c r="A128" s="6" t="s">
        <v>530</v>
      </c>
      <c r="B128">
        <v>5.0898964763350225</v>
      </c>
      <c r="C128">
        <v>1.38</v>
      </c>
      <c r="D128">
        <v>271.12535714943817</v>
      </c>
      <c r="E128" s="8">
        <v>575.84735714943815</v>
      </c>
      <c r="G128" s="6" t="s">
        <v>531</v>
      </c>
      <c r="H128">
        <v>3.2037530662807163</v>
      </c>
      <c r="I128">
        <v>4.101</v>
      </c>
      <c r="J128">
        <v>1280.0612017083172</v>
      </c>
      <c r="K128" s="8">
        <v>1584.7832017083172</v>
      </c>
      <c r="M128" s="6" t="s">
        <v>532</v>
      </c>
      <c r="N128">
        <v>4.5849361455912234</v>
      </c>
      <c r="O128">
        <v>5.97</v>
      </c>
      <c r="P128">
        <v>1302.0901077849524</v>
      </c>
      <c r="Q128" s="8">
        <v>1606.8121077849523</v>
      </c>
      <c r="S128" s="6" t="s">
        <v>533</v>
      </c>
      <c r="T128">
        <v>4.5770446351579395</v>
      </c>
      <c r="U128">
        <v>5.1550000000000002</v>
      </c>
      <c r="V128">
        <v>1126.272608399441</v>
      </c>
      <c r="W128" s="8">
        <v>1430.9946083994409</v>
      </c>
      <c r="Y128" s="6" t="s">
        <v>534</v>
      </c>
      <c r="Z128">
        <v>4.2675684233243256</v>
      </c>
      <c r="AA128">
        <v>7.0369999999999999</v>
      </c>
      <c r="AB128">
        <v>1648.9483710535001</v>
      </c>
      <c r="AC128" s="8">
        <v>1953.6703710535</v>
      </c>
      <c r="AE128" s="6" t="s">
        <v>535</v>
      </c>
      <c r="AF128">
        <v>4.0679906496745666</v>
      </c>
      <c r="AG128">
        <v>5.484</v>
      </c>
      <c r="AH128">
        <v>1348.0856944542663</v>
      </c>
      <c r="AI128" s="8">
        <v>1652.8076944542663</v>
      </c>
    </row>
    <row r="129" spans="1:35">
      <c r="A129" s="6" t="s">
        <v>536</v>
      </c>
      <c r="B129">
        <v>4.7774588850127291</v>
      </c>
      <c r="C129">
        <v>2.4300000000000002</v>
      </c>
      <c r="D129">
        <v>508.63860024480891</v>
      </c>
      <c r="E129" s="8">
        <v>813.36060024480889</v>
      </c>
      <c r="G129" s="6" t="s">
        <v>537</v>
      </c>
      <c r="H129">
        <v>3.2037530662807163</v>
      </c>
      <c r="I129">
        <v>2.2280000000000002</v>
      </c>
      <c r="J129">
        <v>695.43437147186808</v>
      </c>
      <c r="K129" s="8">
        <v>1000.1563714718681</v>
      </c>
      <c r="M129" s="6" t="s">
        <v>538</v>
      </c>
      <c r="N129">
        <v>3.5031919793968869</v>
      </c>
      <c r="O129">
        <v>3.661</v>
      </c>
      <c r="P129">
        <v>1045.046923357675</v>
      </c>
      <c r="Q129" s="8">
        <v>1349.768923357675</v>
      </c>
      <c r="S129" s="6" t="s">
        <v>539</v>
      </c>
      <c r="T129">
        <v>4.5770446351579395</v>
      </c>
      <c r="U129">
        <v>4.8600000000000003</v>
      </c>
      <c r="V129">
        <v>1061.8205386656223</v>
      </c>
      <c r="W129" s="8">
        <v>1366.5425386656223</v>
      </c>
      <c r="Y129" s="6" t="s">
        <v>540</v>
      </c>
      <c r="Z129">
        <v>4.2675684233243256</v>
      </c>
      <c r="AA129">
        <v>6.0940000000000003</v>
      </c>
      <c r="AB129">
        <v>1427.9794476623601</v>
      </c>
      <c r="AC129" s="8">
        <v>1732.7014476623601</v>
      </c>
      <c r="AE129" s="6" t="s">
        <v>541</v>
      </c>
      <c r="AF129">
        <v>4.0679906496745666</v>
      </c>
      <c r="AG129">
        <v>6.2359999999999998</v>
      </c>
      <c r="AH129">
        <v>1532.943543146755</v>
      </c>
      <c r="AI129" s="8">
        <v>1837.665543146755</v>
      </c>
    </row>
    <row r="130" spans="1:35">
      <c r="A130" s="6" t="s">
        <v>542</v>
      </c>
      <c r="B130">
        <v>4.7774588850127291</v>
      </c>
      <c r="C130">
        <v>1.018</v>
      </c>
      <c r="D130">
        <v>213.08398973218743</v>
      </c>
      <c r="E130" s="8">
        <v>517.80598973218741</v>
      </c>
      <c r="G130" s="6" t="s">
        <v>543</v>
      </c>
      <c r="H130">
        <v>3.2037530662807163</v>
      </c>
      <c r="I130">
        <v>2.5270000000000001</v>
      </c>
      <c r="J130">
        <v>788.76241324479827</v>
      </c>
      <c r="K130" s="8">
        <v>1093.4844132447984</v>
      </c>
      <c r="M130" s="6" t="s">
        <v>544</v>
      </c>
      <c r="N130">
        <v>3.5031919793968869</v>
      </c>
      <c r="O130">
        <v>3.3969999999999998</v>
      </c>
      <c r="P130">
        <v>969.6870796629396</v>
      </c>
      <c r="Q130" s="8">
        <v>1274.4090796629396</v>
      </c>
      <c r="S130" s="6" t="s">
        <v>489</v>
      </c>
      <c r="T130">
        <v>4.5770446351579395</v>
      </c>
      <c r="U130">
        <v>5.2549999999999999</v>
      </c>
      <c r="V130">
        <v>1148.1207676312438</v>
      </c>
      <c r="W130" s="8">
        <v>1452.8427676312438</v>
      </c>
      <c r="Y130" s="6" t="s">
        <v>545</v>
      </c>
      <c r="Z130">
        <v>4.2675684233243256</v>
      </c>
      <c r="AA130">
        <v>5.6669999999999998</v>
      </c>
      <c r="AB130">
        <v>1327.9224696262875</v>
      </c>
      <c r="AC130" s="8">
        <v>1632.6444696262874</v>
      </c>
      <c r="AE130" s="6" t="s">
        <v>546</v>
      </c>
      <c r="AF130">
        <v>4.0679906496745666</v>
      </c>
      <c r="AG130">
        <v>6.8259999999999996</v>
      </c>
      <c r="AH130">
        <v>1677.9782914560215</v>
      </c>
      <c r="AI130" s="8">
        <v>1982.7002914560214</v>
      </c>
    </row>
    <row r="131" spans="1:35">
      <c r="A131" s="6" t="s">
        <v>547</v>
      </c>
      <c r="B131">
        <v>4.7774588850127291</v>
      </c>
      <c r="C131">
        <v>2.5680000000000001</v>
      </c>
      <c r="D131">
        <v>537.52424914760047</v>
      </c>
      <c r="E131" s="8">
        <v>842.24624914760045</v>
      </c>
      <c r="G131" s="6" t="s">
        <v>548</v>
      </c>
      <c r="H131">
        <v>3.2037530662807163</v>
      </c>
      <c r="I131">
        <v>2.9369999999999998</v>
      </c>
      <c r="J131">
        <v>916.73732002373276</v>
      </c>
      <c r="K131" s="8">
        <v>1221.4593200237327</v>
      </c>
      <c r="M131" s="6" t="s">
        <v>549</v>
      </c>
      <c r="N131">
        <v>3.5031919793968869</v>
      </c>
      <c r="O131">
        <v>4.3600000000000003</v>
      </c>
      <c r="P131">
        <v>1244.5792367766901</v>
      </c>
      <c r="Q131" s="8">
        <v>1549.3012367766901</v>
      </c>
      <c r="S131" s="6" t="s">
        <v>550</v>
      </c>
      <c r="T131">
        <v>4.5770446351579395</v>
      </c>
      <c r="U131">
        <v>3.8759999999999999</v>
      </c>
      <c r="V131">
        <v>846.83465182468149</v>
      </c>
      <c r="W131" s="8">
        <v>1151.5566518246815</v>
      </c>
      <c r="Y131" s="6" t="s">
        <v>551</v>
      </c>
      <c r="Z131">
        <v>4.2675684233243256</v>
      </c>
      <c r="AA131">
        <v>6.0270000000000001</v>
      </c>
      <c r="AB131">
        <v>1412.2796408042411</v>
      </c>
      <c r="AC131" s="8">
        <v>1717.0016408042411</v>
      </c>
      <c r="AE131" s="6" t="s">
        <v>552</v>
      </c>
      <c r="AF131">
        <v>4.0679906496745666</v>
      </c>
      <c r="AG131">
        <v>7.2389999999999999</v>
      </c>
      <c r="AH131">
        <v>1779.5026152725079</v>
      </c>
      <c r="AI131" s="8">
        <v>2084.2246152725079</v>
      </c>
    </row>
    <row r="132" spans="1:35">
      <c r="A132" s="6" t="s">
        <v>553</v>
      </c>
      <c r="B132">
        <v>4.7774588850127291</v>
      </c>
      <c r="C132">
        <v>1.9690000000000001</v>
      </c>
      <c r="D132">
        <v>412.14378760577313</v>
      </c>
      <c r="E132" s="8">
        <v>716.86578760577311</v>
      </c>
      <c r="G132" s="6" t="s">
        <v>554</v>
      </c>
      <c r="H132">
        <v>4.3670227883188666</v>
      </c>
      <c r="I132">
        <v>2.536</v>
      </c>
      <c r="J132">
        <v>580.71599873108539</v>
      </c>
      <c r="K132" s="8">
        <v>885.43799873108537</v>
      </c>
      <c r="M132" s="6" t="s">
        <v>555</v>
      </c>
      <c r="N132">
        <v>3.5031919793968869</v>
      </c>
      <c r="O132">
        <v>3.6920000000000002</v>
      </c>
      <c r="P132">
        <v>1053.8959959127385</v>
      </c>
      <c r="Q132" s="8">
        <v>1358.6179959127385</v>
      </c>
      <c r="S132" s="6" t="s">
        <v>556</v>
      </c>
      <c r="T132">
        <v>4.5770446351579395</v>
      </c>
      <c r="U132">
        <v>4.4320000000000004</v>
      </c>
      <c r="V132">
        <v>968.3104171535058</v>
      </c>
      <c r="W132" s="8">
        <v>1273.0324171535058</v>
      </c>
      <c r="Y132" s="6" t="s">
        <v>557</v>
      </c>
      <c r="Z132">
        <v>4.2675684233243256</v>
      </c>
      <c r="AA132">
        <v>5.5970000000000004</v>
      </c>
      <c r="AB132">
        <v>1311.5196863416852</v>
      </c>
      <c r="AC132" s="8">
        <v>1616.2416863416852</v>
      </c>
      <c r="AE132" s="6" t="s">
        <v>558</v>
      </c>
      <c r="AF132">
        <v>4.0679906496745666</v>
      </c>
      <c r="AG132">
        <v>8.6470000000000002</v>
      </c>
      <c r="AH132">
        <v>2125.6194383563166</v>
      </c>
      <c r="AI132" s="8">
        <v>2430.3414383563168</v>
      </c>
    </row>
    <row r="133" spans="1:35">
      <c r="A133" s="6" t="s">
        <v>559</v>
      </c>
      <c r="B133">
        <v>4.7774588850127291</v>
      </c>
      <c r="C133">
        <v>0.68400000000000005</v>
      </c>
      <c r="D133">
        <v>143.17234673557584</v>
      </c>
      <c r="E133" s="8">
        <v>447.89434673557582</v>
      </c>
      <c r="G133" s="6" t="s">
        <v>560</v>
      </c>
      <c r="H133">
        <v>4.3670227883188666</v>
      </c>
      <c r="I133">
        <v>3.3010000000000002</v>
      </c>
      <c r="J133">
        <v>755.89255197606974</v>
      </c>
      <c r="K133" s="8">
        <v>1060.6145519760698</v>
      </c>
      <c r="M133" s="6" t="s">
        <v>561</v>
      </c>
      <c r="N133">
        <v>3.5031919793968869</v>
      </c>
      <c r="O133">
        <v>3.6930000000000001</v>
      </c>
      <c r="P133">
        <v>1054.1814498661277</v>
      </c>
      <c r="Q133" s="8">
        <v>1358.9034498661276</v>
      </c>
      <c r="S133" s="6" t="s">
        <v>562</v>
      </c>
      <c r="T133">
        <v>4.5770446351579395</v>
      </c>
      <c r="U133">
        <v>5.1890000000000001</v>
      </c>
      <c r="V133">
        <v>1133.700982538254</v>
      </c>
      <c r="W133" s="8">
        <v>1438.422982538254</v>
      </c>
      <c r="Y133" s="6" t="s">
        <v>138</v>
      </c>
      <c r="Z133">
        <v>4.421213544406398</v>
      </c>
      <c r="AA133">
        <v>6.6180000000000003</v>
      </c>
      <c r="AB133">
        <v>1496.8740897785672</v>
      </c>
      <c r="AC133" s="8">
        <v>1801.5960897785671</v>
      </c>
      <c r="AE133" s="6" t="s">
        <v>563</v>
      </c>
      <c r="AF133">
        <v>4.0679906496745666</v>
      </c>
      <c r="AG133">
        <v>8.4990000000000006</v>
      </c>
      <c r="AH133">
        <v>2089.2378404753481</v>
      </c>
      <c r="AI133" s="8">
        <v>2393.9598404753478</v>
      </c>
    </row>
    <row r="134" spans="1:35">
      <c r="A134" s="6" t="s">
        <v>564</v>
      </c>
      <c r="B134">
        <v>5.3712566460210409</v>
      </c>
      <c r="C134">
        <v>1.2789999999999999</v>
      </c>
      <c r="D134">
        <v>238.11932370564847</v>
      </c>
      <c r="E134" s="8">
        <v>542.84132370564839</v>
      </c>
      <c r="G134" s="6" t="s">
        <v>565</v>
      </c>
      <c r="H134">
        <v>4.3670227883188666</v>
      </c>
      <c r="I134">
        <v>3.1339999999999999</v>
      </c>
      <c r="J134">
        <v>717.65139590821047</v>
      </c>
      <c r="K134" s="8">
        <v>1022.3733959082105</v>
      </c>
      <c r="M134" s="6" t="s">
        <v>566</v>
      </c>
      <c r="N134">
        <v>4.1660518518929788</v>
      </c>
      <c r="O134">
        <v>3.8149999999999999</v>
      </c>
      <c r="P134">
        <v>915.73512179559953</v>
      </c>
      <c r="Q134" s="8">
        <v>1220.4571217955995</v>
      </c>
      <c r="S134" s="6" t="s">
        <v>567</v>
      </c>
      <c r="T134">
        <v>4.5770446351579395</v>
      </c>
      <c r="U134">
        <v>3.9740000000000002</v>
      </c>
      <c r="V134">
        <v>868.24584787184835</v>
      </c>
      <c r="W134" s="8">
        <v>1172.9678478718483</v>
      </c>
      <c r="Y134" s="6" t="s">
        <v>143</v>
      </c>
      <c r="Z134">
        <v>4.421213544406398</v>
      </c>
      <c r="AA134">
        <v>6.51</v>
      </c>
      <c r="AB134">
        <v>1472.4464074431055</v>
      </c>
      <c r="AC134" s="8">
        <v>1777.1684074431055</v>
      </c>
      <c r="AE134" s="6" t="s">
        <v>568</v>
      </c>
      <c r="AF134">
        <v>3.5736411344773016</v>
      </c>
      <c r="AG134">
        <v>5.5739999999999998</v>
      </c>
      <c r="AH134">
        <v>1559.7537050443877</v>
      </c>
      <c r="AI134" s="8">
        <v>1864.4757050443877</v>
      </c>
    </row>
    <row r="135" spans="1:35">
      <c r="A135" s="6" t="s">
        <v>569</v>
      </c>
      <c r="B135">
        <v>5.3712566460210409</v>
      </c>
      <c r="C135">
        <v>2.9740000000000002</v>
      </c>
      <c r="D135">
        <v>553.68793487146093</v>
      </c>
      <c r="E135" s="8">
        <v>858.40993487146091</v>
      </c>
      <c r="G135" s="6" t="s">
        <v>570</v>
      </c>
      <c r="H135">
        <v>4.3670227883188666</v>
      </c>
      <c r="I135">
        <v>2.044</v>
      </c>
      <c r="J135">
        <v>468.05343115391901</v>
      </c>
      <c r="K135" s="8">
        <v>772.77543115391904</v>
      </c>
      <c r="M135" s="6" t="s">
        <v>571</v>
      </c>
      <c r="N135">
        <v>4.1660518518929788</v>
      </c>
      <c r="O135">
        <v>3.5489999999999999</v>
      </c>
      <c r="P135">
        <v>851.88570045939264</v>
      </c>
      <c r="Q135" s="8">
        <v>1156.6077004593926</v>
      </c>
      <c r="S135" s="6" t="s">
        <v>572</v>
      </c>
      <c r="T135">
        <v>4.5770446351579395</v>
      </c>
      <c r="U135">
        <v>5.2690000000000001</v>
      </c>
      <c r="V135">
        <v>1151.1795099236963</v>
      </c>
      <c r="W135" s="8">
        <v>1455.9015099236963</v>
      </c>
      <c r="Y135" s="6" t="s">
        <v>573</v>
      </c>
      <c r="Z135">
        <v>4.421213544406398</v>
      </c>
      <c r="AA135">
        <v>6.4059999999999997</v>
      </c>
      <c r="AB135">
        <v>1448.9234540830314</v>
      </c>
      <c r="AC135" s="8">
        <v>1753.6454540830314</v>
      </c>
      <c r="AE135" s="6" t="s">
        <v>574</v>
      </c>
      <c r="AF135">
        <v>3.5736411344773016</v>
      </c>
      <c r="AG135">
        <v>4.9400000000000004</v>
      </c>
      <c r="AH135">
        <v>1382.3436137278929</v>
      </c>
      <c r="AI135" s="8">
        <v>1687.0656137278929</v>
      </c>
    </row>
    <row r="136" spans="1:35">
      <c r="A136" s="6" t="s">
        <v>575</v>
      </c>
      <c r="B136">
        <v>5.3712566460210409</v>
      </c>
      <c r="C136">
        <v>1.0249999999999999</v>
      </c>
      <c r="D136">
        <v>190.83057607372143</v>
      </c>
      <c r="E136" s="8">
        <v>495.55257607372141</v>
      </c>
      <c r="G136" s="6" t="s">
        <v>576</v>
      </c>
      <c r="H136">
        <v>3.9020564567246008</v>
      </c>
      <c r="I136">
        <v>4.2510000000000003</v>
      </c>
      <c r="J136">
        <v>1089.4255496160361</v>
      </c>
      <c r="K136" s="8">
        <v>1394.147549616036</v>
      </c>
      <c r="M136" s="6" t="s">
        <v>577</v>
      </c>
      <c r="N136">
        <v>4.1660518518929788</v>
      </c>
      <c r="O136">
        <v>4.2949999999999999</v>
      </c>
      <c r="P136">
        <v>1030.9521227030407</v>
      </c>
      <c r="Q136" s="8">
        <v>1335.6741227030407</v>
      </c>
      <c r="S136" s="6" t="s">
        <v>578</v>
      </c>
      <c r="T136">
        <v>4.5770446351579395</v>
      </c>
      <c r="U136">
        <v>5.1120000000000001</v>
      </c>
      <c r="V136">
        <v>1116.8778999297656</v>
      </c>
      <c r="W136" s="8">
        <v>1421.5998999297656</v>
      </c>
      <c r="Y136" s="6" t="s">
        <v>579</v>
      </c>
      <c r="Z136">
        <v>4.421213544406398</v>
      </c>
      <c r="AA136">
        <v>5.109</v>
      </c>
      <c r="AB136">
        <v>1155.5650838136446</v>
      </c>
      <c r="AC136" s="8">
        <v>1460.2870838136446</v>
      </c>
      <c r="AE136" s="6" t="s">
        <v>580</v>
      </c>
      <c r="AF136">
        <v>3.5736411344773016</v>
      </c>
      <c r="AG136">
        <v>6.3840000000000003</v>
      </c>
      <c r="AH136">
        <v>1786.4132854329694</v>
      </c>
      <c r="AI136" s="8">
        <v>2091.1352854329693</v>
      </c>
    </row>
    <row r="137" spans="1:35">
      <c r="A137" s="6" t="s">
        <v>581</v>
      </c>
      <c r="B137">
        <v>5.3712566460210409</v>
      </c>
      <c r="C137">
        <v>2.895</v>
      </c>
      <c r="D137">
        <v>538.98001730090095</v>
      </c>
      <c r="E137" s="8">
        <v>843.70201730090093</v>
      </c>
      <c r="G137" s="6" t="s">
        <v>491</v>
      </c>
      <c r="H137">
        <v>4.4366403024399279</v>
      </c>
      <c r="I137">
        <v>3.1190000000000002</v>
      </c>
      <c r="J137">
        <v>703.00943673182337</v>
      </c>
      <c r="K137" s="8">
        <v>1007.7314367318234</v>
      </c>
      <c r="M137" s="6" t="s">
        <v>531</v>
      </c>
      <c r="N137">
        <v>4.1660518518929788</v>
      </c>
      <c r="O137">
        <v>5.3970000000000002</v>
      </c>
      <c r="P137">
        <v>1295.4711539530408</v>
      </c>
      <c r="Q137" s="8">
        <v>1600.1931539530408</v>
      </c>
      <c r="S137" s="6" t="s">
        <v>582</v>
      </c>
      <c r="T137">
        <v>4.5770446351579395</v>
      </c>
      <c r="U137">
        <v>5.48</v>
      </c>
      <c r="V137">
        <v>1197.2791259028004</v>
      </c>
      <c r="W137" s="8">
        <v>1502.0011259028004</v>
      </c>
      <c r="Y137" s="6" t="s">
        <v>583</v>
      </c>
      <c r="Z137">
        <v>4.421213544406398</v>
      </c>
      <c r="AA137">
        <v>6.133</v>
      </c>
      <c r="AB137">
        <v>1387.1757015128367</v>
      </c>
      <c r="AC137" s="8">
        <v>1691.8977015128366</v>
      </c>
      <c r="AE137" s="6" t="s">
        <v>584</v>
      </c>
      <c r="AF137">
        <v>3.5736411344773016</v>
      </c>
      <c r="AG137">
        <v>6.7039999999999997</v>
      </c>
      <c r="AH137">
        <v>1875.9578110185819</v>
      </c>
      <c r="AI137" s="8">
        <v>2180.6798110185819</v>
      </c>
    </row>
    <row r="138" spans="1:35" ht="15" thickBot="1">
      <c r="A138" s="13" t="s">
        <v>585</v>
      </c>
      <c r="B138" s="14">
        <v>5.3712566460210409</v>
      </c>
      <c r="C138" s="14">
        <v>1.357</v>
      </c>
      <c r="D138" s="14">
        <v>252.64106510442923</v>
      </c>
      <c r="E138" s="15">
        <v>557.36306510442921</v>
      </c>
      <c r="G138" s="6" t="s">
        <v>586</v>
      </c>
      <c r="H138">
        <v>4.4366403024399279</v>
      </c>
      <c r="I138">
        <v>3.4009999999999998</v>
      </c>
      <c r="J138">
        <v>766.57104659343736</v>
      </c>
      <c r="K138" s="8">
        <v>1071.2930465934373</v>
      </c>
      <c r="M138" s="6" t="s">
        <v>537</v>
      </c>
      <c r="N138">
        <v>4.1660518518929788</v>
      </c>
      <c r="O138">
        <v>4.8339999999999996</v>
      </c>
      <c r="P138">
        <v>1160.3312133053548</v>
      </c>
      <c r="Q138" s="8">
        <v>1465.0532133053548</v>
      </c>
      <c r="S138" s="6" t="s">
        <v>587</v>
      </c>
      <c r="T138">
        <v>4.5770446351579395</v>
      </c>
      <c r="U138">
        <v>6.2039999999999997</v>
      </c>
      <c r="V138">
        <v>1355.4597987410536</v>
      </c>
      <c r="W138" s="8">
        <v>1660.1817987410536</v>
      </c>
      <c r="Y138" s="6" t="s">
        <v>588</v>
      </c>
      <c r="Z138">
        <v>4.421213544406398</v>
      </c>
      <c r="AA138">
        <v>5.7350000000000003</v>
      </c>
      <c r="AB138">
        <v>1297.1551684617834</v>
      </c>
      <c r="AC138" s="8">
        <v>1601.8771684617834</v>
      </c>
      <c r="AE138" s="6" t="s">
        <v>589</v>
      </c>
      <c r="AF138">
        <v>3.5736411344773016</v>
      </c>
      <c r="AG138">
        <v>6.5910000000000002</v>
      </c>
      <c r="AH138">
        <v>1844.3374004211623</v>
      </c>
      <c r="AI138" s="8">
        <v>2149.0594004211625</v>
      </c>
    </row>
    <row r="139" spans="1:35">
      <c r="G139" s="6" t="s">
        <v>590</v>
      </c>
      <c r="H139">
        <v>4.4366403024399279</v>
      </c>
      <c r="I139">
        <v>3.9209999999999998</v>
      </c>
      <c r="J139">
        <v>883.77685201201643</v>
      </c>
      <c r="K139" s="8">
        <v>1188.4988520120164</v>
      </c>
      <c r="M139" s="6" t="s">
        <v>543</v>
      </c>
      <c r="N139">
        <v>4.1660518518929788</v>
      </c>
      <c r="O139">
        <v>4.37</v>
      </c>
      <c r="P139">
        <v>1048.9547790948284</v>
      </c>
      <c r="Q139" s="8">
        <v>1353.6767790948284</v>
      </c>
      <c r="S139" s="6" t="s">
        <v>591</v>
      </c>
      <c r="T139">
        <v>4.6685568436891476</v>
      </c>
      <c r="U139">
        <v>4.4089999999999998</v>
      </c>
      <c r="V139">
        <v>944.40319516725799</v>
      </c>
      <c r="W139" s="8">
        <v>1249.125195167258</v>
      </c>
      <c r="Y139" s="6" t="s">
        <v>592</v>
      </c>
      <c r="Z139">
        <v>4.421213544406398</v>
      </c>
      <c r="AA139">
        <v>5.7549999999999999</v>
      </c>
      <c r="AB139">
        <v>1301.6788133387208</v>
      </c>
      <c r="AC139" s="8">
        <v>1606.4008133387208</v>
      </c>
      <c r="AE139" s="6" t="s">
        <v>593</v>
      </c>
      <c r="AF139">
        <v>3.5736411344773016</v>
      </c>
      <c r="AG139">
        <v>5.09</v>
      </c>
      <c r="AH139">
        <v>1424.3176100961489</v>
      </c>
      <c r="AI139" s="8">
        <v>1729.0396100961489</v>
      </c>
    </row>
    <row r="140" spans="1:35">
      <c r="G140" s="6" t="s">
        <v>594</v>
      </c>
      <c r="H140">
        <v>4.4366403024399279</v>
      </c>
      <c r="I140">
        <v>4.3090000000000002</v>
      </c>
      <c r="J140">
        <v>971.23041451664847</v>
      </c>
      <c r="K140" s="8">
        <v>1275.9524145166483</v>
      </c>
      <c r="M140" s="6" t="s">
        <v>595</v>
      </c>
      <c r="N140">
        <v>4.1660518518929788</v>
      </c>
      <c r="O140">
        <v>2.9649999999999999</v>
      </c>
      <c r="P140">
        <v>711.70501602200591</v>
      </c>
      <c r="Q140" s="8">
        <v>1016.4270160220059</v>
      </c>
      <c r="S140" s="6" t="s">
        <v>596</v>
      </c>
      <c r="T140">
        <v>4.6685568436891476</v>
      </c>
      <c r="U140">
        <v>4.4779999999999998</v>
      </c>
      <c r="V140">
        <v>959.18292310251331</v>
      </c>
      <c r="W140" s="8">
        <v>1263.9049231025133</v>
      </c>
      <c r="Y140" s="6" t="s">
        <v>367</v>
      </c>
      <c r="Z140">
        <v>4.421213544406398</v>
      </c>
      <c r="AA140">
        <v>5.28</v>
      </c>
      <c r="AB140">
        <v>1194.2422475114588</v>
      </c>
      <c r="AC140" s="8">
        <v>1498.9642475114588</v>
      </c>
      <c r="AE140" s="6" t="s">
        <v>597</v>
      </c>
      <c r="AF140">
        <v>3.5736411344773016</v>
      </c>
      <c r="AG140">
        <v>4.726</v>
      </c>
      <c r="AH140">
        <v>1322.4607122425145</v>
      </c>
      <c r="AI140" s="8">
        <v>1627.1827122425145</v>
      </c>
    </row>
    <row r="141" spans="1:35" ht="15" thickBot="1">
      <c r="G141" s="6" t="s">
        <v>598</v>
      </c>
      <c r="H141">
        <v>4.4366403024399279</v>
      </c>
      <c r="I141">
        <v>4.1970000000000001</v>
      </c>
      <c r="J141">
        <v>945.98608719572383</v>
      </c>
      <c r="K141" s="8">
        <v>1250.7080871957237</v>
      </c>
      <c r="M141" s="6" t="s">
        <v>599</v>
      </c>
      <c r="N141">
        <v>4.1660518518929788</v>
      </c>
      <c r="O141">
        <v>3.06</v>
      </c>
      <c r="P141">
        <v>734.508380784937</v>
      </c>
      <c r="Q141" s="8">
        <v>1039.2303807849371</v>
      </c>
      <c r="S141" s="6" t="s">
        <v>600</v>
      </c>
      <c r="T141">
        <v>4.6685568436891476</v>
      </c>
      <c r="U141">
        <v>4.093</v>
      </c>
      <c r="V141">
        <v>876.71632520290018</v>
      </c>
      <c r="W141" s="8">
        <v>1181.4383252029002</v>
      </c>
      <c r="Y141" s="13" t="s">
        <v>369</v>
      </c>
      <c r="Z141" s="14">
        <v>4.421213544406398</v>
      </c>
      <c r="AA141" s="14">
        <v>5.6289999999999996</v>
      </c>
      <c r="AB141" s="14">
        <v>1273.1798506140155</v>
      </c>
      <c r="AC141" s="15">
        <v>1577.9018506140155</v>
      </c>
      <c r="AE141" s="13" t="s">
        <v>601</v>
      </c>
      <c r="AF141" s="14">
        <v>3.5736411344772998</v>
      </c>
      <c r="AG141" s="14">
        <v>5.444</v>
      </c>
      <c r="AH141" s="14">
        <v>1523.3762415252334</v>
      </c>
      <c r="AI141" s="15">
        <v>1828.0982415252333</v>
      </c>
    </row>
    <row r="142" spans="1:35" ht="15" thickBot="1">
      <c r="G142" s="6" t="s">
        <v>602</v>
      </c>
      <c r="H142">
        <v>4.4366403024399279</v>
      </c>
      <c r="I142">
        <v>3.0939999999999999</v>
      </c>
      <c r="J142">
        <v>697.37454224054545</v>
      </c>
      <c r="K142" s="8">
        <v>1002.0965422405454</v>
      </c>
      <c r="M142" s="6" t="s">
        <v>603</v>
      </c>
      <c r="N142">
        <v>4.1660518518929788</v>
      </c>
      <c r="O142">
        <v>4.3470000000000004</v>
      </c>
      <c r="P142">
        <v>1043.4339644680135</v>
      </c>
      <c r="Q142" s="8">
        <v>1348.1559644680135</v>
      </c>
      <c r="S142" s="13" t="s">
        <v>210</v>
      </c>
      <c r="T142" s="14">
        <v>4.6685568436891476</v>
      </c>
      <c r="U142" s="14">
        <v>6.0570000000000004</v>
      </c>
      <c r="V142" s="14">
        <v>1297.4030739687189</v>
      </c>
      <c r="W142" s="15">
        <v>1602.1250739687189</v>
      </c>
    </row>
    <row r="143" spans="1:35">
      <c r="G143" s="6" t="s">
        <v>604</v>
      </c>
      <c r="H143">
        <v>4.4366403024399279</v>
      </c>
      <c r="I143">
        <v>4.0229999999999997</v>
      </c>
      <c r="J143">
        <v>906.76722153642993</v>
      </c>
      <c r="K143" s="8">
        <v>1211.4892215364298</v>
      </c>
      <c r="M143" s="6" t="s">
        <v>605</v>
      </c>
      <c r="N143">
        <v>4.1660518518929788</v>
      </c>
      <c r="O143">
        <v>2.984</v>
      </c>
      <c r="P143">
        <v>716.26568897459219</v>
      </c>
      <c r="Q143" s="8">
        <v>1020.9876889745922</v>
      </c>
    </row>
    <row r="144" spans="1:35" ht="15" thickBot="1">
      <c r="G144" s="13" t="s">
        <v>606</v>
      </c>
      <c r="H144" s="14">
        <v>4.4366403024399279</v>
      </c>
      <c r="I144" s="14">
        <v>3.0430000000000001</v>
      </c>
      <c r="J144" s="14">
        <v>685.87935747833865</v>
      </c>
      <c r="K144" s="15">
        <v>990.60135747833863</v>
      </c>
      <c r="M144" s="13" t="s">
        <v>607</v>
      </c>
      <c r="N144" s="14">
        <v>5.1660518518929797</v>
      </c>
      <c r="O144" s="14">
        <v>5.7249999999999996</v>
      </c>
      <c r="P144" s="14">
        <v>1108.1963875182953</v>
      </c>
      <c r="Q144" s="15">
        <v>1412.918387518295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H109" sqref="H109:J109"/>
    </sheetView>
  </sheetViews>
  <sheetFormatPr baseColWidth="10" defaultRowHeight="14" x14ac:dyDescent="0"/>
  <cols>
    <col min="3" max="3" width="16" bestFit="1" customWidth="1"/>
    <col min="4" max="4" width="14.33203125" bestFit="1" customWidth="1"/>
    <col min="8" max="8" width="16" bestFit="1" customWidth="1"/>
    <col min="9" max="9" width="14.33203125" bestFit="1" customWidth="1"/>
  </cols>
  <sheetData>
    <row r="1" spans="1:9">
      <c r="F1" t="s">
        <v>608</v>
      </c>
      <c r="G1" t="s">
        <v>609</v>
      </c>
    </row>
    <row r="4" spans="1:9">
      <c r="A4" s="1" t="s">
        <v>610</v>
      </c>
      <c r="B4" s="1"/>
      <c r="C4" s="1"/>
      <c r="D4" s="1"/>
      <c r="E4" s="1"/>
      <c r="F4" s="1" t="s">
        <v>611</v>
      </c>
      <c r="G4" s="1"/>
      <c r="H4" s="1"/>
      <c r="I4" s="1"/>
    </row>
    <row r="5" spans="1:9">
      <c r="A5" s="1" t="s">
        <v>612</v>
      </c>
      <c r="B5" s="1" t="s">
        <v>613</v>
      </c>
      <c r="C5" s="1" t="s">
        <v>614</v>
      </c>
      <c r="D5" s="1" t="s">
        <v>615</v>
      </c>
      <c r="E5" s="1"/>
      <c r="F5" s="1" t="s">
        <v>612</v>
      </c>
      <c r="G5" s="1" t="s">
        <v>613</v>
      </c>
      <c r="H5" s="1" t="s">
        <v>614</v>
      </c>
      <c r="I5" s="1" t="s">
        <v>615</v>
      </c>
    </row>
    <row r="6" spans="1:9">
      <c r="A6">
        <v>1</v>
      </c>
      <c r="B6">
        <v>149523</v>
      </c>
      <c r="C6">
        <v>1375.191</v>
      </c>
      <c r="D6">
        <f>C6*0.45</f>
        <v>618.83595000000003</v>
      </c>
      <c r="F6">
        <v>13</v>
      </c>
      <c r="G6">
        <v>175573</v>
      </c>
      <c r="H6">
        <v>1563.3720000000001</v>
      </c>
      <c r="I6">
        <f>H6*0.45</f>
        <v>703.51740000000007</v>
      </c>
    </row>
    <row r="7" spans="1:9">
      <c r="A7">
        <v>8</v>
      </c>
      <c r="B7">
        <v>125303</v>
      </c>
      <c r="C7">
        <v>1256.4169999999999</v>
      </c>
      <c r="D7">
        <f t="shared" ref="D7:D15" si="0">C7*0.45</f>
        <v>565.38765000000001</v>
      </c>
      <c r="F7">
        <v>41</v>
      </c>
      <c r="G7">
        <v>176181</v>
      </c>
      <c r="H7">
        <v>1580.4449999999999</v>
      </c>
      <c r="I7">
        <f t="shared" ref="I7:I15" si="1">H7*0.45</f>
        <v>711.20024999999998</v>
      </c>
    </row>
    <row r="8" spans="1:9">
      <c r="A8">
        <v>11</v>
      </c>
      <c r="B8">
        <v>144972</v>
      </c>
      <c r="C8">
        <v>1351.4590000000001</v>
      </c>
      <c r="D8">
        <f t="shared" si="0"/>
        <v>608.15655000000004</v>
      </c>
      <c r="F8">
        <v>30</v>
      </c>
      <c r="G8">
        <v>172770</v>
      </c>
      <c r="H8">
        <v>1487.557</v>
      </c>
      <c r="I8">
        <f t="shared" si="1"/>
        <v>669.40065000000004</v>
      </c>
    </row>
    <row r="9" spans="1:9">
      <c r="A9">
        <v>16</v>
      </c>
      <c r="B9">
        <v>146178</v>
      </c>
      <c r="C9">
        <v>1365.5160000000001</v>
      </c>
      <c r="D9">
        <f t="shared" si="0"/>
        <v>614.48220000000003</v>
      </c>
      <c r="F9">
        <v>35</v>
      </c>
      <c r="G9">
        <v>184806</v>
      </c>
      <c r="H9">
        <v>1600.3</v>
      </c>
      <c r="I9">
        <f t="shared" si="1"/>
        <v>720.13499999999999</v>
      </c>
    </row>
    <row r="10" spans="1:9">
      <c r="A10">
        <v>17</v>
      </c>
      <c r="B10">
        <v>140884</v>
      </c>
      <c r="C10">
        <v>1347.5989999999999</v>
      </c>
      <c r="D10">
        <f t="shared" si="0"/>
        <v>606.41954999999996</v>
      </c>
      <c r="F10">
        <v>39</v>
      </c>
      <c r="G10">
        <v>244590</v>
      </c>
      <c r="H10">
        <v>1773.3789999999999</v>
      </c>
      <c r="I10">
        <f t="shared" si="1"/>
        <v>798.02054999999996</v>
      </c>
    </row>
    <row r="11" spans="1:9">
      <c r="A11">
        <v>18</v>
      </c>
      <c r="B11">
        <v>134251</v>
      </c>
      <c r="C11">
        <v>1303.1769999999999</v>
      </c>
      <c r="D11">
        <f t="shared" si="0"/>
        <v>586.42964999999992</v>
      </c>
      <c r="F11" t="s">
        <v>616</v>
      </c>
      <c r="G11">
        <v>274500</v>
      </c>
      <c r="H11">
        <v>1871.538</v>
      </c>
      <c r="I11">
        <f t="shared" si="1"/>
        <v>842.19209999999998</v>
      </c>
    </row>
    <row r="12" spans="1:9">
      <c r="A12">
        <v>20</v>
      </c>
      <c r="B12">
        <v>145607</v>
      </c>
      <c r="C12">
        <v>1357.2760000000001</v>
      </c>
      <c r="D12">
        <f t="shared" si="0"/>
        <v>610.77420000000006</v>
      </c>
      <c r="F12" t="s">
        <v>617</v>
      </c>
      <c r="G12">
        <v>257768</v>
      </c>
      <c r="H12">
        <v>1904.741</v>
      </c>
      <c r="I12">
        <f t="shared" si="1"/>
        <v>857.13345000000004</v>
      </c>
    </row>
    <row r="13" spans="1:9">
      <c r="A13">
        <v>21</v>
      </c>
      <c r="B13">
        <v>132317</v>
      </c>
      <c r="C13">
        <v>1293.806</v>
      </c>
      <c r="D13">
        <f t="shared" si="0"/>
        <v>582.21270000000004</v>
      </c>
      <c r="F13" t="s">
        <v>618</v>
      </c>
      <c r="G13">
        <v>154628</v>
      </c>
      <c r="H13">
        <v>1443.771</v>
      </c>
      <c r="I13">
        <f t="shared" si="1"/>
        <v>649.69695000000002</v>
      </c>
    </row>
    <row r="14" spans="1:9">
      <c r="A14">
        <v>22</v>
      </c>
      <c r="B14">
        <v>128265</v>
      </c>
      <c r="C14">
        <v>1273.8219999999999</v>
      </c>
      <c r="D14">
        <f t="shared" si="0"/>
        <v>573.21989999999994</v>
      </c>
      <c r="F14" t="s">
        <v>619</v>
      </c>
      <c r="G14">
        <v>161594</v>
      </c>
      <c r="H14">
        <v>1463.9960000000001</v>
      </c>
      <c r="I14">
        <f t="shared" si="1"/>
        <v>658.79820000000007</v>
      </c>
    </row>
    <row r="15" spans="1:9">
      <c r="A15">
        <v>23</v>
      </c>
      <c r="B15">
        <v>133666</v>
      </c>
      <c r="C15">
        <v>1300.329</v>
      </c>
      <c r="D15">
        <f t="shared" si="0"/>
        <v>585.14805000000001</v>
      </c>
      <c r="F15" t="s">
        <v>620</v>
      </c>
      <c r="G15">
        <v>223724</v>
      </c>
      <c r="H15">
        <v>1722.598</v>
      </c>
      <c r="I15">
        <f t="shared" si="1"/>
        <v>775.169099999999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H109" sqref="H109:J109"/>
    </sheetView>
  </sheetViews>
  <sheetFormatPr baseColWidth="10" defaultRowHeight="14" x14ac:dyDescent="0"/>
  <cols>
    <col min="3" max="3" width="16" bestFit="1" customWidth="1"/>
    <col min="8" max="8" width="16" bestFit="1" customWidth="1"/>
  </cols>
  <sheetData>
    <row r="1" spans="1:9">
      <c r="A1" s="1"/>
      <c r="B1" s="1"/>
      <c r="C1" s="1"/>
      <c r="D1" s="1"/>
      <c r="E1" s="1"/>
      <c r="H1" s="1"/>
      <c r="I1" s="1"/>
    </row>
    <row r="2" spans="1:9">
      <c r="A2" s="1" t="s">
        <v>621</v>
      </c>
      <c r="B2" s="1" t="s">
        <v>622</v>
      </c>
      <c r="C2" s="1"/>
      <c r="D2" s="1"/>
      <c r="E2" s="1"/>
      <c r="F2" s="1" t="s">
        <v>623</v>
      </c>
      <c r="G2" s="1">
        <v>3.1415926535897931</v>
      </c>
      <c r="H2" s="1"/>
      <c r="I2" s="1"/>
    </row>
    <row r="3" spans="1:9">
      <c r="A3" s="1"/>
      <c r="B3" s="1"/>
      <c r="C3" s="1"/>
      <c r="D3" s="1"/>
      <c r="E3" s="1"/>
      <c r="F3" s="1"/>
      <c r="G3" s="1"/>
      <c r="H3" s="1"/>
      <c r="I3" s="1"/>
    </row>
    <row r="4" spans="1:9">
      <c r="A4" s="1" t="s">
        <v>624</v>
      </c>
      <c r="B4" s="1"/>
      <c r="C4" s="1"/>
      <c r="D4" s="1"/>
      <c r="E4" s="1"/>
      <c r="F4" s="1"/>
      <c r="G4" s="1"/>
      <c r="H4" s="1"/>
      <c r="I4" s="1"/>
    </row>
    <row r="5" spans="1:9">
      <c r="A5" s="1"/>
      <c r="B5" s="1"/>
      <c r="C5" s="1"/>
      <c r="D5" s="1"/>
      <c r="E5" s="1"/>
      <c r="F5" s="1"/>
      <c r="G5" s="1"/>
      <c r="H5" s="1"/>
      <c r="I5" s="1"/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1" t="s">
        <v>610</v>
      </c>
      <c r="B7" s="1"/>
      <c r="C7" s="1"/>
      <c r="D7" s="1"/>
      <c r="E7" s="1"/>
      <c r="F7" s="1" t="s">
        <v>611</v>
      </c>
      <c r="G7" s="1"/>
      <c r="H7" s="1"/>
      <c r="I7" s="1"/>
    </row>
    <row r="8" spans="1:9">
      <c r="A8" s="1" t="s">
        <v>612</v>
      </c>
      <c r="B8" s="1" t="s">
        <v>613</v>
      </c>
      <c r="C8" s="1" t="s">
        <v>614</v>
      </c>
      <c r="D8" s="1" t="s">
        <v>625</v>
      </c>
      <c r="E8" s="1"/>
      <c r="F8" s="1" t="s">
        <v>612</v>
      </c>
      <c r="G8" s="1" t="s">
        <v>613</v>
      </c>
      <c r="H8" s="1" t="s">
        <v>614</v>
      </c>
      <c r="I8" s="1" t="s">
        <v>625</v>
      </c>
    </row>
    <row r="9" spans="1:9">
      <c r="A9">
        <v>1</v>
      </c>
      <c r="B9">
        <v>149523</v>
      </c>
      <c r="C9">
        <v>1375.191</v>
      </c>
      <c r="D9">
        <v>0.99355479403339531</v>
      </c>
      <c r="F9">
        <v>13</v>
      </c>
      <c r="G9">
        <v>175573</v>
      </c>
      <c r="H9">
        <v>1563.3720000000001</v>
      </c>
      <c r="I9">
        <v>0.90269894527024597</v>
      </c>
    </row>
    <row r="10" spans="1:9">
      <c r="A10">
        <v>8</v>
      </c>
      <c r="B10">
        <v>125303</v>
      </c>
      <c r="C10">
        <v>1256.4169999999999</v>
      </c>
      <c r="D10">
        <v>0.99747891679503853</v>
      </c>
      <c r="F10">
        <v>41</v>
      </c>
      <c r="G10">
        <v>176181</v>
      </c>
      <c r="H10">
        <v>1580.4449999999999</v>
      </c>
      <c r="I10">
        <v>0.8863600249238589</v>
      </c>
    </row>
    <row r="11" spans="1:9">
      <c r="A11">
        <v>11</v>
      </c>
      <c r="B11">
        <v>144972</v>
      </c>
      <c r="C11">
        <v>1351.4590000000001</v>
      </c>
      <c r="D11">
        <v>0.99744336286792701</v>
      </c>
      <c r="F11">
        <v>30</v>
      </c>
      <c r="G11">
        <v>172770</v>
      </c>
      <c r="H11">
        <v>1487.557</v>
      </c>
      <c r="I11">
        <v>0.98113996290472183</v>
      </c>
    </row>
    <row r="12" spans="1:9">
      <c r="A12">
        <v>16</v>
      </c>
      <c r="B12">
        <v>146178</v>
      </c>
      <c r="C12">
        <v>1365.5160000000001</v>
      </c>
      <c r="D12">
        <v>0.98514077111712017</v>
      </c>
      <c r="F12">
        <v>35</v>
      </c>
      <c r="G12">
        <v>184806</v>
      </c>
      <c r="H12">
        <v>1600.3</v>
      </c>
      <c r="I12">
        <v>0.90682424018457131</v>
      </c>
    </row>
    <row r="13" spans="1:9">
      <c r="A13">
        <v>17</v>
      </c>
      <c r="B13">
        <v>140884</v>
      </c>
      <c r="C13">
        <v>1347.5989999999999</v>
      </c>
      <c r="D13">
        <v>0.97487779310081535</v>
      </c>
      <c r="F13">
        <v>39</v>
      </c>
      <c r="G13">
        <v>244590</v>
      </c>
      <c r="H13">
        <v>1773.3789999999999</v>
      </c>
      <c r="I13">
        <v>0.97733947052376891</v>
      </c>
    </row>
    <row r="14" spans="1:9">
      <c r="A14">
        <v>18</v>
      </c>
      <c r="B14">
        <v>134251</v>
      </c>
      <c r="C14">
        <v>1303.1769999999999</v>
      </c>
      <c r="D14">
        <v>0.99339182224128297</v>
      </c>
      <c r="F14" t="s">
        <v>616</v>
      </c>
      <c r="G14">
        <v>274500</v>
      </c>
      <c r="H14">
        <v>1871.538</v>
      </c>
      <c r="I14">
        <v>0.98481558714299922</v>
      </c>
    </row>
    <row r="15" spans="1:9">
      <c r="A15">
        <v>20</v>
      </c>
      <c r="B15">
        <v>145607</v>
      </c>
      <c r="C15">
        <v>1357.2760000000001</v>
      </c>
      <c r="D15">
        <v>0.9932436072648434</v>
      </c>
      <c r="F15" t="s">
        <v>617</v>
      </c>
      <c r="G15">
        <v>257768</v>
      </c>
      <c r="H15">
        <v>1904.741</v>
      </c>
      <c r="I15">
        <v>0.89282636321254449</v>
      </c>
    </row>
    <row r="16" spans="1:9">
      <c r="A16">
        <v>21</v>
      </c>
      <c r="B16">
        <v>132317</v>
      </c>
      <c r="C16">
        <v>1293.806</v>
      </c>
      <c r="D16">
        <v>0.99331544416593165</v>
      </c>
      <c r="F16" t="s">
        <v>618</v>
      </c>
      <c r="G16">
        <v>154628</v>
      </c>
      <c r="H16">
        <v>1443.771</v>
      </c>
      <c r="I16">
        <v>0.93218342009429878</v>
      </c>
    </row>
    <row r="17" spans="1:9">
      <c r="A17">
        <v>22</v>
      </c>
      <c r="B17">
        <v>128265</v>
      </c>
      <c r="C17">
        <v>1273.8219999999999</v>
      </c>
      <c r="D17">
        <v>0.99334598101827665</v>
      </c>
      <c r="F17" t="s">
        <v>619</v>
      </c>
      <c r="G17">
        <v>161594</v>
      </c>
      <c r="H17">
        <v>1463.9960000000001</v>
      </c>
      <c r="I17">
        <v>0.9474478511371407</v>
      </c>
    </row>
    <row r="18" spans="1:9">
      <c r="A18">
        <v>23</v>
      </c>
      <c r="B18">
        <v>133666</v>
      </c>
      <c r="C18">
        <v>1300.329</v>
      </c>
      <c r="D18">
        <v>0.9934003741610804</v>
      </c>
      <c r="F18" t="s">
        <v>620</v>
      </c>
      <c r="G18">
        <v>223724</v>
      </c>
      <c r="H18">
        <v>1722.598</v>
      </c>
      <c r="I18">
        <v>0.947446208754390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1"/>
  <sheetViews>
    <sheetView topLeftCell="T51" workbookViewId="0">
      <selection activeCell="F36" sqref="F36"/>
    </sheetView>
  </sheetViews>
  <sheetFormatPr baseColWidth="10" defaultRowHeight="14" x14ac:dyDescent="0"/>
  <sheetData>
    <row r="1" spans="1:36" ht="23">
      <c r="A1" s="22" t="s">
        <v>626</v>
      </c>
    </row>
    <row r="3" spans="1:36" ht="15" thickBot="1"/>
    <row r="4" spans="1:36">
      <c r="A4" s="18"/>
      <c r="B4" s="23"/>
      <c r="C4" s="23" t="s">
        <v>85</v>
      </c>
      <c r="D4" s="23"/>
      <c r="E4" s="24"/>
      <c r="F4" s="1"/>
      <c r="G4" s="25"/>
      <c r="H4" s="23"/>
      <c r="I4" s="23" t="s">
        <v>86</v>
      </c>
      <c r="J4" s="23"/>
      <c r="K4" s="24"/>
      <c r="L4" s="1"/>
      <c r="M4" s="25"/>
      <c r="N4" s="23"/>
      <c r="O4" s="23" t="s">
        <v>87</v>
      </c>
      <c r="P4" s="23"/>
      <c r="Q4" s="24"/>
      <c r="R4" s="1"/>
      <c r="S4" s="25"/>
      <c r="T4" s="23"/>
      <c r="U4" s="23" t="s">
        <v>88</v>
      </c>
      <c r="V4" s="23"/>
      <c r="W4" s="24"/>
      <c r="X4" s="1"/>
      <c r="Y4" s="25"/>
      <c r="Z4" s="23"/>
      <c r="AA4" s="23" t="s">
        <v>89</v>
      </c>
      <c r="AB4" s="23"/>
      <c r="AC4" s="24"/>
      <c r="AD4" s="1"/>
      <c r="AE4" s="25"/>
      <c r="AF4" s="23"/>
      <c r="AG4" s="23" t="s">
        <v>90</v>
      </c>
      <c r="AH4" s="23"/>
      <c r="AI4" s="24"/>
      <c r="AJ4" s="1"/>
    </row>
    <row r="5" spans="1:36">
      <c r="A5" s="6"/>
      <c r="B5" s="1"/>
      <c r="C5" s="1"/>
      <c r="D5" s="1"/>
      <c r="E5" s="11"/>
      <c r="F5" s="1"/>
      <c r="G5" s="9"/>
      <c r="H5" s="1"/>
      <c r="I5" s="1"/>
      <c r="J5" s="1"/>
      <c r="K5" s="11"/>
      <c r="L5" s="1"/>
      <c r="M5" s="9"/>
      <c r="N5" s="1"/>
      <c r="O5" s="1"/>
      <c r="P5" s="1"/>
      <c r="Q5" s="11"/>
      <c r="R5" s="1"/>
      <c r="S5" s="9"/>
      <c r="T5" s="1"/>
      <c r="U5" s="1"/>
      <c r="V5" s="1"/>
      <c r="W5" s="11"/>
      <c r="X5" s="1"/>
      <c r="Y5" s="9"/>
      <c r="Z5" s="1"/>
      <c r="AA5" s="1"/>
      <c r="AB5" s="1"/>
      <c r="AC5" s="11"/>
      <c r="AD5" s="1"/>
      <c r="AE5" s="9"/>
      <c r="AF5" s="1"/>
      <c r="AG5" s="1"/>
      <c r="AH5" s="1"/>
      <c r="AI5" s="11"/>
      <c r="AJ5" s="1"/>
    </row>
    <row r="6" spans="1:36">
      <c r="A6" s="6"/>
      <c r="B6" s="1" t="s">
        <v>99</v>
      </c>
      <c r="C6" s="1" t="s">
        <v>485</v>
      </c>
      <c r="D6" s="1" t="s">
        <v>486</v>
      </c>
      <c r="E6" s="11" t="s">
        <v>487</v>
      </c>
      <c r="F6" s="1"/>
      <c r="G6" s="9"/>
      <c r="H6" s="1" t="s">
        <v>99</v>
      </c>
      <c r="I6" s="1" t="s">
        <v>485</v>
      </c>
      <c r="J6" s="1" t="s">
        <v>486</v>
      </c>
      <c r="K6" s="11" t="s">
        <v>487</v>
      </c>
      <c r="L6" s="1"/>
      <c r="M6" s="9"/>
      <c r="N6" s="1" t="s">
        <v>99</v>
      </c>
      <c r="O6" s="1" t="s">
        <v>485</v>
      </c>
      <c r="P6" s="1" t="s">
        <v>486</v>
      </c>
      <c r="Q6" s="11" t="s">
        <v>487</v>
      </c>
      <c r="R6" s="1"/>
      <c r="S6" s="9"/>
      <c r="T6" s="1" t="s">
        <v>99</v>
      </c>
      <c r="U6" s="1" t="s">
        <v>485</v>
      </c>
      <c r="V6" s="1" t="s">
        <v>486</v>
      </c>
      <c r="W6" s="11" t="s">
        <v>487</v>
      </c>
      <c r="X6" s="1"/>
      <c r="Y6" s="9"/>
      <c r="Z6" s="1" t="s">
        <v>99</v>
      </c>
      <c r="AA6" s="1" t="s">
        <v>485</v>
      </c>
      <c r="AB6" s="1" t="s">
        <v>486</v>
      </c>
      <c r="AC6" s="11" t="s">
        <v>487</v>
      </c>
      <c r="AD6" s="1"/>
      <c r="AE6" s="9"/>
      <c r="AF6" s="1" t="s">
        <v>99</v>
      </c>
      <c r="AG6" s="1" t="s">
        <v>485</v>
      </c>
      <c r="AH6" s="1" t="s">
        <v>486</v>
      </c>
      <c r="AI6" s="11" t="s">
        <v>487</v>
      </c>
      <c r="AJ6" s="1"/>
    </row>
    <row r="7" spans="1:36">
      <c r="A7" s="6" t="s">
        <v>488</v>
      </c>
      <c r="B7">
        <v>5.0898964763350225</v>
      </c>
      <c r="C7">
        <v>0.98399999999999999</v>
      </c>
      <c r="D7">
        <v>193.32416770655593</v>
      </c>
      <c r="E7" s="8">
        <v>498.04616770655593</v>
      </c>
      <c r="G7" s="6" t="s">
        <v>489</v>
      </c>
      <c r="H7">
        <v>3.2037530662807163</v>
      </c>
      <c r="I7">
        <v>1.8380000000000001</v>
      </c>
      <c r="J7">
        <v>573.70214307239382</v>
      </c>
      <c r="K7" s="8">
        <v>878.4241430723938</v>
      </c>
      <c r="M7" s="6" t="s">
        <v>490</v>
      </c>
      <c r="N7">
        <v>4.525375795055556</v>
      </c>
      <c r="O7">
        <v>3.387</v>
      </c>
      <c r="P7">
        <v>748.44612986630852</v>
      </c>
      <c r="Q7" s="8">
        <v>1053.1681298663084</v>
      </c>
      <c r="S7" s="6" t="s">
        <v>491</v>
      </c>
      <c r="T7">
        <v>4.8131965780120076</v>
      </c>
      <c r="U7">
        <v>5.5090000000000003</v>
      </c>
      <c r="V7">
        <v>1144.5616048940556</v>
      </c>
      <c r="W7" s="8">
        <v>1449.2836048940555</v>
      </c>
      <c r="Y7" s="6" t="s">
        <v>492</v>
      </c>
      <c r="Z7">
        <v>3.7352633138301297</v>
      </c>
      <c r="AA7">
        <v>6.89</v>
      </c>
      <c r="AB7">
        <v>1844.5821408330678</v>
      </c>
      <c r="AC7" s="8">
        <v>2149.3041408330678</v>
      </c>
      <c r="AE7" s="6" t="s">
        <v>493</v>
      </c>
      <c r="AF7">
        <v>2.7208822367999708</v>
      </c>
      <c r="AG7">
        <v>3.6819999999999999</v>
      </c>
      <c r="AH7">
        <v>1353.2375456022676</v>
      </c>
      <c r="AI7" s="8">
        <v>1657.9595456022676</v>
      </c>
    </row>
    <row r="8" spans="1:36">
      <c r="A8" s="6" t="s">
        <v>494</v>
      </c>
      <c r="B8">
        <v>5.0898964763350225</v>
      </c>
      <c r="C8">
        <v>2.0939999999999999</v>
      </c>
      <c r="D8">
        <v>411.4032593267562</v>
      </c>
      <c r="E8" s="8">
        <v>716.12525932675612</v>
      </c>
      <c r="G8" s="6" t="s">
        <v>495</v>
      </c>
      <c r="H8">
        <v>3.2037530662807163</v>
      </c>
      <c r="I8">
        <v>3.7749999999999999</v>
      </c>
      <c r="J8">
        <v>1178.3055441231159</v>
      </c>
      <c r="K8" s="8">
        <v>1483.0275441231158</v>
      </c>
      <c r="M8" s="6" t="s">
        <v>496</v>
      </c>
      <c r="N8">
        <v>4.525375795055556</v>
      </c>
      <c r="O8">
        <v>2.6110000000000002</v>
      </c>
      <c r="P8">
        <v>576.96865812841202</v>
      </c>
      <c r="Q8" s="8">
        <v>881.690658128412</v>
      </c>
      <c r="S8" s="6" t="s">
        <v>497</v>
      </c>
      <c r="T8">
        <v>4.8131965780120076</v>
      </c>
      <c r="U8">
        <v>3.9079999999999999</v>
      </c>
      <c r="V8">
        <v>811.93442583517322</v>
      </c>
      <c r="W8" s="8">
        <v>1116.6564258351732</v>
      </c>
      <c r="Y8" s="6" t="s">
        <v>498</v>
      </c>
      <c r="Z8">
        <v>3.7352633138301297</v>
      </c>
      <c r="AA8">
        <v>5.2480000000000002</v>
      </c>
      <c r="AB8">
        <v>1404.9879644545631</v>
      </c>
      <c r="AC8" s="8">
        <v>1709.7099644545631</v>
      </c>
      <c r="AE8" s="6" t="s">
        <v>499</v>
      </c>
      <c r="AF8">
        <v>2.7208822367999708</v>
      </c>
      <c r="AG8">
        <v>4.641</v>
      </c>
      <c r="AH8">
        <v>1705.696754247725</v>
      </c>
      <c r="AI8" s="8">
        <v>2010.418754247725</v>
      </c>
    </row>
    <row r="9" spans="1:36">
      <c r="A9" s="6" t="s">
        <v>500</v>
      </c>
      <c r="B9">
        <v>5.0898964763350225</v>
      </c>
      <c r="C9">
        <v>0.92800000000000005</v>
      </c>
      <c r="D9">
        <v>182.32197930049176</v>
      </c>
      <c r="E9" s="8">
        <v>487.04397930049174</v>
      </c>
      <c r="G9" s="6" t="s">
        <v>501</v>
      </c>
      <c r="H9">
        <v>3.2037530662807163</v>
      </c>
      <c r="I9">
        <v>2.464</v>
      </c>
      <c r="J9">
        <v>769.09797634949859</v>
      </c>
      <c r="K9" s="8">
        <v>1073.8199763494986</v>
      </c>
      <c r="M9" s="6" t="s">
        <v>502</v>
      </c>
      <c r="N9">
        <v>4.525375795055556</v>
      </c>
      <c r="O9">
        <v>3.9809999999999999</v>
      </c>
      <c r="P9">
        <v>879.70594715021389</v>
      </c>
      <c r="Q9" s="8">
        <v>1184.4279471502139</v>
      </c>
      <c r="S9" s="6" t="s">
        <v>503</v>
      </c>
      <c r="T9">
        <v>4.8131965780120076</v>
      </c>
      <c r="U9">
        <v>4.4039999999999999</v>
      </c>
      <c r="V9">
        <v>914.98444508139789</v>
      </c>
      <c r="W9" s="8">
        <v>1219.7064450813978</v>
      </c>
      <c r="Y9" s="6" t="s">
        <v>504</v>
      </c>
      <c r="Z9">
        <v>3.7352633138301297</v>
      </c>
      <c r="AA9">
        <v>5.048</v>
      </c>
      <c r="AB9">
        <v>1351.4442158091911</v>
      </c>
      <c r="AC9" s="8">
        <v>1656.166215809191</v>
      </c>
      <c r="AE9" s="6" t="s">
        <v>505</v>
      </c>
      <c r="AF9">
        <v>2.7208822367999708</v>
      </c>
      <c r="AG9">
        <v>5.2480000000000002</v>
      </c>
      <c r="AH9">
        <v>1928.7861595113252</v>
      </c>
      <c r="AI9" s="8">
        <v>2233.5081595113252</v>
      </c>
    </row>
    <row r="10" spans="1:36">
      <c r="A10" s="6" t="s">
        <v>506</v>
      </c>
      <c r="B10">
        <v>5.0898964763350225</v>
      </c>
      <c r="C10">
        <v>2.177</v>
      </c>
      <c r="D10">
        <v>427.71007428574416</v>
      </c>
      <c r="E10" s="8">
        <v>732.43207428574419</v>
      </c>
      <c r="G10" s="6" t="s">
        <v>507</v>
      </c>
      <c r="H10">
        <v>3.2037530662807163</v>
      </c>
      <c r="I10">
        <v>3.5910000000000002</v>
      </c>
      <c r="J10">
        <v>1120.8729030320817</v>
      </c>
      <c r="K10" s="8">
        <v>1425.5949030320817</v>
      </c>
      <c r="M10" s="6" t="s">
        <v>508</v>
      </c>
      <c r="N10">
        <v>4.525375795055556</v>
      </c>
      <c r="O10">
        <v>4.1619999999999999</v>
      </c>
      <c r="P10">
        <v>919.70262548083144</v>
      </c>
      <c r="Q10" s="8">
        <v>1224.4246254808313</v>
      </c>
      <c r="S10" s="6" t="s">
        <v>509</v>
      </c>
      <c r="T10">
        <v>4.8131965780120076</v>
      </c>
      <c r="U10">
        <v>3.4289999999999998</v>
      </c>
      <c r="V10">
        <v>712.41636289375867</v>
      </c>
      <c r="W10" s="8">
        <v>1017.1383628937587</v>
      </c>
      <c r="Y10" s="6" t="s">
        <v>510</v>
      </c>
      <c r="Z10">
        <v>3.7352633138301297</v>
      </c>
      <c r="AA10">
        <v>6.3760000000000003</v>
      </c>
      <c r="AB10">
        <v>1706.9747068144616</v>
      </c>
      <c r="AC10" s="8">
        <v>2011.6967068144615</v>
      </c>
      <c r="AE10" s="6" t="s">
        <v>511</v>
      </c>
      <c r="AF10">
        <v>2.7208822367999708</v>
      </c>
      <c r="AG10">
        <v>4.1399999999999997</v>
      </c>
      <c r="AH10">
        <v>1521.5653011388886</v>
      </c>
      <c r="AI10" s="8">
        <v>1826.2873011388886</v>
      </c>
    </row>
    <row r="11" spans="1:36">
      <c r="A11" s="6" t="s">
        <v>512</v>
      </c>
      <c r="B11">
        <v>5.0898964763350225</v>
      </c>
      <c r="C11">
        <v>2.0819999999999999</v>
      </c>
      <c r="D11">
        <v>409.04564752545679</v>
      </c>
      <c r="E11" s="8">
        <v>713.76764752545682</v>
      </c>
      <c r="G11" s="6" t="s">
        <v>513</v>
      </c>
      <c r="H11">
        <v>3.2037530662807163</v>
      </c>
      <c r="I11">
        <v>1.6339999999999999</v>
      </c>
      <c r="J11">
        <v>510.02682360189965</v>
      </c>
      <c r="K11" s="8">
        <v>814.74882360189963</v>
      </c>
      <c r="M11" s="6" t="s">
        <v>514</v>
      </c>
      <c r="N11">
        <v>4.5849361455912234</v>
      </c>
      <c r="O11">
        <v>3.964</v>
      </c>
      <c r="P11">
        <v>864.57038312555289</v>
      </c>
      <c r="Q11" s="8">
        <v>1169.292383125553</v>
      </c>
      <c r="S11" s="6" t="s">
        <v>515</v>
      </c>
      <c r="T11">
        <v>4.8131965780120076</v>
      </c>
      <c r="U11">
        <v>3.2629999999999999</v>
      </c>
      <c r="V11">
        <v>677.92784838796581</v>
      </c>
      <c r="W11" s="8">
        <v>982.64984838796579</v>
      </c>
      <c r="Y11" s="6" t="s">
        <v>516</v>
      </c>
      <c r="Z11">
        <v>3.7352633138301297</v>
      </c>
      <c r="AA11">
        <v>6.1619999999999999</v>
      </c>
      <c r="AB11">
        <v>1649.6828957639136</v>
      </c>
      <c r="AC11" s="8">
        <v>1954.4048957639136</v>
      </c>
      <c r="AE11" s="6" t="s">
        <v>517</v>
      </c>
      <c r="AF11">
        <v>2.7208822367999708</v>
      </c>
      <c r="AG11">
        <v>4.7750000000000004</v>
      </c>
      <c r="AH11">
        <v>1754.9454862169548</v>
      </c>
      <c r="AI11" s="8">
        <v>2059.6674862169548</v>
      </c>
    </row>
    <row r="12" spans="1:36">
      <c r="A12" s="6" t="s">
        <v>518</v>
      </c>
      <c r="B12">
        <v>5.0898964763350225</v>
      </c>
      <c r="C12">
        <v>1.931</v>
      </c>
      <c r="D12">
        <v>379.37903235910517</v>
      </c>
      <c r="E12" s="8">
        <v>684.10103235910515</v>
      </c>
      <c r="G12" s="6" t="s">
        <v>519</v>
      </c>
      <c r="H12">
        <v>3.2037530662807163</v>
      </c>
      <c r="I12">
        <v>3.137</v>
      </c>
      <c r="J12">
        <v>979.16410381833487</v>
      </c>
      <c r="K12" s="8">
        <v>1283.886103818335</v>
      </c>
      <c r="M12" s="6" t="s">
        <v>520</v>
      </c>
      <c r="N12">
        <v>4.5849361455912234</v>
      </c>
      <c r="O12">
        <v>3.085</v>
      </c>
      <c r="P12">
        <v>672.85560846173837</v>
      </c>
      <c r="Q12" s="8">
        <v>977.57760846173835</v>
      </c>
      <c r="S12" s="6" t="s">
        <v>521</v>
      </c>
      <c r="T12">
        <v>4.5770446351579395</v>
      </c>
      <c r="U12">
        <v>4.6189999999999998</v>
      </c>
      <c r="V12">
        <v>1009.1664749169772</v>
      </c>
      <c r="W12" s="8">
        <v>1313.8884749169772</v>
      </c>
      <c r="Y12" s="6" t="s">
        <v>522</v>
      </c>
      <c r="Z12">
        <v>3.7352633138301297</v>
      </c>
      <c r="AA12">
        <v>5.8470000000000004</v>
      </c>
      <c r="AB12">
        <v>1565.3514916474526</v>
      </c>
      <c r="AC12" s="8">
        <v>1870.0734916474526</v>
      </c>
      <c r="AE12" s="6" t="s">
        <v>523</v>
      </c>
      <c r="AF12">
        <v>4.0679906496745666</v>
      </c>
      <c r="AG12">
        <v>6.9509999999999996</v>
      </c>
      <c r="AH12">
        <v>1708.7059923690017</v>
      </c>
      <c r="AI12" s="8">
        <v>2013.4279923690017</v>
      </c>
    </row>
    <row r="13" spans="1:36">
      <c r="A13" s="6" t="s">
        <v>524</v>
      </c>
      <c r="B13">
        <v>5.0898964763350225</v>
      </c>
      <c r="C13">
        <v>1.341</v>
      </c>
      <c r="D13">
        <v>263.46311879521494</v>
      </c>
      <c r="E13" s="8">
        <v>568.18511879521498</v>
      </c>
      <c r="G13" s="6" t="s">
        <v>525</v>
      </c>
      <c r="H13">
        <v>3.2037530662807163</v>
      </c>
      <c r="I13">
        <v>1.806</v>
      </c>
      <c r="J13">
        <v>563.71385766525748</v>
      </c>
      <c r="K13" s="8">
        <v>868.43585766525746</v>
      </c>
      <c r="M13" s="6" t="s">
        <v>526</v>
      </c>
      <c r="N13">
        <v>4.5849361455912234</v>
      </c>
      <c r="O13">
        <v>3.8620000000000001</v>
      </c>
      <c r="P13">
        <v>842.32361746490551</v>
      </c>
      <c r="Q13" s="8">
        <v>1147.0456174649055</v>
      </c>
      <c r="S13" s="6" t="s">
        <v>527</v>
      </c>
      <c r="T13">
        <v>4.5770446351579395</v>
      </c>
      <c r="U13">
        <v>4.2329999999999997</v>
      </c>
      <c r="V13">
        <v>924.83258028221792</v>
      </c>
      <c r="W13" s="8">
        <v>1229.554580282218</v>
      </c>
      <c r="Y13" s="6" t="s">
        <v>528</v>
      </c>
      <c r="Z13">
        <v>3.7352633138301297</v>
      </c>
      <c r="AA13">
        <v>5.8849999999999998</v>
      </c>
      <c r="AB13">
        <v>1575.5248038900731</v>
      </c>
      <c r="AC13" s="8">
        <v>1880.2468038900731</v>
      </c>
      <c r="AE13" s="6" t="s">
        <v>529</v>
      </c>
      <c r="AF13">
        <v>4.0679906496745666</v>
      </c>
      <c r="AG13">
        <v>6.1269999999999998</v>
      </c>
      <c r="AH13">
        <v>1506.1489879506364</v>
      </c>
      <c r="AI13" s="8">
        <v>1810.8709879506364</v>
      </c>
    </row>
    <row r="14" spans="1:36">
      <c r="A14" s="6" t="s">
        <v>530</v>
      </c>
      <c r="B14">
        <v>5.0898964763350225</v>
      </c>
      <c r="C14">
        <v>1.38</v>
      </c>
      <c r="D14">
        <v>271.12535714943817</v>
      </c>
      <c r="E14" s="8">
        <v>575.84735714943815</v>
      </c>
      <c r="G14" s="6" t="s">
        <v>531</v>
      </c>
      <c r="H14">
        <v>3.2037530662807163</v>
      </c>
      <c r="I14">
        <v>4.101</v>
      </c>
      <c r="J14">
        <v>1280.0612017083172</v>
      </c>
      <c r="K14" s="8">
        <v>1584.7832017083172</v>
      </c>
      <c r="M14" s="6" t="s">
        <v>532</v>
      </c>
      <c r="N14">
        <v>4.5849361455912234</v>
      </c>
      <c r="O14">
        <v>5.97</v>
      </c>
      <c r="P14">
        <v>1302.0901077849524</v>
      </c>
      <c r="Q14" s="8">
        <v>1606.8121077849523</v>
      </c>
      <c r="S14" s="6" t="s">
        <v>533</v>
      </c>
      <c r="T14">
        <v>4.5770446351579395</v>
      </c>
      <c r="U14">
        <v>5.1550000000000002</v>
      </c>
      <c r="V14">
        <v>1126.272608399441</v>
      </c>
      <c r="W14" s="8">
        <v>1430.9946083994409</v>
      </c>
      <c r="Y14" s="6" t="s">
        <v>534</v>
      </c>
      <c r="Z14">
        <v>4.2675684233243256</v>
      </c>
      <c r="AA14">
        <v>7.0369999999999999</v>
      </c>
      <c r="AB14">
        <v>1648.9483710535001</v>
      </c>
      <c r="AC14" s="8">
        <v>1953.6703710535</v>
      </c>
      <c r="AE14" s="6" t="s">
        <v>535</v>
      </c>
      <c r="AF14">
        <v>4.0679906496745666</v>
      </c>
      <c r="AG14">
        <v>5.484</v>
      </c>
      <c r="AH14">
        <v>1348.0856944542663</v>
      </c>
      <c r="AI14" s="8">
        <v>1652.8076944542663</v>
      </c>
    </row>
    <row r="15" spans="1:36">
      <c r="A15" s="6" t="s">
        <v>536</v>
      </c>
      <c r="B15">
        <v>4.7774588850127291</v>
      </c>
      <c r="C15">
        <v>2.4300000000000002</v>
      </c>
      <c r="D15">
        <v>508.63860024480891</v>
      </c>
      <c r="E15" s="8">
        <v>813.36060024480889</v>
      </c>
      <c r="G15" s="6" t="s">
        <v>537</v>
      </c>
      <c r="H15">
        <v>3.2037530662807163</v>
      </c>
      <c r="I15">
        <v>2.2280000000000002</v>
      </c>
      <c r="J15">
        <v>695.43437147186808</v>
      </c>
      <c r="K15" s="8">
        <v>1000.1563714718681</v>
      </c>
      <c r="M15" s="6" t="s">
        <v>538</v>
      </c>
      <c r="N15">
        <v>3.5031919793968869</v>
      </c>
      <c r="O15">
        <v>3.661</v>
      </c>
      <c r="P15">
        <v>1045.046923357675</v>
      </c>
      <c r="Q15" s="8">
        <v>1349.768923357675</v>
      </c>
      <c r="S15" s="6" t="s">
        <v>539</v>
      </c>
      <c r="T15">
        <v>4.5770446351579395</v>
      </c>
      <c r="U15">
        <v>4.8600000000000003</v>
      </c>
      <c r="V15">
        <v>1061.8205386656223</v>
      </c>
      <c r="W15" s="8">
        <v>1366.5425386656223</v>
      </c>
      <c r="Y15" s="6" t="s">
        <v>540</v>
      </c>
      <c r="Z15">
        <v>4.2675684233243256</v>
      </c>
      <c r="AA15">
        <v>6.0940000000000003</v>
      </c>
      <c r="AB15">
        <v>1427.9794476623601</v>
      </c>
      <c r="AC15" s="8">
        <v>1732.7014476623601</v>
      </c>
      <c r="AE15" s="6" t="s">
        <v>541</v>
      </c>
      <c r="AF15">
        <v>4.0679906496745666</v>
      </c>
      <c r="AG15">
        <v>6.2359999999999998</v>
      </c>
      <c r="AH15">
        <v>1532.943543146755</v>
      </c>
      <c r="AI15" s="8">
        <v>1837.665543146755</v>
      </c>
    </row>
    <row r="16" spans="1:36">
      <c r="A16" s="6" t="s">
        <v>542</v>
      </c>
      <c r="B16">
        <v>4.7774588850127291</v>
      </c>
      <c r="C16">
        <v>1.018</v>
      </c>
      <c r="D16">
        <v>213.08398973218743</v>
      </c>
      <c r="E16" s="8">
        <v>517.80598973218741</v>
      </c>
      <c r="G16" s="6" t="s">
        <v>543</v>
      </c>
      <c r="H16">
        <v>3.2037530662807163</v>
      </c>
      <c r="I16">
        <v>2.5270000000000001</v>
      </c>
      <c r="J16">
        <v>788.76241324479827</v>
      </c>
      <c r="K16" s="8">
        <v>1093.4844132447984</v>
      </c>
      <c r="M16" s="6" t="s">
        <v>544</v>
      </c>
      <c r="N16">
        <v>3.5031919793968869</v>
      </c>
      <c r="O16">
        <v>3.3969999999999998</v>
      </c>
      <c r="P16">
        <v>969.6870796629396</v>
      </c>
      <c r="Q16" s="8">
        <v>1274.4090796629396</v>
      </c>
      <c r="S16" s="6" t="s">
        <v>489</v>
      </c>
      <c r="T16">
        <v>4.5770446351579395</v>
      </c>
      <c r="U16">
        <v>5.2549999999999999</v>
      </c>
      <c r="V16">
        <v>1148.1207676312438</v>
      </c>
      <c r="W16" s="8">
        <v>1452.8427676312438</v>
      </c>
      <c r="Y16" s="6" t="s">
        <v>545</v>
      </c>
      <c r="Z16">
        <v>4.2675684233243256</v>
      </c>
      <c r="AA16">
        <v>5.6669999999999998</v>
      </c>
      <c r="AB16">
        <v>1327.9224696262875</v>
      </c>
      <c r="AC16" s="8">
        <v>1632.6444696262874</v>
      </c>
      <c r="AE16" s="6" t="s">
        <v>546</v>
      </c>
      <c r="AF16">
        <v>4.0679906496745666</v>
      </c>
      <c r="AG16">
        <v>6.8259999999999996</v>
      </c>
      <c r="AH16">
        <v>1677.9782914560215</v>
      </c>
      <c r="AI16" s="8">
        <v>1982.7002914560214</v>
      </c>
    </row>
    <row r="17" spans="1:36">
      <c r="A17" s="6" t="s">
        <v>547</v>
      </c>
      <c r="B17">
        <v>4.7774588850127291</v>
      </c>
      <c r="C17">
        <v>2.5680000000000001</v>
      </c>
      <c r="D17">
        <v>537.52424914760047</v>
      </c>
      <c r="E17" s="8">
        <v>842.24624914760045</v>
      </c>
      <c r="G17" s="6" t="s">
        <v>548</v>
      </c>
      <c r="H17">
        <v>3.2037530662807163</v>
      </c>
      <c r="I17">
        <v>2.9369999999999998</v>
      </c>
      <c r="J17">
        <v>916.73732002373276</v>
      </c>
      <c r="K17" s="8">
        <v>1221.4593200237327</v>
      </c>
      <c r="M17" s="6" t="s">
        <v>549</v>
      </c>
      <c r="N17">
        <v>3.5031919793968869</v>
      </c>
      <c r="O17">
        <v>4.3600000000000003</v>
      </c>
      <c r="P17">
        <v>1244.5792367766901</v>
      </c>
      <c r="Q17" s="8">
        <v>1549.3012367766901</v>
      </c>
      <c r="S17" s="6" t="s">
        <v>550</v>
      </c>
      <c r="T17">
        <v>4.5770446351579395</v>
      </c>
      <c r="U17">
        <v>3.8759999999999999</v>
      </c>
      <c r="V17">
        <v>846.83465182468149</v>
      </c>
      <c r="W17" s="8">
        <v>1151.5566518246815</v>
      </c>
      <c r="Y17" s="6" t="s">
        <v>551</v>
      </c>
      <c r="Z17">
        <v>4.2675684233243256</v>
      </c>
      <c r="AA17">
        <v>6.0270000000000001</v>
      </c>
      <c r="AB17">
        <v>1412.2796408042411</v>
      </c>
      <c r="AC17" s="8">
        <v>1717.0016408042411</v>
      </c>
      <c r="AE17" s="6" t="s">
        <v>552</v>
      </c>
      <c r="AF17">
        <v>4.0679906496745666</v>
      </c>
      <c r="AG17">
        <v>7.2389999999999999</v>
      </c>
      <c r="AH17">
        <v>1779.5026152725079</v>
      </c>
      <c r="AI17" s="8">
        <v>2084.2246152725079</v>
      </c>
    </row>
    <row r="18" spans="1:36">
      <c r="A18" s="6" t="s">
        <v>553</v>
      </c>
      <c r="B18">
        <v>4.7774588850127291</v>
      </c>
      <c r="C18">
        <v>1.9690000000000001</v>
      </c>
      <c r="D18">
        <v>412.14378760577313</v>
      </c>
      <c r="E18" s="8">
        <v>716.86578760577311</v>
      </c>
      <c r="G18" s="6" t="s">
        <v>554</v>
      </c>
      <c r="H18">
        <v>4.3670227883188666</v>
      </c>
      <c r="I18">
        <v>2.536</v>
      </c>
      <c r="J18">
        <v>580.71599873108539</v>
      </c>
      <c r="K18" s="8">
        <v>885.43799873108537</v>
      </c>
      <c r="M18" s="6" t="s">
        <v>555</v>
      </c>
      <c r="N18">
        <v>3.5031919793968869</v>
      </c>
      <c r="O18">
        <v>3.6920000000000002</v>
      </c>
      <c r="P18">
        <v>1053.8959959127385</v>
      </c>
      <c r="Q18" s="8">
        <v>1358.6179959127385</v>
      </c>
      <c r="S18" s="6" t="s">
        <v>556</v>
      </c>
      <c r="T18">
        <v>4.5770446351579395</v>
      </c>
      <c r="U18">
        <v>4.4320000000000004</v>
      </c>
      <c r="V18">
        <v>968.3104171535058</v>
      </c>
      <c r="W18" s="8">
        <v>1273.0324171535058</v>
      </c>
      <c r="Y18" s="6" t="s">
        <v>557</v>
      </c>
      <c r="Z18">
        <v>4.2675684233243256</v>
      </c>
      <c r="AA18">
        <v>5.5970000000000004</v>
      </c>
      <c r="AB18">
        <v>1311.5196863416852</v>
      </c>
      <c r="AC18" s="8">
        <v>1616.2416863416852</v>
      </c>
      <c r="AE18" s="6" t="s">
        <v>558</v>
      </c>
      <c r="AF18">
        <v>4.0679906496745666</v>
      </c>
      <c r="AG18">
        <v>8.6470000000000002</v>
      </c>
      <c r="AH18">
        <v>2125.6194383563166</v>
      </c>
      <c r="AI18" s="8">
        <v>2430.3414383563168</v>
      </c>
    </row>
    <row r="19" spans="1:36">
      <c r="A19" s="6" t="s">
        <v>559</v>
      </c>
      <c r="B19">
        <v>4.7774588850127291</v>
      </c>
      <c r="C19">
        <v>0.68400000000000005</v>
      </c>
      <c r="D19">
        <v>143.17234673557584</v>
      </c>
      <c r="E19" s="8">
        <v>447.89434673557582</v>
      </c>
      <c r="G19" s="6" t="s">
        <v>560</v>
      </c>
      <c r="H19">
        <v>4.3670227883188666</v>
      </c>
      <c r="I19">
        <v>3.3010000000000002</v>
      </c>
      <c r="J19">
        <v>755.89255197606974</v>
      </c>
      <c r="K19" s="8">
        <v>1060.6145519760698</v>
      </c>
      <c r="M19" s="6" t="s">
        <v>561</v>
      </c>
      <c r="N19">
        <v>3.5031919793968869</v>
      </c>
      <c r="O19">
        <v>3.6930000000000001</v>
      </c>
      <c r="P19">
        <v>1054.1814498661277</v>
      </c>
      <c r="Q19" s="8">
        <v>1358.9034498661276</v>
      </c>
      <c r="S19" s="6" t="s">
        <v>562</v>
      </c>
      <c r="T19">
        <v>4.5770446351579395</v>
      </c>
      <c r="U19">
        <v>5.1890000000000001</v>
      </c>
      <c r="V19">
        <v>1133.700982538254</v>
      </c>
      <c r="W19" s="8">
        <v>1438.422982538254</v>
      </c>
      <c r="Y19" s="6" t="s">
        <v>138</v>
      </c>
      <c r="Z19">
        <v>4.421213544406398</v>
      </c>
      <c r="AA19">
        <v>6.6180000000000003</v>
      </c>
      <c r="AB19">
        <v>1496.8740897785672</v>
      </c>
      <c r="AC19" s="8">
        <v>1801.5960897785671</v>
      </c>
      <c r="AE19" s="6" t="s">
        <v>563</v>
      </c>
      <c r="AF19">
        <v>4.0679906496745666</v>
      </c>
      <c r="AG19">
        <v>8.4990000000000006</v>
      </c>
      <c r="AH19">
        <v>2089.2378404753481</v>
      </c>
      <c r="AI19" s="8">
        <v>2393.9598404753478</v>
      </c>
    </row>
    <row r="20" spans="1:36">
      <c r="A20" s="6" t="s">
        <v>564</v>
      </c>
      <c r="B20">
        <v>5.3712566460210409</v>
      </c>
      <c r="C20">
        <v>1.2789999999999999</v>
      </c>
      <c r="D20">
        <v>238.11932370564847</v>
      </c>
      <c r="E20" s="8">
        <v>542.84132370564839</v>
      </c>
      <c r="G20" s="6" t="s">
        <v>565</v>
      </c>
      <c r="H20">
        <v>4.3670227883188666</v>
      </c>
      <c r="I20">
        <v>3.1339999999999999</v>
      </c>
      <c r="J20">
        <v>717.65139590821047</v>
      </c>
      <c r="K20" s="8">
        <v>1022.3733959082105</v>
      </c>
      <c r="M20" s="6" t="s">
        <v>566</v>
      </c>
      <c r="N20">
        <v>4.1660518518929788</v>
      </c>
      <c r="O20">
        <v>3.8149999999999999</v>
      </c>
      <c r="P20">
        <v>915.73512179559953</v>
      </c>
      <c r="Q20" s="8">
        <v>1220.4571217955995</v>
      </c>
      <c r="S20" s="6" t="s">
        <v>567</v>
      </c>
      <c r="T20">
        <v>4.5770446351579395</v>
      </c>
      <c r="U20">
        <v>3.9740000000000002</v>
      </c>
      <c r="V20">
        <v>868.24584787184835</v>
      </c>
      <c r="W20" s="8">
        <v>1172.9678478718483</v>
      </c>
      <c r="Y20" s="6" t="s">
        <v>143</v>
      </c>
      <c r="Z20">
        <v>4.421213544406398</v>
      </c>
      <c r="AA20">
        <v>6.51</v>
      </c>
      <c r="AB20">
        <v>1472.4464074431055</v>
      </c>
      <c r="AC20" s="8">
        <v>1777.1684074431055</v>
      </c>
      <c r="AE20" s="6" t="s">
        <v>568</v>
      </c>
      <c r="AF20">
        <v>3.5736411344773016</v>
      </c>
      <c r="AG20">
        <v>5.5739999999999998</v>
      </c>
      <c r="AH20">
        <v>1559.7537050443877</v>
      </c>
      <c r="AI20" s="8">
        <v>1864.4757050443877</v>
      </c>
    </row>
    <row r="21" spans="1:36">
      <c r="A21" s="6" t="s">
        <v>569</v>
      </c>
      <c r="B21">
        <v>5.3712566460210409</v>
      </c>
      <c r="C21">
        <v>2.9740000000000002</v>
      </c>
      <c r="D21">
        <v>553.68793487146093</v>
      </c>
      <c r="E21" s="8">
        <v>858.40993487146091</v>
      </c>
      <c r="G21" s="6" t="s">
        <v>570</v>
      </c>
      <c r="H21">
        <v>4.3670227883188666</v>
      </c>
      <c r="I21">
        <v>2.044</v>
      </c>
      <c r="J21">
        <v>468.05343115391901</v>
      </c>
      <c r="K21" s="8">
        <v>772.77543115391904</v>
      </c>
      <c r="M21" s="6" t="s">
        <v>571</v>
      </c>
      <c r="N21">
        <v>4.1660518518929788</v>
      </c>
      <c r="O21">
        <v>3.5489999999999999</v>
      </c>
      <c r="P21">
        <v>851.88570045939264</v>
      </c>
      <c r="Q21" s="8">
        <v>1156.6077004593926</v>
      </c>
      <c r="S21" s="6" t="s">
        <v>572</v>
      </c>
      <c r="T21">
        <v>4.5770446351579395</v>
      </c>
      <c r="U21">
        <v>5.2690000000000001</v>
      </c>
      <c r="V21">
        <v>1151.1795099236963</v>
      </c>
      <c r="W21" s="8">
        <v>1455.9015099236963</v>
      </c>
      <c r="Y21" s="6" t="s">
        <v>573</v>
      </c>
      <c r="Z21">
        <v>4.421213544406398</v>
      </c>
      <c r="AA21">
        <v>6.4059999999999997</v>
      </c>
      <c r="AB21">
        <v>1448.9234540830314</v>
      </c>
      <c r="AC21" s="8">
        <v>1753.6454540830314</v>
      </c>
      <c r="AE21" s="6" t="s">
        <v>574</v>
      </c>
      <c r="AF21">
        <v>3.5736411344773016</v>
      </c>
      <c r="AG21">
        <v>4.9400000000000004</v>
      </c>
      <c r="AH21">
        <v>1382.3436137278929</v>
      </c>
      <c r="AI21" s="8">
        <v>1687.0656137278929</v>
      </c>
    </row>
    <row r="22" spans="1:36">
      <c r="A22" s="6" t="s">
        <v>575</v>
      </c>
      <c r="B22">
        <v>5.3712566460210409</v>
      </c>
      <c r="C22">
        <v>1.0249999999999999</v>
      </c>
      <c r="D22">
        <v>190.83057607372143</v>
      </c>
      <c r="E22" s="8">
        <v>495.55257607372141</v>
      </c>
      <c r="G22" s="6" t="s">
        <v>576</v>
      </c>
      <c r="H22">
        <v>3.9020564567246008</v>
      </c>
      <c r="I22">
        <v>4.2510000000000003</v>
      </c>
      <c r="J22">
        <v>1089.4255496160361</v>
      </c>
      <c r="K22" s="8">
        <v>1394.147549616036</v>
      </c>
      <c r="M22" s="6" t="s">
        <v>577</v>
      </c>
      <c r="N22">
        <v>4.1660518518929788</v>
      </c>
      <c r="O22">
        <v>4.2949999999999999</v>
      </c>
      <c r="P22">
        <v>1030.9521227030407</v>
      </c>
      <c r="Q22" s="8">
        <v>1335.6741227030407</v>
      </c>
      <c r="S22" s="6" t="s">
        <v>578</v>
      </c>
      <c r="T22">
        <v>4.5770446351579395</v>
      </c>
      <c r="U22">
        <v>5.1120000000000001</v>
      </c>
      <c r="V22">
        <v>1116.8778999297656</v>
      </c>
      <c r="W22" s="8">
        <v>1421.5998999297656</v>
      </c>
      <c r="Y22" s="6" t="s">
        <v>579</v>
      </c>
      <c r="Z22">
        <v>4.421213544406398</v>
      </c>
      <c r="AA22">
        <v>5.109</v>
      </c>
      <c r="AB22">
        <v>1155.5650838136446</v>
      </c>
      <c r="AC22" s="8">
        <v>1460.2870838136446</v>
      </c>
      <c r="AE22" s="6" t="s">
        <v>580</v>
      </c>
      <c r="AF22">
        <v>3.5736411344773016</v>
      </c>
      <c r="AG22">
        <v>6.3840000000000003</v>
      </c>
      <c r="AH22">
        <v>1786.4132854329694</v>
      </c>
      <c r="AI22" s="8">
        <v>2091.1352854329693</v>
      </c>
    </row>
    <row r="23" spans="1:36">
      <c r="A23" s="6" t="s">
        <v>581</v>
      </c>
      <c r="B23">
        <v>5.3712566460210409</v>
      </c>
      <c r="C23">
        <v>2.895</v>
      </c>
      <c r="D23">
        <v>538.98001730090095</v>
      </c>
      <c r="E23" s="8">
        <v>843.70201730090093</v>
      </c>
      <c r="G23" s="6" t="s">
        <v>491</v>
      </c>
      <c r="H23">
        <v>4.4366403024399279</v>
      </c>
      <c r="I23">
        <v>3.1190000000000002</v>
      </c>
      <c r="J23">
        <v>703.00943673182337</v>
      </c>
      <c r="K23" s="8">
        <v>1007.7314367318234</v>
      </c>
      <c r="M23" s="6" t="s">
        <v>531</v>
      </c>
      <c r="N23">
        <v>4.1660518518929788</v>
      </c>
      <c r="O23">
        <v>5.3970000000000002</v>
      </c>
      <c r="P23">
        <v>1295.4711539530408</v>
      </c>
      <c r="Q23" s="8">
        <v>1600.1931539530408</v>
      </c>
      <c r="S23" s="6" t="s">
        <v>582</v>
      </c>
      <c r="T23">
        <v>4.5770446351579395</v>
      </c>
      <c r="U23">
        <v>5.48</v>
      </c>
      <c r="V23">
        <v>1197.2791259028004</v>
      </c>
      <c r="W23" s="8">
        <v>1502.0011259028004</v>
      </c>
      <c r="Y23" s="6" t="s">
        <v>583</v>
      </c>
      <c r="Z23">
        <v>4.421213544406398</v>
      </c>
      <c r="AA23">
        <v>6.133</v>
      </c>
      <c r="AB23">
        <v>1387.1757015128367</v>
      </c>
      <c r="AC23" s="8">
        <v>1691.8977015128366</v>
      </c>
      <c r="AE23" s="6" t="s">
        <v>584</v>
      </c>
      <c r="AF23">
        <v>3.5736411344773016</v>
      </c>
      <c r="AG23">
        <v>6.7039999999999997</v>
      </c>
      <c r="AH23">
        <v>1875.9578110185819</v>
      </c>
      <c r="AI23" s="8">
        <v>2180.6798110185819</v>
      </c>
    </row>
    <row r="24" spans="1:36" ht="15" thickBot="1">
      <c r="A24" s="13" t="s">
        <v>585</v>
      </c>
      <c r="B24" s="14">
        <v>5.3712566460210409</v>
      </c>
      <c r="C24" s="14">
        <v>1.357</v>
      </c>
      <c r="D24" s="14">
        <v>252.64106510442923</v>
      </c>
      <c r="E24" s="15">
        <v>557.36306510442921</v>
      </c>
      <c r="G24" s="6" t="s">
        <v>586</v>
      </c>
      <c r="H24">
        <v>4.4366403024399279</v>
      </c>
      <c r="I24">
        <v>3.4009999999999998</v>
      </c>
      <c r="J24">
        <v>766.57104659343736</v>
      </c>
      <c r="K24" s="8">
        <v>1071.2930465934373</v>
      </c>
      <c r="M24" s="6" t="s">
        <v>537</v>
      </c>
      <c r="N24">
        <v>4.1660518518929788</v>
      </c>
      <c r="O24">
        <v>4.8339999999999996</v>
      </c>
      <c r="P24">
        <v>1160.3312133053548</v>
      </c>
      <c r="Q24" s="8">
        <v>1465.0532133053548</v>
      </c>
      <c r="S24" s="6" t="s">
        <v>587</v>
      </c>
      <c r="T24">
        <v>4.5770446351579395</v>
      </c>
      <c r="U24">
        <v>6.2039999999999997</v>
      </c>
      <c r="V24">
        <v>1355.4597987410536</v>
      </c>
      <c r="W24" s="8">
        <v>1660.1817987410536</v>
      </c>
      <c r="Y24" s="6" t="s">
        <v>588</v>
      </c>
      <c r="Z24">
        <v>4.421213544406398</v>
      </c>
      <c r="AA24">
        <v>5.7350000000000003</v>
      </c>
      <c r="AB24">
        <v>1297.1551684617834</v>
      </c>
      <c r="AC24" s="8">
        <v>1601.8771684617834</v>
      </c>
      <c r="AE24" s="6" t="s">
        <v>589</v>
      </c>
      <c r="AF24">
        <v>3.5736411344773016</v>
      </c>
      <c r="AG24">
        <v>6.5910000000000002</v>
      </c>
      <c r="AH24">
        <v>1844.3374004211623</v>
      </c>
      <c r="AI24" s="8">
        <v>2149.0594004211625</v>
      </c>
    </row>
    <row r="25" spans="1:36">
      <c r="G25" s="6" t="s">
        <v>590</v>
      </c>
      <c r="H25">
        <v>4.4366403024399279</v>
      </c>
      <c r="I25">
        <v>3.9209999999999998</v>
      </c>
      <c r="J25">
        <v>883.77685201201643</v>
      </c>
      <c r="K25" s="8">
        <v>1188.4988520120164</v>
      </c>
      <c r="M25" s="6" t="s">
        <v>543</v>
      </c>
      <c r="N25">
        <v>4.1660518518929788</v>
      </c>
      <c r="O25">
        <v>4.37</v>
      </c>
      <c r="P25">
        <v>1048.9547790948284</v>
      </c>
      <c r="Q25" s="8">
        <v>1353.6767790948284</v>
      </c>
      <c r="S25" s="6" t="s">
        <v>591</v>
      </c>
      <c r="T25">
        <v>4.6685568436891476</v>
      </c>
      <c r="U25">
        <v>4.4089999999999998</v>
      </c>
      <c r="V25">
        <v>944.40319516725799</v>
      </c>
      <c r="W25" s="8">
        <v>1249.125195167258</v>
      </c>
      <c r="Y25" s="6" t="s">
        <v>592</v>
      </c>
      <c r="Z25">
        <v>4.421213544406398</v>
      </c>
      <c r="AA25">
        <v>5.7549999999999999</v>
      </c>
      <c r="AB25">
        <v>1301.6788133387208</v>
      </c>
      <c r="AC25" s="8">
        <v>1606.4008133387208</v>
      </c>
      <c r="AE25" s="6" t="s">
        <v>593</v>
      </c>
      <c r="AF25">
        <v>3.5736411344773016</v>
      </c>
      <c r="AG25">
        <v>5.09</v>
      </c>
      <c r="AH25">
        <v>1424.3176100961489</v>
      </c>
      <c r="AI25" s="8">
        <v>1729.0396100961489</v>
      </c>
    </row>
    <row r="26" spans="1:36">
      <c r="G26" s="6" t="s">
        <v>594</v>
      </c>
      <c r="H26">
        <v>4.4366403024399279</v>
      </c>
      <c r="I26">
        <v>4.3090000000000002</v>
      </c>
      <c r="J26">
        <v>971.23041451664847</v>
      </c>
      <c r="K26" s="8">
        <v>1275.9524145166483</v>
      </c>
      <c r="M26" s="6" t="s">
        <v>595</v>
      </c>
      <c r="N26">
        <v>4.1660518518929788</v>
      </c>
      <c r="O26">
        <v>2.9649999999999999</v>
      </c>
      <c r="P26">
        <v>711.70501602200591</v>
      </c>
      <c r="Q26" s="8">
        <v>1016.4270160220059</v>
      </c>
      <c r="S26" s="6" t="s">
        <v>596</v>
      </c>
      <c r="T26">
        <v>4.6685568436891476</v>
      </c>
      <c r="U26">
        <v>4.4779999999999998</v>
      </c>
      <c r="V26">
        <v>959.18292310251331</v>
      </c>
      <c r="W26" s="8">
        <v>1263.9049231025133</v>
      </c>
      <c r="Y26" s="6" t="s">
        <v>367</v>
      </c>
      <c r="Z26">
        <v>4.421213544406398</v>
      </c>
      <c r="AA26">
        <v>5.28</v>
      </c>
      <c r="AB26">
        <v>1194.2422475114588</v>
      </c>
      <c r="AC26" s="8">
        <v>1498.9642475114588</v>
      </c>
      <c r="AE26" s="6" t="s">
        <v>597</v>
      </c>
      <c r="AF26">
        <v>3.5736411344773016</v>
      </c>
      <c r="AG26">
        <v>4.726</v>
      </c>
      <c r="AH26">
        <v>1322.4607122425145</v>
      </c>
      <c r="AI26" s="8">
        <v>1627.1827122425145</v>
      </c>
    </row>
    <row r="27" spans="1:36" ht="15" thickBot="1">
      <c r="G27" s="6" t="s">
        <v>598</v>
      </c>
      <c r="H27">
        <v>4.4366403024399279</v>
      </c>
      <c r="I27">
        <v>4.1970000000000001</v>
      </c>
      <c r="J27">
        <v>945.98608719572383</v>
      </c>
      <c r="K27" s="8">
        <v>1250.7080871957237</v>
      </c>
      <c r="M27" s="6" t="s">
        <v>599</v>
      </c>
      <c r="N27">
        <v>4.1660518518929788</v>
      </c>
      <c r="O27">
        <v>3.06</v>
      </c>
      <c r="P27">
        <v>734.508380784937</v>
      </c>
      <c r="Q27" s="8">
        <v>1039.2303807849371</v>
      </c>
      <c r="S27" s="6" t="s">
        <v>600</v>
      </c>
      <c r="T27">
        <v>4.6685568436891476</v>
      </c>
      <c r="U27">
        <v>4.093</v>
      </c>
      <c r="V27">
        <v>876.71632520290018</v>
      </c>
      <c r="W27" s="8">
        <v>1181.4383252029002</v>
      </c>
      <c r="Y27" s="13" t="s">
        <v>369</v>
      </c>
      <c r="Z27" s="14">
        <v>4.421213544406398</v>
      </c>
      <c r="AA27" s="14">
        <v>5.6289999999999996</v>
      </c>
      <c r="AB27" s="14">
        <v>1273.1798506140155</v>
      </c>
      <c r="AC27" s="15">
        <v>1577.9018506140155</v>
      </c>
      <c r="AE27" s="13" t="s">
        <v>601</v>
      </c>
      <c r="AF27" s="14">
        <v>3.5736411344772998</v>
      </c>
      <c r="AG27" s="14">
        <v>5.444</v>
      </c>
      <c r="AH27" s="14">
        <v>1523.3762415252334</v>
      </c>
      <c r="AI27" s="15">
        <v>1828.0982415252333</v>
      </c>
    </row>
    <row r="28" spans="1:36" ht="15" thickBot="1">
      <c r="G28" s="6" t="s">
        <v>602</v>
      </c>
      <c r="H28">
        <v>4.4366403024399279</v>
      </c>
      <c r="I28">
        <v>3.0939999999999999</v>
      </c>
      <c r="J28">
        <v>697.37454224054545</v>
      </c>
      <c r="K28" s="8">
        <v>1002.0965422405454</v>
      </c>
      <c r="M28" s="6" t="s">
        <v>603</v>
      </c>
      <c r="N28">
        <v>4.1660518518929788</v>
      </c>
      <c r="O28">
        <v>4.3470000000000004</v>
      </c>
      <c r="P28">
        <v>1043.4339644680135</v>
      </c>
      <c r="Q28" s="8">
        <v>1348.1559644680135</v>
      </c>
      <c r="S28" s="13" t="s">
        <v>210</v>
      </c>
      <c r="T28" s="14">
        <v>4.6685568436891476</v>
      </c>
      <c r="U28" s="14">
        <v>6.0570000000000004</v>
      </c>
      <c r="V28" s="14">
        <v>1297.4030739687189</v>
      </c>
      <c r="W28" s="15">
        <v>1602.1250739687189</v>
      </c>
    </row>
    <row r="29" spans="1:36">
      <c r="G29" s="6" t="s">
        <v>604</v>
      </c>
      <c r="H29">
        <v>4.4366403024399279</v>
      </c>
      <c r="I29">
        <v>4.0229999999999997</v>
      </c>
      <c r="J29">
        <v>906.76722153642993</v>
      </c>
      <c r="K29" s="8">
        <v>1211.4892215364298</v>
      </c>
      <c r="M29" s="6" t="s">
        <v>605</v>
      </c>
      <c r="N29">
        <v>4.1660518518929788</v>
      </c>
      <c r="O29">
        <v>2.984</v>
      </c>
      <c r="P29">
        <v>716.26568897459219</v>
      </c>
      <c r="Q29" s="8">
        <v>1020.9876889745922</v>
      </c>
    </row>
    <row r="30" spans="1:36" ht="15" thickBot="1">
      <c r="G30" s="13" t="s">
        <v>606</v>
      </c>
      <c r="H30" s="14">
        <v>4.4366403024399279</v>
      </c>
      <c r="I30" s="14">
        <v>3.0430000000000001</v>
      </c>
      <c r="J30" s="14">
        <v>685.87935747833865</v>
      </c>
      <c r="K30" s="15">
        <v>990.60135747833863</v>
      </c>
      <c r="M30" s="13" t="s">
        <v>607</v>
      </c>
      <c r="N30" s="14">
        <v>5.1660518518929797</v>
      </c>
      <c r="O30" s="14">
        <v>5.7249999999999996</v>
      </c>
      <c r="P30" s="14">
        <v>1108.1963875182953</v>
      </c>
      <c r="Q30" s="15">
        <v>1412.9183875182953</v>
      </c>
    </row>
    <row r="32" spans="1:36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</row>
    <row r="33" spans="1:36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</row>
    <row r="34" spans="1:36" ht="23">
      <c r="A34" s="22" t="s">
        <v>627</v>
      </c>
    </row>
    <row r="35" spans="1:36" ht="15" customHeight="1">
      <c r="A35" s="22"/>
    </row>
    <row r="36" spans="1:36" ht="15" customHeight="1" thickBot="1">
      <c r="A36" s="22"/>
    </row>
    <row r="37" spans="1:36" ht="15" customHeight="1">
      <c r="A37" s="26"/>
      <c r="B37" s="4"/>
      <c r="C37" s="4" t="s">
        <v>85</v>
      </c>
      <c r="D37" s="4"/>
      <c r="E37" s="5"/>
      <c r="G37" s="18"/>
      <c r="H37" s="4"/>
      <c r="I37" s="4" t="s">
        <v>86</v>
      </c>
      <c r="J37" s="4"/>
      <c r="K37" s="5"/>
      <c r="M37" s="18"/>
      <c r="N37" s="4"/>
      <c r="O37" s="4" t="s">
        <v>87</v>
      </c>
      <c r="P37" s="4"/>
      <c r="Q37" s="5"/>
      <c r="S37" s="18"/>
      <c r="T37" s="4"/>
      <c r="U37" s="4" t="s">
        <v>88</v>
      </c>
      <c r="V37" s="4"/>
      <c r="W37" s="5"/>
      <c r="Y37" s="18"/>
      <c r="Z37" s="4"/>
      <c r="AA37" s="4" t="s">
        <v>89</v>
      </c>
      <c r="AB37" s="4"/>
      <c r="AC37" s="5"/>
      <c r="AE37" s="18"/>
      <c r="AF37" s="4"/>
      <c r="AG37" s="4" t="s">
        <v>90</v>
      </c>
      <c r="AH37" s="4"/>
      <c r="AI37" s="5"/>
    </row>
    <row r="38" spans="1:36">
      <c r="A38" s="6"/>
      <c r="E38" s="8"/>
      <c r="G38" s="6"/>
      <c r="K38" s="8"/>
      <c r="M38" s="6"/>
      <c r="Q38" s="8"/>
      <c r="S38" s="6"/>
      <c r="W38" s="8"/>
      <c r="Y38" s="6"/>
      <c r="AC38" s="8"/>
      <c r="AE38" s="6"/>
      <c r="AI38" s="8"/>
    </row>
    <row r="39" spans="1:36">
      <c r="A39" s="6"/>
      <c r="B39" s="1" t="s">
        <v>99</v>
      </c>
      <c r="C39" s="1" t="s">
        <v>485</v>
      </c>
      <c r="D39" s="1" t="s">
        <v>486</v>
      </c>
      <c r="E39" s="11" t="s">
        <v>487</v>
      </c>
      <c r="G39" s="6"/>
      <c r="H39" s="1" t="s">
        <v>99</v>
      </c>
      <c r="I39" s="1" t="s">
        <v>485</v>
      </c>
      <c r="J39" s="1" t="s">
        <v>486</v>
      </c>
      <c r="K39" s="11" t="s">
        <v>487</v>
      </c>
      <c r="M39" s="6"/>
      <c r="N39" s="1" t="s">
        <v>99</v>
      </c>
      <c r="O39" s="1" t="s">
        <v>485</v>
      </c>
      <c r="P39" s="1" t="s">
        <v>486</v>
      </c>
      <c r="Q39" s="11" t="s">
        <v>487</v>
      </c>
      <c r="S39" s="6"/>
      <c r="T39" s="1" t="s">
        <v>99</v>
      </c>
      <c r="U39" s="1" t="s">
        <v>485</v>
      </c>
      <c r="V39" s="1" t="s">
        <v>486</v>
      </c>
      <c r="W39" s="11" t="s">
        <v>487</v>
      </c>
      <c r="Y39" s="6"/>
      <c r="Z39" s="1" t="s">
        <v>99</v>
      </c>
      <c r="AA39" s="1" t="s">
        <v>485</v>
      </c>
      <c r="AB39" s="1" t="s">
        <v>486</v>
      </c>
      <c r="AC39" s="11" t="s">
        <v>487</v>
      </c>
      <c r="AE39" s="6"/>
      <c r="AF39" s="1" t="s">
        <v>99</v>
      </c>
      <c r="AG39" s="1" t="s">
        <v>485</v>
      </c>
      <c r="AH39" s="1" t="s">
        <v>486</v>
      </c>
      <c r="AI39" s="11" t="s">
        <v>487</v>
      </c>
    </row>
    <row r="40" spans="1:36">
      <c r="A40" s="6" t="s">
        <v>490</v>
      </c>
      <c r="B40">
        <v>4.0237153351565782</v>
      </c>
      <c r="C40">
        <v>1.9179999999999999</v>
      </c>
      <c r="D40">
        <v>476.67387979506839</v>
      </c>
      <c r="E40" s="8">
        <v>781.39587979506837</v>
      </c>
      <c r="G40" s="6" t="s">
        <v>628</v>
      </c>
      <c r="H40">
        <v>4.3221586940305219</v>
      </c>
      <c r="I40">
        <v>0.71699999999999997</v>
      </c>
      <c r="J40">
        <v>165.88932770799755</v>
      </c>
      <c r="K40" s="8">
        <v>470.61132770799753</v>
      </c>
      <c r="M40" s="6" t="s">
        <v>629</v>
      </c>
      <c r="N40">
        <v>4.6819327201601917</v>
      </c>
      <c r="O40">
        <v>3.2850000000000001</v>
      </c>
      <c r="P40">
        <v>701.63332032836308</v>
      </c>
      <c r="Q40" s="8">
        <v>1006.3553203283631</v>
      </c>
      <c r="S40" s="6" t="s">
        <v>630</v>
      </c>
      <c r="T40">
        <v>4.0900524010660613</v>
      </c>
      <c r="U40">
        <v>4.6689999999999996</v>
      </c>
      <c r="V40">
        <v>1141.5501666391945</v>
      </c>
      <c r="W40" s="8">
        <v>1446.2721666391944</v>
      </c>
      <c r="Y40" s="6" t="s">
        <v>631</v>
      </c>
      <c r="Z40">
        <v>4.1951688925493587</v>
      </c>
      <c r="AA40">
        <v>4.8339999999999996</v>
      </c>
      <c r="AB40">
        <v>1152.2778042584193</v>
      </c>
      <c r="AC40" s="8">
        <v>1456.9998042584193</v>
      </c>
      <c r="AE40" s="6" t="s">
        <v>632</v>
      </c>
      <c r="AF40">
        <v>3.863163999991353</v>
      </c>
      <c r="AG40">
        <v>0.74299999999999999</v>
      </c>
      <c r="AH40">
        <v>192.32939631909571</v>
      </c>
      <c r="AI40" s="8">
        <v>497.05139631909572</v>
      </c>
    </row>
    <row r="41" spans="1:36">
      <c r="A41" s="6" t="s">
        <v>633</v>
      </c>
      <c r="B41">
        <v>4.0237153351565782</v>
      </c>
      <c r="C41">
        <v>1.169</v>
      </c>
      <c r="D41">
        <v>290.52751067801614</v>
      </c>
      <c r="E41" s="8">
        <v>595.24951067801612</v>
      </c>
      <c r="G41" s="6" t="s">
        <v>634</v>
      </c>
      <c r="H41">
        <v>4.3221586940305219</v>
      </c>
      <c r="I41">
        <v>1.5880000000000001</v>
      </c>
      <c r="J41">
        <v>367.40899916359848</v>
      </c>
      <c r="K41" s="8">
        <v>672.13099916359852</v>
      </c>
      <c r="M41" s="6" t="s">
        <v>635</v>
      </c>
      <c r="N41">
        <v>4.6819327201601917</v>
      </c>
      <c r="O41">
        <v>4.9139999999999997</v>
      </c>
      <c r="P41">
        <v>1049.5665558884555</v>
      </c>
      <c r="Q41" s="8">
        <v>1354.2885558884554</v>
      </c>
      <c r="S41" s="6" t="s">
        <v>636</v>
      </c>
      <c r="T41">
        <v>4.0900524010660613</v>
      </c>
      <c r="U41">
        <v>3.9660000000000002</v>
      </c>
      <c r="V41">
        <v>969.66972818398915</v>
      </c>
      <c r="W41" s="8">
        <v>1274.391728183989</v>
      </c>
      <c r="Y41" s="6" t="s">
        <v>637</v>
      </c>
      <c r="Z41">
        <v>4.1951688925493587</v>
      </c>
      <c r="AA41">
        <v>3.7349999999999999</v>
      </c>
      <c r="AB41">
        <v>890.30980531758303</v>
      </c>
      <c r="AC41" s="8">
        <v>1195.0318053175829</v>
      </c>
      <c r="AE41" s="6" t="s">
        <v>638</v>
      </c>
      <c r="AF41">
        <v>3.863163999991353</v>
      </c>
      <c r="AG41">
        <v>1.62</v>
      </c>
      <c r="AH41">
        <v>419.34538632158149</v>
      </c>
      <c r="AI41" s="8">
        <v>724.06738632158147</v>
      </c>
    </row>
    <row r="42" spans="1:36">
      <c r="A42" s="6" t="s">
        <v>639</v>
      </c>
      <c r="B42">
        <v>4.0237153351565782</v>
      </c>
      <c r="C42">
        <v>1.3839999999999999</v>
      </c>
      <c r="D42">
        <v>343.96071409612858</v>
      </c>
      <c r="E42" s="8">
        <v>648.68271409612862</v>
      </c>
      <c r="G42" s="6" t="s">
        <v>640</v>
      </c>
      <c r="H42">
        <v>4.3221586940305219</v>
      </c>
      <c r="I42">
        <v>1.329</v>
      </c>
      <c r="J42">
        <v>307.48523922444735</v>
      </c>
      <c r="K42" s="8">
        <v>612.20723922444733</v>
      </c>
      <c r="M42" s="6" t="s">
        <v>641</v>
      </c>
      <c r="N42">
        <v>4.6819327201601917</v>
      </c>
      <c r="O42">
        <v>2.2280000000000002</v>
      </c>
      <c r="P42">
        <v>475.87185317856711</v>
      </c>
      <c r="Q42" s="8">
        <v>780.59385317856709</v>
      </c>
      <c r="S42" s="6" t="s">
        <v>642</v>
      </c>
      <c r="T42">
        <v>4.0900524010660613</v>
      </c>
      <c r="U42">
        <v>5.44</v>
      </c>
      <c r="V42">
        <v>1330.0563089563543</v>
      </c>
      <c r="W42" s="8">
        <v>1634.7783089563543</v>
      </c>
      <c r="Y42" s="6" t="s">
        <v>643</v>
      </c>
      <c r="Z42">
        <v>4.1951688925493587</v>
      </c>
      <c r="AA42">
        <v>2.7069999999999999</v>
      </c>
      <c r="AB42">
        <v>645.26603560768331</v>
      </c>
      <c r="AC42" s="8">
        <v>949.98803560768329</v>
      </c>
      <c r="AE42" s="6" t="s">
        <v>644</v>
      </c>
      <c r="AF42">
        <v>3.863163999991353</v>
      </c>
      <c r="AG42">
        <v>2.5830000000000002</v>
      </c>
      <c r="AH42">
        <v>668.62292152385498</v>
      </c>
      <c r="AI42" s="8">
        <v>973.34492152385496</v>
      </c>
    </row>
    <row r="43" spans="1:36">
      <c r="A43" s="6" t="s">
        <v>560</v>
      </c>
      <c r="B43">
        <v>4.0237153351565782</v>
      </c>
      <c r="C43">
        <v>0.53900000000000003</v>
      </c>
      <c r="D43">
        <v>133.9557983365703</v>
      </c>
      <c r="E43" s="8">
        <v>438.67779833657028</v>
      </c>
      <c r="G43" s="6" t="s">
        <v>645</v>
      </c>
      <c r="H43">
        <v>4.3221586940305219</v>
      </c>
      <c r="I43">
        <v>0.70699999999999996</v>
      </c>
      <c r="J43">
        <v>163.57566902308824</v>
      </c>
      <c r="K43" s="8">
        <v>468.29766902308825</v>
      </c>
      <c r="M43" s="6" t="s">
        <v>646</v>
      </c>
      <c r="N43">
        <v>4.6819327201601917</v>
      </c>
      <c r="O43">
        <v>3.387</v>
      </c>
      <c r="P43">
        <v>723.41919511481456</v>
      </c>
      <c r="Q43" s="8">
        <v>1028.1411951148145</v>
      </c>
      <c r="S43" s="6" t="s">
        <v>647</v>
      </c>
      <c r="T43">
        <v>4.0900524010660613</v>
      </c>
      <c r="U43">
        <v>3.7320000000000002</v>
      </c>
      <c r="V43">
        <v>912.45774724726368</v>
      </c>
      <c r="W43" s="8">
        <v>1217.1797472472635</v>
      </c>
      <c r="Y43" s="6" t="s">
        <v>648</v>
      </c>
      <c r="Z43">
        <v>4.5736102933255385</v>
      </c>
      <c r="AA43">
        <v>5.4870000000000001</v>
      </c>
      <c r="AB43">
        <v>1199.7086870316452</v>
      </c>
      <c r="AC43" s="8">
        <v>1504.4306870316452</v>
      </c>
      <c r="AE43" s="6" t="s">
        <v>649</v>
      </c>
      <c r="AF43">
        <v>3.863163999991353</v>
      </c>
      <c r="AG43">
        <v>1.1519999999999999</v>
      </c>
      <c r="AH43">
        <v>298.20116360645795</v>
      </c>
      <c r="AI43" s="8">
        <v>602.92316360645793</v>
      </c>
    </row>
    <row r="44" spans="1:36">
      <c r="A44" s="6" t="s">
        <v>650</v>
      </c>
      <c r="B44">
        <v>4.0237153351565782</v>
      </c>
      <c r="C44">
        <v>1.1040000000000001</v>
      </c>
      <c r="D44">
        <v>274.37328638881934</v>
      </c>
      <c r="E44" s="8">
        <v>579.09528638881932</v>
      </c>
      <c r="G44" s="6" t="s">
        <v>651</v>
      </c>
      <c r="H44">
        <v>4.3221586940305219</v>
      </c>
      <c r="I44">
        <v>1.869</v>
      </c>
      <c r="J44">
        <v>432.42280820955011</v>
      </c>
      <c r="K44" s="8">
        <v>737.14480820955009</v>
      </c>
      <c r="M44" s="6" t="s">
        <v>652</v>
      </c>
      <c r="N44">
        <v>4.6819327201601917</v>
      </c>
      <c r="O44">
        <v>3.89</v>
      </c>
      <c r="P44">
        <v>830.85345999309959</v>
      </c>
      <c r="Q44" s="8">
        <v>1135.5754599930997</v>
      </c>
      <c r="S44" s="6" t="s">
        <v>653</v>
      </c>
      <c r="T44">
        <v>4.0900524010660613</v>
      </c>
      <c r="U44">
        <v>3.8849999999999998</v>
      </c>
      <c r="V44">
        <v>949.8655809366611</v>
      </c>
      <c r="W44" s="8">
        <v>1254.5875809366612</v>
      </c>
      <c r="Y44" s="6" t="s">
        <v>654</v>
      </c>
      <c r="Z44">
        <v>4.5736102933255385</v>
      </c>
      <c r="AA44">
        <v>5.36</v>
      </c>
      <c r="AB44">
        <v>1171.9406893547693</v>
      </c>
      <c r="AC44" s="8">
        <v>1476.6626893547693</v>
      </c>
      <c r="AE44" s="6" t="s">
        <v>655</v>
      </c>
      <c r="AF44">
        <v>3.863163999991353</v>
      </c>
      <c r="AG44">
        <v>1.1890000000000001</v>
      </c>
      <c r="AH44">
        <v>307.77880514590152</v>
      </c>
      <c r="AI44" s="8">
        <v>612.5008051459015</v>
      </c>
    </row>
    <row r="45" spans="1:36">
      <c r="A45" s="6" t="s">
        <v>656</v>
      </c>
      <c r="B45">
        <v>4.0237153351565782</v>
      </c>
      <c r="C45">
        <v>1.2330000000000001</v>
      </c>
      <c r="D45">
        <v>306.43320843968684</v>
      </c>
      <c r="E45" s="8">
        <v>611.15520843968682</v>
      </c>
      <c r="G45" s="6" t="s">
        <v>657</v>
      </c>
      <c r="H45">
        <v>4.3221586940305219</v>
      </c>
      <c r="I45">
        <v>1.2709999999999999</v>
      </c>
      <c r="J45">
        <v>294.06601885197335</v>
      </c>
      <c r="K45" s="8">
        <v>598.78801885197333</v>
      </c>
      <c r="M45" s="6" t="s">
        <v>658</v>
      </c>
      <c r="N45">
        <v>4.6819327201601917</v>
      </c>
      <c r="O45">
        <v>3.1869999999999998</v>
      </c>
      <c r="P45">
        <v>680.70179357275288</v>
      </c>
      <c r="Q45" s="8">
        <v>985.42379357275286</v>
      </c>
      <c r="S45" s="6" t="s">
        <v>659</v>
      </c>
      <c r="T45">
        <v>4.0900524010660613</v>
      </c>
      <c r="U45">
        <v>3.89</v>
      </c>
      <c r="V45">
        <v>951.08805916180484</v>
      </c>
      <c r="W45" s="8">
        <v>1255.8100591618049</v>
      </c>
      <c r="Y45" s="6" t="s">
        <v>660</v>
      </c>
      <c r="Z45">
        <v>4.5736102933255385</v>
      </c>
      <c r="AA45">
        <v>4.1470000000000002</v>
      </c>
      <c r="AB45">
        <v>906.72351469295302</v>
      </c>
      <c r="AC45" s="8">
        <v>1211.4455146929531</v>
      </c>
      <c r="AE45" s="6" t="s">
        <v>661</v>
      </c>
      <c r="AF45">
        <v>3.863163999991353</v>
      </c>
      <c r="AG45">
        <v>1.6830000000000001</v>
      </c>
      <c r="AH45">
        <v>435.65326245630968</v>
      </c>
      <c r="AI45" s="8">
        <v>740.37526245630966</v>
      </c>
    </row>
    <row r="46" spans="1:36">
      <c r="A46" s="6" t="s">
        <v>662</v>
      </c>
      <c r="B46">
        <v>4.0237153351565782</v>
      </c>
      <c r="C46">
        <v>1.3260000000000001</v>
      </c>
      <c r="D46">
        <v>329.54617549961455</v>
      </c>
      <c r="E46" s="8">
        <v>634.26817549961447</v>
      </c>
      <c r="G46" s="6" t="s">
        <v>663</v>
      </c>
      <c r="H46">
        <v>4.3221586940305219</v>
      </c>
      <c r="I46">
        <v>0.88</v>
      </c>
      <c r="J46">
        <v>203.60196427201933</v>
      </c>
      <c r="K46" s="8">
        <v>508.32396427201934</v>
      </c>
      <c r="M46" s="6" t="s">
        <v>664</v>
      </c>
      <c r="N46">
        <v>4.6819327201601917</v>
      </c>
      <c r="O46">
        <v>2.79</v>
      </c>
      <c r="P46">
        <v>595.90775151176047</v>
      </c>
      <c r="Q46" s="8">
        <v>900.62975151176045</v>
      </c>
      <c r="S46" s="6" t="s">
        <v>665</v>
      </c>
      <c r="T46">
        <v>4.2111094158446276</v>
      </c>
      <c r="U46">
        <v>2.2010000000000001</v>
      </c>
      <c r="V46">
        <v>522.66511806094752</v>
      </c>
      <c r="W46" s="8">
        <v>827.3871180609475</v>
      </c>
      <c r="Y46" s="6" t="s">
        <v>666</v>
      </c>
      <c r="Z46">
        <v>4.5736102933255385</v>
      </c>
      <c r="AA46">
        <v>5.4640000000000004</v>
      </c>
      <c r="AB46">
        <v>1194.6798370586678</v>
      </c>
      <c r="AC46" s="8">
        <v>1499.4018370586678</v>
      </c>
      <c r="AE46" s="6" t="s">
        <v>667</v>
      </c>
      <c r="AF46">
        <v>3.863163999991353</v>
      </c>
      <c r="AG46">
        <v>1.875</v>
      </c>
      <c r="AH46">
        <v>485.35345639071932</v>
      </c>
      <c r="AI46" s="8">
        <v>790.0754563907193</v>
      </c>
    </row>
    <row r="47" spans="1:36">
      <c r="A47" s="6" t="s">
        <v>565</v>
      </c>
      <c r="B47">
        <v>4.0237153351565782</v>
      </c>
      <c r="C47">
        <v>1.966</v>
      </c>
      <c r="D47">
        <v>488.60315311632138</v>
      </c>
      <c r="E47" s="8">
        <v>793.32515311632142</v>
      </c>
      <c r="G47" s="6" t="s">
        <v>668</v>
      </c>
      <c r="H47">
        <v>4.3221586940305219</v>
      </c>
      <c r="I47">
        <v>1.4770000000000001</v>
      </c>
      <c r="J47">
        <v>341.72738776110515</v>
      </c>
      <c r="K47" s="8">
        <v>646.44938776110507</v>
      </c>
      <c r="M47" s="6" t="s">
        <v>669</v>
      </c>
      <c r="N47">
        <v>4.6819327201601917</v>
      </c>
      <c r="O47">
        <v>3.907</v>
      </c>
      <c r="P47">
        <v>834.48443912417486</v>
      </c>
      <c r="Q47" s="8">
        <v>1139.2064391241747</v>
      </c>
      <c r="S47" s="6" t="s">
        <v>670</v>
      </c>
      <c r="T47">
        <v>4.2111094158446276</v>
      </c>
      <c r="U47">
        <v>1.6919999999999999</v>
      </c>
      <c r="V47">
        <v>401.79435700096462</v>
      </c>
      <c r="W47" s="8">
        <v>706.5163570009646</v>
      </c>
      <c r="Y47" s="6" t="s">
        <v>671</v>
      </c>
      <c r="Z47">
        <v>4.5736102933255385</v>
      </c>
      <c r="AA47">
        <v>5.6639999999999997</v>
      </c>
      <c r="AB47">
        <v>1238.4089672584726</v>
      </c>
      <c r="AC47" s="8">
        <v>1543.1309672584725</v>
      </c>
      <c r="AE47" s="6" t="s">
        <v>672</v>
      </c>
      <c r="AF47">
        <v>3.4864034634154768</v>
      </c>
      <c r="AG47">
        <v>5.5410000000000004</v>
      </c>
      <c r="AH47">
        <v>1589.3169158832022</v>
      </c>
      <c r="AI47" s="8">
        <v>1894.0389158832022</v>
      </c>
    </row>
    <row r="48" spans="1:36">
      <c r="A48" s="6" t="s">
        <v>576</v>
      </c>
      <c r="B48">
        <v>4.726183169509512</v>
      </c>
      <c r="C48">
        <v>0.86399999999999999</v>
      </c>
      <c r="D48">
        <v>182.8113657494292</v>
      </c>
      <c r="E48" s="8">
        <v>487.53336574942921</v>
      </c>
      <c r="G48" s="6" t="s">
        <v>673</v>
      </c>
      <c r="H48">
        <v>4.3221586940305219</v>
      </c>
      <c r="I48">
        <v>1.0940000000000001</v>
      </c>
      <c r="J48">
        <v>253.11426012907856</v>
      </c>
      <c r="K48" s="8">
        <v>557.83626012907848</v>
      </c>
      <c r="M48" s="6" t="s">
        <v>674</v>
      </c>
      <c r="N48">
        <v>4.6819327201601917</v>
      </c>
      <c r="O48">
        <v>3.5939999999999999</v>
      </c>
      <c r="P48">
        <v>767.63170571084834</v>
      </c>
      <c r="Q48" s="8">
        <v>1072.3537057108483</v>
      </c>
      <c r="S48" s="6" t="s">
        <v>675</v>
      </c>
      <c r="T48">
        <v>4.2111094158446276</v>
      </c>
      <c r="U48">
        <v>3.8330000000000002</v>
      </c>
      <c r="V48">
        <v>910.21144821790631</v>
      </c>
      <c r="W48" s="8">
        <v>1214.9334482179063</v>
      </c>
      <c r="Y48" s="6" t="s">
        <v>676</v>
      </c>
      <c r="Z48">
        <v>4.5736102933255385</v>
      </c>
      <c r="AA48">
        <v>5.0049999999999999</v>
      </c>
      <c r="AB48">
        <v>1094.3214832501158</v>
      </c>
      <c r="AC48" s="8">
        <v>1399.0434832501157</v>
      </c>
      <c r="AE48" s="6" t="s">
        <v>677</v>
      </c>
      <c r="AF48">
        <v>3.4864034634154768</v>
      </c>
      <c r="AG48">
        <v>4.7320000000000002</v>
      </c>
      <c r="AH48">
        <v>1357.2726305647559</v>
      </c>
      <c r="AI48" s="8">
        <v>1661.9946305647559</v>
      </c>
    </row>
    <row r="49" spans="1:35">
      <c r="A49" s="6" t="s">
        <v>678</v>
      </c>
      <c r="B49">
        <v>4.726183169509512</v>
      </c>
      <c r="C49">
        <v>1.6160000000000001</v>
      </c>
      <c r="D49">
        <v>341.92496186467315</v>
      </c>
      <c r="E49" s="8">
        <v>646.64696186467313</v>
      </c>
      <c r="G49" s="6" t="s">
        <v>665</v>
      </c>
      <c r="H49">
        <v>4.3221586940305219</v>
      </c>
      <c r="I49">
        <v>0.84</v>
      </c>
      <c r="J49">
        <v>194.34732953238208</v>
      </c>
      <c r="K49" s="8">
        <v>499.06932953238208</v>
      </c>
      <c r="M49" s="6" t="s">
        <v>679</v>
      </c>
      <c r="N49">
        <v>3.8842909108127972</v>
      </c>
      <c r="O49">
        <v>2.4630000000000001</v>
      </c>
      <c r="P49">
        <v>634.09256838711167</v>
      </c>
      <c r="Q49" s="8">
        <v>938.81456838711165</v>
      </c>
      <c r="S49" s="6" t="s">
        <v>680</v>
      </c>
      <c r="T49">
        <v>4.2111094158446276</v>
      </c>
      <c r="U49">
        <v>2.5169999999999999</v>
      </c>
      <c r="V49">
        <v>597.70472610604497</v>
      </c>
      <c r="W49" s="8">
        <v>902.42672610604495</v>
      </c>
      <c r="Y49" s="6" t="s">
        <v>681</v>
      </c>
      <c r="Z49">
        <v>3.423628306546791</v>
      </c>
      <c r="AA49">
        <v>0.54600000000000004</v>
      </c>
      <c r="AB49">
        <v>159.47992921892785</v>
      </c>
      <c r="AC49" s="8">
        <v>464.20192921892783</v>
      </c>
      <c r="AE49" s="6" t="s">
        <v>682</v>
      </c>
      <c r="AF49">
        <v>3.4864034634154768</v>
      </c>
      <c r="AG49">
        <v>4.883</v>
      </c>
      <c r="AH49">
        <v>1400.5837394437242</v>
      </c>
      <c r="AI49" s="8">
        <v>1705.3057394437242</v>
      </c>
    </row>
    <row r="50" spans="1:35">
      <c r="A50" s="6" t="s">
        <v>683</v>
      </c>
      <c r="B50">
        <v>4.726183169509512</v>
      </c>
      <c r="C50">
        <v>1.6839999999999999</v>
      </c>
      <c r="D50">
        <v>356.31289342828563</v>
      </c>
      <c r="E50" s="8">
        <v>661.03489342828561</v>
      </c>
      <c r="G50" s="6" t="s">
        <v>670</v>
      </c>
      <c r="H50">
        <v>4.3221586940305219</v>
      </c>
      <c r="I50">
        <v>1.341</v>
      </c>
      <c r="J50">
        <v>310.26162964633852</v>
      </c>
      <c r="K50" s="8">
        <v>614.9836296463385</v>
      </c>
      <c r="M50" s="6" t="s">
        <v>684</v>
      </c>
      <c r="N50">
        <v>3.8842909108127972</v>
      </c>
      <c r="O50">
        <v>1.5820000000000001</v>
      </c>
      <c r="P50">
        <v>407.28154412846555</v>
      </c>
      <c r="Q50" s="8">
        <v>712.00354412846559</v>
      </c>
      <c r="S50" s="6" t="s">
        <v>685</v>
      </c>
      <c r="T50">
        <v>4.2111094158446276</v>
      </c>
      <c r="U50">
        <v>2.0880000000000001</v>
      </c>
      <c r="V50">
        <v>495.83133417140317</v>
      </c>
      <c r="W50" s="8">
        <v>800.55333417140309</v>
      </c>
      <c r="Y50" s="6" t="s">
        <v>686</v>
      </c>
      <c r="Z50">
        <v>3.423628306546791</v>
      </c>
      <c r="AA50">
        <v>1.3149999999999999</v>
      </c>
      <c r="AB50">
        <v>384.09543392470715</v>
      </c>
      <c r="AC50" s="8">
        <v>688.81743392470707</v>
      </c>
      <c r="AE50" s="6" t="s">
        <v>687</v>
      </c>
      <c r="AF50">
        <v>3.4864034634154768</v>
      </c>
      <c r="AG50">
        <v>4.242</v>
      </c>
      <c r="AH50">
        <v>1216.7266481098256</v>
      </c>
      <c r="AI50" s="8">
        <v>1521.4486481098256</v>
      </c>
    </row>
    <row r="51" spans="1:35">
      <c r="A51" s="6" t="s">
        <v>688</v>
      </c>
      <c r="B51">
        <v>4.726183169509512</v>
      </c>
      <c r="C51">
        <v>1.284</v>
      </c>
      <c r="D51">
        <v>271.67800187762396</v>
      </c>
      <c r="E51" s="8">
        <v>576.40000187762394</v>
      </c>
      <c r="G51" s="6" t="s">
        <v>675</v>
      </c>
      <c r="H51">
        <v>4.3221586940305219</v>
      </c>
      <c r="I51">
        <v>1.1279999999999999</v>
      </c>
      <c r="J51">
        <v>260.98069965777023</v>
      </c>
      <c r="K51" s="8">
        <v>565.70269965777015</v>
      </c>
      <c r="M51" s="6" t="s">
        <v>689</v>
      </c>
      <c r="N51">
        <v>3.8842909108127972</v>
      </c>
      <c r="O51">
        <v>1.3680000000000001</v>
      </c>
      <c r="P51">
        <v>352.18783335508277</v>
      </c>
      <c r="Q51" s="8">
        <v>656.90983335508281</v>
      </c>
      <c r="S51" s="6" t="s">
        <v>690</v>
      </c>
      <c r="T51">
        <v>4.4613227247779506</v>
      </c>
      <c r="U51">
        <v>3.0470000000000002</v>
      </c>
      <c r="V51">
        <v>682.98130128025105</v>
      </c>
      <c r="W51" s="8">
        <v>987.70330128025103</v>
      </c>
      <c r="Y51" s="6" t="s">
        <v>691</v>
      </c>
      <c r="Z51">
        <v>3.423628306546791</v>
      </c>
      <c r="AA51">
        <v>1.107</v>
      </c>
      <c r="AB51">
        <v>323.34117517463943</v>
      </c>
      <c r="AC51" s="8">
        <v>628.06317517463935</v>
      </c>
      <c r="AE51" s="6" t="s">
        <v>692</v>
      </c>
      <c r="AF51">
        <v>3.4864034634154768</v>
      </c>
      <c r="AG51">
        <v>4.8819999999999997</v>
      </c>
      <c r="AH51">
        <v>1400.2969109081021</v>
      </c>
      <c r="AI51" s="8">
        <v>1705.018910908102</v>
      </c>
    </row>
    <row r="52" spans="1:35">
      <c r="A52" s="6" t="s">
        <v>693</v>
      </c>
      <c r="B52">
        <v>4.726183169509512</v>
      </c>
      <c r="C52">
        <v>1.1419999999999999</v>
      </c>
      <c r="D52">
        <v>241.63261537713908</v>
      </c>
      <c r="E52" s="8">
        <v>546.354615377139</v>
      </c>
      <c r="G52" s="6" t="s">
        <v>680</v>
      </c>
      <c r="H52">
        <v>4.3221586940305219</v>
      </c>
      <c r="I52">
        <v>1.353</v>
      </c>
      <c r="J52">
        <v>313.03802006822968</v>
      </c>
      <c r="K52" s="8">
        <v>617.76002006822966</v>
      </c>
      <c r="M52" s="6" t="s">
        <v>694</v>
      </c>
      <c r="N52">
        <v>3.8842909108127972</v>
      </c>
      <c r="O52">
        <v>1.7749999999999999</v>
      </c>
      <c r="P52">
        <v>456.96886272315197</v>
      </c>
      <c r="Q52" s="8">
        <v>761.69086272315189</v>
      </c>
      <c r="S52" s="6" t="s">
        <v>695</v>
      </c>
      <c r="T52">
        <v>4.4613227247779506</v>
      </c>
      <c r="U52">
        <v>1.9330000000000001</v>
      </c>
      <c r="V52">
        <v>433.27957183286026</v>
      </c>
      <c r="W52" s="8">
        <v>738.00157183286024</v>
      </c>
      <c r="Y52" s="6" t="s">
        <v>696</v>
      </c>
      <c r="Z52">
        <v>3.423628306546791</v>
      </c>
      <c r="AA52">
        <v>0.64200000000000002</v>
      </c>
      <c r="AB52">
        <v>187.52035633434372</v>
      </c>
      <c r="AC52" s="8">
        <v>492.2423563343437</v>
      </c>
      <c r="AE52" s="6" t="s">
        <v>697</v>
      </c>
      <c r="AF52">
        <v>3.4864034634154768</v>
      </c>
      <c r="AG52">
        <v>5.375</v>
      </c>
      <c r="AH52">
        <v>1541.7033789698992</v>
      </c>
      <c r="AI52" s="8">
        <v>1846.4253789698992</v>
      </c>
    </row>
    <row r="53" spans="1:35">
      <c r="A53" s="6" t="s">
        <v>564</v>
      </c>
      <c r="B53">
        <v>4.5467908852240138</v>
      </c>
      <c r="C53">
        <v>0.66700000000000004</v>
      </c>
      <c r="D53">
        <v>146.6968718899281</v>
      </c>
      <c r="E53" s="8">
        <v>451.41887188992808</v>
      </c>
      <c r="G53" s="6" t="s">
        <v>685</v>
      </c>
      <c r="H53">
        <v>4.3221586940305219</v>
      </c>
      <c r="I53">
        <v>3.706</v>
      </c>
      <c r="J53">
        <v>857.44190862739049</v>
      </c>
      <c r="K53" s="8">
        <v>1162.1639086273904</v>
      </c>
      <c r="M53" s="6" t="s">
        <v>698</v>
      </c>
      <c r="N53">
        <v>3.8842909108127972</v>
      </c>
      <c r="O53">
        <v>1.121</v>
      </c>
      <c r="P53">
        <v>288.59836344374838</v>
      </c>
      <c r="Q53" s="8">
        <v>593.32036344374842</v>
      </c>
      <c r="S53" s="6" t="s">
        <v>527</v>
      </c>
      <c r="T53">
        <v>4.4613227247779506</v>
      </c>
      <c r="U53">
        <v>2.911</v>
      </c>
      <c r="V53">
        <v>652.49706860085689</v>
      </c>
      <c r="W53" s="8">
        <v>957.21906860085687</v>
      </c>
      <c r="Y53" s="6" t="s">
        <v>699</v>
      </c>
      <c r="Z53">
        <v>3.423628306546791</v>
      </c>
      <c r="AA53">
        <v>0.80500000000000005</v>
      </c>
      <c r="AB53">
        <v>235.13066487406027</v>
      </c>
      <c r="AC53" s="8">
        <v>539.85266487406022</v>
      </c>
      <c r="AE53" s="6" t="s">
        <v>700</v>
      </c>
      <c r="AF53">
        <v>3.4864034634154768</v>
      </c>
      <c r="AG53">
        <v>4.5910000000000002</v>
      </c>
      <c r="AH53">
        <v>1316.8298070420108</v>
      </c>
      <c r="AI53" s="8">
        <v>1621.5518070420108</v>
      </c>
    </row>
    <row r="54" spans="1:35">
      <c r="A54" s="6" t="s">
        <v>701</v>
      </c>
      <c r="B54">
        <v>4.5467908852240138</v>
      </c>
      <c r="C54">
        <v>1.0049999999999999</v>
      </c>
      <c r="D54">
        <v>221.03501686563379</v>
      </c>
      <c r="E54" s="8">
        <v>525.75701686563377</v>
      </c>
      <c r="G54" s="6" t="s">
        <v>702</v>
      </c>
      <c r="H54">
        <v>4.3221586940305219</v>
      </c>
      <c r="I54">
        <v>2.8620000000000001</v>
      </c>
      <c r="J54">
        <v>662.16911562104463</v>
      </c>
      <c r="K54" s="8">
        <v>966.89111562104461</v>
      </c>
      <c r="M54" s="6" t="s">
        <v>703</v>
      </c>
      <c r="N54">
        <v>4.8229191538702976</v>
      </c>
      <c r="O54">
        <v>2.91</v>
      </c>
      <c r="P54">
        <v>603.3690192929696</v>
      </c>
      <c r="Q54" s="8">
        <v>908.09101929296958</v>
      </c>
      <c r="S54" s="6" t="s">
        <v>533</v>
      </c>
      <c r="T54">
        <v>4.4613227247779506</v>
      </c>
      <c r="U54">
        <v>2.7440000000000002</v>
      </c>
      <c r="V54">
        <v>615.0642240607184</v>
      </c>
      <c r="W54" s="8">
        <v>919.78622406071838</v>
      </c>
      <c r="Y54" s="6" t="s">
        <v>704</v>
      </c>
      <c r="Z54">
        <v>3.423628306546791</v>
      </c>
      <c r="AA54">
        <v>1.8420000000000001</v>
      </c>
      <c r="AB54">
        <v>538.02569527704225</v>
      </c>
      <c r="AC54" s="8">
        <v>842.74769527704223</v>
      </c>
      <c r="AE54" s="6" t="s">
        <v>705</v>
      </c>
      <c r="AF54">
        <v>3.7917546314529678</v>
      </c>
      <c r="AG54">
        <v>1.3169999999999999</v>
      </c>
      <c r="AH54">
        <v>347.33260139655636</v>
      </c>
      <c r="AI54" s="8">
        <v>652.05460139655634</v>
      </c>
    </row>
    <row r="55" spans="1:35">
      <c r="A55" s="6" t="s">
        <v>706</v>
      </c>
      <c r="B55">
        <v>4.5467908852240138</v>
      </c>
      <c r="C55">
        <v>1.387</v>
      </c>
      <c r="D55">
        <v>305.05031680859116</v>
      </c>
      <c r="E55" s="8">
        <v>609.77231680859109</v>
      </c>
      <c r="G55" s="6" t="s">
        <v>707</v>
      </c>
      <c r="H55">
        <v>4.1184388140342154</v>
      </c>
      <c r="I55">
        <v>2.3620000000000001</v>
      </c>
      <c r="J55">
        <v>573.51829337639322</v>
      </c>
      <c r="K55" s="8">
        <v>878.2402933763932</v>
      </c>
      <c r="M55" s="6" t="s">
        <v>708</v>
      </c>
      <c r="N55">
        <v>4.8229191538702976</v>
      </c>
      <c r="O55">
        <v>3.5619999999999998</v>
      </c>
      <c r="P55">
        <v>738.55685454349054</v>
      </c>
      <c r="Q55" s="8">
        <v>1043.2788545434905</v>
      </c>
      <c r="S55" s="6" t="s">
        <v>709</v>
      </c>
      <c r="T55">
        <v>4.4613227247779506</v>
      </c>
      <c r="U55">
        <v>3.2570000000000001</v>
      </c>
      <c r="V55">
        <v>730.05254291755091</v>
      </c>
      <c r="W55" s="8">
        <v>1034.7745429175509</v>
      </c>
      <c r="Y55" s="6" t="s">
        <v>710</v>
      </c>
      <c r="Z55">
        <v>3.423628306546791</v>
      </c>
      <c r="AA55">
        <v>2.391</v>
      </c>
      <c r="AB55">
        <v>698.38188784332681</v>
      </c>
      <c r="AC55" s="8">
        <v>1003.1038878433268</v>
      </c>
      <c r="AE55" s="6" t="s">
        <v>711</v>
      </c>
      <c r="AF55">
        <v>3.7917546314529678</v>
      </c>
      <c r="AG55">
        <v>1.7609999999999999</v>
      </c>
      <c r="AH55">
        <v>464.42878592204687</v>
      </c>
      <c r="AI55" s="8">
        <v>769.15078592204691</v>
      </c>
    </row>
    <row r="56" spans="1:35" ht="15" thickBot="1">
      <c r="A56" s="6" t="s">
        <v>712</v>
      </c>
      <c r="B56">
        <v>4.5467908852240138</v>
      </c>
      <c r="C56">
        <v>1.8560000000000001</v>
      </c>
      <c r="D56">
        <v>408.19999134588693</v>
      </c>
      <c r="E56" s="8">
        <v>712.92199134588691</v>
      </c>
      <c r="G56" s="6" t="s">
        <v>713</v>
      </c>
      <c r="H56">
        <v>4.1184388140342154</v>
      </c>
      <c r="I56">
        <v>1.3979999999999999</v>
      </c>
      <c r="J56">
        <v>339.44901530067642</v>
      </c>
      <c r="K56" s="8">
        <v>644.17101530067634</v>
      </c>
      <c r="M56" s="13" t="s">
        <v>714</v>
      </c>
      <c r="N56" s="14">
        <v>4.8229191538702976</v>
      </c>
      <c r="O56" s="14">
        <v>3.5910000000000002</v>
      </c>
      <c r="P56" s="14">
        <v>744.56981040586038</v>
      </c>
      <c r="Q56" s="15">
        <v>1049.2918104058604</v>
      </c>
      <c r="S56" s="6" t="s">
        <v>539</v>
      </c>
      <c r="T56">
        <v>4.4613227247779506</v>
      </c>
      <c r="U56">
        <v>3.4540000000000002</v>
      </c>
      <c r="V56">
        <v>774.20985054873222</v>
      </c>
      <c r="W56" s="8">
        <v>1078.9318505487322</v>
      </c>
      <c r="Y56" s="6" t="s">
        <v>715</v>
      </c>
      <c r="Z56">
        <v>3.8611804423750669</v>
      </c>
      <c r="AA56">
        <v>2.6349999999999998</v>
      </c>
      <c r="AB56">
        <v>682.43378918058909</v>
      </c>
      <c r="AC56" s="8">
        <v>987.15578918058907</v>
      </c>
      <c r="AE56" s="6" t="s">
        <v>716</v>
      </c>
      <c r="AF56">
        <v>3.7917546314529678</v>
      </c>
      <c r="AG56">
        <v>1.4219999999999999</v>
      </c>
      <c r="AH56">
        <v>375.02426665596289</v>
      </c>
      <c r="AI56" s="8">
        <v>679.74626665596293</v>
      </c>
    </row>
    <row r="57" spans="1:35">
      <c r="A57" s="6" t="s">
        <v>717</v>
      </c>
      <c r="B57">
        <v>4.5467908852240138</v>
      </c>
      <c r="C57">
        <v>1.46</v>
      </c>
      <c r="D57">
        <v>321.10559664062225</v>
      </c>
      <c r="E57" s="8">
        <v>625.82759664062223</v>
      </c>
      <c r="G57" s="6" t="s">
        <v>718</v>
      </c>
      <c r="H57">
        <v>4.1184388140342154</v>
      </c>
      <c r="I57">
        <v>2.778</v>
      </c>
      <c r="J57">
        <v>674.52744242151584</v>
      </c>
      <c r="K57" s="8">
        <v>979.24944242151582</v>
      </c>
      <c r="S57" s="6" t="s">
        <v>102</v>
      </c>
      <c r="T57">
        <v>4.1478621923933137</v>
      </c>
      <c r="U57">
        <v>1.141</v>
      </c>
      <c r="V57">
        <v>275.08146295035027</v>
      </c>
      <c r="W57" s="8">
        <v>579.80346295035019</v>
      </c>
      <c r="Y57" s="6" t="s">
        <v>719</v>
      </c>
      <c r="Z57">
        <v>3.8611804423750669</v>
      </c>
      <c r="AA57">
        <v>1.409</v>
      </c>
      <c r="AB57">
        <v>364.91431079903225</v>
      </c>
      <c r="AC57" s="8">
        <v>669.63631079903223</v>
      </c>
      <c r="AE57" s="6" t="s">
        <v>720</v>
      </c>
      <c r="AF57">
        <v>3.7917546314529678</v>
      </c>
      <c r="AG57">
        <v>2.008</v>
      </c>
      <c r="AH57">
        <v>529.57013181798413</v>
      </c>
      <c r="AI57" s="8">
        <v>834.29213181798411</v>
      </c>
    </row>
    <row r="58" spans="1:35">
      <c r="A58" s="6" t="s">
        <v>721</v>
      </c>
      <c r="B58">
        <v>4.5467908852240138</v>
      </c>
      <c r="C58">
        <v>1.0309999999999999</v>
      </c>
      <c r="D58">
        <v>226.75333570991887</v>
      </c>
      <c r="E58" s="8">
        <v>531.47533570991891</v>
      </c>
      <c r="G58" s="6" t="s">
        <v>722</v>
      </c>
      <c r="H58">
        <v>4.1184388140342154</v>
      </c>
      <c r="I58">
        <v>2.3380000000000001</v>
      </c>
      <c r="J58">
        <v>567.69084246994385</v>
      </c>
      <c r="K58" s="8">
        <v>872.41284246994383</v>
      </c>
      <c r="S58" s="6" t="s">
        <v>225</v>
      </c>
      <c r="T58">
        <v>4.1478621923933137</v>
      </c>
      <c r="U58">
        <v>2.6419999999999999</v>
      </c>
      <c r="V58">
        <v>636.95462323823438</v>
      </c>
      <c r="W58" s="8">
        <v>941.67662323823436</v>
      </c>
      <c r="Y58" s="6" t="s">
        <v>723</v>
      </c>
      <c r="Z58">
        <v>3.8611804423750669</v>
      </c>
      <c r="AA58">
        <v>1.5289999999999999</v>
      </c>
      <c r="AB58">
        <v>395.99288943344237</v>
      </c>
      <c r="AC58" s="8">
        <v>700.71488943344229</v>
      </c>
      <c r="AE58" s="6" t="s">
        <v>724</v>
      </c>
      <c r="AF58">
        <v>3.7917546314529678</v>
      </c>
      <c r="AG58">
        <v>0.99199999999999999</v>
      </c>
      <c r="AH58">
        <v>261.62030416505991</v>
      </c>
      <c r="AI58" s="8">
        <v>566.34230416505989</v>
      </c>
    </row>
    <row r="59" spans="1:35">
      <c r="A59" s="6" t="s">
        <v>725</v>
      </c>
      <c r="B59">
        <v>4.5467908852240138</v>
      </c>
      <c r="C59">
        <v>0.84099999999999997</v>
      </c>
      <c r="D59">
        <v>184.96562107860501</v>
      </c>
      <c r="E59" s="8">
        <v>489.68762107860499</v>
      </c>
      <c r="G59" s="6" t="s">
        <v>726</v>
      </c>
      <c r="H59">
        <v>4.1184388140342154</v>
      </c>
      <c r="I59">
        <v>2.4409999999999998</v>
      </c>
      <c r="J59">
        <v>592.70031927678906</v>
      </c>
      <c r="K59" s="8">
        <v>897.42231927678904</v>
      </c>
      <c r="S59" s="6" t="s">
        <v>229</v>
      </c>
      <c r="T59">
        <v>4.1478621923933137</v>
      </c>
      <c r="U59">
        <v>2.4319999999999999</v>
      </c>
      <c r="V59">
        <v>586.32613312467299</v>
      </c>
      <c r="W59" s="8">
        <v>891.04813312467297</v>
      </c>
      <c r="Y59" s="6" t="s">
        <v>727</v>
      </c>
      <c r="Z59">
        <v>3.8611804423750669</v>
      </c>
      <c r="AA59">
        <v>1.9239999999999999</v>
      </c>
      <c r="AB59">
        <v>498.29321077170903</v>
      </c>
      <c r="AC59" s="8">
        <v>803.01521077170901</v>
      </c>
      <c r="AE59" s="6" t="s">
        <v>728</v>
      </c>
      <c r="AF59">
        <v>3.7917546314529678</v>
      </c>
      <c r="AG59">
        <v>1.2450000000000001</v>
      </c>
      <c r="AH59">
        <v>328.34403093296328</v>
      </c>
      <c r="AI59" s="8">
        <v>633.06603093296326</v>
      </c>
    </row>
    <row r="60" spans="1:35">
      <c r="A60" s="6" t="s">
        <v>729</v>
      </c>
      <c r="B60">
        <v>4.5467908852240138</v>
      </c>
      <c r="C60">
        <v>2.1419999999999999</v>
      </c>
      <c r="D60">
        <v>471.10149863302252</v>
      </c>
      <c r="E60" s="8">
        <v>775.8234986330225</v>
      </c>
      <c r="G60" s="6" t="s">
        <v>538</v>
      </c>
      <c r="H60">
        <v>4.1184388140342154</v>
      </c>
      <c r="I60">
        <v>1.5209999999999999</v>
      </c>
      <c r="J60">
        <v>369.31470119622946</v>
      </c>
      <c r="K60" s="8">
        <v>674.03670119622939</v>
      </c>
      <c r="S60" s="6" t="s">
        <v>231</v>
      </c>
      <c r="T60">
        <v>4.1478621923933137</v>
      </c>
      <c r="U60">
        <v>1.7270000000000001</v>
      </c>
      <c r="V60">
        <v>416.35905917200256</v>
      </c>
      <c r="W60" s="8">
        <v>721.0810591720026</v>
      </c>
      <c r="Y60" s="6" t="s">
        <v>730</v>
      </c>
      <c r="Z60">
        <v>3.8611804423750669</v>
      </c>
      <c r="AA60">
        <v>2.665</v>
      </c>
      <c r="AB60">
        <v>690.20343383919158</v>
      </c>
      <c r="AC60" s="8">
        <v>994.92543383919156</v>
      </c>
      <c r="AE60" s="6" t="s">
        <v>731</v>
      </c>
      <c r="AF60">
        <v>3.7917546314529678</v>
      </c>
      <c r="AG60">
        <v>1.39</v>
      </c>
      <c r="AH60">
        <v>366.58490200547709</v>
      </c>
      <c r="AI60" s="8">
        <v>671.30690200547701</v>
      </c>
    </row>
    <row r="61" spans="1:35" ht="15" thickBot="1">
      <c r="A61" s="6" t="s">
        <v>732</v>
      </c>
      <c r="B61">
        <v>4.5467908852240138</v>
      </c>
      <c r="C61">
        <v>1.8089999999999999</v>
      </c>
      <c r="D61">
        <v>397.86303035814086</v>
      </c>
      <c r="E61" s="8">
        <v>702.58503035814078</v>
      </c>
      <c r="G61" s="6" t="s">
        <v>544</v>
      </c>
      <c r="H61">
        <v>4.1184388140342154</v>
      </c>
      <c r="I61">
        <v>3.6429999999999998</v>
      </c>
      <c r="J61">
        <v>884.55848550812891</v>
      </c>
      <c r="K61" s="8">
        <v>1189.280485508129</v>
      </c>
      <c r="S61" s="6" t="s">
        <v>212</v>
      </c>
      <c r="T61">
        <v>4.1478621923933137</v>
      </c>
      <c r="U61">
        <v>2.3580000000000001</v>
      </c>
      <c r="V61">
        <v>568.48561756084655</v>
      </c>
      <c r="W61" s="8">
        <v>873.20761756084653</v>
      </c>
      <c r="Y61" s="13" t="s">
        <v>733</v>
      </c>
      <c r="Z61" s="14">
        <v>3.8611804423750669</v>
      </c>
      <c r="AA61" s="14">
        <v>1.734</v>
      </c>
      <c r="AB61" s="14">
        <v>449.08546126722638</v>
      </c>
      <c r="AC61" s="15">
        <v>753.80746126722636</v>
      </c>
      <c r="AE61" s="6" t="s">
        <v>102</v>
      </c>
      <c r="AF61">
        <v>4.800070505223653</v>
      </c>
      <c r="AG61">
        <v>1.411</v>
      </c>
      <c r="AH61">
        <v>293.95401556383104</v>
      </c>
      <c r="AI61" s="8">
        <v>598.67601556383102</v>
      </c>
    </row>
    <row r="62" spans="1:35" ht="15" thickBot="1">
      <c r="A62" s="6" t="s">
        <v>734</v>
      </c>
      <c r="B62">
        <v>4.5467908852240138</v>
      </c>
      <c r="C62">
        <v>1.839</v>
      </c>
      <c r="D62">
        <v>404.46109056308518</v>
      </c>
      <c r="E62" s="8">
        <v>709.18309056308522</v>
      </c>
      <c r="G62" s="6" t="s">
        <v>735</v>
      </c>
      <c r="H62">
        <v>4.1184388140342154</v>
      </c>
      <c r="I62">
        <v>2.6389999999999998</v>
      </c>
      <c r="J62">
        <v>640.7767892549964</v>
      </c>
      <c r="K62" s="8">
        <v>945.49878925499638</v>
      </c>
      <c r="S62" s="13" t="s">
        <v>214</v>
      </c>
      <c r="T62" s="14">
        <v>4.1478621923933137</v>
      </c>
      <c r="U62" s="14">
        <v>2.3109999999999999</v>
      </c>
      <c r="V62" s="14">
        <v>557.15447929733523</v>
      </c>
      <c r="W62" s="15">
        <v>861.87647929733521</v>
      </c>
      <c r="AE62" s="6" t="s">
        <v>102</v>
      </c>
      <c r="AF62">
        <v>4.800070505223653</v>
      </c>
      <c r="AG62">
        <v>1.627</v>
      </c>
      <c r="AH62">
        <v>338.95335458706813</v>
      </c>
      <c r="AI62" s="8">
        <v>643.67535458706811</v>
      </c>
    </row>
    <row r="63" spans="1:35" ht="15" thickBot="1">
      <c r="A63" s="13" t="s">
        <v>736</v>
      </c>
      <c r="B63" s="14">
        <v>4.5467908852240138</v>
      </c>
      <c r="C63" s="14">
        <v>1.121</v>
      </c>
      <c r="D63" s="14">
        <v>246.54751632475174</v>
      </c>
      <c r="E63" s="15">
        <v>551.26951632475175</v>
      </c>
      <c r="G63" s="6" t="s">
        <v>519</v>
      </c>
      <c r="H63">
        <v>4.5526396857386509</v>
      </c>
      <c r="I63">
        <v>1.6919999999999999</v>
      </c>
      <c r="J63">
        <v>371.65251739562575</v>
      </c>
      <c r="K63" s="8">
        <v>676.37451739562573</v>
      </c>
      <c r="AE63" s="6" t="s">
        <v>30</v>
      </c>
      <c r="AF63">
        <v>4.800070505223653</v>
      </c>
      <c r="AG63">
        <v>2.2850000000000001</v>
      </c>
      <c r="AH63">
        <v>476.0346743893366</v>
      </c>
      <c r="AI63" s="8">
        <v>780.75667438933658</v>
      </c>
    </row>
    <row r="64" spans="1:35">
      <c r="G64" s="6" t="s">
        <v>737</v>
      </c>
      <c r="H64">
        <v>4.5526396857386509</v>
      </c>
      <c r="I64">
        <v>2.496</v>
      </c>
      <c r="J64">
        <v>548.25335899496565</v>
      </c>
      <c r="K64" s="8">
        <v>852.97535899496563</v>
      </c>
      <c r="AE64" s="6" t="s">
        <v>32</v>
      </c>
      <c r="AF64">
        <v>4.800070505223653</v>
      </c>
      <c r="AG64">
        <v>1.6879999999999999</v>
      </c>
      <c r="AH64">
        <v>351.66150125566747</v>
      </c>
      <c r="AI64" s="8">
        <v>656.3835012556674</v>
      </c>
    </row>
    <row r="65" spans="7:35">
      <c r="G65" s="6" t="s">
        <v>738</v>
      </c>
      <c r="H65">
        <v>4.5526396857386509</v>
      </c>
      <c r="I65">
        <v>1.754</v>
      </c>
      <c r="J65">
        <v>385.27099025527633</v>
      </c>
      <c r="K65" s="8">
        <v>689.99299025527625</v>
      </c>
      <c r="AE65" s="6" t="s">
        <v>336</v>
      </c>
      <c r="AF65">
        <v>4.800070505223653</v>
      </c>
      <c r="AG65">
        <v>3.3490000000000002</v>
      </c>
      <c r="AH65">
        <v>697.69808513343025</v>
      </c>
      <c r="AI65" s="8">
        <v>1002.4200851334302</v>
      </c>
    </row>
    <row r="66" spans="7:35">
      <c r="G66" s="6" t="s">
        <v>739</v>
      </c>
      <c r="H66">
        <v>4.5526396857386509</v>
      </c>
      <c r="I66">
        <v>1.7</v>
      </c>
      <c r="J66">
        <v>373.40973970009679</v>
      </c>
      <c r="K66" s="8">
        <v>678.13173970009677</v>
      </c>
      <c r="AE66" s="6" t="s">
        <v>330</v>
      </c>
      <c r="AF66">
        <v>4.800070505223653</v>
      </c>
      <c r="AG66">
        <v>2.2050000000000001</v>
      </c>
      <c r="AH66">
        <v>459.36825252887843</v>
      </c>
      <c r="AI66" s="8">
        <v>764.09025252887841</v>
      </c>
    </row>
    <row r="67" spans="7:35" ht="15" thickBot="1">
      <c r="G67" s="6" t="s">
        <v>740</v>
      </c>
      <c r="H67">
        <v>4.6072801597770363</v>
      </c>
      <c r="I67">
        <v>1.3149999999999999</v>
      </c>
      <c r="J67">
        <v>285.41785053150272</v>
      </c>
      <c r="K67" s="8">
        <v>590.1398505315027</v>
      </c>
      <c r="AE67" s="13" t="s">
        <v>348</v>
      </c>
      <c r="AF67" s="14">
        <v>4.800070505223653</v>
      </c>
      <c r="AG67" s="14">
        <v>6.6520000000000001</v>
      </c>
      <c r="AH67" s="14">
        <v>1385.812977697097</v>
      </c>
      <c r="AI67" s="15">
        <v>1690.534977697097</v>
      </c>
    </row>
    <row r="68" spans="7:35">
      <c r="G68" s="6" t="s">
        <v>741</v>
      </c>
      <c r="H68">
        <v>4.6072801597770363</v>
      </c>
      <c r="I68">
        <v>1.6080000000000001</v>
      </c>
      <c r="J68">
        <v>349.01285449023294</v>
      </c>
      <c r="K68" s="8">
        <v>653.73485449023292</v>
      </c>
    </row>
    <row r="69" spans="7:35">
      <c r="G69" s="6" t="s">
        <v>742</v>
      </c>
      <c r="H69">
        <v>4.6072801597770363</v>
      </c>
      <c r="I69">
        <v>1.6559999999999999</v>
      </c>
      <c r="J69">
        <v>359.43114865412048</v>
      </c>
      <c r="K69" s="8">
        <v>664.15314865412051</v>
      </c>
    </row>
    <row r="70" spans="7:35">
      <c r="G70" s="6" t="s">
        <v>743</v>
      </c>
      <c r="H70">
        <v>4.6072801597770363</v>
      </c>
      <c r="I70">
        <v>0.84599999999999997</v>
      </c>
      <c r="J70">
        <v>183.62243463851809</v>
      </c>
      <c r="K70" s="8">
        <v>488.34443463851807</v>
      </c>
    </row>
    <row r="71" spans="7:35" ht="15" thickBot="1">
      <c r="G71" s="13" t="s">
        <v>744</v>
      </c>
      <c r="H71" s="14">
        <v>4.6072801597770363</v>
      </c>
      <c r="I71" s="14">
        <v>0.55700000000000005</v>
      </c>
      <c r="J71" s="14">
        <v>120.89562186011179</v>
      </c>
      <c r="K71" s="15">
        <v>425.617621860111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30"/>
  <sheetViews>
    <sheetView topLeftCell="AM133" zoomScale="85" zoomScaleNormal="85" zoomScalePageLayoutView="85" workbookViewId="0">
      <selection activeCell="F36" sqref="F36"/>
    </sheetView>
  </sheetViews>
  <sheetFormatPr baseColWidth="10" defaultRowHeight="14" x14ac:dyDescent="0"/>
  <sheetData>
    <row r="1" spans="1:59" ht="23">
      <c r="A1" s="17" t="s">
        <v>745</v>
      </c>
    </row>
    <row r="2" spans="1:59">
      <c r="E2" t="s">
        <v>85</v>
      </c>
      <c r="O2" t="s">
        <v>86</v>
      </c>
      <c r="Y2" t="s">
        <v>87</v>
      </c>
      <c r="AI2" t="s">
        <v>88</v>
      </c>
      <c r="AS2" t="s">
        <v>89</v>
      </c>
      <c r="BC2" t="s">
        <v>90</v>
      </c>
    </row>
    <row r="3" spans="1:59" ht="15" thickBot="1"/>
    <row r="4" spans="1:59">
      <c r="A4" s="18" t="s">
        <v>68</v>
      </c>
      <c r="B4" s="4"/>
      <c r="C4" s="4"/>
      <c r="D4" s="4"/>
      <c r="E4" s="4"/>
      <c r="F4" s="4"/>
      <c r="G4" s="4"/>
      <c r="H4" s="4"/>
      <c r="I4" s="5"/>
      <c r="K4" s="18" t="s">
        <v>68</v>
      </c>
      <c r="L4" s="4"/>
      <c r="M4" s="4"/>
      <c r="N4" s="4"/>
      <c r="O4" s="4"/>
      <c r="P4" s="4"/>
      <c r="Q4" s="4"/>
      <c r="R4" s="4"/>
      <c r="S4" s="5"/>
      <c r="U4" s="18" t="s">
        <v>68</v>
      </c>
      <c r="V4" s="4"/>
      <c r="W4" s="4"/>
      <c r="X4" s="4"/>
      <c r="Y4" s="4"/>
      <c r="Z4" s="4"/>
      <c r="AA4" s="4"/>
      <c r="AB4" s="4"/>
      <c r="AC4" s="5"/>
      <c r="AE4" s="18" t="s">
        <v>91</v>
      </c>
      <c r="AF4" s="4"/>
      <c r="AG4" s="4"/>
      <c r="AH4" s="4"/>
      <c r="AI4" s="4"/>
      <c r="AJ4" s="4"/>
      <c r="AK4" s="4"/>
      <c r="AL4" s="4"/>
      <c r="AM4" s="5"/>
      <c r="AO4" s="18" t="s">
        <v>91</v>
      </c>
      <c r="AP4" s="4"/>
      <c r="AQ4" s="4"/>
      <c r="AR4" s="4"/>
      <c r="AS4" s="4"/>
      <c r="AT4" s="4"/>
      <c r="AU4" s="4"/>
      <c r="AV4" s="4"/>
      <c r="AW4" s="5"/>
      <c r="AY4" s="18" t="s">
        <v>92</v>
      </c>
      <c r="AZ4" s="4"/>
      <c r="BA4" s="4"/>
      <c r="BB4" s="4"/>
      <c r="BC4" s="4"/>
      <c r="BD4" s="4"/>
      <c r="BE4" s="4"/>
      <c r="BF4" s="4"/>
      <c r="BG4" s="5"/>
    </row>
    <row r="5" spans="1:59">
      <c r="A5" s="6"/>
      <c r="I5" s="8"/>
      <c r="K5" s="6"/>
      <c r="S5" s="8"/>
      <c r="U5" s="6"/>
      <c r="AC5" s="8"/>
      <c r="AE5" s="6"/>
      <c r="AM5" s="8"/>
      <c r="AO5" s="6"/>
      <c r="AW5" s="8"/>
      <c r="AY5" s="6"/>
      <c r="BG5" s="8"/>
    </row>
    <row r="6" spans="1:59">
      <c r="A6" s="6"/>
      <c r="B6" s="1" t="s">
        <v>93</v>
      </c>
      <c r="C6" s="1" t="s">
        <v>94</v>
      </c>
      <c r="D6" s="1" t="s">
        <v>95</v>
      </c>
      <c r="E6" s="1" t="s">
        <v>96</v>
      </c>
      <c r="F6" s="1" t="s">
        <v>97</v>
      </c>
      <c r="G6" s="1" t="s">
        <v>98</v>
      </c>
      <c r="H6" s="1" t="s">
        <v>99</v>
      </c>
      <c r="I6" s="11" t="s">
        <v>100</v>
      </c>
      <c r="K6" s="9"/>
      <c r="L6" s="1" t="s">
        <v>93</v>
      </c>
      <c r="M6" s="1" t="s">
        <v>94</v>
      </c>
      <c r="N6" s="1" t="s">
        <v>95</v>
      </c>
      <c r="O6" s="1" t="s">
        <v>96</v>
      </c>
      <c r="P6" s="1" t="s">
        <v>97</v>
      </c>
      <c r="Q6" s="1" t="s">
        <v>98</v>
      </c>
      <c r="R6" s="1" t="s">
        <v>99</v>
      </c>
      <c r="S6" s="11" t="s">
        <v>100</v>
      </c>
      <c r="U6" s="6"/>
      <c r="V6" s="1" t="s">
        <v>93</v>
      </c>
      <c r="W6" s="1" t="s">
        <v>94</v>
      </c>
      <c r="X6" s="1" t="s">
        <v>95</v>
      </c>
      <c r="Y6" s="1" t="s">
        <v>96</v>
      </c>
      <c r="Z6" s="1" t="s">
        <v>97</v>
      </c>
      <c r="AA6" s="1" t="s">
        <v>98</v>
      </c>
      <c r="AB6" s="1" t="s">
        <v>99</v>
      </c>
      <c r="AC6" s="11" t="s">
        <v>100</v>
      </c>
      <c r="AE6" s="6"/>
      <c r="AF6" s="1" t="s">
        <v>93</v>
      </c>
      <c r="AG6" s="1" t="s">
        <v>94</v>
      </c>
      <c r="AH6" s="1" t="s">
        <v>95</v>
      </c>
      <c r="AI6" s="1" t="s">
        <v>96</v>
      </c>
      <c r="AJ6" s="1" t="s">
        <v>97</v>
      </c>
      <c r="AK6" s="1" t="s">
        <v>98</v>
      </c>
      <c r="AL6" s="1" t="s">
        <v>99</v>
      </c>
      <c r="AM6" s="11" t="s">
        <v>100</v>
      </c>
      <c r="AO6" s="6"/>
      <c r="AP6" s="1" t="s">
        <v>93</v>
      </c>
      <c r="AQ6" s="1" t="s">
        <v>94</v>
      </c>
      <c r="AR6" s="1" t="s">
        <v>95</v>
      </c>
      <c r="AS6" s="1" t="s">
        <v>96</v>
      </c>
      <c r="AT6" s="1" t="s">
        <v>97</v>
      </c>
      <c r="AU6" s="1" t="s">
        <v>98</v>
      </c>
      <c r="AV6" s="1" t="s">
        <v>99</v>
      </c>
      <c r="AW6" s="11" t="s">
        <v>100</v>
      </c>
      <c r="AY6" s="6"/>
      <c r="AZ6" s="1" t="s">
        <v>93</v>
      </c>
      <c r="BA6" s="1" t="s">
        <v>94</v>
      </c>
      <c r="BB6" s="1" t="s">
        <v>95</v>
      </c>
      <c r="BC6" s="1" t="s">
        <v>96</v>
      </c>
      <c r="BD6" s="1" t="s">
        <v>97</v>
      </c>
      <c r="BE6" s="1" t="s">
        <v>98</v>
      </c>
      <c r="BF6" s="1" t="s">
        <v>99</v>
      </c>
      <c r="BG6" s="11" t="s">
        <v>100</v>
      </c>
    </row>
    <row r="7" spans="1:59">
      <c r="A7" s="6" t="s">
        <v>101</v>
      </c>
      <c r="B7">
        <v>0</v>
      </c>
      <c r="F7">
        <v>1.1772930549762908</v>
      </c>
      <c r="G7">
        <v>231.3</v>
      </c>
      <c r="H7">
        <v>5.0898964763350225</v>
      </c>
      <c r="I7" s="8">
        <v>0</v>
      </c>
      <c r="K7" s="6" t="s">
        <v>102</v>
      </c>
      <c r="L7">
        <v>1.087</v>
      </c>
      <c r="P7">
        <v>1.0261949019543555</v>
      </c>
      <c r="Q7">
        <v>231.3</v>
      </c>
      <c r="R7">
        <v>4.4366403024399297</v>
      </c>
      <c r="S7" s="8">
        <v>245.00521248076049</v>
      </c>
      <c r="U7" s="6" t="s">
        <v>103</v>
      </c>
      <c r="V7">
        <v>1.6970000000000001</v>
      </c>
      <c r="Z7">
        <v>0.81028830483449998</v>
      </c>
      <c r="AA7">
        <v>231.3</v>
      </c>
      <c r="AB7">
        <v>3.5031919793968869</v>
      </c>
      <c r="AC7" s="8">
        <v>484.41535890138607</v>
      </c>
      <c r="AE7" s="6" t="s">
        <v>104</v>
      </c>
      <c r="AF7">
        <v>4.3659999999999997</v>
      </c>
      <c r="AK7">
        <v>231.3</v>
      </c>
      <c r="AL7">
        <v>4.8131965780120076</v>
      </c>
      <c r="AM7" s="8">
        <v>907.08948392946934</v>
      </c>
      <c r="AO7" s="6" t="s">
        <v>105</v>
      </c>
      <c r="AP7">
        <v>6.0620000000000003</v>
      </c>
      <c r="AQ7">
        <v>0.41748156726399999</v>
      </c>
      <c r="AR7">
        <v>1.2844414642499999</v>
      </c>
      <c r="AS7">
        <v>0.86695989698599996</v>
      </c>
      <c r="AT7">
        <v>1.0226266928212</v>
      </c>
      <c r="AU7">
        <v>231.3</v>
      </c>
      <c r="AV7">
        <v>4.421213544406398</v>
      </c>
      <c r="AW7" s="8">
        <v>1371.116762199709</v>
      </c>
      <c r="AY7" s="6" t="s">
        <v>106</v>
      </c>
      <c r="AZ7">
        <v>4.9470000000000001</v>
      </c>
      <c r="BA7">
        <v>0.29051025927099999</v>
      </c>
      <c r="BB7">
        <v>1.0960159781600001</v>
      </c>
      <c r="BC7">
        <v>0.80550571888900002</v>
      </c>
      <c r="BD7">
        <v>0.82658319440459993</v>
      </c>
      <c r="BE7">
        <v>231.3</v>
      </c>
      <c r="BF7">
        <v>3.5736411344773016</v>
      </c>
      <c r="BG7" s="8">
        <v>1384.3024002250781</v>
      </c>
    </row>
    <row r="8" spans="1:59">
      <c r="A8" s="6" t="s">
        <v>107</v>
      </c>
      <c r="B8">
        <v>0</v>
      </c>
      <c r="I8" s="8">
        <v>0</v>
      </c>
      <c r="K8" s="6" t="s">
        <v>108</v>
      </c>
      <c r="L8">
        <v>2.23</v>
      </c>
      <c r="M8">
        <v>0.15033399502399999</v>
      </c>
      <c r="N8">
        <v>1.0127229259399999</v>
      </c>
      <c r="O8">
        <v>0.86238893091599989</v>
      </c>
      <c r="S8" s="8">
        <v>502.63258862198336</v>
      </c>
      <c r="U8" s="9" t="s">
        <v>109</v>
      </c>
      <c r="V8" s="1">
        <v>2.4750000000000001</v>
      </c>
      <c r="W8" s="1"/>
      <c r="X8" s="1"/>
      <c r="Y8" s="1"/>
      <c r="Z8" s="1"/>
      <c r="AA8" s="11"/>
      <c r="AC8" s="11">
        <v>706.49853463814406</v>
      </c>
      <c r="AE8" s="6" t="s">
        <v>101</v>
      </c>
      <c r="AF8">
        <v>4.431</v>
      </c>
      <c r="AM8" s="8">
        <v>920.59402274197862</v>
      </c>
      <c r="AO8" s="6" t="s">
        <v>103</v>
      </c>
      <c r="AP8">
        <v>5.9020000000000001</v>
      </c>
      <c r="AQ8">
        <v>0.34942495286500003</v>
      </c>
      <c r="AR8">
        <v>1.37196696609</v>
      </c>
      <c r="AS8">
        <v>1.022542013225</v>
      </c>
      <c r="AW8" s="8">
        <v>1334.9276031842103</v>
      </c>
      <c r="AY8" s="6" t="s">
        <v>110</v>
      </c>
      <c r="AZ8">
        <v>5.125</v>
      </c>
      <c r="BA8">
        <v>0.21974493384400001</v>
      </c>
      <c r="BB8">
        <v>1.0046812865100001</v>
      </c>
      <c r="BC8">
        <v>0.78493635266600004</v>
      </c>
      <c r="BG8" s="8">
        <v>1434.1115425820751</v>
      </c>
    </row>
    <row r="9" spans="1:59">
      <c r="A9" s="6" t="s">
        <v>105</v>
      </c>
      <c r="B9">
        <v>1.5529999999999999</v>
      </c>
      <c r="I9" s="8">
        <v>305.11426061817212</v>
      </c>
      <c r="K9" s="6" t="s">
        <v>105</v>
      </c>
      <c r="L9">
        <v>3.3559999999999999</v>
      </c>
      <c r="M9">
        <v>0.25123384555200001</v>
      </c>
      <c r="N9">
        <v>1.3568997790399999</v>
      </c>
      <c r="O9">
        <v>1.1056659334879999</v>
      </c>
      <c r="S9" s="8">
        <v>756.42823650913726</v>
      </c>
      <c r="U9" s="6" t="s">
        <v>111</v>
      </c>
      <c r="V9">
        <v>3.1190000000000002</v>
      </c>
      <c r="AB9" s="1"/>
      <c r="AC9" s="8">
        <v>890.33088062075615</v>
      </c>
      <c r="AE9" s="6" t="s">
        <v>112</v>
      </c>
      <c r="AF9">
        <v>3.26</v>
      </c>
      <c r="AM9" s="8">
        <v>677.30456198123454</v>
      </c>
      <c r="AO9" s="6" t="s">
        <v>113</v>
      </c>
      <c r="AP9">
        <v>6.18</v>
      </c>
      <c r="AW9" s="8">
        <v>1397.8062669736394</v>
      </c>
      <c r="AY9" s="6" t="s">
        <v>103</v>
      </c>
      <c r="AZ9">
        <v>5.5940000000000003</v>
      </c>
      <c r="BA9">
        <v>0.22719398736999999</v>
      </c>
      <c r="BB9">
        <v>1.088482669</v>
      </c>
      <c r="BC9">
        <v>0.86128868163000005</v>
      </c>
      <c r="BG9" s="8">
        <v>1565.3502378934884</v>
      </c>
    </row>
    <row r="10" spans="1:59">
      <c r="A10" s="6" t="s">
        <v>103</v>
      </c>
      <c r="B10">
        <v>1.323</v>
      </c>
      <c r="I10" s="8">
        <v>259.92670109326576</v>
      </c>
      <c r="K10" s="6" t="s">
        <v>114</v>
      </c>
      <c r="L10">
        <v>0.97399999999999998</v>
      </c>
      <c r="M10">
        <v>0.31488878568000001</v>
      </c>
      <c r="N10">
        <v>1.51984627604</v>
      </c>
      <c r="O10">
        <v>1.20495749036</v>
      </c>
      <c r="S10" s="8">
        <v>219.53548938018466</v>
      </c>
      <c r="U10" s="6" t="s">
        <v>115</v>
      </c>
      <c r="V10">
        <v>1.8129999999999999</v>
      </c>
      <c r="W10">
        <v>0.22719391465200001</v>
      </c>
      <c r="X10">
        <v>1.06613537818</v>
      </c>
      <c r="Y10">
        <v>0.83894146352800003</v>
      </c>
      <c r="AC10" s="8">
        <v>517.52801749452738</v>
      </c>
      <c r="AE10" s="6" t="s">
        <v>116</v>
      </c>
      <c r="AF10">
        <v>3.4740000000000002</v>
      </c>
      <c r="AM10" s="8">
        <v>721.76565899472666</v>
      </c>
      <c r="AO10" s="6" t="s">
        <v>109</v>
      </c>
      <c r="AP10">
        <v>5.8609999999999998</v>
      </c>
      <c r="AQ10">
        <v>0.22516240874900001</v>
      </c>
      <c r="AR10">
        <v>1.2407633787400001</v>
      </c>
      <c r="AS10">
        <v>1.015600969991</v>
      </c>
      <c r="AW10" s="8">
        <v>1325.6541311864887</v>
      </c>
      <c r="AY10" s="6" t="s">
        <v>117</v>
      </c>
      <c r="AZ10">
        <v>5.8630000000000004</v>
      </c>
      <c r="BA10">
        <v>0.230918503602</v>
      </c>
      <c r="BB10">
        <v>1.0456511272</v>
      </c>
      <c r="BC10">
        <v>0.81473262359799992</v>
      </c>
      <c r="BG10" s="8">
        <v>1640.6236047138939</v>
      </c>
    </row>
    <row r="11" spans="1:59">
      <c r="A11" s="6" t="s">
        <v>118</v>
      </c>
      <c r="B11">
        <v>0</v>
      </c>
      <c r="I11" s="8">
        <v>0</v>
      </c>
      <c r="K11" s="6" t="s">
        <v>103</v>
      </c>
      <c r="L11">
        <v>2.74</v>
      </c>
      <c r="S11" s="8">
        <v>617.58443624405129</v>
      </c>
      <c r="U11" s="6" t="s">
        <v>119</v>
      </c>
      <c r="V11">
        <v>3.7250000000000001</v>
      </c>
      <c r="AC11" s="8">
        <v>1063.3159763745805</v>
      </c>
      <c r="AE11" s="6" t="s">
        <v>120</v>
      </c>
      <c r="AF11">
        <v>3.87</v>
      </c>
      <c r="AM11" s="8">
        <v>804.03946468324477</v>
      </c>
      <c r="AO11" s="6" t="s">
        <v>121</v>
      </c>
      <c r="AP11">
        <v>6.0720000000000001</v>
      </c>
      <c r="AQ11">
        <v>0.213311758041</v>
      </c>
      <c r="AR11">
        <v>1.2989162409299999</v>
      </c>
      <c r="AS11">
        <v>1.0856044828889999</v>
      </c>
      <c r="AW11" s="8">
        <v>1373.3785846381777</v>
      </c>
      <c r="AY11" s="6" t="s">
        <v>122</v>
      </c>
      <c r="AZ11">
        <v>6.266</v>
      </c>
      <c r="BA11">
        <v>0.24378492832199999</v>
      </c>
      <c r="BB11">
        <v>1.12648952295</v>
      </c>
      <c r="BC11">
        <v>0.88270459462800011</v>
      </c>
      <c r="BG11" s="8">
        <v>1753.3937416232748</v>
      </c>
    </row>
    <row r="12" spans="1:59">
      <c r="A12" s="6" t="s">
        <v>123</v>
      </c>
      <c r="B12">
        <v>0.88200000000000001</v>
      </c>
      <c r="I12" s="8">
        <v>173.28446739551049</v>
      </c>
      <c r="K12" s="6" t="s">
        <v>109</v>
      </c>
      <c r="L12">
        <v>2.8889999999999998</v>
      </c>
      <c r="M12">
        <v>0.16726350148499999</v>
      </c>
      <c r="N12">
        <v>1.0641039864199999</v>
      </c>
      <c r="O12">
        <v>0.8968404849349999</v>
      </c>
      <c r="S12" s="8">
        <v>651.16840741206715</v>
      </c>
      <c r="U12" s="6" t="s">
        <v>124</v>
      </c>
      <c r="V12">
        <v>2.5779999999999998</v>
      </c>
      <c r="AC12" s="8">
        <v>735.9002918372264</v>
      </c>
      <c r="AE12" s="6" t="s">
        <v>125</v>
      </c>
      <c r="AF12">
        <v>3.948</v>
      </c>
      <c r="AM12" s="8">
        <v>820.24491125825591</v>
      </c>
      <c r="AO12" s="6" t="s">
        <v>111</v>
      </c>
      <c r="AP12">
        <v>6.141</v>
      </c>
      <c r="AQ12">
        <v>0.21094162503899999</v>
      </c>
      <c r="AR12">
        <v>1.25024390121</v>
      </c>
      <c r="AS12">
        <v>1.039302276171</v>
      </c>
      <c r="AW12" s="8">
        <v>1388.9851594636116</v>
      </c>
      <c r="AY12" s="6" t="s">
        <v>118</v>
      </c>
      <c r="AZ12">
        <v>5.1100000000000003</v>
      </c>
      <c r="BA12">
        <v>0.37634298026599999</v>
      </c>
      <c r="BB12">
        <v>1.1939536069800001</v>
      </c>
      <c r="BC12">
        <v>0.81761062671400009</v>
      </c>
      <c r="BG12" s="8">
        <v>1429.9141429452495</v>
      </c>
    </row>
    <row r="13" spans="1:59">
      <c r="A13" s="6" t="s">
        <v>126</v>
      </c>
      <c r="B13">
        <v>0</v>
      </c>
      <c r="I13" s="8">
        <v>0</v>
      </c>
      <c r="K13" s="6" t="s">
        <v>121</v>
      </c>
      <c r="L13">
        <v>1.254</v>
      </c>
      <c r="M13">
        <v>0.21348104794799999</v>
      </c>
      <c r="N13">
        <v>1.2489741722700001</v>
      </c>
      <c r="O13">
        <v>1.035493124322</v>
      </c>
      <c r="S13" s="8">
        <v>282.64630768249646</v>
      </c>
      <c r="U13" s="6" t="s">
        <v>127</v>
      </c>
      <c r="V13">
        <v>3.3780000000000001</v>
      </c>
      <c r="AC13" s="8">
        <v>964.26345454854572</v>
      </c>
      <c r="AE13" s="6" t="s">
        <v>128</v>
      </c>
      <c r="AF13">
        <v>3.464</v>
      </c>
      <c r="AM13" s="8">
        <v>719.68803763895596</v>
      </c>
      <c r="AO13" s="6" t="s">
        <v>115</v>
      </c>
      <c r="AP13">
        <v>5.0209999999999999</v>
      </c>
      <c r="AW13" s="8">
        <v>1135.6610463551203</v>
      </c>
      <c r="AY13" s="6" t="s">
        <v>109</v>
      </c>
      <c r="AZ13">
        <v>4.7949999999999999</v>
      </c>
      <c r="BA13">
        <v>0.40055217782699998</v>
      </c>
      <c r="BB13">
        <v>1.1543385564299999</v>
      </c>
      <c r="BC13">
        <v>0.75378637860299991</v>
      </c>
      <c r="BG13" s="8">
        <v>1341.7687505719123</v>
      </c>
    </row>
    <row r="14" spans="1:59">
      <c r="A14" s="6" t="s">
        <v>121</v>
      </c>
      <c r="B14">
        <v>0.84</v>
      </c>
      <c r="C14">
        <v>0.109703185558</v>
      </c>
      <c r="D14">
        <v>1.15493075907</v>
      </c>
      <c r="E14">
        <v>1.045227573512</v>
      </c>
      <c r="I14" s="8">
        <v>165.03282609096237</v>
      </c>
      <c r="K14" s="6" t="s">
        <v>111</v>
      </c>
      <c r="L14">
        <v>1.349</v>
      </c>
      <c r="M14">
        <v>9.68367640177E-2</v>
      </c>
      <c r="N14">
        <v>1.1411332305299999</v>
      </c>
      <c r="O14">
        <v>1.0442964665123</v>
      </c>
      <c r="S14" s="8">
        <v>304.05890674935227</v>
      </c>
      <c r="U14" s="6"/>
      <c r="V14">
        <v>3.331</v>
      </c>
      <c r="AC14" s="8">
        <v>950.84711873925573</v>
      </c>
      <c r="AE14" s="6" t="s">
        <v>129</v>
      </c>
      <c r="AF14">
        <v>3.9529999999999998</v>
      </c>
      <c r="AM14" s="8">
        <v>821.28372193614121</v>
      </c>
      <c r="AO14" s="6" t="s">
        <v>130</v>
      </c>
      <c r="AP14">
        <v>5.992</v>
      </c>
      <c r="AQ14">
        <v>0.34840920090700001</v>
      </c>
      <c r="AR14">
        <v>1.41378291388</v>
      </c>
      <c r="AS14">
        <v>1.0653737129729999</v>
      </c>
      <c r="AW14" s="8">
        <v>1355.2840051304283</v>
      </c>
      <c r="AY14" s="6" t="s">
        <v>131</v>
      </c>
      <c r="AZ14">
        <v>5.0949999999999998</v>
      </c>
      <c r="BA14">
        <v>0.46217558980000001</v>
      </c>
      <c r="BB14">
        <v>1.2027569515500001</v>
      </c>
      <c r="BC14">
        <v>0.74058136175000011</v>
      </c>
      <c r="BG14" s="8">
        <v>1425.7167433084239</v>
      </c>
    </row>
    <row r="15" spans="1:59">
      <c r="A15" s="6" t="s">
        <v>132</v>
      </c>
      <c r="B15">
        <v>0</v>
      </c>
      <c r="C15">
        <v>0.1784369572</v>
      </c>
      <c r="D15">
        <v>1.5037630667299999</v>
      </c>
      <c r="E15">
        <v>1.32532610953</v>
      </c>
      <c r="I15" s="8">
        <v>0</v>
      </c>
      <c r="K15" s="6" t="s">
        <v>130</v>
      </c>
      <c r="L15">
        <v>1.4510000000000001</v>
      </c>
      <c r="S15" s="8">
        <v>327.04927627376583</v>
      </c>
      <c r="U15" s="6" t="s">
        <v>130</v>
      </c>
      <c r="V15">
        <v>2.9159999999999999</v>
      </c>
      <c r="W15">
        <v>0.62165134429900004</v>
      </c>
      <c r="X15">
        <v>1.40328649044</v>
      </c>
      <c r="Y15">
        <v>0.78163514614099994</v>
      </c>
      <c r="AC15" s="8">
        <v>832.38372808275881</v>
      </c>
      <c r="AE15" s="6" t="s">
        <v>133</v>
      </c>
      <c r="AF15">
        <v>3.6059999999999999</v>
      </c>
      <c r="AM15" s="8">
        <v>749.19026089089937</v>
      </c>
      <c r="AO15" s="6" t="s">
        <v>134</v>
      </c>
      <c r="AP15">
        <v>6.62</v>
      </c>
      <c r="AQ15">
        <v>0.35213367342899998</v>
      </c>
      <c r="AR15">
        <v>1.27445302576</v>
      </c>
      <c r="AS15">
        <v>0.92231935233100004</v>
      </c>
      <c r="AW15" s="8">
        <v>1497.326454266261</v>
      </c>
      <c r="AY15" s="6" t="s">
        <v>135</v>
      </c>
      <c r="AZ15">
        <v>5.6970000000000001</v>
      </c>
      <c r="BA15">
        <v>0.33520426988599999</v>
      </c>
      <c r="BB15">
        <v>1.15416924745</v>
      </c>
      <c r="BC15">
        <v>0.818964977564</v>
      </c>
      <c r="BG15" s="8">
        <v>1594.1723820663574</v>
      </c>
    </row>
    <row r="16" spans="1:59">
      <c r="A16" s="6" t="s">
        <v>115</v>
      </c>
      <c r="B16">
        <v>1.409</v>
      </c>
      <c r="C16">
        <v>0.12764846165999999</v>
      </c>
      <c r="D16">
        <v>1.1565390793500001</v>
      </c>
      <c r="E16">
        <v>1.0288906176900001</v>
      </c>
      <c r="I16" s="8">
        <v>276.82291900257854</v>
      </c>
      <c r="K16" s="6" t="s">
        <v>134</v>
      </c>
      <c r="L16">
        <v>0.52400000000000002</v>
      </c>
      <c r="M16">
        <v>0.26189940631399999</v>
      </c>
      <c r="N16">
        <v>1.1565389749399999</v>
      </c>
      <c r="O16">
        <v>0.89463956862599991</v>
      </c>
      <c r="S16" s="8">
        <v>118.10738853718352</v>
      </c>
      <c r="U16" s="6" t="s">
        <v>136</v>
      </c>
      <c r="V16">
        <v>2.903</v>
      </c>
      <c r="AC16" s="8">
        <v>828.67282668869996</v>
      </c>
      <c r="AE16" s="6" t="s">
        <v>137</v>
      </c>
      <c r="AF16">
        <v>3.363</v>
      </c>
      <c r="AM16" s="8">
        <v>698.70406194567238</v>
      </c>
      <c r="AO16" s="6" t="s">
        <v>138</v>
      </c>
      <c r="AP16">
        <v>6.1440000000000001</v>
      </c>
      <c r="AQ16">
        <v>0.34248386084999999</v>
      </c>
      <c r="AR16">
        <v>1.39439857632</v>
      </c>
      <c r="AS16">
        <v>1.0519147154699999</v>
      </c>
      <c r="AW16" s="8">
        <v>1389.6637061951521</v>
      </c>
      <c r="AY16" s="6" t="s">
        <v>139</v>
      </c>
      <c r="AZ16">
        <v>4.6950000000000003</v>
      </c>
      <c r="BA16">
        <v>0.26477751175600001</v>
      </c>
      <c r="BB16">
        <v>1.2504981397599999</v>
      </c>
      <c r="BC16">
        <v>0.98572062800399984</v>
      </c>
      <c r="BG16" s="8">
        <v>1313.7860863264084</v>
      </c>
    </row>
    <row r="17" spans="1:59">
      <c r="A17" s="6" t="s">
        <v>134</v>
      </c>
      <c r="B17">
        <v>0</v>
      </c>
      <c r="I17" s="8">
        <v>0</v>
      </c>
      <c r="K17" s="6" t="s">
        <v>140</v>
      </c>
      <c r="L17">
        <v>2.9969999999999999</v>
      </c>
      <c r="M17">
        <v>0.29626632730199998</v>
      </c>
      <c r="N17">
        <v>1.3450491259499999</v>
      </c>
      <c r="O17">
        <v>1.0487827986479998</v>
      </c>
      <c r="S17" s="8">
        <v>675.51115161438747</v>
      </c>
      <c r="U17" s="6" t="s">
        <v>141</v>
      </c>
      <c r="V17">
        <v>2.621</v>
      </c>
      <c r="AC17" s="8">
        <v>748.1748118329599</v>
      </c>
      <c r="AE17" s="6" t="s">
        <v>142</v>
      </c>
      <c r="AF17">
        <v>3.6840000000000002</v>
      </c>
      <c r="AM17" s="8">
        <v>765.3957074659105</v>
      </c>
      <c r="AO17" s="6" t="s">
        <v>143</v>
      </c>
      <c r="AP17">
        <v>6.3710000000000004</v>
      </c>
      <c r="AW17" s="8">
        <v>1441.007075548391</v>
      </c>
      <c r="AY17" s="6" t="s">
        <v>144</v>
      </c>
      <c r="AZ17">
        <v>4.5629999999999997</v>
      </c>
      <c r="BG17" s="8">
        <v>1276.8489695223432</v>
      </c>
    </row>
    <row r="18" spans="1:59">
      <c r="A18" s="6" t="s">
        <v>145</v>
      </c>
      <c r="B18">
        <v>0.39100000000000001</v>
      </c>
      <c r="C18">
        <v>0.20146108070999999</v>
      </c>
      <c r="D18">
        <v>1.5901035298899999</v>
      </c>
      <c r="E18">
        <v>1.38864244918</v>
      </c>
      <c r="I18" s="8">
        <v>76.81885119234083</v>
      </c>
      <c r="K18" s="6" t="s">
        <v>146</v>
      </c>
      <c r="L18">
        <v>2.5299999999999998</v>
      </c>
      <c r="M18">
        <v>0.222792278131</v>
      </c>
      <c r="N18">
        <v>1.3355686034800001</v>
      </c>
      <c r="O18">
        <v>1.112776325349</v>
      </c>
      <c r="S18" s="8">
        <v>570.25132251731736</v>
      </c>
      <c r="U18" s="6"/>
      <c r="AC18" s="8"/>
      <c r="AE18" s="6"/>
      <c r="AM18" s="8"/>
      <c r="AO18" s="6" t="s">
        <v>140</v>
      </c>
      <c r="AP18">
        <v>5.6150000000000002</v>
      </c>
      <c r="AQ18">
        <v>0.22482380688199999</v>
      </c>
      <c r="AR18">
        <v>1.3611320838300001</v>
      </c>
      <c r="AS18">
        <v>1.1363082769480002</v>
      </c>
      <c r="AW18" s="8">
        <v>1270.0132992001595</v>
      </c>
      <c r="AY18" s="6" t="s">
        <v>147</v>
      </c>
      <c r="AZ18">
        <v>4.9740000000000002</v>
      </c>
      <c r="BG18" s="8">
        <v>1391.8577195713642</v>
      </c>
    </row>
    <row r="19" spans="1:59">
      <c r="A19" s="6" t="s">
        <v>143</v>
      </c>
      <c r="B19">
        <v>0</v>
      </c>
      <c r="I19" s="8">
        <v>0</v>
      </c>
      <c r="K19" s="6" t="s">
        <v>148</v>
      </c>
      <c r="L19">
        <v>2.286</v>
      </c>
      <c r="S19" s="8">
        <v>515.25475228244568</v>
      </c>
      <c r="U19" s="6"/>
      <c r="AC19" s="8"/>
      <c r="AE19" s="6"/>
      <c r="AM19" s="8"/>
      <c r="AO19" s="6" t="s">
        <v>149</v>
      </c>
      <c r="AP19">
        <v>5.1139999999999999</v>
      </c>
      <c r="AQ19">
        <v>0.26545462926199997</v>
      </c>
      <c r="AR19">
        <v>1.2857958604899999</v>
      </c>
      <c r="AS19">
        <v>1.020341231228</v>
      </c>
      <c r="AW19" s="8">
        <v>1156.695995032879</v>
      </c>
      <c r="AY19" s="6" t="s">
        <v>150</v>
      </c>
      <c r="AZ19">
        <v>4.8040000000000003</v>
      </c>
      <c r="BG19" s="8">
        <v>1344.2871903540076</v>
      </c>
    </row>
    <row r="20" spans="1:59">
      <c r="A20" s="6" t="s">
        <v>151</v>
      </c>
      <c r="B20">
        <v>1.0620000000000001</v>
      </c>
      <c r="C20">
        <v>8.5324687957800002E-2</v>
      </c>
      <c r="D20">
        <v>1.2123216080699999</v>
      </c>
      <c r="E20">
        <v>1.1269969201121999</v>
      </c>
      <c r="I20" s="8">
        <v>208.64864441500245</v>
      </c>
      <c r="K20" s="6" t="s">
        <v>152</v>
      </c>
      <c r="L20">
        <v>2.903</v>
      </c>
      <c r="M20">
        <v>8.12616109848E-3</v>
      </c>
      <c r="N20">
        <v>1.124457542</v>
      </c>
      <c r="O20">
        <v>1.1163313809015201</v>
      </c>
      <c r="S20" s="8">
        <v>654.32394832718273</v>
      </c>
      <c r="U20" s="6" t="s">
        <v>153</v>
      </c>
      <c r="AC20" s="8"/>
      <c r="AE20" s="6" t="s">
        <v>153</v>
      </c>
      <c r="AM20" s="8"/>
      <c r="AO20" s="6" t="s">
        <v>154</v>
      </c>
      <c r="AP20">
        <v>5.3949999999999996</v>
      </c>
      <c r="AW20" s="8">
        <v>1220.2532055538486</v>
      </c>
      <c r="AY20" s="6"/>
      <c r="BG20" s="8"/>
    </row>
    <row r="21" spans="1:59">
      <c r="A21" s="6" t="s">
        <v>149</v>
      </c>
      <c r="B21">
        <v>0</v>
      </c>
      <c r="C21">
        <v>0.427808569074</v>
      </c>
      <c r="D21">
        <v>1.5873949536700001</v>
      </c>
      <c r="E21">
        <v>1.1595863845959999</v>
      </c>
      <c r="I21" s="8">
        <v>0</v>
      </c>
      <c r="K21" s="6" t="s">
        <v>155</v>
      </c>
      <c r="L21">
        <v>1.0669999999999999</v>
      </c>
      <c r="M21">
        <v>7.2796864112200002E-2</v>
      </c>
      <c r="N21">
        <v>1.01492372175</v>
      </c>
      <c r="O21">
        <v>0.94212685763780002</v>
      </c>
      <c r="S21" s="8">
        <v>240.4972968877382</v>
      </c>
      <c r="U21" s="6"/>
      <c r="AC21" s="8"/>
      <c r="AE21" s="6"/>
      <c r="AM21" s="8"/>
      <c r="AO21" s="6" t="s">
        <v>146</v>
      </c>
      <c r="AP21">
        <v>5.4009999999999998</v>
      </c>
      <c r="AW21" s="8">
        <v>1221.6102990169297</v>
      </c>
      <c r="AY21" s="6"/>
      <c r="BG21" s="8"/>
    </row>
    <row r="22" spans="1:59">
      <c r="A22" s="6" t="s">
        <v>156</v>
      </c>
      <c r="B22">
        <v>0</v>
      </c>
      <c r="C22">
        <v>2.8441567421E-2</v>
      </c>
      <c r="D22">
        <v>1.21943220317</v>
      </c>
      <c r="E22">
        <v>1.1909906357490001</v>
      </c>
      <c r="I22" s="8">
        <v>0</v>
      </c>
      <c r="K22" s="6" t="s">
        <v>157</v>
      </c>
      <c r="L22">
        <v>1.012</v>
      </c>
      <c r="M22">
        <v>0.11986088792500001</v>
      </c>
      <c r="N22">
        <v>1.15493075907</v>
      </c>
      <c r="O22">
        <v>1.0350698711449999</v>
      </c>
      <c r="S22" s="8">
        <v>228.10052900692696</v>
      </c>
      <c r="U22" s="6"/>
      <c r="V22" s="1" t="s">
        <v>93</v>
      </c>
      <c r="W22" s="1" t="s">
        <v>94</v>
      </c>
      <c r="X22" s="1" t="s">
        <v>95</v>
      </c>
      <c r="Y22" s="1" t="s">
        <v>96</v>
      </c>
      <c r="Z22" s="1" t="s">
        <v>97</v>
      </c>
      <c r="AA22" s="1" t="s">
        <v>98</v>
      </c>
      <c r="AB22" s="1" t="s">
        <v>99</v>
      </c>
      <c r="AC22" s="11" t="s">
        <v>100</v>
      </c>
      <c r="AE22" s="6"/>
      <c r="AF22" s="1" t="s">
        <v>93</v>
      </c>
      <c r="AG22" s="1" t="s">
        <v>94</v>
      </c>
      <c r="AH22" s="1" t="s">
        <v>95</v>
      </c>
      <c r="AI22" s="1" t="s">
        <v>96</v>
      </c>
      <c r="AJ22" s="1" t="s">
        <v>97</v>
      </c>
      <c r="AK22" s="1" t="s">
        <v>98</v>
      </c>
      <c r="AL22" s="1" t="s">
        <v>99</v>
      </c>
      <c r="AM22" s="11" t="s">
        <v>100</v>
      </c>
      <c r="AO22" s="6" t="s">
        <v>158</v>
      </c>
      <c r="AP22">
        <v>5.5830000000000002</v>
      </c>
      <c r="AW22" s="8">
        <v>1262.7754673970596</v>
      </c>
      <c r="AY22" s="6"/>
      <c r="BG22" s="8"/>
    </row>
    <row r="23" spans="1:59">
      <c r="A23" s="6" t="s">
        <v>159</v>
      </c>
      <c r="B23">
        <v>0</v>
      </c>
      <c r="I23" s="8">
        <v>0</v>
      </c>
      <c r="K23" s="6" t="s">
        <v>160</v>
      </c>
      <c r="L23">
        <v>2.0489999999999999</v>
      </c>
      <c r="M23">
        <v>0.14423937360399999</v>
      </c>
      <c r="N23">
        <v>1.1854038661699999</v>
      </c>
      <c r="O23">
        <v>1.041164492566</v>
      </c>
      <c r="S23" s="8">
        <v>461.83595250513179</v>
      </c>
      <c r="U23" s="6" t="s">
        <v>105</v>
      </c>
      <c r="V23">
        <v>2.2330000000000001</v>
      </c>
      <c r="W23">
        <v>0.41714296698600001</v>
      </c>
      <c r="X23">
        <v>1.3232099959300001</v>
      </c>
      <c r="Y23">
        <v>0.90606702894400004</v>
      </c>
      <c r="Z23">
        <v>0.96360779334284608</v>
      </c>
      <c r="AA23">
        <v>231.3</v>
      </c>
      <c r="AB23">
        <v>4.1660518518929788</v>
      </c>
      <c r="AC23" s="11">
        <v>535.99908963815824</v>
      </c>
      <c r="AE23" s="6" t="s">
        <v>104</v>
      </c>
      <c r="AF23">
        <v>4.2649999999999997</v>
      </c>
      <c r="AG23">
        <v>0.27730528235399998</v>
      </c>
      <c r="AH23">
        <v>1.22654259503</v>
      </c>
      <c r="AI23">
        <v>0.94923731267599998</v>
      </c>
      <c r="AJ23">
        <v>1.0586704241120315</v>
      </c>
      <c r="AK23">
        <v>231.3</v>
      </c>
      <c r="AL23">
        <v>4.5770446351579395</v>
      </c>
      <c r="AM23" s="8">
        <v>931.82399123639493</v>
      </c>
      <c r="AO23" s="6" t="s">
        <v>148</v>
      </c>
      <c r="AP23">
        <v>5.1760000000000002</v>
      </c>
      <c r="AW23" s="8">
        <v>1170.7192941513847</v>
      </c>
      <c r="AY23" s="6"/>
      <c r="BG23" s="8"/>
    </row>
    <row r="24" spans="1:59">
      <c r="A24" s="6" t="s">
        <v>158</v>
      </c>
      <c r="B24">
        <v>1.0609999999999999</v>
      </c>
      <c r="C24">
        <v>0.332156867385</v>
      </c>
      <c r="D24">
        <v>1.58307791382</v>
      </c>
      <c r="E24">
        <v>1.250921046435</v>
      </c>
      <c r="I24" s="8">
        <v>208.45217676489415</v>
      </c>
      <c r="K24" s="6"/>
      <c r="S24" s="8"/>
      <c r="U24" s="6" t="s">
        <v>114</v>
      </c>
      <c r="V24">
        <v>2.681</v>
      </c>
      <c r="AC24" s="11">
        <v>643.53495715176996</v>
      </c>
      <c r="AE24" s="6" t="s">
        <v>101</v>
      </c>
      <c r="AF24">
        <v>5.4210000000000003</v>
      </c>
      <c r="AM24" s="8">
        <v>1184.3887119560368</v>
      </c>
      <c r="AO24" s="6" t="s">
        <v>161</v>
      </c>
      <c r="AP24">
        <v>5.24</v>
      </c>
      <c r="AW24" s="8">
        <v>1185.1949577575842</v>
      </c>
      <c r="AY24" s="6" t="s">
        <v>162</v>
      </c>
      <c r="BG24" s="8"/>
    </row>
    <row r="25" spans="1:59">
      <c r="A25" s="6" t="s">
        <v>161</v>
      </c>
      <c r="B25">
        <v>0.76600000000000001</v>
      </c>
      <c r="I25" s="8">
        <v>150.49421998294903</v>
      </c>
      <c r="K25" s="6" t="s">
        <v>69</v>
      </c>
      <c r="S25" s="8"/>
      <c r="U25" s="6"/>
      <c r="V25">
        <v>2.2599999999999998</v>
      </c>
      <c r="AB25" s="1"/>
      <c r="AC25" s="8">
        <v>542.48004593920189</v>
      </c>
      <c r="AE25" s="6" t="s">
        <v>105</v>
      </c>
      <c r="AF25">
        <v>3.8620000000000001</v>
      </c>
      <c r="AG25">
        <v>0.222115070025</v>
      </c>
      <c r="AH25">
        <v>1.40447150985</v>
      </c>
      <c r="AI25">
        <v>1.1823564398249999</v>
      </c>
      <c r="AM25" s="8">
        <v>843.77590953222909</v>
      </c>
      <c r="AO25" s="6" t="s">
        <v>152</v>
      </c>
      <c r="AP25">
        <v>5.5190000000000001</v>
      </c>
      <c r="AW25" s="8">
        <v>1248.2998037908601</v>
      </c>
      <c r="AY25" s="6"/>
      <c r="BG25" s="8"/>
    </row>
    <row r="26" spans="1:59">
      <c r="A26" s="6" t="s">
        <v>163</v>
      </c>
      <c r="B26">
        <v>1.002</v>
      </c>
      <c r="C26">
        <v>0.225162404776</v>
      </c>
      <c r="D26">
        <v>1.5777451363199999</v>
      </c>
      <c r="E26">
        <v>1.352582731544</v>
      </c>
      <c r="I26" s="8">
        <v>196.86058540850513</v>
      </c>
      <c r="K26" s="6"/>
      <c r="S26" s="8"/>
      <c r="U26" s="6" t="s">
        <v>103</v>
      </c>
      <c r="V26">
        <v>4.2939999999999996</v>
      </c>
      <c r="W26">
        <v>0.36567724943199997</v>
      </c>
      <c r="X26">
        <v>1.3286273395999999</v>
      </c>
      <c r="Y26">
        <v>0.96295009016799993</v>
      </c>
      <c r="AC26" s="8">
        <v>1030.7120872844835</v>
      </c>
      <c r="AE26" s="6" t="s">
        <v>114</v>
      </c>
      <c r="AF26">
        <v>5.306</v>
      </c>
      <c r="AG26">
        <v>5.2820047140100003E-2</v>
      </c>
      <c r="AH26">
        <v>1.04929055184</v>
      </c>
      <c r="AI26">
        <v>0.99647050469989995</v>
      </c>
      <c r="AM26" s="8">
        <v>1159.2633288394634</v>
      </c>
      <c r="AO26" s="6" t="s">
        <v>155</v>
      </c>
      <c r="AP26">
        <v>5.6260000000000003</v>
      </c>
      <c r="AW26" s="8">
        <v>1272.501303882475</v>
      </c>
      <c r="AY26" s="6"/>
      <c r="AZ26" s="1" t="s">
        <v>93</v>
      </c>
      <c r="BA26" s="1" t="s">
        <v>94</v>
      </c>
      <c r="BB26" s="1" t="s">
        <v>95</v>
      </c>
      <c r="BC26" s="1" t="s">
        <v>96</v>
      </c>
      <c r="BD26" s="1" t="s">
        <v>97</v>
      </c>
      <c r="BE26" s="1" t="s">
        <v>98</v>
      </c>
      <c r="BF26" s="1" t="s">
        <v>99</v>
      </c>
      <c r="BG26" s="11" t="s">
        <v>100</v>
      </c>
    </row>
    <row r="27" spans="1:59">
      <c r="A27" s="6" t="s">
        <v>164</v>
      </c>
      <c r="B27">
        <v>0</v>
      </c>
      <c r="C27">
        <v>0.165062651038</v>
      </c>
      <c r="D27">
        <v>1.1807481637599999</v>
      </c>
      <c r="E27">
        <v>1.0156855127219999</v>
      </c>
      <c r="I27" s="8">
        <v>0</v>
      </c>
      <c r="K27" s="9"/>
      <c r="L27" s="1" t="s">
        <v>93</v>
      </c>
      <c r="M27" s="1" t="s">
        <v>94</v>
      </c>
      <c r="N27" s="1" t="s">
        <v>95</v>
      </c>
      <c r="O27" s="1" t="s">
        <v>96</v>
      </c>
      <c r="P27" s="1" t="s">
        <v>97</v>
      </c>
      <c r="Q27" s="1" t="s">
        <v>98</v>
      </c>
      <c r="R27" s="1" t="s">
        <v>99</v>
      </c>
      <c r="S27" s="11" t="s">
        <v>100</v>
      </c>
      <c r="U27" s="6" t="s">
        <v>165</v>
      </c>
      <c r="V27">
        <v>1.6160000000000001</v>
      </c>
      <c r="W27">
        <v>0.20112248718699999</v>
      </c>
      <c r="X27">
        <v>1.124457542</v>
      </c>
      <c r="Y27">
        <v>0.92333505481300004</v>
      </c>
      <c r="AC27" s="8">
        <v>387.89723638838501</v>
      </c>
      <c r="AE27" s="6" t="s">
        <v>166</v>
      </c>
      <c r="AF27">
        <v>4.8570000000000002</v>
      </c>
      <c r="AG27">
        <v>0.15236552059700001</v>
      </c>
      <c r="AH27">
        <v>0.97006048113099996</v>
      </c>
      <c r="AI27">
        <v>0.81769496053399993</v>
      </c>
      <c r="AM27" s="8">
        <v>1061.1650938886683</v>
      </c>
      <c r="AO27" s="6" t="s">
        <v>157</v>
      </c>
      <c r="AP27">
        <v>5.0419999999999998</v>
      </c>
      <c r="AW27" s="8">
        <v>1140.4108734759045</v>
      </c>
      <c r="AY27" s="6" t="s">
        <v>104</v>
      </c>
      <c r="AZ27">
        <v>3.8650000000000002</v>
      </c>
      <c r="BA27">
        <v>0.32470778584499999</v>
      </c>
      <c r="BB27">
        <v>0.99900972068299998</v>
      </c>
      <c r="BC27">
        <v>0.67430193483799994</v>
      </c>
      <c r="BD27">
        <v>0.62934006137183329</v>
      </c>
      <c r="BE27">
        <v>231.3</v>
      </c>
      <c r="BF27">
        <v>2.7208822367999708</v>
      </c>
      <c r="BG27" s="8">
        <v>1420.4951422468125</v>
      </c>
    </row>
    <row r="28" spans="1:59">
      <c r="A28" s="6" t="s">
        <v>167</v>
      </c>
      <c r="B28">
        <v>0.72399999999999998</v>
      </c>
      <c r="C28">
        <v>0.25360395491100002</v>
      </c>
      <c r="D28">
        <v>1.31897757858</v>
      </c>
      <c r="E28">
        <v>1.0653736236689999</v>
      </c>
      <c r="I28" s="8">
        <v>142.24257867840092</v>
      </c>
      <c r="K28" s="6" t="s">
        <v>103</v>
      </c>
      <c r="L28">
        <v>1.8029999999999999</v>
      </c>
      <c r="M28">
        <v>0.316920318604</v>
      </c>
      <c r="N28">
        <v>1.1037190262500001</v>
      </c>
      <c r="O28">
        <v>0.78679870764600013</v>
      </c>
      <c r="P28">
        <v>0.74102808423072974</v>
      </c>
      <c r="Q28">
        <v>231.3</v>
      </c>
      <c r="R28">
        <v>3.2037530662807163</v>
      </c>
      <c r="S28" s="8">
        <v>562.77745590833842</v>
      </c>
      <c r="U28" s="6" t="s">
        <v>168</v>
      </c>
      <c r="V28">
        <v>2.2799999999999998</v>
      </c>
      <c r="W28">
        <v>0.20569344878199999</v>
      </c>
      <c r="X28">
        <v>1.2811400606200001</v>
      </c>
      <c r="Y28">
        <v>1.0754466118380002</v>
      </c>
      <c r="AC28" s="8">
        <v>547.28075431034517</v>
      </c>
      <c r="AE28" s="6" t="s">
        <v>169</v>
      </c>
      <c r="AF28">
        <v>4.4279999999999999</v>
      </c>
      <c r="AG28">
        <v>0.163538985252</v>
      </c>
      <c r="AH28">
        <v>1.1649190036499999</v>
      </c>
      <c r="AI28">
        <v>1.0013800183979999</v>
      </c>
      <c r="AM28" s="8">
        <v>967.43649078423368</v>
      </c>
      <c r="AO28" s="6" t="s">
        <v>170</v>
      </c>
      <c r="AP28">
        <v>4.51</v>
      </c>
      <c r="AW28" s="8">
        <v>1020.0819197493711</v>
      </c>
      <c r="AY28" s="6" t="s">
        <v>101</v>
      </c>
      <c r="AZ28">
        <v>3.992</v>
      </c>
      <c r="BA28">
        <v>0.34333023925599998</v>
      </c>
      <c r="BB28">
        <v>0.96193413188099997</v>
      </c>
      <c r="BC28">
        <v>0.61860389262499993</v>
      </c>
      <c r="BG28" s="8">
        <v>1467.1711792624258</v>
      </c>
    </row>
    <row r="29" spans="1:59">
      <c r="A29" s="6"/>
      <c r="I29" s="8"/>
      <c r="K29" s="6" t="s">
        <v>171</v>
      </c>
      <c r="L29">
        <v>0.42599999999999999</v>
      </c>
      <c r="M29">
        <v>0.30540824572199998</v>
      </c>
      <c r="N29">
        <v>0.97488546729100001</v>
      </c>
      <c r="O29">
        <v>0.66947722156900002</v>
      </c>
      <c r="S29" s="8">
        <v>132.96904948250261</v>
      </c>
      <c r="U29" s="6" t="s">
        <v>138</v>
      </c>
      <c r="V29">
        <v>4.4489999999999998</v>
      </c>
      <c r="AC29" s="8">
        <v>1067.9175771608448</v>
      </c>
      <c r="AE29" s="6" t="s">
        <v>172</v>
      </c>
      <c r="AF29">
        <v>4.6980000000000004</v>
      </c>
      <c r="AM29" s="8">
        <v>1026.4265207101016</v>
      </c>
      <c r="AO29" s="6" t="s">
        <v>173</v>
      </c>
      <c r="AP29">
        <v>5.6909999999999998</v>
      </c>
      <c r="AW29" s="8">
        <v>1287.2031497325213</v>
      </c>
      <c r="AY29" s="6" t="s">
        <v>112</v>
      </c>
      <c r="AZ29">
        <v>4.125</v>
      </c>
      <c r="BG29" s="8">
        <v>1516.052383381139</v>
      </c>
    </row>
    <row r="30" spans="1:59">
      <c r="A30" s="6" t="s">
        <v>69</v>
      </c>
      <c r="I30" s="8"/>
      <c r="K30" s="6" t="s">
        <v>111</v>
      </c>
      <c r="L30">
        <v>2.355</v>
      </c>
      <c r="S30" s="8">
        <v>735.07537918144044</v>
      </c>
      <c r="U30" s="6" t="s">
        <v>143</v>
      </c>
      <c r="V30">
        <v>4.3419999999999996</v>
      </c>
      <c r="AC30" s="8">
        <v>1042.2337873752276</v>
      </c>
      <c r="AE30" s="6" t="s">
        <v>103</v>
      </c>
      <c r="AF30">
        <v>4.7649999999999997</v>
      </c>
      <c r="AM30" s="8">
        <v>1041.0647873954094</v>
      </c>
      <c r="AO30" s="6"/>
      <c r="AW30" s="8"/>
      <c r="AY30" s="6" t="s">
        <v>105</v>
      </c>
      <c r="AZ30">
        <v>3.7919999999999998</v>
      </c>
      <c r="BA30">
        <v>0.26748605767900002</v>
      </c>
      <c r="BB30">
        <v>0.83208479334899998</v>
      </c>
      <c r="BC30">
        <v>0.56459873566999996</v>
      </c>
      <c r="BG30" s="8">
        <v>1393.6656091590978</v>
      </c>
    </row>
    <row r="31" spans="1:59">
      <c r="A31" s="6"/>
      <c r="I31" s="8"/>
      <c r="K31" s="6" t="s">
        <v>115</v>
      </c>
      <c r="L31">
        <v>1.04</v>
      </c>
      <c r="M31">
        <v>0.316920318604</v>
      </c>
      <c r="N31">
        <v>1.00908309778</v>
      </c>
      <c r="O31">
        <v>0.69216277917600011</v>
      </c>
      <c r="S31" s="8">
        <v>324.61927573193122</v>
      </c>
      <c r="U31" s="6" t="s">
        <v>174</v>
      </c>
      <c r="V31">
        <v>2.5539999999999998</v>
      </c>
      <c r="W31">
        <v>0.21669764518699999</v>
      </c>
      <c r="X31">
        <v>1.4640634653</v>
      </c>
      <c r="Y31">
        <v>1.247365820113</v>
      </c>
      <c r="AC31" s="8">
        <v>613.05045899500954</v>
      </c>
      <c r="AE31" s="6" t="s">
        <v>113</v>
      </c>
      <c r="AF31">
        <v>3.379</v>
      </c>
      <c r="AM31" s="8">
        <v>738.24930044262089</v>
      </c>
      <c r="AO31" s="6"/>
      <c r="AW31" s="8"/>
      <c r="AY31" s="6" t="s">
        <v>114</v>
      </c>
      <c r="AZ31">
        <v>3.3359999999999999</v>
      </c>
      <c r="BA31">
        <v>0.21331166625</v>
      </c>
      <c r="BB31">
        <v>0.80499759763500001</v>
      </c>
      <c r="BC31">
        <v>0.59168593138500003</v>
      </c>
      <c r="BG31" s="8">
        <v>1226.0729093235102</v>
      </c>
    </row>
    <row r="32" spans="1:59">
      <c r="A32" s="6"/>
      <c r="B32" s="1" t="s">
        <v>93</v>
      </c>
      <c r="C32" s="1" t="s">
        <v>94</v>
      </c>
      <c r="D32" s="1" t="s">
        <v>95</v>
      </c>
      <c r="E32" s="1" t="s">
        <v>96</v>
      </c>
      <c r="F32" s="1" t="s">
        <v>97</v>
      </c>
      <c r="G32" s="1" t="s">
        <v>98</v>
      </c>
      <c r="H32" s="1" t="s">
        <v>99</v>
      </c>
      <c r="I32" s="11" t="s">
        <v>100</v>
      </c>
      <c r="K32" s="6" t="s">
        <v>119</v>
      </c>
      <c r="L32">
        <v>1.6859999999999999</v>
      </c>
      <c r="M32">
        <v>0.18715566277500001</v>
      </c>
      <c r="N32">
        <v>0.95905638138500005</v>
      </c>
      <c r="O32">
        <v>0.77190071860999998</v>
      </c>
      <c r="S32" s="8">
        <v>526.25778738849624</v>
      </c>
      <c r="U32" s="6" t="s">
        <v>175</v>
      </c>
      <c r="V32">
        <v>2.5910000000000002</v>
      </c>
      <c r="AC32" s="8">
        <v>621.93176948162477</v>
      </c>
      <c r="AE32" s="6" t="s">
        <v>171</v>
      </c>
      <c r="AF32">
        <v>4.3819999999999997</v>
      </c>
      <c r="AM32" s="8">
        <v>957.38633753760428</v>
      </c>
      <c r="AO32" s="6" t="s">
        <v>153</v>
      </c>
      <c r="AW32" s="8"/>
      <c r="AY32" s="6" t="s">
        <v>166</v>
      </c>
      <c r="AZ32">
        <v>3.5030000000000001</v>
      </c>
      <c r="BA32">
        <v>0.219744886955</v>
      </c>
      <c r="BB32">
        <v>0.93205352475199998</v>
      </c>
      <c r="BC32">
        <v>0.71230863779700004</v>
      </c>
      <c r="BG32" s="8">
        <v>1287.4500603597889</v>
      </c>
    </row>
    <row r="33" spans="1:59">
      <c r="A33" s="6" t="s">
        <v>176</v>
      </c>
      <c r="B33">
        <v>0</v>
      </c>
      <c r="F33">
        <v>1.1050262401034443</v>
      </c>
      <c r="G33">
        <v>231.3</v>
      </c>
      <c r="H33">
        <v>4.7774588850127291</v>
      </c>
      <c r="I33" s="8">
        <v>0</v>
      </c>
      <c r="K33" s="6" t="s">
        <v>124</v>
      </c>
      <c r="L33">
        <v>0.67500000000000004</v>
      </c>
      <c r="M33">
        <v>0.31251864751199998</v>
      </c>
      <c r="N33">
        <v>1.0641039864199999</v>
      </c>
      <c r="O33">
        <v>0.75158533890799994</v>
      </c>
      <c r="S33" s="8">
        <v>210.69039530678228</v>
      </c>
      <c r="U33" s="6" t="s">
        <v>140</v>
      </c>
      <c r="V33">
        <v>5.0940000000000003</v>
      </c>
      <c r="W33">
        <v>0.158460159302</v>
      </c>
      <c r="X33">
        <v>1.1235265461599999</v>
      </c>
      <c r="Y33">
        <v>0.96506638685799995</v>
      </c>
      <c r="AC33" s="8">
        <v>1222.7404221302186</v>
      </c>
      <c r="AE33" s="6" t="s">
        <v>177</v>
      </c>
      <c r="AF33">
        <v>2.9020000000000001</v>
      </c>
      <c r="AM33" s="8">
        <v>634.03358090692097</v>
      </c>
      <c r="AO33" s="6"/>
      <c r="AW33" s="8"/>
      <c r="AY33" s="6" t="s">
        <v>169</v>
      </c>
      <c r="AZ33">
        <v>4.085</v>
      </c>
      <c r="BA33">
        <v>0.33926712632200001</v>
      </c>
      <c r="BB33">
        <v>0.98224943459000003</v>
      </c>
      <c r="BC33">
        <v>0.64298230826799996</v>
      </c>
      <c r="BG33" s="8">
        <v>1501.3512693604732</v>
      </c>
    </row>
    <row r="34" spans="1:59">
      <c r="A34" s="6" t="s">
        <v>178</v>
      </c>
      <c r="B34">
        <v>0</v>
      </c>
      <c r="C34">
        <v>0.231087719798</v>
      </c>
      <c r="D34">
        <v>1.27606130987</v>
      </c>
      <c r="E34">
        <v>1.0449735900720001</v>
      </c>
      <c r="I34" s="8">
        <v>0</v>
      </c>
      <c r="K34" s="6" t="s">
        <v>127</v>
      </c>
      <c r="L34">
        <v>0.622</v>
      </c>
      <c r="M34">
        <v>0.28678579171500002</v>
      </c>
      <c r="N34">
        <v>0.98047220349300002</v>
      </c>
      <c r="O34">
        <v>0.69368641177799995</v>
      </c>
      <c r="S34" s="8">
        <v>194.14729760121273</v>
      </c>
      <c r="U34" s="6" t="s">
        <v>149</v>
      </c>
      <c r="V34">
        <v>2.81</v>
      </c>
      <c r="W34">
        <v>0.12764846165999999</v>
      </c>
      <c r="X34">
        <v>1.09271484852</v>
      </c>
      <c r="Y34">
        <v>0.96506638686000001</v>
      </c>
      <c r="AC34" s="8">
        <v>674.49952614564472</v>
      </c>
      <c r="AE34" s="6" t="s">
        <v>179</v>
      </c>
      <c r="AF34">
        <v>4.6059999999999999</v>
      </c>
      <c r="AG34">
        <v>9.2435084581399998E-2</v>
      </c>
      <c r="AH34">
        <v>1.3127982845899999</v>
      </c>
      <c r="AI34">
        <v>1.2203632000086</v>
      </c>
      <c r="AM34" s="8">
        <v>1006.3262142168429</v>
      </c>
      <c r="AO34" s="6"/>
      <c r="AP34" s="1" t="s">
        <v>93</v>
      </c>
      <c r="AQ34" s="1" t="s">
        <v>94</v>
      </c>
      <c r="AR34" s="1" t="s">
        <v>95</v>
      </c>
      <c r="AS34" s="1" t="s">
        <v>96</v>
      </c>
      <c r="AT34" s="1" t="s">
        <v>97</v>
      </c>
      <c r="AU34" s="1" t="s">
        <v>98</v>
      </c>
      <c r="AV34" s="1" t="s">
        <v>99</v>
      </c>
      <c r="AW34" s="11" t="s">
        <v>100</v>
      </c>
      <c r="AY34" s="6" t="s">
        <v>172</v>
      </c>
      <c r="AZ34">
        <v>3.871</v>
      </c>
      <c r="BG34" s="8">
        <v>1422.7003093499125</v>
      </c>
    </row>
    <row r="35" spans="1:59">
      <c r="A35" s="6" t="s">
        <v>106</v>
      </c>
      <c r="B35">
        <v>1.885</v>
      </c>
      <c r="I35" s="8">
        <v>394.56121870842173</v>
      </c>
      <c r="K35" s="6" t="s">
        <v>130</v>
      </c>
      <c r="L35">
        <v>2.0329999999999999</v>
      </c>
      <c r="M35">
        <v>0.140176292658</v>
      </c>
      <c r="N35">
        <v>0.91038407459899995</v>
      </c>
      <c r="O35">
        <v>0.77020778194099992</v>
      </c>
      <c r="S35" s="8">
        <v>634.56825727213095</v>
      </c>
      <c r="U35" s="6" t="s">
        <v>154</v>
      </c>
      <c r="V35">
        <v>2.2149999999999999</v>
      </c>
      <c r="W35">
        <v>0.25597408533100002</v>
      </c>
      <c r="X35">
        <v>1.1127762320600001</v>
      </c>
      <c r="Y35">
        <v>0.85680214672900012</v>
      </c>
      <c r="AC35" s="8">
        <v>531.67845210412918</v>
      </c>
      <c r="AE35" s="6" t="s">
        <v>180</v>
      </c>
      <c r="AF35">
        <v>4.024</v>
      </c>
      <c r="AG35">
        <v>0.130357162158</v>
      </c>
      <c r="AH35">
        <v>1.38297098398</v>
      </c>
      <c r="AI35">
        <v>1.252613821822</v>
      </c>
      <c r="AM35" s="8">
        <v>879.16992748774987</v>
      </c>
      <c r="AO35" s="6" t="s">
        <v>104</v>
      </c>
      <c r="AP35">
        <v>6.0720000000000001</v>
      </c>
      <c r="AQ35">
        <v>0.30337671915699999</v>
      </c>
      <c r="AR35">
        <v>1.1933607663700001</v>
      </c>
      <c r="AS35">
        <v>0.88998404721300006</v>
      </c>
      <c r="AT35">
        <v>0.86396640448890905</v>
      </c>
      <c r="AU35">
        <v>231.3</v>
      </c>
      <c r="AV35">
        <v>3.7352633138301297</v>
      </c>
      <c r="AW35" s="8">
        <v>1625.5882088734961</v>
      </c>
      <c r="AY35" s="6" t="s">
        <v>103</v>
      </c>
      <c r="AZ35">
        <v>5.024</v>
      </c>
      <c r="BA35">
        <v>0.320983394782</v>
      </c>
      <c r="BB35">
        <v>0.91724052369599995</v>
      </c>
      <c r="BC35">
        <v>0.59625712891399996</v>
      </c>
      <c r="BG35" s="8">
        <v>1846.4599209955979</v>
      </c>
    </row>
    <row r="36" spans="1:59">
      <c r="A36" s="6" t="s">
        <v>114</v>
      </c>
      <c r="B36">
        <v>0</v>
      </c>
      <c r="C36">
        <v>0.27358081718299998</v>
      </c>
      <c r="D36">
        <v>1.4044718189000001</v>
      </c>
      <c r="E36">
        <v>1.130891001717</v>
      </c>
      <c r="I36" s="8">
        <v>0</v>
      </c>
      <c r="K36" s="6" t="s">
        <v>134</v>
      </c>
      <c r="L36">
        <v>0</v>
      </c>
      <c r="M36">
        <v>0.210433730284</v>
      </c>
      <c r="N36">
        <v>0.90598238746299997</v>
      </c>
      <c r="O36">
        <v>0.69554865717899994</v>
      </c>
      <c r="S36" s="8">
        <v>0</v>
      </c>
      <c r="U36" s="6" t="s">
        <v>181</v>
      </c>
      <c r="V36">
        <v>1.4510000000000001</v>
      </c>
      <c r="W36">
        <v>0.27967538952799997</v>
      </c>
      <c r="X36">
        <v>1.1815100142399999</v>
      </c>
      <c r="Y36">
        <v>0.90183462471199993</v>
      </c>
      <c r="AC36" s="8">
        <v>348.29139232645213</v>
      </c>
      <c r="AE36" s="6" t="s">
        <v>109</v>
      </c>
      <c r="AF36">
        <v>4.7839999999999998</v>
      </c>
      <c r="AG36">
        <v>0.31488873640699999</v>
      </c>
      <c r="AH36">
        <v>1.52238546352</v>
      </c>
      <c r="AI36">
        <v>1.2074967271129999</v>
      </c>
      <c r="AM36" s="8">
        <v>1045.2159376494521</v>
      </c>
      <c r="AO36" s="6" t="s">
        <v>105</v>
      </c>
      <c r="AP36">
        <v>4.4340000000000002</v>
      </c>
      <c r="AQ36">
        <v>0.24649358431500001</v>
      </c>
      <c r="AR36">
        <v>1.2004711582300001</v>
      </c>
      <c r="AS36">
        <v>0.95397757391500004</v>
      </c>
      <c r="AW36" s="8">
        <v>1187.0649074678988</v>
      </c>
      <c r="AY36" s="6" t="s">
        <v>109</v>
      </c>
      <c r="AZ36">
        <v>3.93</v>
      </c>
      <c r="BA36">
        <v>0.46471482872999997</v>
      </c>
      <c r="BB36">
        <v>1.0779860371400001</v>
      </c>
      <c r="BC36">
        <v>0.61327120841000005</v>
      </c>
      <c r="BG36" s="8">
        <v>1444.3844525303941</v>
      </c>
    </row>
    <row r="37" spans="1:59">
      <c r="A37" s="6" t="s">
        <v>182</v>
      </c>
      <c r="B37">
        <v>0.76500000000000001</v>
      </c>
      <c r="C37">
        <v>3.3181823094699997E-2</v>
      </c>
      <c r="D37">
        <v>1.37823072354</v>
      </c>
      <c r="E37">
        <v>1.3450489004452999</v>
      </c>
      <c r="I37" s="8">
        <v>160.12696674373615</v>
      </c>
      <c r="K37" s="6" t="s">
        <v>183</v>
      </c>
      <c r="L37">
        <v>0.97</v>
      </c>
      <c r="M37">
        <v>0.3455311807</v>
      </c>
      <c r="N37">
        <v>1.0883131774299999</v>
      </c>
      <c r="O37">
        <v>0.74278199672999989</v>
      </c>
      <c r="S37" s="8">
        <v>302.76990140382048</v>
      </c>
      <c r="U37" s="6" t="s">
        <v>146</v>
      </c>
      <c r="V37">
        <v>2.62</v>
      </c>
      <c r="W37">
        <v>0.463360517621</v>
      </c>
      <c r="X37">
        <v>1.3713744512199999</v>
      </c>
      <c r="Y37">
        <v>0.90801393359899985</v>
      </c>
      <c r="AC37" s="8">
        <v>628.89279661978264</v>
      </c>
      <c r="AE37" s="6" t="s">
        <v>121</v>
      </c>
      <c r="AF37">
        <v>4.7329999999999997</v>
      </c>
      <c r="AM37" s="8">
        <v>1034.0733764412325</v>
      </c>
      <c r="AO37" s="6" t="s">
        <v>114</v>
      </c>
      <c r="AP37">
        <v>4.2229999999999999</v>
      </c>
      <c r="AQ37">
        <v>0.26071436802499998</v>
      </c>
      <c r="AR37">
        <v>1.2620945543099999</v>
      </c>
      <c r="AS37">
        <v>1.001380186285</v>
      </c>
      <c r="AW37" s="8">
        <v>1130.5762526470312</v>
      </c>
      <c r="AY37" s="6" t="s">
        <v>184</v>
      </c>
      <c r="AZ37">
        <v>4.3600000000000003</v>
      </c>
      <c r="BA37">
        <v>0.25732841968499998</v>
      </c>
      <c r="BB37">
        <v>0.86594399124400001</v>
      </c>
      <c r="BC37">
        <v>0.60861557155900003</v>
      </c>
      <c r="BG37" s="8">
        <v>1602.4214282525493</v>
      </c>
    </row>
    <row r="38" spans="1:59">
      <c r="A38" s="6" t="s">
        <v>165</v>
      </c>
      <c r="B38">
        <v>0</v>
      </c>
      <c r="C38">
        <v>0.158460159302</v>
      </c>
      <c r="D38">
        <v>1.3127984031</v>
      </c>
      <c r="E38">
        <v>1.1543382437979999</v>
      </c>
      <c r="I38" s="8">
        <v>0</v>
      </c>
      <c r="K38" s="6" t="s">
        <v>138</v>
      </c>
      <c r="L38">
        <v>2.653</v>
      </c>
      <c r="M38">
        <v>0.22550099253700001</v>
      </c>
      <c r="N38">
        <v>0.85019968807699997</v>
      </c>
      <c r="O38">
        <v>0.62469869554000002</v>
      </c>
      <c r="S38" s="8">
        <v>828.09128703539761</v>
      </c>
      <c r="U38" s="6" t="s">
        <v>158</v>
      </c>
      <c r="V38">
        <v>3.5640000000000001</v>
      </c>
      <c r="AC38" s="8">
        <v>855.48623173775013</v>
      </c>
      <c r="AE38" s="6" t="s">
        <v>185</v>
      </c>
      <c r="AF38">
        <v>4.9480000000000004</v>
      </c>
      <c r="AM38" s="8">
        <v>1081.046918789609</v>
      </c>
      <c r="AO38" s="6" t="s">
        <v>113</v>
      </c>
      <c r="AP38">
        <v>5.2149999999999999</v>
      </c>
      <c r="AW38" s="8">
        <v>1396.1532459280768</v>
      </c>
      <c r="AY38" s="6" t="s">
        <v>111</v>
      </c>
      <c r="AZ38">
        <v>5.0069999999999997</v>
      </c>
      <c r="BA38">
        <v>0.33334189117000002</v>
      </c>
      <c r="BB38">
        <v>0.89294657439000003</v>
      </c>
      <c r="BC38">
        <v>0.55960468322000001</v>
      </c>
      <c r="BG38" s="8">
        <v>1840.2119475368152</v>
      </c>
    </row>
    <row r="39" spans="1:59">
      <c r="A39" s="6" t="s">
        <v>168</v>
      </c>
      <c r="B39">
        <v>0.59599999999999997</v>
      </c>
      <c r="C39">
        <v>0.118845119476</v>
      </c>
      <c r="D39">
        <v>1.0949156840600001</v>
      </c>
      <c r="E39">
        <v>0.9760705645840001</v>
      </c>
      <c r="I39" s="8">
        <v>124.75251265263626</v>
      </c>
      <c r="K39" s="6" t="s">
        <v>143</v>
      </c>
      <c r="L39">
        <v>0.38500000000000001</v>
      </c>
      <c r="M39">
        <v>0.46589993715299999</v>
      </c>
      <c r="N39">
        <v>1.18235652655</v>
      </c>
      <c r="O39">
        <v>0.71645658939700008</v>
      </c>
      <c r="S39" s="8">
        <v>120.17155880460916</v>
      </c>
      <c r="U39" s="6" t="s">
        <v>186</v>
      </c>
      <c r="V39">
        <v>1.0289999999999999</v>
      </c>
      <c r="W39">
        <v>0.35551959673599998</v>
      </c>
      <c r="X39">
        <v>1.2963768152399999</v>
      </c>
      <c r="Y39">
        <v>0.94085721850399995</v>
      </c>
      <c r="AC39" s="8">
        <v>246.99644569532686</v>
      </c>
      <c r="AE39" s="6" t="s">
        <v>187</v>
      </c>
      <c r="AF39">
        <v>4.91</v>
      </c>
      <c r="AM39" s="8">
        <v>1072.7446182815238</v>
      </c>
      <c r="AO39" s="6" t="s">
        <v>171</v>
      </c>
      <c r="AP39">
        <v>5.4740000000000002</v>
      </c>
      <c r="AQ39">
        <v>0.29271107475000002</v>
      </c>
      <c r="AR39">
        <v>1.12132550816</v>
      </c>
      <c r="AS39">
        <v>0.82861443340999996</v>
      </c>
      <c r="AW39" s="8">
        <v>1465.4924004238335</v>
      </c>
      <c r="AY39" s="6" t="s">
        <v>115</v>
      </c>
      <c r="AZ39">
        <v>3.8050000000000002</v>
      </c>
      <c r="BG39" s="8">
        <v>1398.4434712158143</v>
      </c>
    </row>
    <row r="40" spans="1:59">
      <c r="A40" s="6" t="s">
        <v>188</v>
      </c>
      <c r="B40">
        <v>1.3480000000000001</v>
      </c>
      <c r="I40" s="8">
        <v>282.15836754321089</v>
      </c>
      <c r="K40" s="6" t="s">
        <v>175</v>
      </c>
      <c r="L40">
        <v>0.70699999999999996</v>
      </c>
      <c r="M40">
        <v>0.17522036582200001</v>
      </c>
      <c r="N40">
        <v>0.82201206401000004</v>
      </c>
      <c r="O40">
        <v>0.64679169818799997</v>
      </c>
      <c r="S40" s="8">
        <v>220.67868071391862</v>
      </c>
      <c r="U40" s="6" t="s">
        <v>189</v>
      </c>
      <c r="V40">
        <v>2.1</v>
      </c>
      <c r="W40">
        <v>0.3656772995</v>
      </c>
      <c r="X40">
        <v>1.28367968678</v>
      </c>
      <c r="Y40">
        <v>0.91800238728000005</v>
      </c>
      <c r="AC40" s="8">
        <v>504.07437897005479</v>
      </c>
      <c r="AE40" s="6" t="s">
        <v>184</v>
      </c>
      <c r="AF40">
        <v>4.2709999999999999</v>
      </c>
      <c r="AM40" s="8">
        <v>933.1348807903031</v>
      </c>
      <c r="AO40" s="6" t="s">
        <v>177</v>
      </c>
      <c r="AP40">
        <v>4.9029999999999996</v>
      </c>
      <c r="AQ40">
        <v>0.13001856485999999</v>
      </c>
      <c r="AR40">
        <v>0.97615500648800002</v>
      </c>
      <c r="AS40">
        <v>0.84613644162800006</v>
      </c>
      <c r="AW40" s="8">
        <v>1312.6249980412963</v>
      </c>
      <c r="AY40" s="6" t="s">
        <v>119</v>
      </c>
      <c r="AZ40">
        <v>4.32</v>
      </c>
      <c r="BA40">
        <v>0.22008354266499999</v>
      </c>
      <c r="BB40">
        <v>0.95397750993599995</v>
      </c>
      <c r="BC40">
        <v>0.73389396727099998</v>
      </c>
      <c r="BG40" s="8">
        <v>1587.7203142318835</v>
      </c>
    </row>
    <row r="41" spans="1:59">
      <c r="A41" s="6" t="s">
        <v>176</v>
      </c>
      <c r="B41">
        <v>0.753</v>
      </c>
      <c r="C41">
        <v>0.17064937591599999</v>
      </c>
      <c r="D41">
        <v>1.08907483657</v>
      </c>
      <c r="E41">
        <v>0.9184254606540001</v>
      </c>
      <c r="I41" s="8">
        <v>157.61517118697165</v>
      </c>
      <c r="K41" s="6" t="s">
        <v>190</v>
      </c>
      <c r="L41">
        <v>1.603</v>
      </c>
      <c r="M41">
        <v>0.120368773043</v>
      </c>
      <c r="N41">
        <v>0.82963034078499998</v>
      </c>
      <c r="O41">
        <v>0.709261567742</v>
      </c>
      <c r="S41" s="8">
        <v>500.35067211373632</v>
      </c>
      <c r="U41" s="6" t="s">
        <v>191</v>
      </c>
      <c r="V41">
        <v>2.7890000000000001</v>
      </c>
      <c r="W41">
        <v>0.32504643758099999</v>
      </c>
      <c r="X41">
        <v>1.2811400606200001</v>
      </c>
      <c r="Y41">
        <v>0.95609362303900003</v>
      </c>
      <c r="AC41" s="8">
        <v>669.45878235594421</v>
      </c>
      <c r="AE41" s="6" t="s">
        <v>192</v>
      </c>
      <c r="AF41">
        <v>4.4130000000000003</v>
      </c>
      <c r="AM41" s="8">
        <v>964.1592668994632</v>
      </c>
      <c r="AO41" s="6"/>
      <c r="AP41">
        <v>5.0620000000000003</v>
      </c>
      <c r="AQ41">
        <v>0.13205010890999999</v>
      </c>
      <c r="AR41">
        <v>1.0575012888499999</v>
      </c>
      <c r="AS41">
        <v>0.92545117993999992</v>
      </c>
      <c r="AW41" s="8">
        <v>1355.1922782143672</v>
      </c>
      <c r="AY41" s="6" t="s">
        <v>127</v>
      </c>
      <c r="AZ41">
        <v>3.7879999999999998</v>
      </c>
      <c r="BA41">
        <v>0.25140310227899998</v>
      </c>
      <c r="BB41">
        <v>0.88735983878400004</v>
      </c>
      <c r="BC41">
        <v>0.63595673650500006</v>
      </c>
      <c r="BG41" s="8">
        <v>1392.1954977570313</v>
      </c>
    </row>
    <row r="42" spans="1:59">
      <c r="A42" s="6" t="s">
        <v>193</v>
      </c>
      <c r="B42">
        <v>0</v>
      </c>
      <c r="I42" s="8">
        <v>0</v>
      </c>
      <c r="K42" s="6" t="s">
        <v>140</v>
      </c>
      <c r="L42">
        <v>3.15</v>
      </c>
      <c r="M42">
        <v>0.21940637111700001</v>
      </c>
      <c r="N42">
        <v>0.94161900937599996</v>
      </c>
      <c r="O42">
        <v>0.72221263825899995</v>
      </c>
      <c r="S42" s="8">
        <v>983.22184476498398</v>
      </c>
      <c r="U42" s="6" t="s">
        <v>152</v>
      </c>
      <c r="V42">
        <v>1.6140000000000001</v>
      </c>
      <c r="AC42" s="8">
        <v>387.41716555127067</v>
      </c>
      <c r="AE42" s="6" t="s">
        <v>194</v>
      </c>
      <c r="AF42">
        <v>5.0359999999999996</v>
      </c>
      <c r="AG42">
        <v>0.166924860875</v>
      </c>
      <c r="AH42">
        <v>1.4289343693900001</v>
      </c>
      <c r="AI42">
        <v>1.262009508515</v>
      </c>
      <c r="AM42" s="8">
        <v>1100.2732989135955</v>
      </c>
      <c r="AO42" s="6" t="s">
        <v>179</v>
      </c>
      <c r="AP42">
        <v>6.1539999999999999</v>
      </c>
      <c r="AQ42">
        <v>0.23091838041900001</v>
      </c>
      <c r="AR42">
        <v>0.91901790916899995</v>
      </c>
      <c r="AS42">
        <v>0.68809952874999991</v>
      </c>
      <c r="AW42" s="8">
        <v>1647.5411458180986</v>
      </c>
      <c r="AY42" s="6" t="s">
        <v>195</v>
      </c>
      <c r="AZ42">
        <v>4.8970000000000002</v>
      </c>
      <c r="BG42" s="8">
        <v>1799.7838839799847</v>
      </c>
    </row>
    <row r="43" spans="1:59">
      <c r="A43" s="6" t="s">
        <v>143</v>
      </c>
      <c r="B43">
        <v>0</v>
      </c>
      <c r="C43">
        <v>6.3993499875100002E-2</v>
      </c>
      <c r="D43">
        <v>1.17202909956</v>
      </c>
      <c r="E43">
        <v>1.1080355996849001</v>
      </c>
      <c r="I43" s="8">
        <v>0</v>
      </c>
      <c r="K43" s="6" t="s">
        <v>149</v>
      </c>
      <c r="L43">
        <v>1.3520000000000001</v>
      </c>
      <c r="M43">
        <v>0.121045951049</v>
      </c>
      <c r="N43">
        <v>0.79797215422000001</v>
      </c>
      <c r="O43">
        <v>0.67692620317100005</v>
      </c>
      <c r="S43" s="8">
        <v>422.00505845151059</v>
      </c>
      <c r="U43" s="6" t="s">
        <v>155</v>
      </c>
      <c r="V43">
        <v>4.6429999999999998</v>
      </c>
      <c r="AC43" s="8">
        <v>1114.4844483609354</v>
      </c>
      <c r="AE43" s="6" t="s">
        <v>196</v>
      </c>
      <c r="AF43">
        <v>5.306</v>
      </c>
      <c r="AG43">
        <v>0.30473096370699998</v>
      </c>
      <c r="AH43">
        <v>1.46905718754</v>
      </c>
      <c r="AI43">
        <v>1.1643262238330001</v>
      </c>
      <c r="AM43" s="8">
        <v>1159.2633288394634</v>
      </c>
      <c r="AO43" s="6" t="s">
        <v>180</v>
      </c>
      <c r="AP43">
        <v>4.875</v>
      </c>
      <c r="AW43" s="8">
        <v>1305.1288732309442</v>
      </c>
      <c r="AY43" s="6" t="s">
        <v>197</v>
      </c>
      <c r="AZ43">
        <v>4.17</v>
      </c>
      <c r="BG43" s="8">
        <v>1532.5911366543876</v>
      </c>
    </row>
    <row r="44" spans="1:59">
      <c r="A44" s="6" t="s">
        <v>198</v>
      </c>
      <c r="B44">
        <v>0</v>
      </c>
      <c r="I44" s="8">
        <v>0</v>
      </c>
      <c r="K44" s="6" t="s">
        <v>154</v>
      </c>
      <c r="L44">
        <v>2.6520000000000001</v>
      </c>
      <c r="S44" s="8">
        <v>827.7791531164246</v>
      </c>
      <c r="U44" s="6"/>
      <c r="AC44" s="8"/>
      <c r="AE44" s="6" t="s">
        <v>131</v>
      </c>
      <c r="AF44">
        <v>5.29</v>
      </c>
      <c r="AG44">
        <v>0.69309360265700004</v>
      </c>
      <c r="AH44">
        <v>1.64123007596</v>
      </c>
      <c r="AI44">
        <v>0.94813647330299999</v>
      </c>
      <c r="AM44" s="8">
        <v>1155.7676233623749</v>
      </c>
      <c r="AO44" s="6" t="s">
        <v>109</v>
      </c>
      <c r="AP44">
        <v>6.2009999999999996</v>
      </c>
      <c r="AQ44">
        <v>0.28949452876999998</v>
      </c>
      <c r="AR44">
        <v>1.16940553069</v>
      </c>
      <c r="AS44">
        <v>0.87991100192000005</v>
      </c>
      <c r="AW44" s="8">
        <v>1660.123926749761</v>
      </c>
      <c r="AY44" s="6" t="s">
        <v>199</v>
      </c>
      <c r="AZ44">
        <v>4.0510000000000002</v>
      </c>
      <c r="BG44" s="8">
        <v>1488.8553224429074</v>
      </c>
    </row>
    <row r="45" spans="1:59">
      <c r="A45" s="6" t="s">
        <v>151</v>
      </c>
      <c r="B45">
        <v>0</v>
      </c>
      <c r="I45" s="8">
        <v>0</v>
      </c>
      <c r="K45" s="6" t="s">
        <v>181</v>
      </c>
      <c r="L45">
        <v>1.702</v>
      </c>
      <c r="M45">
        <v>0.167602089047</v>
      </c>
      <c r="N45">
        <v>0.91343138530900003</v>
      </c>
      <c r="O45">
        <v>0.74582929626200001</v>
      </c>
      <c r="S45" s="8">
        <v>531.25193009206441</v>
      </c>
      <c r="U45" s="6"/>
      <c r="AC45" s="8"/>
      <c r="AE45" s="6" t="s">
        <v>135</v>
      </c>
      <c r="AF45">
        <v>5.319</v>
      </c>
      <c r="AG45">
        <v>0.22668597936599999</v>
      </c>
      <c r="AH45">
        <v>1.0090827333900001</v>
      </c>
      <c r="AI45">
        <v>0.78239675402400011</v>
      </c>
      <c r="AM45" s="8">
        <v>1162.1035895395978</v>
      </c>
      <c r="AO45" s="6" t="s">
        <v>111</v>
      </c>
      <c r="AP45">
        <v>5.8159999999999998</v>
      </c>
      <c r="AW45" s="8">
        <v>1557.0522106074197</v>
      </c>
      <c r="AY45" s="6" t="s">
        <v>200</v>
      </c>
      <c r="AZ45">
        <v>4.3259999999999996</v>
      </c>
      <c r="BG45" s="8">
        <v>1589.9254813349835</v>
      </c>
    </row>
    <row r="46" spans="1:59">
      <c r="A46" s="6" t="s">
        <v>201</v>
      </c>
      <c r="B46">
        <v>0</v>
      </c>
      <c r="I46" s="8">
        <v>0</v>
      </c>
      <c r="K46" s="6" t="s">
        <v>202</v>
      </c>
      <c r="L46">
        <v>0.74099999999999999</v>
      </c>
      <c r="M46">
        <v>0.36737024585400002</v>
      </c>
      <c r="N46">
        <v>1.0630035823599999</v>
      </c>
      <c r="O46">
        <v>0.6956333365059999</v>
      </c>
      <c r="S46" s="8">
        <v>231.291233959001</v>
      </c>
      <c r="U46" s="6" t="s">
        <v>203</v>
      </c>
      <c r="AC46" s="8"/>
      <c r="AE46" s="6" t="s">
        <v>111</v>
      </c>
      <c r="AF46">
        <v>4.9470000000000001</v>
      </c>
      <c r="AG46">
        <v>0.110041737556</v>
      </c>
      <c r="AH46">
        <v>1.1147228014499999</v>
      </c>
      <c r="AI46">
        <v>1.004681063894</v>
      </c>
      <c r="AM46" s="8">
        <v>1080.8284371972909</v>
      </c>
      <c r="AO46" s="6" t="s">
        <v>115</v>
      </c>
      <c r="AP46">
        <v>6.4119999999999999</v>
      </c>
      <c r="AQ46">
        <v>0.21737483064300001</v>
      </c>
      <c r="AR46">
        <v>0.96599749505499999</v>
      </c>
      <c r="AS46">
        <v>0.74862266441199998</v>
      </c>
      <c r="AW46" s="8">
        <v>1716.6125815706287</v>
      </c>
      <c r="AY46" s="6" t="s">
        <v>204</v>
      </c>
      <c r="AZ46">
        <v>3.9830000000000001</v>
      </c>
      <c r="BG46" s="8">
        <v>1463.8634286077761</v>
      </c>
    </row>
    <row r="47" spans="1:59">
      <c r="A47" s="6" t="s">
        <v>205</v>
      </c>
      <c r="B47">
        <v>0</v>
      </c>
      <c r="C47">
        <v>0.32775509218400001</v>
      </c>
      <c r="D47">
        <v>1.3638404042500001</v>
      </c>
      <c r="E47">
        <v>1.0360853120660001</v>
      </c>
      <c r="I47" s="8">
        <v>0</v>
      </c>
      <c r="K47" s="6" t="s">
        <v>148</v>
      </c>
      <c r="L47">
        <v>1.7490000000000001</v>
      </c>
      <c r="M47">
        <v>0.29254182815599999</v>
      </c>
      <c r="N47">
        <v>1.02694370925</v>
      </c>
      <c r="O47">
        <v>0.73440188109400006</v>
      </c>
      <c r="S47" s="8">
        <v>545.92222428379591</v>
      </c>
      <c r="U47" s="6"/>
      <c r="AC47" s="8"/>
      <c r="AE47" s="6" t="s">
        <v>115</v>
      </c>
      <c r="AF47">
        <v>4.3010000000000002</v>
      </c>
      <c r="AG47">
        <v>0.13645175457</v>
      </c>
      <c r="AH47">
        <v>1.3149987638</v>
      </c>
      <c r="AI47">
        <v>1.1785470092300001</v>
      </c>
      <c r="AM47" s="8">
        <v>939.68932855984394</v>
      </c>
      <c r="AO47" s="6" t="s">
        <v>206</v>
      </c>
      <c r="AP47">
        <v>6.0529999999999999</v>
      </c>
      <c r="AQ47">
        <v>0.27916751682800001</v>
      </c>
      <c r="AR47">
        <v>1.14976724714</v>
      </c>
      <c r="AS47">
        <v>0.870599730312</v>
      </c>
      <c r="AW47" s="8">
        <v>1620.5015527521857</v>
      </c>
      <c r="AY47" s="6" t="s">
        <v>207</v>
      </c>
      <c r="AZ47">
        <v>4.1310000000000002</v>
      </c>
      <c r="BG47" s="8">
        <v>1518.2575504842387</v>
      </c>
    </row>
    <row r="48" spans="1:59">
      <c r="A48" s="6" t="s">
        <v>159</v>
      </c>
      <c r="B48">
        <v>0</v>
      </c>
      <c r="C48">
        <v>9.0234257380199995E-2</v>
      </c>
      <c r="D48">
        <v>1.32160174529</v>
      </c>
      <c r="E48">
        <v>1.2313674879098</v>
      </c>
      <c r="I48" s="8">
        <v>0</v>
      </c>
      <c r="K48" s="6" t="s">
        <v>161</v>
      </c>
      <c r="L48">
        <v>3.5840000000000001</v>
      </c>
      <c r="M48">
        <v>0.20721712827700001</v>
      </c>
      <c r="N48">
        <v>1.12852073292</v>
      </c>
      <c r="O48">
        <v>0.92130360464299998</v>
      </c>
      <c r="S48" s="8">
        <v>1118.6879655992707</v>
      </c>
      <c r="U48" s="6"/>
      <c r="V48" s="1" t="s">
        <v>93</v>
      </c>
      <c r="W48" s="1" t="s">
        <v>94</v>
      </c>
      <c r="X48" s="1" t="s">
        <v>95</v>
      </c>
      <c r="Y48" s="1" t="s">
        <v>96</v>
      </c>
      <c r="Z48" s="1" t="s">
        <v>97</v>
      </c>
      <c r="AA48" s="1" t="s">
        <v>98</v>
      </c>
      <c r="AB48" s="1" t="s">
        <v>99</v>
      </c>
      <c r="AC48" s="11" t="s">
        <v>100</v>
      </c>
      <c r="AE48" s="6" t="s">
        <v>124</v>
      </c>
      <c r="AF48">
        <v>3.7629999999999999</v>
      </c>
      <c r="AG48">
        <v>0.29152594387500003</v>
      </c>
      <c r="AH48">
        <v>1.3260875251899999</v>
      </c>
      <c r="AI48">
        <v>1.034561581315</v>
      </c>
      <c r="AM48" s="8">
        <v>822.14623189274414</v>
      </c>
      <c r="AO48" s="6" t="s">
        <v>130</v>
      </c>
      <c r="AP48">
        <v>6.0060000000000002</v>
      </c>
      <c r="AQ48">
        <v>0.39005576133699998</v>
      </c>
      <c r="AR48">
        <v>1.26090942293</v>
      </c>
      <c r="AS48">
        <v>0.87085366159300004</v>
      </c>
      <c r="AW48" s="8">
        <v>1607.9187718205233</v>
      </c>
      <c r="AY48" s="6"/>
      <c r="BG48" s="8"/>
    </row>
    <row r="49" spans="1:59">
      <c r="A49" s="6"/>
      <c r="I49" s="8"/>
      <c r="K49" s="6" t="s">
        <v>208</v>
      </c>
      <c r="L49">
        <v>2.1379999999999999</v>
      </c>
      <c r="M49">
        <v>7.6182762781800001E-2</v>
      </c>
      <c r="N49">
        <v>0.875339944363</v>
      </c>
      <c r="O49">
        <v>0.79915718158119997</v>
      </c>
      <c r="S49" s="8">
        <v>667.34231876429703</v>
      </c>
      <c r="U49" s="6" t="s">
        <v>102</v>
      </c>
      <c r="V49">
        <v>2.37</v>
      </c>
      <c r="Z49">
        <v>1.04671942139635</v>
      </c>
      <c r="AA49">
        <v>231.3</v>
      </c>
      <c r="AB49">
        <v>4.525375795055556</v>
      </c>
      <c r="AC49" s="11">
        <v>523.71341239537981</v>
      </c>
      <c r="AE49" s="6" t="s">
        <v>127</v>
      </c>
      <c r="AF49">
        <v>3.6160000000000001</v>
      </c>
      <c r="AG49">
        <v>0.21128013610800001</v>
      </c>
      <c r="AH49">
        <v>1.14773532271</v>
      </c>
      <c r="AI49">
        <v>0.936455186602</v>
      </c>
      <c r="AM49" s="8">
        <v>790.02943782199384</v>
      </c>
      <c r="AO49" s="6" t="s">
        <v>138</v>
      </c>
      <c r="AP49">
        <v>6.399</v>
      </c>
      <c r="AQ49">
        <v>0.33672783851600002</v>
      </c>
      <c r="AR49">
        <v>1.1037190262500001</v>
      </c>
      <c r="AS49">
        <v>0.7669911877340001</v>
      </c>
      <c r="AW49" s="8">
        <v>1713.1322379086794</v>
      </c>
      <c r="AY49" s="6"/>
      <c r="BG49" s="8"/>
    </row>
    <row r="50" spans="1:59">
      <c r="A50" s="6" t="s">
        <v>209</v>
      </c>
      <c r="I50" s="8"/>
      <c r="K50" s="6" t="s">
        <v>152</v>
      </c>
      <c r="L50">
        <v>3.3380000000000001</v>
      </c>
      <c r="S50" s="8">
        <v>1041.9030215319101</v>
      </c>
      <c r="U50" s="6" t="s">
        <v>210</v>
      </c>
      <c r="V50">
        <v>1.9179999999999999</v>
      </c>
      <c r="W50">
        <v>0.26917908112200001</v>
      </c>
      <c r="X50">
        <v>1.45128155529</v>
      </c>
      <c r="Y50">
        <v>1.182102474168</v>
      </c>
      <c r="AC50" s="11">
        <v>423.83220463052254</v>
      </c>
      <c r="AE50" s="6" t="s">
        <v>195</v>
      </c>
      <c r="AF50">
        <v>3.8439999999999999</v>
      </c>
      <c r="AM50" s="8">
        <v>839.84324087050459</v>
      </c>
      <c r="AO50" s="6" t="s">
        <v>146</v>
      </c>
      <c r="AP50">
        <v>5.1379999999999999</v>
      </c>
      <c r="AW50" s="8">
        <v>1375.5389026996086</v>
      </c>
      <c r="AY50" s="6" t="s">
        <v>203</v>
      </c>
      <c r="BG50" s="8"/>
    </row>
    <row r="51" spans="1:59">
      <c r="A51" s="6"/>
      <c r="I51" s="8"/>
      <c r="K51" s="6" t="s">
        <v>155</v>
      </c>
      <c r="L51">
        <v>1.0920000000000001</v>
      </c>
      <c r="M51">
        <v>0.12595550934499999</v>
      </c>
      <c r="N51">
        <v>0.96396595458199996</v>
      </c>
      <c r="O51">
        <v>0.83801044523699997</v>
      </c>
      <c r="S51" s="8">
        <v>340.85023951852781</v>
      </c>
      <c r="U51" s="6" t="s">
        <v>211</v>
      </c>
      <c r="V51">
        <v>1.4019999999999999</v>
      </c>
      <c r="AB51" s="1"/>
      <c r="AC51" s="8">
        <v>309.80852496975632</v>
      </c>
      <c r="AE51" s="6" t="s">
        <v>199</v>
      </c>
      <c r="AF51">
        <v>4.2539999999999996</v>
      </c>
      <c r="AM51" s="8">
        <v>929.42069372089657</v>
      </c>
      <c r="AO51" s="6" t="s">
        <v>158</v>
      </c>
      <c r="AP51">
        <v>4.944</v>
      </c>
      <c r="AQ51">
        <v>0.25309606492499997</v>
      </c>
      <c r="AR51">
        <v>1.05530054897</v>
      </c>
      <c r="AS51">
        <v>0.802204484045</v>
      </c>
      <c r="AW51" s="8">
        <v>1323.6014665135976</v>
      </c>
      <c r="AY51" s="6"/>
      <c r="BG51" s="8"/>
    </row>
    <row r="52" spans="1:59">
      <c r="A52" s="6"/>
      <c r="B52" s="1" t="s">
        <v>93</v>
      </c>
      <c r="C52" s="1" t="s">
        <v>94</v>
      </c>
      <c r="D52" s="1" t="s">
        <v>95</v>
      </c>
      <c r="E52" s="1" t="s">
        <v>96</v>
      </c>
      <c r="F52" s="1" t="s">
        <v>97</v>
      </c>
      <c r="G52" s="1" t="s">
        <v>98</v>
      </c>
      <c r="H52" s="1" t="s">
        <v>99</v>
      </c>
      <c r="I52" s="11" t="s">
        <v>100</v>
      </c>
      <c r="K52" s="6" t="s">
        <v>157</v>
      </c>
      <c r="L52">
        <v>0.60199999999999998</v>
      </c>
      <c r="M52">
        <v>0.13966840505600001</v>
      </c>
      <c r="N52">
        <v>0.99164567589800001</v>
      </c>
      <c r="O52">
        <v>0.85197727084200003</v>
      </c>
      <c r="S52" s="8">
        <v>187.90461922175251</v>
      </c>
      <c r="U52" s="6" t="s">
        <v>212</v>
      </c>
      <c r="V52">
        <v>2.6080000000000001</v>
      </c>
      <c r="AC52" s="8">
        <v>576.30572975829136</v>
      </c>
      <c r="AE52" s="6" t="s">
        <v>200</v>
      </c>
      <c r="AF52">
        <v>4.3680000000000003</v>
      </c>
      <c r="AM52" s="8">
        <v>954.32759524515188</v>
      </c>
      <c r="AO52" s="6"/>
      <c r="AW52" s="8"/>
      <c r="AY52" s="6"/>
      <c r="AZ52" s="1" t="s">
        <v>93</v>
      </c>
      <c r="BA52" s="1" t="s">
        <v>94</v>
      </c>
      <c r="BB52" s="1" t="s">
        <v>95</v>
      </c>
      <c r="BC52" s="1" t="s">
        <v>96</v>
      </c>
      <c r="BD52" s="1" t="s">
        <v>97</v>
      </c>
      <c r="BE52" s="1" t="s">
        <v>98</v>
      </c>
      <c r="BF52" s="1" t="s">
        <v>99</v>
      </c>
      <c r="BG52" s="11" t="s">
        <v>100</v>
      </c>
    </row>
    <row r="53" spans="1:59">
      <c r="A53" s="6" t="s">
        <v>106</v>
      </c>
      <c r="B53">
        <v>0</v>
      </c>
      <c r="F53">
        <v>1.2423716622246668</v>
      </c>
      <c r="G53">
        <v>231.3</v>
      </c>
      <c r="H53">
        <v>5.3712566460210409</v>
      </c>
      <c r="I53" s="8">
        <v>0</v>
      </c>
      <c r="K53" s="6" t="s">
        <v>213</v>
      </c>
      <c r="L53">
        <v>2.11</v>
      </c>
      <c r="M53">
        <v>8.4647516409599999E-3</v>
      </c>
      <c r="N53">
        <v>0.87610179483899997</v>
      </c>
      <c r="O53">
        <v>0.86763704319804003</v>
      </c>
      <c r="S53" s="8">
        <v>658.60256903305276</v>
      </c>
      <c r="U53" s="6" t="s">
        <v>214</v>
      </c>
      <c r="V53">
        <v>3.7909999999999999</v>
      </c>
      <c r="W53">
        <v>2.0315402746200001E-2</v>
      </c>
      <c r="X53">
        <v>1.11226830035</v>
      </c>
      <c r="Y53">
        <v>1.0919528976038</v>
      </c>
      <c r="AC53" s="8">
        <v>837.72048370923403</v>
      </c>
      <c r="AE53" s="6" t="s">
        <v>215</v>
      </c>
      <c r="AF53">
        <v>4.0830000000000002</v>
      </c>
      <c r="AM53" s="8">
        <v>892.06034143451359</v>
      </c>
      <c r="AO53" s="6" t="s">
        <v>203</v>
      </c>
      <c r="AW53" s="8"/>
      <c r="AY53" s="6" t="s">
        <v>104</v>
      </c>
      <c r="AZ53">
        <v>5.5990000000000002</v>
      </c>
      <c r="BA53">
        <v>0.58660716414500003</v>
      </c>
      <c r="BB53">
        <v>1.69405038615</v>
      </c>
      <c r="BC53">
        <v>1.1074432220050001</v>
      </c>
      <c r="BD53">
        <v>0.94092623726972735</v>
      </c>
      <c r="BE53">
        <v>231.3</v>
      </c>
      <c r="BF53">
        <v>4.0679906496745666</v>
      </c>
      <c r="BG53" s="8">
        <v>1376.355179294208</v>
      </c>
    </row>
    <row r="54" spans="1:59">
      <c r="A54" s="6" t="s">
        <v>110</v>
      </c>
      <c r="B54">
        <v>2.1840000000000002</v>
      </c>
      <c r="I54" s="8">
        <v>406.60875916586104</v>
      </c>
      <c r="K54" s="6" t="s">
        <v>216</v>
      </c>
      <c r="L54">
        <v>2.093</v>
      </c>
      <c r="M54">
        <v>0.19739801247899999</v>
      </c>
      <c r="N54">
        <v>0.86687523404800004</v>
      </c>
      <c r="O54">
        <v>0.66947722156900002</v>
      </c>
      <c r="S54" s="8">
        <v>653.29629241051157</v>
      </c>
      <c r="U54" s="6" t="s">
        <v>217</v>
      </c>
      <c r="V54">
        <v>2.0019999999999998</v>
      </c>
      <c r="W54">
        <v>0.130357173085</v>
      </c>
      <c r="X54">
        <v>1.12462688416</v>
      </c>
      <c r="Y54">
        <v>0.99426971107500006</v>
      </c>
      <c r="AC54" s="8">
        <v>442.39419899390305</v>
      </c>
      <c r="AE54" s="6"/>
      <c r="AM54" s="8"/>
      <c r="AO54" s="6"/>
      <c r="AW54" s="8"/>
      <c r="AY54" s="6" t="s">
        <v>142</v>
      </c>
      <c r="AZ54">
        <v>6.8419999999999996</v>
      </c>
      <c r="BA54">
        <v>0.656864573161</v>
      </c>
      <c r="BB54">
        <v>1.4881029891999999</v>
      </c>
      <c r="BC54">
        <v>0.83123841603899995</v>
      </c>
      <c r="BG54" s="8">
        <v>1681.9114371728829</v>
      </c>
    </row>
    <row r="55" spans="1:59">
      <c r="A55" s="6" t="s">
        <v>182</v>
      </c>
      <c r="B55">
        <v>0</v>
      </c>
      <c r="I55" s="8">
        <v>0</v>
      </c>
      <c r="K55" s="6"/>
      <c r="L55">
        <v>0.84499999999999997</v>
      </c>
      <c r="M55">
        <v>0.31471948305800002</v>
      </c>
      <c r="N55">
        <v>1.0464973020599999</v>
      </c>
      <c r="O55">
        <v>0.7317778190019999</v>
      </c>
      <c r="S55" s="8">
        <v>263.7531615321941</v>
      </c>
      <c r="U55" s="6" t="s">
        <v>218</v>
      </c>
      <c r="V55">
        <v>1.099</v>
      </c>
      <c r="W55">
        <v>4.6556135018699998E-2</v>
      </c>
      <c r="X55">
        <v>1.0698599827299999</v>
      </c>
      <c r="Y55">
        <v>1.0233038477112999</v>
      </c>
      <c r="AC55" s="8">
        <v>242.85275958756219</v>
      </c>
      <c r="AE55" s="6"/>
      <c r="AM55" s="8"/>
      <c r="AO55" s="6"/>
      <c r="AP55" s="1" t="s">
        <v>93</v>
      </c>
      <c r="AQ55" s="1" t="s">
        <v>94</v>
      </c>
      <c r="AR55" s="1" t="s">
        <v>95</v>
      </c>
      <c r="AS55" s="1" t="s">
        <v>96</v>
      </c>
      <c r="AT55" s="1" t="s">
        <v>97</v>
      </c>
      <c r="AU55" s="1" t="s">
        <v>98</v>
      </c>
      <c r="AV55" s="1" t="s">
        <v>99</v>
      </c>
      <c r="AW55" s="11" t="s">
        <v>100</v>
      </c>
      <c r="AY55" s="6" t="s">
        <v>219</v>
      </c>
      <c r="AZ55">
        <v>7.1120000000000001</v>
      </c>
      <c r="BA55">
        <v>0.51228664199499996</v>
      </c>
      <c r="BB55">
        <v>1.4634705475000001</v>
      </c>
      <c r="BC55">
        <v>0.95118390550500009</v>
      </c>
      <c r="BG55" s="8">
        <v>1748.28327114492</v>
      </c>
    </row>
    <row r="56" spans="1:59">
      <c r="A56" s="6" t="s">
        <v>121</v>
      </c>
      <c r="B56">
        <v>0</v>
      </c>
      <c r="I56" s="8">
        <v>0</v>
      </c>
      <c r="K56" s="6" t="s">
        <v>220</v>
      </c>
      <c r="L56">
        <v>1.026</v>
      </c>
      <c r="S56" s="8">
        <v>320.24940086630909</v>
      </c>
      <c r="U56" s="6" t="s">
        <v>221</v>
      </c>
      <c r="V56">
        <v>2.569</v>
      </c>
      <c r="W56">
        <v>0.24412341276800001</v>
      </c>
      <c r="X56">
        <v>1.1341073107699999</v>
      </c>
      <c r="Y56">
        <v>0.88998389800199995</v>
      </c>
      <c r="AC56" s="8">
        <v>567.68766094672173</v>
      </c>
      <c r="AE56" s="6" t="s">
        <v>203</v>
      </c>
      <c r="AM56" s="8"/>
      <c r="AO56" s="6" t="s">
        <v>104</v>
      </c>
      <c r="AP56">
        <v>6.43</v>
      </c>
      <c r="AQ56">
        <v>0.169464277228</v>
      </c>
      <c r="AR56">
        <v>1.1126912708100001</v>
      </c>
      <c r="AS56">
        <v>0.94322699358200013</v>
      </c>
      <c r="AT56">
        <v>0.98708857631491664</v>
      </c>
      <c r="AU56">
        <v>231.3</v>
      </c>
      <c r="AV56">
        <v>4.2675684233243256</v>
      </c>
      <c r="AW56" s="8">
        <v>1506.7128074284503</v>
      </c>
      <c r="AY56" s="6" t="s">
        <v>222</v>
      </c>
      <c r="AZ56">
        <v>5.782</v>
      </c>
      <c r="BA56">
        <v>0.37989795923199998</v>
      </c>
      <c r="BB56">
        <v>1.4548365029699999</v>
      </c>
      <c r="BC56">
        <v>1.0749385437379999</v>
      </c>
      <c r="BG56" s="8">
        <v>1421.3405334308111</v>
      </c>
    </row>
    <row r="57" spans="1:59">
      <c r="A57" s="6" t="s">
        <v>223</v>
      </c>
      <c r="B57">
        <v>0.69299999999999995</v>
      </c>
      <c r="I57" s="8">
        <v>129.0200870430136</v>
      </c>
      <c r="K57" s="6" t="s">
        <v>160</v>
      </c>
      <c r="L57">
        <v>1.0389999999999999</v>
      </c>
      <c r="S57" s="8">
        <v>324.30714181295821</v>
      </c>
      <c r="U57" s="6" t="s">
        <v>224</v>
      </c>
      <c r="V57">
        <v>1.149</v>
      </c>
      <c r="AC57" s="8">
        <v>253.90156575624107</v>
      </c>
      <c r="AE57" s="6"/>
      <c r="AM57" s="8"/>
      <c r="AO57" s="6" t="s">
        <v>225</v>
      </c>
      <c r="AP57">
        <v>4.4180000000000001</v>
      </c>
      <c r="AQ57">
        <v>0.41985156436799997</v>
      </c>
      <c r="AR57">
        <v>1.3069572890800001</v>
      </c>
      <c r="AS57">
        <v>0.88710572471200011</v>
      </c>
      <c r="AW57" s="8">
        <v>1035.2499507338871</v>
      </c>
      <c r="AY57" s="6" t="s">
        <v>226</v>
      </c>
      <c r="AZ57">
        <v>5.5869999999999997</v>
      </c>
      <c r="BA57">
        <v>0.36499999284700002</v>
      </c>
      <c r="BB57">
        <v>1.2194317942899999</v>
      </c>
      <c r="BC57">
        <v>0.85443180144299991</v>
      </c>
      <c r="BG57" s="8">
        <v>1373.4053200065619</v>
      </c>
    </row>
    <row r="58" spans="1:59">
      <c r="A58" s="6" t="s">
        <v>132</v>
      </c>
      <c r="B58">
        <v>0.51100000000000001</v>
      </c>
      <c r="I58" s="8">
        <v>95.136023779191845</v>
      </c>
      <c r="K58" s="6" t="s">
        <v>227</v>
      </c>
      <c r="L58">
        <v>2.4710000000000001</v>
      </c>
      <c r="S58" s="8">
        <v>771.28291378230972</v>
      </c>
      <c r="U58" s="6" t="s">
        <v>228</v>
      </c>
      <c r="V58">
        <v>2.2149999999999999</v>
      </c>
      <c r="W58">
        <v>6.9072376092300006E-2</v>
      </c>
      <c r="X58">
        <v>1.1386784352899999</v>
      </c>
      <c r="Y58">
        <v>1.0696060591976999</v>
      </c>
      <c r="AC58" s="8">
        <v>489.46211327247516</v>
      </c>
      <c r="AE58" s="6"/>
      <c r="AF58" s="1" t="s">
        <v>93</v>
      </c>
      <c r="AG58" s="1" t="s">
        <v>94</v>
      </c>
      <c r="AH58" s="1" t="s">
        <v>95</v>
      </c>
      <c r="AI58" s="1" t="s">
        <v>96</v>
      </c>
      <c r="AJ58" s="1" t="s">
        <v>97</v>
      </c>
      <c r="AK58" s="1" t="s">
        <v>98</v>
      </c>
      <c r="AL58" s="1" t="s">
        <v>99</v>
      </c>
      <c r="AM58" s="11" t="s">
        <v>100</v>
      </c>
      <c r="AO58" s="6" t="s">
        <v>229</v>
      </c>
      <c r="AP58">
        <v>5.4829999999999997</v>
      </c>
      <c r="AQ58">
        <v>0.25834415078200001</v>
      </c>
      <c r="AR58">
        <v>1.20521101534</v>
      </c>
      <c r="AS58">
        <v>0.94686686455799995</v>
      </c>
      <c r="AW58" s="8">
        <v>1284.8065821353332</v>
      </c>
      <c r="AY58" s="6"/>
      <c r="AZ58">
        <v>5.57</v>
      </c>
      <c r="BG58" s="8">
        <v>1369.2263526823967</v>
      </c>
    </row>
    <row r="59" spans="1:59">
      <c r="A59" s="6" t="s">
        <v>168</v>
      </c>
      <c r="B59">
        <v>0</v>
      </c>
      <c r="C59">
        <v>0.14931822895999999</v>
      </c>
      <c r="D59">
        <v>1.16017893771</v>
      </c>
      <c r="E59">
        <v>1.0108607087500001</v>
      </c>
      <c r="I59" s="8">
        <v>0</v>
      </c>
      <c r="K59" s="6" t="s">
        <v>170</v>
      </c>
      <c r="L59">
        <v>0.81599999999999995</v>
      </c>
      <c r="S59" s="8">
        <v>254.70127788197681</v>
      </c>
      <c r="U59" s="6" t="s">
        <v>230</v>
      </c>
      <c r="V59">
        <v>1.5640000000000001</v>
      </c>
      <c r="W59">
        <v>0.29355759501500001</v>
      </c>
      <c r="X59">
        <v>1.3080581071999999</v>
      </c>
      <c r="Y59">
        <v>1.0145005121849999</v>
      </c>
      <c r="AC59" s="8">
        <v>345.60665695627591</v>
      </c>
      <c r="AE59" s="6" t="s">
        <v>104</v>
      </c>
      <c r="AF59">
        <v>4.07</v>
      </c>
      <c r="AG59">
        <v>0.32504648844400003</v>
      </c>
      <c r="AH59">
        <v>1.20241806467</v>
      </c>
      <c r="AI59">
        <v>0.87737157622599993</v>
      </c>
      <c r="AJ59">
        <v>1.0798371979452999</v>
      </c>
      <c r="AK59">
        <v>231.3</v>
      </c>
      <c r="AL59">
        <v>4.6685568436891476</v>
      </c>
      <c r="AM59" s="8">
        <v>871.78974922448185</v>
      </c>
      <c r="AO59" s="6" t="s">
        <v>231</v>
      </c>
      <c r="AP59">
        <v>6.1390000000000002</v>
      </c>
      <c r="AQ59">
        <v>0.10428571224200001</v>
      </c>
      <c r="AR59">
        <v>1.1293668609900001</v>
      </c>
      <c r="AS59">
        <v>1.025081148748</v>
      </c>
      <c r="AW59" s="8">
        <v>1438.5240940596045</v>
      </c>
      <c r="AY59" s="6" t="s">
        <v>105</v>
      </c>
      <c r="AZ59">
        <v>5.69</v>
      </c>
      <c r="BA59">
        <v>0.44439939161100001</v>
      </c>
      <c r="BB59">
        <v>1.3293890371899999</v>
      </c>
      <c r="BC59">
        <v>0.88498964557899984</v>
      </c>
      <c r="BG59" s="8">
        <v>1398.7249455588576</v>
      </c>
    </row>
    <row r="60" spans="1:59">
      <c r="A60" s="6" t="s">
        <v>232</v>
      </c>
      <c r="B60">
        <v>0</v>
      </c>
      <c r="C60">
        <v>0.13238871931999999</v>
      </c>
      <c r="D60">
        <v>1.6102497491200001</v>
      </c>
      <c r="E60">
        <v>1.4778610298000001</v>
      </c>
      <c r="I60" s="8">
        <v>0</v>
      </c>
      <c r="K60" s="6"/>
      <c r="S60" s="8"/>
      <c r="U60" s="6" t="s">
        <v>233</v>
      </c>
      <c r="V60">
        <v>2.294</v>
      </c>
      <c r="W60">
        <v>0.244123433232</v>
      </c>
      <c r="X60">
        <v>1.35215940446</v>
      </c>
      <c r="Y60">
        <v>1.1080359712280001</v>
      </c>
      <c r="AC60" s="8">
        <v>506.91922701898784</v>
      </c>
      <c r="AE60" s="6" t="s">
        <v>101</v>
      </c>
      <c r="AF60">
        <v>5.1150000000000002</v>
      </c>
      <c r="AM60" s="8">
        <v>1095.6276578091461</v>
      </c>
      <c r="AO60" s="6" t="s">
        <v>234</v>
      </c>
      <c r="AP60">
        <v>6.3780000000000001</v>
      </c>
      <c r="AQ60">
        <v>0.34129869103400001</v>
      </c>
      <c r="AR60">
        <v>1.6130426230999999</v>
      </c>
      <c r="AS60">
        <v>1.2717439320659998</v>
      </c>
      <c r="AW60" s="8">
        <v>1494.527882702746</v>
      </c>
      <c r="AY60" s="6" t="s">
        <v>235</v>
      </c>
      <c r="AZ60">
        <v>6.7050000000000001</v>
      </c>
      <c r="BA60">
        <v>0.79568656086900003</v>
      </c>
      <c r="BB60">
        <v>1.7352738827500001</v>
      </c>
      <c r="BC60">
        <v>0.93958732188100003</v>
      </c>
      <c r="BG60" s="8">
        <v>1648.2338769722567</v>
      </c>
    </row>
    <row r="61" spans="1:59">
      <c r="A61" s="6" t="s">
        <v>143</v>
      </c>
      <c r="B61">
        <v>1.1870000000000001</v>
      </c>
      <c r="I61" s="8">
        <v>220.99111590195835</v>
      </c>
      <c r="K61" s="6" t="s">
        <v>203</v>
      </c>
      <c r="S61" s="8"/>
      <c r="U61" s="6"/>
      <c r="AC61" s="8"/>
      <c r="AE61" s="6" t="s">
        <v>105</v>
      </c>
      <c r="AF61">
        <v>3.9209999999999998</v>
      </c>
      <c r="AM61" s="8">
        <v>839.87410484255349</v>
      </c>
      <c r="AO61" s="6" t="s">
        <v>236</v>
      </c>
      <c r="AP61">
        <v>6.1379999999999999</v>
      </c>
      <c r="AQ61">
        <v>0.218051943779</v>
      </c>
      <c r="AR61">
        <v>1.1696590679900001</v>
      </c>
      <c r="AS61">
        <v>0.95160712421100002</v>
      </c>
      <c r="AW61" s="8">
        <v>1438.2897685841101</v>
      </c>
      <c r="AY61" s="6" t="s">
        <v>237</v>
      </c>
      <c r="AZ61">
        <v>6.0460000000000003</v>
      </c>
      <c r="BA61">
        <v>0.52667678892600001</v>
      </c>
      <c r="BB61">
        <v>1.4490806733599999</v>
      </c>
      <c r="BC61">
        <v>0.9224038844339999</v>
      </c>
      <c r="BG61" s="8">
        <v>1486.2374377590252</v>
      </c>
    </row>
    <row r="62" spans="1:59" ht="15" thickBot="1">
      <c r="A62" s="13" t="s">
        <v>174</v>
      </c>
      <c r="B62" s="14">
        <v>0</v>
      </c>
      <c r="C62" s="14">
        <v>0.170649404526</v>
      </c>
      <c r="D62" s="14">
        <v>1.4090426526499999</v>
      </c>
      <c r="E62" s="14">
        <v>1.2383932481239999</v>
      </c>
      <c r="F62" s="14"/>
      <c r="G62" s="14"/>
      <c r="H62" s="14"/>
      <c r="I62" s="15">
        <v>0</v>
      </c>
      <c r="K62" s="6"/>
      <c r="S62" s="8"/>
      <c r="U62" s="6" t="s">
        <v>238</v>
      </c>
      <c r="AC62" s="8"/>
      <c r="AE62" s="6" t="s">
        <v>114</v>
      </c>
      <c r="AF62">
        <v>4.1680000000000001</v>
      </c>
      <c r="AG62">
        <v>0.33384979089099998</v>
      </c>
      <c r="AH62">
        <v>1.4231786344399999</v>
      </c>
      <c r="AI62">
        <v>1.0893288435490001</v>
      </c>
      <c r="AM62" s="8">
        <v>892.78124687165598</v>
      </c>
      <c r="AO62" s="6" t="s">
        <v>239</v>
      </c>
      <c r="AP62">
        <v>5.68</v>
      </c>
      <c r="AQ62">
        <v>0.29795917471200001</v>
      </c>
      <c r="AR62">
        <v>1.26090905299</v>
      </c>
      <c r="AS62">
        <v>0.96294987827799994</v>
      </c>
      <c r="AW62" s="8">
        <v>1330.9687008077135</v>
      </c>
      <c r="AY62" s="6" t="s">
        <v>240</v>
      </c>
      <c r="AZ62">
        <v>5.4210000000000003</v>
      </c>
      <c r="BA62">
        <v>0.61149359703100004</v>
      </c>
      <c r="BB62">
        <v>1.5305115902399999</v>
      </c>
      <c r="BC62">
        <v>0.91901799320899991</v>
      </c>
      <c r="BG62" s="8">
        <v>1332.5989331941244</v>
      </c>
    </row>
    <row r="63" spans="1:59">
      <c r="K63" s="9"/>
      <c r="L63" s="1" t="s">
        <v>93</v>
      </c>
      <c r="M63" s="1" t="s">
        <v>94</v>
      </c>
      <c r="N63" s="1" t="s">
        <v>95</v>
      </c>
      <c r="O63" s="1" t="s">
        <v>96</v>
      </c>
      <c r="P63" s="1" t="s">
        <v>97</v>
      </c>
      <c r="Q63" s="1" t="s">
        <v>98</v>
      </c>
      <c r="R63" s="1" t="s">
        <v>99</v>
      </c>
      <c r="S63" s="11" t="s">
        <v>100</v>
      </c>
      <c r="U63" s="6"/>
      <c r="AC63" s="8"/>
      <c r="AE63" s="6" t="s">
        <v>166</v>
      </c>
      <c r="AF63">
        <v>4.3490000000000002</v>
      </c>
      <c r="AG63">
        <v>0.13814473867400001</v>
      </c>
      <c r="AH63">
        <v>1.15289910585</v>
      </c>
      <c r="AI63">
        <v>1.014754367176</v>
      </c>
      <c r="AM63" s="8">
        <v>931.55125783225333</v>
      </c>
      <c r="AO63" s="6" t="s">
        <v>105</v>
      </c>
      <c r="AP63">
        <v>5.7220000000000004</v>
      </c>
      <c r="AQ63">
        <v>0.284415626526</v>
      </c>
      <c r="AR63">
        <v>1.2715748635899999</v>
      </c>
      <c r="AS63">
        <v>0.98715923706399988</v>
      </c>
      <c r="AW63" s="8">
        <v>1340.8103707784749</v>
      </c>
      <c r="AY63" s="6" t="s">
        <v>241</v>
      </c>
      <c r="AZ63">
        <v>6.4349999999999996</v>
      </c>
      <c r="BA63">
        <v>0.37414195537599998</v>
      </c>
      <c r="BB63">
        <v>1.30230180621</v>
      </c>
      <c r="BC63">
        <v>0.9281598508340001</v>
      </c>
      <c r="BG63" s="8">
        <v>1581.8620430002195</v>
      </c>
    </row>
    <row r="64" spans="1:59">
      <c r="K64" s="6" t="s">
        <v>104</v>
      </c>
      <c r="L64">
        <v>0.223</v>
      </c>
      <c r="M64">
        <v>0.322337764104</v>
      </c>
      <c r="N64">
        <v>1.1696594601900001</v>
      </c>
      <c r="O64">
        <v>0.84732169608600016</v>
      </c>
      <c r="P64">
        <v>1.010092370938154</v>
      </c>
      <c r="Q64">
        <v>231.3</v>
      </c>
      <c r="R64">
        <v>4.3670227883188666</v>
      </c>
      <c r="S64" s="8">
        <v>51.064537743309167</v>
      </c>
      <c r="U64" s="6"/>
      <c r="V64" s="1" t="s">
        <v>93</v>
      </c>
      <c r="W64" s="1" t="s">
        <v>94</v>
      </c>
      <c r="X64" s="1" t="s">
        <v>95</v>
      </c>
      <c r="Y64" s="1" t="s">
        <v>96</v>
      </c>
      <c r="Z64" s="1" t="s">
        <v>97</v>
      </c>
      <c r="AA64" s="1" t="s">
        <v>98</v>
      </c>
      <c r="AB64" s="1" t="s">
        <v>99</v>
      </c>
      <c r="AC64" s="11" t="s">
        <v>100</v>
      </c>
      <c r="AE64" s="6" t="s">
        <v>169</v>
      </c>
      <c r="AF64">
        <v>4.0170000000000003</v>
      </c>
      <c r="AG64">
        <v>0.41714293638900002</v>
      </c>
      <c r="AH64">
        <v>1.5046941634</v>
      </c>
      <c r="AI64">
        <v>1.0875512270109999</v>
      </c>
      <c r="AM64" s="8">
        <v>860.43720457856102</v>
      </c>
      <c r="AO64" s="6" t="s">
        <v>235</v>
      </c>
      <c r="AP64">
        <v>5.6619999999999999</v>
      </c>
      <c r="AQ64">
        <v>0.33266468743499999</v>
      </c>
      <c r="AR64">
        <v>1.2582851345299999</v>
      </c>
      <c r="AS64">
        <v>0.92562044709499991</v>
      </c>
      <c r="AW64" s="8">
        <v>1326.7508422488158</v>
      </c>
      <c r="AY64" s="6" t="s">
        <v>103</v>
      </c>
      <c r="AZ64">
        <v>8.17</v>
      </c>
      <c r="BA64">
        <v>0.40292216141999998</v>
      </c>
      <c r="BB64">
        <v>1.33971618672</v>
      </c>
      <c r="BC64">
        <v>0.9367940253</v>
      </c>
      <c r="BG64" s="8">
        <v>2008.3625316723844</v>
      </c>
    </row>
    <row r="65" spans="11:59">
      <c r="K65" s="6" t="s">
        <v>242</v>
      </c>
      <c r="L65">
        <v>0.85199999999999998</v>
      </c>
      <c r="M65">
        <v>0.22228439013199999</v>
      </c>
      <c r="N65">
        <v>1.1213257106100001</v>
      </c>
      <c r="O65">
        <v>0.89904132047800012</v>
      </c>
      <c r="S65" s="8">
        <v>195.09859263362964</v>
      </c>
      <c r="U65" s="6" t="s">
        <v>102</v>
      </c>
      <c r="V65">
        <v>4.008</v>
      </c>
      <c r="W65">
        <v>0.21331169128399999</v>
      </c>
      <c r="X65">
        <v>1.4715967273699999</v>
      </c>
      <c r="Y65">
        <v>1.2582850360859998</v>
      </c>
      <c r="Z65">
        <v>1.06049573047525</v>
      </c>
      <c r="AA65">
        <v>231.3</v>
      </c>
      <c r="AB65">
        <v>4.5849361455912234</v>
      </c>
      <c r="AC65" s="11">
        <v>874.16702713602831</v>
      </c>
      <c r="AE65" s="6" t="s">
        <v>103</v>
      </c>
      <c r="AF65">
        <v>4.0250000000000004</v>
      </c>
      <c r="AM65" s="8">
        <v>862.15079622322833</v>
      </c>
      <c r="AO65" s="6" t="s">
        <v>237</v>
      </c>
      <c r="AP65">
        <v>6.6020000000000003</v>
      </c>
      <c r="AQ65">
        <v>0.19587432821600001</v>
      </c>
      <c r="AR65">
        <v>1.1169238378599999</v>
      </c>
      <c r="AS65">
        <v>0.9210495096439999</v>
      </c>
      <c r="AW65" s="8">
        <v>1547.0167892134725</v>
      </c>
      <c r="AY65" s="6" t="s">
        <v>118</v>
      </c>
      <c r="AZ65">
        <v>7.5860000000000003</v>
      </c>
      <c r="BG65" s="8">
        <v>1864.8027130069408</v>
      </c>
    </row>
    <row r="66" spans="11:59">
      <c r="K66" s="6" t="s">
        <v>110</v>
      </c>
      <c r="L66">
        <v>0</v>
      </c>
      <c r="M66">
        <v>0.11986088792500001</v>
      </c>
      <c r="N66">
        <v>1.0960160853500001</v>
      </c>
      <c r="O66">
        <v>0.97615519742500001</v>
      </c>
      <c r="S66" s="8">
        <v>0</v>
      </c>
      <c r="U66" s="6" t="s">
        <v>210</v>
      </c>
      <c r="V66">
        <v>0.88900000000000001</v>
      </c>
      <c r="AC66" s="11">
        <v>193.89583012074081</v>
      </c>
      <c r="AE66" s="6" t="s">
        <v>113</v>
      </c>
      <c r="AF66">
        <v>4.4320000000000004</v>
      </c>
      <c r="AM66" s="8">
        <v>949.32977114567643</v>
      </c>
      <c r="AO66" s="6" t="s">
        <v>240</v>
      </c>
      <c r="AP66">
        <v>5.0419999999999998</v>
      </c>
      <c r="AW66" s="8">
        <v>1181.4690474423401</v>
      </c>
      <c r="AY66" s="6" t="s">
        <v>123</v>
      </c>
      <c r="AZ66">
        <v>7.984</v>
      </c>
      <c r="BG66" s="8">
        <v>1962.6397127138698</v>
      </c>
    </row>
    <row r="67" spans="11:59" ht="15" thickBot="1">
      <c r="K67" s="6" t="s">
        <v>182</v>
      </c>
      <c r="L67">
        <v>0.70699999999999996</v>
      </c>
      <c r="M67">
        <v>0.71781093915299998</v>
      </c>
      <c r="N67">
        <v>1.6810996758900001</v>
      </c>
      <c r="O67">
        <v>0.96328873673700011</v>
      </c>
      <c r="S67" s="8">
        <v>161.89519365255418</v>
      </c>
      <c r="U67" s="6" t="s">
        <v>211</v>
      </c>
      <c r="V67">
        <v>2.6629999999999998</v>
      </c>
      <c r="AB67" s="1"/>
      <c r="AC67" s="8">
        <v>580.81506817945194</v>
      </c>
      <c r="AE67" s="6" t="s">
        <v>171</v>
      </c>
      <c r="AF67">
        <v>4.8479999999999999</v>
      </c>
      <c r="AG67">
        <v>0.39141018072799999</v>
      </c>
      <c r="AH67">
        <v>1.3857647207399999</v>
      </c>
      <c r="AI67">
        <v>0.99435454001199997</v>
      </c>
      <c r="AM67" s="8">
        <v>1038.4365366683753</v>
      </c>
      <c r="AO67" s="6" t="s">
        <v>243</v>
      </c>
      <c r="AP67">
        <v>4.7649999999999997</v>
      </c>
      <c r="AQ67">
        <v>0.222792222102</v>
      </c>
      <c r="AR67">
        <v>1.37823060801</v>
      </c>
      <c r="AS67">
        <v>1.155438385908</v>
      </c>
      <c r="AW67" s="8">
        <v>1116.5608907304145</v>
      </c>
      <c r="AY67" s="13" t="s">
        <v>109</v>
      </c>
      <c r="AZ67" s="14">
        <v>8.1259999999999994</v>
      </c>
      <c r="BA67" s="14"/>
      <c r="BB67" s="14"/>
      <c r="BC67" s="14"/>
      <c r="BD67" s="14"/>
      <c r="BE67" s="14"/>
      <c r="BF67" s="14"/>
      <c r="BG67" s="15">
        <v>1997.5463809510152</v>
      </c>
    </row>
    <row r="68" spans="11:59">
      <c r="K68" s="6" t="s">
        <v>165</v>
      </c>
      <c r="L68">
        <v>0</v>
      </c>
      <c r="S68" s="8">
        <v>0</v>
      </c>
      <c r="U68" s="6" t="s">
        <v>225</v>
      </c>
      <c r="V68">
        <v>1.208</v>
      </c>
      <c r="W68">
        <v>0.25140314340600001</v>
      </c>
      <c r="X68">
        <v>1.19733921329</v>
      </c>
      <c r="Y68">
        <v>0.94593606988400003</v>
      </c>
      <c r="AC68" s="8">
        <v>263.47149919668715</v>
      </c>
      <c r="AE68" s="6" t="s">
        <v>177</v>
      </c>
      <c r="AF68">
        <v>3.863</v>
      </c>
      <c r="AM68" s="8">
        <v>827.45056541871577</v>
      </c>
      <c r="AO68" s="6" t="s">
        <v>244</v>
      </c>
      <c r="AP68">
        <v>5.2359999999999998</v>
      </c>
      <c r="AQ68">
        <v>0.246324234207</v>
      </c>
      <c r="AR68">
        <v>1.11353790412</v>
      </c>
      <c r="AS68">
        <v>0.86721366991299997</v>
      </c>
      <c r="AW68" s="8">
        <v>1226.9281896882374</v>
      </c>
    </row>
    <row r="69" spans="11:59">
      <c r="K69" s="6" t="s">
        <v>139</v>
      </c>
      <c r="L69">
        <v>1.0469999999999999</v>
      </c>
      <c r="M69">
        <v>0.11782934745199999</v>
      </c>
      <c r="N69">
        <v>1.1447730567100001</v>
      </c>
      <c r="O69">
        <v>1.026943709258</v>
      </c>
      <c r="S69" s="8">
        <v>239.75143953921389</v>
      </c>
      <c r="U69" s="6" t="s">
        <v>231</v>
      </c>
      <c r="V69">
        <v>2.327</v>
      </c>
      <c r="W69">
        <v>0.134250944058</v>
      </c>
      <c r="X69">
        <v>1.3149990012199999</v>
      </c>
      <c r="Y69">
        <v>1.1807480571619999</v>
      </c>
      <c r="AC69" s="8">
        <v>507.53160482673098</v>
      </c>
      <c r="AE69" s="6" t="s">
        <v>179</v>
      </c>
      <c r="AF69">
        <v>4.3520000000000003</v>
      </c>
      <c r="AG69">
        <v>0.21940639793899999</v>
      </c>
      <c r="AH69">
        <v>1.3042491433000001</v>
      </c>
      <c r="AI69">
        <v>1.0848427453610001</v>
      </c>
      <c r="AM69" s="8">
        <v>932.19385469900362</v>
      </c>
      <c r="AO69" s="6" t="s">
        <v>245</v>
      </c>
      <c r="AP69">
        <v>5.532</v>
      </c>
      <c r="AW69" s="8">
        <v>1296.2885304345548</v>
      </c>
    </row>
    <row r="70" spans="11:59">
      <c r="K70" s="6" t="s">
        <v>168</v>
      </c>
      <c r="L70">
        <v>2.0859999999999999</v>
      </c>
      <c r="S70" s="8">
        <v>477.67096741050636</v>
      </c>
      <c r="U70" s="6" t="s">
        <v>234</v>
      </c>
      <c r="V70">
        <v>2.3250000000000002</v>
      </c>
      <c r="W70">
        <v>0.121892392635</v>
      </c>
      <c r="X70">
        <v>1.15899349997</v>
      </c>
      <c r="Y70">
        <v>1.037101107335</v>
      </c>
      <c r="AC70" s="8">
        <v>507.09539373534574</v>
      </c>
      <c r="AE70" s="6" t="s">
        <v>180</v>
      </c>
      <c r="AF70">
        <v>4.7149999999999999</v>
      </c>
      <c r="AG70">
        <v>0.32521578947699997</v>
      </c>
      <c r="AH70">
        <v>1.3282043083499999</v>
      </c>
      <c r="AI70">
        <v>1.0029885188729999</v>
      </c>
      <c r="AM70" s="8">
        <v>1009.9480755757817</v>
      </c>
      <c r="AO70" s="6" t="s">
        <v>246</v>
      </c>
      <c r="AP70">
        <v>6.1619999999999999</v>
      </c>
      <c r="AW70" s="8">
        <v>1443.9135799959738</v>
      </c>
    </row>
    <row r="71" spans="11:59">
      <c r="K71" s="6" t="s">
        <v>206</v>
      </c>
      <c r="L71">
        <v>2.218</v>
      </c>
      <c r="M71">
        <v>3.7414204279600002E-2</v>
      </c>
      <c r="N71">
        <v>1.1917524480799999</v>
      </c>
      <c r="O71">
        <v>1.1543382438004</v>
      </c>
      <c r="S71" s="8">
        <v>507.89750993120958</v>
      </c>
      <c r="U71" s="6" t="s">
        <v>217</v>
      </c>
      <c r="V71">
        <v>5.0739999999999998</v>
      </c>
      <c r="W71">
        <v>0.27933680415200002</v>
      </c>
      <c r="X71">
        <v>1.2506670549500001</v>
      </c>
      <c r="Y71">
        <v>0.97133025079800006</v>
      </c>
      <c r="AC71" s="8">
        <v>1106.6675388443632</v>
      </c>
      <c r="AE71" s="6" t="s">
        <v>247</v>
      </c>
      <c r="AF71">
        <v>4.6689999999999996</v>
      </c>
      <c r="AG71">
        <v>0.12984930892800001</v>
      </c>
      <c r="AH71">
        <v>1.3083968501300001</v>
      </c>
      <c r="AI71">
        <v>1.1785475412020001</v>
      </c>
      <c r="AM71" s="8">
        <v>1000.0949236189448</v>
      </c>
      <c r="AO71" s="6" t="s">
        <v>248</v>
      </c>
      <c r="AP71">
        <v>5.3730000000000002</v>
      </c>
      <c r="AW71" s="8">
        <v>1259.0307798309586</v>
      </c>
    </row>
    <row r="72" spans="11:59">
      <c r="K72" s="6" t="s">
        <v>232</v>
      </c>
      <c r="L72">
        <v>0.95799999999999996</v>
      </c>
      <c r="S72" s="8">
        <v>219.37142223358825</v>
      </c>
      <c r="U72" s="6" t="s">
        <v>218</v>
      </c>
      <c r="V72">
        <v>2.3740000000000001</v>
      </c>
      <c r="W72">
        <v>0.17064939022100001</v>
      </c>
      <c r="X72">
        <v>1.2265424922099999</v>
      </c>
      <c r="Y72">
        <v>1.0558931019889999</v>
      </c>
      <c r="AC72" s="8">
        <v>517.78256547428418</v>
      </c>
      <c r="AE72" s="6" t="s">
        <v>249</v>
      </c>
      <c r="AF72">
        <v>3.7240000000000002</v>
      </c>
      <c r="AM72" s="8">
        <v>797.67691059262165</v>
      </c>
      <c r="AO72" s="6" t="s">
        <v>103</v>
      </c>
      <c r="AP72">
        <v>6.2450000000000001</v>
      </c>
      <c r="AW72" s="8">
        <v>1463.3625944620019</v>
      </c>
    </row>
    <row r="73" spans="11:59">
      <c r="K73" s="6" t="s">
        <v>136</v>
      </c>
      <c r="L73">
        <v>0.25900000000000001</v>
      </c>
      <c r="S73" s="8">
        <v>59.308140248955489</v>
      </c>
      <c r="U73" s="6" t="s">
        <v>224</v>
      </c>
      <c r="V73">
        <v>1.0249999999999999</v>
      </c>
      <c r="W73">
        <v>0.34434606532299999</v>
      </c>
      <c r="X73">
        <v>1.3941444680099999</v>
      </c>
      <c r="Y73">
        <v>1.049798402687</v>
      </c>
      <c r="AC73" s="8">
        <v>223.55818433493738</v>
      </c>
      <c r="AE73" s="6" t="s">
        <v>250</v>
      </c>
      <c r="AF73">
        <v>3.87</v>
      </c>
      <c r="AM73" s="8">
        <v>828.9499581077996</v>
      </c>
      <c r="AO73" s="6" t="s">
        <v>118</v>
      </c>
      <c r="AP73">
        <v>5.5910000000000002</v>
      </c>
      <c r="AW73" s="8">
        <v>1310.1137334887194</v>
      </c>
    </row>
    <row r="74" spans="11:59" ht="15" thickBot="1">
      <c r="K74" s="6" t="s">
        <v>251</v>
      </c>
      <c r="L74">
        <v>2.3109999999999999</v>
      </c>
      <c r="S74" s="8">
        <v>529.19348307079588</v>
      </c>
      <c r="U74" s="13" t="s">
        <v>228</v>
      </c>
      <c r="V74" s="14">
        <v>2.851</v>
      </c>
      <c r="W74" s="14">
        <v>0.22668604075900001</v>
      </c>
      <c r="X74" s="14">
        <v>1.21155985862</v>
      </c>
      <c r="Y74" s="14">
        <v>0.98487381786100003</v>
      </c>
      <c r="Z74" s="14"/>
      <c r="AA74" s="14"/>
      <c r="AB74" s="14"/>
      <c r="AC74" s="15">
        <v>621.81891076966485</v>
      </c>
      <c r="AE74" s="6" t="s">
        <v>117</v>
      </c>
      <c r="AF74">
        <v>4.423</v>
      </c>
      <c r="AG74">
        <v>0.32504651546500002</v>
      </c>
      <c r="AH74">
        <v>1.27987065464</v>
      </c>
      <c r="AI74">
        <v>0.95482413917500009</v>
      </c>
      <c r="AM74" s="8">
        <v>947.40198054542577</v>
      </c>
      <c r="AO74" s="6" t="s">
        <v>123</v>
      </c>
      <c r="AP74">
        <v>6.4489999999999998</v>
      </c>
      <c r="AW74" s="8">
        <v>1511.1649914628424</v>
      </c>
    </row>
    <row r="75" spans="11:59">
      <c r="K75" s="6" t="s">
        <v>252</v>
      </c>
      <c r="L75">
        <v>0.70499999999999996</v>
      </c>
      <c r="M75">
        <v>0.33655849138900001</v>
      </c>
      <c r="N75">
        <v>1.2763151240299999</v>
      </c>
      <c r="O75">
        <v>0.93975663264099984</v>
      </c>
      <c r="S75" s="8">
        <v>161.43721573557383</v>
      </c>
      <c r="AE75" s="6" t="s">
        <v>122</v>
      </c>
      <c r="AF75">
        <v>4.5339999999999998</v>
      </c>
      <c r="AG75">
        <v>0.30473110675800003</v>
      </c>
      <c r="AH75">
        <v>1.41826935937</v>
      </c>
      <c r="AI75">
        <v>1.1135382526119999</v>
      </c>
      <c r="AM75" s="8">
        <v>971.17806461518433</v>
      </c>
      <c r="AO75" s="6" t="s">
        <v>126</v>
      </c>
      <c r="AP75">
        <v>5.6449999999999996</v>
      </c>
      <c r="AW75" s="8">
        <v>1322.7673091654124</v>
      </c>
    </row>
    <row r="76" spans="11:59">
      <c r="K76" s="6" t="s">
        <v>253</v>
      </c>
      <c r="L76">
        <v>1.802</v>
      </c>
      <c r="M76">
        <v>0.32504656314800001</v>
      </c>
      <c r="N76">
        <v>1.44239412397</v>
      </c>
      <c r="O76">
        <v>1.117347560822</v>
      </c>
      <c r="S76" s="8">
        <v>412.63810319929649</v>
      </c>
      <c r="AE76" s="6" t="s">
        <v>109</v>
      </c>
      <c r="AF76">
        <v>3.2869999999999999</v>
      </c>
      <c r="AG76">
        <v>3.3520422180499998E-2</v>
      </c>
      <c r="AH76">
        <v>1.50689534257</v>
      </c>
      <c r="AI76">
        <v>1.4733749203894999</v>
      </c>
      <c r="AM76" s="8">
        <v>704.07196700267116</v>
      </c>
      <c r="AO76" s="6" t="s">
        <v>254</v>
      </c>
      <c r="AP76">
        <v>6.2190000000000003</v>
      </c>
      <c r="AW76" s="8">
        <v>1457.2701320991498</v>
      </c>
    </row>
    <row r="77" spans="11:59">
      <c r="K77" s="6" t="s">
        <v>255</v>
      </c>
      <c r="L77">
        <v>1.744</v>
      </c>
      <c r="M77">
        <v>0.28204556723399998</v>
      </c>
      <c r="N77">
        <v>1.22654269785</v>
      </c>
      <c r="O77">
        <v>0.94449713061600005</v>
      </c>
      <c r="S77" s="8">
        <v>399.3567436068663</v>
      </c>
      <c r="AE77" s="6" t="s">
        <v>121</v>
      </c>
      <c r="AF77">
        <v>4.1609999999999996</v>
      </c>
      <c r="AM77" s="8">
        <v>891.28185418257215</v>
      </c>
      <c r="AO77" s="6" t="s">
        <v>256</v>
      </c>
      <c r="AP77">
        <v>5.3310000000000004</v>
      </c>
      <c r="AW77" s="8">
        <v>1249.1891098601973</v>
      </c>
    </row>
    <row r="78" spans="11:59">
      <c r="K78" s="6" t="s">
        <v>257</v>
      </c>
      <c r="L78">
        <v>0.51100000000000001</v>
      </c>
      <c r="M78">
        <v>0.22448528170599999</v>
      </c>
      <c r="N78">
        <v>1.3972769778</v>
      </c>
      <c r="O78">
        <v>1.1727916960940001</v>
      </c>
      <c r="S78" s="8">
        <v>117.01335778847975</v>
      </c>
      <c r="AE78" s="6" t="s">
        <v>223</v>
      </c>
      <c r="AF78">
        <v>3.7759999999999998</v>
      </c>
      <c r="AG78">
        <v>0.37177195509299998</v>
      </c>
      <c r="AH78">
        <v>1.50384803146</v>
      </c>
      <c r="AI78">
        <v>1.1320760763669999</v>
      </c>
      <c r="AM78" s="8">
        <v>808.81525628295901</v>
      </c>
      <c r="AO78" s="6" t="s">
        <v>258</v>
      </c>
      <c r="AP78">
        <v>5.8239999999999998</v>
      </c>
      <c r="AW78" s="8">
        <v>1364.711569278895</v>
      </c>
    </row>
    <row r="79" spans="11:59" ht="15" thickBot="1">
      <c r="K79" s="6" t="s">
        <v>259</v>
      </c>
      <c r="L79">
        <v>0.85899999999999999</v>
      </c>
      <c r="S79" s="8">
        <v>196.70151534306086</v>
      </c>
      <c r="AE79" s="6" t="s">
        <v>185</v>
      </c>
      <c r="AF79">
        <v>4.3520000000000003</v>
      </c>
      <c r="AG79">
        <v>0.132050143679</v>
      </c>
      <c r="AH79">
        <v>1.18743552277</v>
      </c>
      <c r="AI79">
        <v>1.0553853790909999</v>
      </c>
      <c r="AM79" s="8">
        <v>932.19385469900362</v>
      </c>
      <c r="AO79" s="13" t="s">
        <v>260</v>
      </c>
      <c r="AP79" s="14">
        <v>5.5190000000000001</v>
      </c>
      <c r="AQ79" s="14"/>
      <c r="AR79" s="14"/>
      <c r="AS79" s="14"/>
      <c r="AT79" s="14"/>
      <c r="AU79" s="14"/>
      <c r="AV79" s="14"/>
      <c r="AW79" s="15">
        <v>1293.2422992531287</v>
      </c>
    </row>
    <row r="80" spans="11:59">
      <c r="K80" s="6" t="s">
        <v>178</v>
      </c>
      <c r="L80">
        <v>0.64400000000000002</v>
      </c>
      <c r="S80" s="8">
        <v>147.46888926767312</v>
      </c>
      <c r="AE80" s="6" t="s">
        <v>187</v>
      </c>
      <c r="AF80">
        <v>3.9929999999999999</v>
      </c>
      <c r="AM80" s="8">
        <v>855.29642964455911</v>
      </c>
    </row>
    <row r="81" spans="11:39">
      <c r="K81" s="6" t="s">
        <v>227</v>
      </c>
      <c r="L81">
        <v>1.883</v>
      </c>
      <c r="S81" s="8">
        <v>431.18620883700072</v>
      </c>
      <c r="AE81" s="6" t="s">
        <v>184</v>
      </c>
      <c r="AF81">
        <v>4.2720000000000002</v>
      </c>
      <c r="AG81">
        <v>0.26156086663400002</v>
      </c>
      <c r="AH81">
        <v>1.2963769166700001</v>
      </c>
      <c r="AI81">
        <v>1.034816050036</v>
      </c>
      <c r="AM81" s="8">
        <v>915.0579382523307</v>
      </c>
    </row>
    <row r="82" spans="11:39">
      <c r="K82" s="6" t="s">
        <v>261</v>
      </c>
      <c r="L82">
        <v>0.85299999999999998</v>
      </c>
      <c r="M82">
        <v>0.21940634965899999</v>
      </c>
      <c r="N82">
        <v>1.21587685436</v>
      </c>
      <c r="O82">
        <v>0.99647050470100007</v>
      </c>
      <c r="S82" s="8">
        <v>195.32758159211983</v>
      </c>
      <c r="AE82" s="6" t="s">
        <v>192</v>
      </c>
      <c r="AF82">
        <v>3.0230000000000001</v>
      </c>
      <c r="AG82">
        <v>0.17335814158099999</v>
      </c>
      <c r="AH82">
        <v>1.27716193368</v>
      </c>
      <c r="AI82">
        <v>1.103803792099</v>
      </c>
      <c r="AM82" s="8">
        <v>647.52344272865071</v>
      </c>
    </row>
    <row r="83" spans="11:39" ht="15" thickBot="1">
      <c r="K83" s="6" t="s">
        <v>262</v>
      </c>
      <c r="L83">
        <v>3.7879999999999998</v>
      </c>
      <c r="S83" s="8">
        <v>867.41017476078525</v>
      </c>
      <c r="AE83" s="13" t="s">
        <v>194</v>
      </c>
      <c r="AF83" s="14">
        <v>3.9180000000000001</v>
      </c>
      <c r="AG83" s="14"/>
      <c r="AH83" s="14"/>
      <c r="AI83" s="14"/>
      <c r="AJ83" s="14"/>
      <c r="AK83" s="14"/>
      <c r="AL83" s="14"/>
      <c r="AM83" s="15">
        <v>839.23150797580331</v>
      </c>
    </row>
    <row r="84" spans="11:39">
      <c r="K84" s="6"/>
      <c r="L84">
        <v>0</v>
      </c>
      <c r="S84" s="8">
        <v>0</v>
      </c>
    </row>
    <row r="85" spans="11:39">
      <c r="K85" s="6" t="s">
        <v>263</v>
      </c>
      <c r="L85">
        <v>1.2769999999999999</v>
      </c>
      <c r="M85">
        <v>0.31692028284099999</v>
      </c>
      <c r="N85">
        <v>1.3719668654599999</v>
      </c>
      <c r="O85">
        <v>1.0550465826189999</v>
      </c>
      <c r="S85" s="8">
        <v>292.41889999195428</v>
      </c>
    </row>
    <row r="86" spans="11:39">
      <c r="K86" s="6" t="s">
        <v>264</v>
      </c>
      <c r="L86">
        <v>1.45</v>
      </c>
      <c r="M86">
        <v>7.8214306831400002E-2</v>
      </c>
      <c r="N86">
        <v>1.11641611775</v>
      </c>
      <c r="O86">
        <v>1.0382018109186</v>
      </c>
      <c r="S86" s="8">
        <v>332.03398981075469</v>
      </c>
    </row>
    <row r="87" spans="11:39">
      <c r="K87" s="6"/>
      <c r="S87" s="8"/>
    </row>
    <row r="88" spans="11:39">
      <c r="K88" s="6"/>
      <c r="S88" s="8"/>
    </row>
    <row r="89" spans="11:39">
      <c r="K89" s="6" t="s">
        <v>265</v>
      </c>
      <c r="S89" s="8"/>
    </row>
    <row r="90" spans="11:39">
      <c r="K90" s="6"/>
      <c r="S90" s="8"/>
    </row>
    <row r="91" spans="11:39">
      <c r="K91" s="9"/>
      <c r="L91" s="1" t="s">
        <v>93</v>
      </c>
      <c r="M91" s="1" t="s">
        <v>94</v>
      </c>
      <c r="N91" s="1" t="s">
        <v>95</v>
      </c>
      <c r="O91" s="1" t="s">
        <v>96</v>
      </c>
      <c r="P91" s="1" t="s">
        <v>97</v>
      </c>
      <c r="Q91" s="1" t="s">
        <v>98</v>
      </c>
      <c r="R91" s="1" t="s">
        <v>99</v>
      </c>
      <c r="S91" s="11" t="s">
        <v>100</v>
      </c>
    </row>
    <row r="92" spans="11:39">
      <c r="K92" s="6" t="s">
        <v>104</v>
      </c>
      <c r="L92">
        <v>1.508</v>
      </c>
      <c r="M92">
        <v>0.152365535498</v>
      </c>
      <c r="N92">
        <v>0.94365054984899999</v>
      </c>
      <c r="O92">
        <v>0.79128501435099996</v>
      </c>
      <c r="P92">
        <v>0.90254565844040013</v>
      </c>
      <c r="Q92">
        <v>231.3</v>
      </c>
      <c r="R92">
        <v>3.9020564567246008</v>
      </c>
      <c r="S92" s="8">
        <v>386.46288610232466</v>
      </c>
    </row>
    <row r="93" spans="11:39">
      <c r="K93" s="6" t="s">
        <v>107</v>
      </c>
      <c r="L93">
        <v>1.653</v>
      </c>
      <c r="M93">
        <v>0.164554778337</v>
      </c>
      <c r="N93">
        <v>1.04725911399</v>
      </c>
      <c r="O93">
        <v>0.88270433565299999</v>
      </c>
      <c r="S93" s="8">
        <v>423.62277899677895</v>
      </c>
    </row>
    <row r="94" spans="11:39">
      <c r="K94" s="6" t="s">
        <v>105</v>
      </c>
      <c r="L94">
        <v>0.97099999999999997</v>
      </c>
      <c r="M94">
        <v>0.115797806978</v>
      </c>
      <c r="N94">
        <v>1.05538527588</v>
      </c>
      <c r="O94">
        <v>0.93958746890199996</v>
      </c>
      <c r="S94" s="8">
        <v>248.84314483113877</v>
      </c>
    </row>
    <row r="95" spans="11:39">
      <c r="K95" s="6" t="s">
        <v>103</v>
      </c>
      <c r="L95">
        <v>1.2509999999999999</v>
      </c>
      <c r="S95" s="8">
        <v>320.60017938594706</v>
      </c>
    </row>
    <row r="96" spans="11:39">
      <c r="K96" s="6" t="s">
        <v>266</v>
      </c>
      <c r="L96">
        <v>2.0459999999999998</v>
      </c>
      <c r="S96" s="8">
        <v>524.33890249692058</v>
      </c>
    </row>
    <row r="97" spans="11:19">
      <c r="K97" s="6" t="s">
        <v>111</v>
      </c>
      <c r="L97">
        <v>1.8169999999999999</v>
      </c>
      <c r="S97" s="8">
        <v>465.65189923602384</v>
      </c>
    </row>
    <row r="98" spans="11:19">
      <c r="K98" s="6" t="s">
        <v>115</v>
      </c>
      <c r="L98">
        <v>1.4430000000000001</v>
      </c>
      <c r="S98" s="8">
        <v>369.80500308067275</v>
      </c>
    </row>
    <row r="99" spans="11:19">
      <c r="K99" s="6" t="s">
        <v>267</v>
      </c>
      <c r="L99">
        <v>2.2440000000000002</v>
      </c>
      <c r="M99">
        <v>0.165062651038</v>
      </c>
      <c r="N99">
        <v>1.1917523404999999</v>
      </c>
      <c r="O99">
        <v>1.0266896894619999</v>
      </c>
      <c r="S99" s="8">
        <v>575.08137693210654</v>
      </c>
    </row>
    <row r="100" spans="11:19">
      <c r="K100" s="6" t="s">
        <v>130</v>
      </c>
      <c r="L100">
        <v>3.63</v>
      </c>
      <c r="S100" s="8">
        <v>930.27869797840754</v>
      </c>
    </row>
    <row r="101" spans="11:19">
      <c r="K101" s="6" t="s">
        <v>136</v>
      </c>
      <c r="L101">
        <v>1.2290000000000001</v>
      </c>
      <c r="S101" s="8">
        <v>314.96212667092641</v>
      </c>
    </row>
    <row r="102" spans="11:19">
      <c r="K102" s="6" t="s">
        <v>141</v>
      </c>
      <c r="L102">
        <v>3.4510000000000001</v>
      </c>
      <c r="S102" s="8">
        <v>884.4054508880123</v>
      </c>
    </row>
    <row r="103" spans="11:19">
      <c r="K103" s="6" t="s">
        <v>138</v>
      </c>
      <c r="L103">
        <v>2.2879999999999998</v>
      </c>
      <c r="M103">
        <v>0.160491681695</v>
      </c>
      <c r="N103">
        <v>1.03506976992</v>
      </c>
      <c r="O103">
        <v>0.87457808822500005</v>
      </c>
      <c r="S103" s="8">
        <v>586.35748236214783</v>
      </c>
    </row>
    <row r="104" spans="11:19">
      <c r="K104" s="6" t="s">
        <v>151</v>
      </c>
      <c r="L104">
        <v>1.7609999999999999</v>
      </c>
      <c r="S104" s="8">
        <v>451.30049232506218</v>
      </c>
    </row>
    <row r="105" spans="11:19">
      <c r="K105" s="6" t="s">
        <v>201</v>
      </c>
      <c r="L105">
        <v>0.96899999999999997</v>
      </c>
      <c r="M105">
        <v>0.22753251075700001</v>
      </c>
      <c r="N105">
        <v>1.21993993491</v>
      </c>
      <c r="O105">
        <v>0.99240742415299998</v>
      </c>
      <c r="S105" s="8">
        <v>248.3305945843187</v>
      </c>
    </row>
    <row r="106" spans="11:19">
      <c r="K106" s="6" t="s">
        <v>140</v>
      </c>
      <c r="L106">
        <v>0</v>
      </c>
      <c r="M106">
        <v>0.192996326089</v>
      </c>
      <c r="N106">
        <v>1.03710131019</v>
      </c>
      <c r="O106">
        <v>0.84410498410099999</v>
      </c>
      <c r="S106" s="8">
        <v>0</v>
      </c>
    </row>
    <row r="107" spans="11:19">
      <c r="K107" s="6" t="s">
        <v>268</v>
      </c>
      <c r="L107">
        <v>0.64100000000000001</v>
      </c>
      <c r="M107">
        <v>0.41172552585599997</v>
      </c>
      <c r="N107">
        <v>1.27445302576</v>
      </c>
      <c r="O107">
        <v>0.86272749990399999</v>
      </c>
      <c r="S107" s="8">
        <v>164.27235410582898</v>
      </c>
    </row>
    <row r="108" spans="11:19">
      <c r="K108" s="6" t="s">
        <v>269</v>
      </c>
      <c r="L108">
        <v>3.569</v>
      </c>
      <c r="M108">
        <v>0.350440690517</v>
      </c>
      <c r="N108">
        <v>1.2557458076900001</v>
      </c>
      <c r="O108">
        <v>0.90530511717300011</v>
      </c>
      <c r="S108" s="8">
        <v>914.64591545039571</v>
      </c>
    </row>
    <row r="109" spans="11:19">
      <c r="K109" s="6" t="s">
        <v>270</v>
      </c>
      <c r="L109">
        <v>2.5960000000000001</v>
      </c>
      <c r="S109" s="8">
        <v>665.29022037243692</v>
      </c>
    </row>
    <row r="110" spans="11:19">
      <c r="K110" s="6" t="s">
        <v>271</v>
      </c>
      <c r="L110">
        <v>2.8620000000000001</v>
      </c>
      <c r="M110">
        <v>0.46589990298</v>
      </c>
      <c r="N110">
        <v>1.3719668654599999</v>
      </c>
      <c r="O110">
        <v>0.90606696247999996</v>
      </c>
      <c r="S110" s="8">
        <v>733.45940319950478</v>
      </c>
    </row>
    <row r="111" spans="11:19">
      <c r="K111" s="6" t="s">
        <v>272</v>
      </c>
      <c r="L111">
        <v>0.27100000000000002</v>
      </c>
      <c r="S111" s="8">
        <v>69.45055844411803</v>
      </c>
    </row>
    <row r="112" spans="11:19" ht="15" thickBot="1">
      <c r="K112" s="13" t="s">
        <v>273</v>
      </c>
      <c r="L112" s="14">
        <v>1.972</v>
      </c>
      <c r="M112" s="14"/>
      <c r="N112" s="14"/>
      <c r="O112" s="14"/>
      <c r="P112" s="14"/>
      <c r="Q112" s="14"/>
      <c r="R112" s="14"/>
      <c r="S112" s="15">
        <v>505.37454336457841</v>
      </c>
    </row>
    <row r="114" spans="1:59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</row>
    <row r="116" spans="1:59" ht="23">
      <c r="A116" s="17" t="s">
        <v>746</v>
      </c>
    </row>
    <row r="117" spans="1:59">
      <c r="E117" t="s">
        <v>85</v>
      </c>
      <c r="O117" t="s">
        <v>86</v>
      </c>
      <c r="Y117" t="s">
        <v>87</v>
      </c>
      <c r="AI117" t="s">
        <v>88</v>
      </c>
      <c r="AS117" t="s">
        <v>89</v>
      </c>
      <c r="BC117" t="s">
        <v>90</v>
      </c>
    </row>
    <row r="118" spans="1:59" ht="15" thickBot="1"/>
    <row r="119" spans="1:59">
      <c r="A119" s="18" t="s">
        <v>68</v>
      </c>
      <c r="B119" s="4"/>
      <c r="C119" s="4"/>
      <c r="D119" s="4"/>
      <c r="E119" s="4"/>
      <c r="F119" s="4"/>
      <c r="G119" s="4"/>
      <c r="H119" s="4"/>
      <c r="I119" s="5"/>
      <c r="K119" s="18" t="s">
        <v>68</v>
      </c>
      <c r="L119" s="4"/>
      <c r="M119" s="4"/>
      <c r="N119" s="4"/>
      <c r="O119" s="4"/>
      <c r="P119" s="4"/>
      <c r="Q119" s="4"/>
      <c r="R119" s="4"/>
      <c r="S119" s="5"/>
      <c r="U119" s="18" t="s">
        <v>91</v>
      </c>
      <c r="V119" s="4"/>
      <c r="W119" s="4"/>
      <c r="X119" s="4"/>
      <c r="Y119" s="4"/>
      <c r="Z119" s="4"/>
      <c r="AA119" s="4"/>
      <c r="AB119" s="4"/>
      <c r="AC119" s="5"/>
      <c r="AE119" s="18" t="s">
        <v>91</v>
      </c>
      <c r="AF119" s="4"/>
      <c r="AG119" s="4"/>
      <c r="AH119" s="4"/>
      <c r="AI119" s="4"/>
      <c r="AJ119" s="4"/>
      <c r="AK119" s="4"/>
      <c r="AL119" s="4"/>
      <c r="AM119" s="5"/>
      <c r="AO119" s="18" t="s">
        <v>68</v>
      </c>
      <c r="AP119" s="4"/>
      <c r="AQ119" s="4"/>
      <c r="AR119" s="4"/>
      <c r="AS119" s="4"/>
      <c r="AT119" s="4"/>
      <c r="AU119" s="4"/>
      <c r="AV119" s="4"/>
      <c r="AW119" s="5"/>
      <c r="AY119" s="18" t="s">
        <v>91</v>
      </c>
      <c r="AZ119" s="4"/>
      <c r="BA119" s="4"/>
      <c r="BB119" s="4"/>
      <c r="BC119" s="4"/>
      <c r="BD119" s="4"/>
      <c r="BE119" s="4"/>
      <c r="BF119" s="4"/>
      <c r="BG119" s="5"/>
    </row>
    <row r="120" spans="1:59">
      <c r="A120" s="6"/>
      <c r="I120" s="8"/>
      <c r="K120" s="6"/>
      <c r="S120" s="8"/>
      <c r="U120" s="6"/>
      <c r="AC120" s="8"/>
      <c r="AE120" s="6"/>
      <c r="AM120" s="8"/>
      <c r="AO120" s="6"/>
      <c r="AW120" s="8"/>
      <c r="AY120" s="6"/>
      <c r="BG120" s="8"/>
    </row>
    <row r="121" spans="1:59">
      <c r="A121" s="6"/>
      <c r="B121" s="1" t="s">
        <v>93</v>
      </c>
      <c r="C121" s="1" t="s">
        <v>94</v>
      </c>
      <c r="D121" s="1" t="s">
        <v>95</v>
      </c>
      <c r="E121" s="1" t="s">
        <v>96</v>
      </c>
      <c r="F121" s="1" t="s">
        <v>97</v>
      </c>
      <c r="G121" s="1" t="s">
        <v>98</v>
      </c>
      <c r="H121" s="1" t="s">
        <v>99</v>
      </c>
      <c r="I121" s="11" t="s">
        <v>100</v>
      </c>
      <c r="K121" s="6"/>
      <c r="L121" s="1" t="s">
        <v>93</v>
      </c>
      <c r="M121" s="1" t="s">
        <v>94</v>
      </c>
      <c r="N121" s="1" t="s">
        <v>95</v>
      </c>
      <c r="O121" s="1" t="s">
        <v>96</v>
      </c>
      <c r="P121" s="1" t="s">
        <v>97</v>
      </c>
      <c r="Q121" s="1" t="s">
        <v>98</v>
      </c>
      <c r="R121" s="1" t="s">
        <v>99</v>
      </c>
      <c r="S121" s="11" t="s">
        <v>100</v>
      </c>
      <c r="U121" s="6"/>
      <c r="V121" s="1" t="s">
        <v>93</v>
      </c>
      <c r="W121" s="1" t="s">
        <v>94</v>
      </c>
      <c r="X121" s="1" t="s">
        <v>95</v>
      </c>
      <c r="Y121" s="1" t="s">
        <v>96</v>
      </c>
      <c r="Z121" s="1" t="s">
        <v>97</v>
      </c>
      <c r="AA121" s="1" t="s">
        <v>98</v>
      </c>
      <c r="AB121" s="1" t="s">
        <v>99</v>
      </c>
      <c r="AC121" s="11" t="s">
        <v>100</v>
      </c>
      <c r="AE121" s="6"/>
      <c r="AF121" s="1" t="s">
        <v>93</v>
      </c>
      <c r="AG121" s="1" t="s">
        <v>94</v>
      </c>
      <c r="AH121" s="1" t="s">
        <v>95</v>
      </c>
      <c r="AI121" s="1" t="s">
        <v>96</v>
      </c>
      <c r="AJ121" s="1" t="s">
        <v>97</v>
      </c>
      <c r="AK121" s="1" t="s">
        <v>98</v>
      </c>
      <c r="AL121" s="1" t="s">
        <v>99</v>
      </c>
      <c r="AM121" s="11" t="s">
        <v>100</v>
      </c>
      <c r="AO121" s="6"/>
      <c r="AP121" s="1" t="s">
        <v>93</v>
      </c>
      <c r="AQ121" s="1" t="s">
        <v>94</v>
      </c>
      <c r="AR121" s="1" t="s">
        <v>95</v>
      </c>
      <c r="AS121" s="1" t="s">
        <v>96</v>
      </c>
      <c r="AT121" s="1" t="s">
        <v>97</v>
      </c>
      <c r="AU121" s="1" t="s">
        <v>98</v>
      </c>
      <c r="AV121" s="1" t="s">
        <v>99</v>
      </c>
      <c r="AW121" s="11" t="s">
        <v>100</v>
      </c>
      <c r="AY121" s="6"/>
      <c r="AZ121" s="1" t="s">
        <v>93</v>
      </c>
      <c r="BA121" s="1" t="s">
        <v>94</v>
      </c>
      <c r="BB121" s="1" t="s">
        <v>95</v>
      </c>
      <c r="BC121" s="1" t="s">
        <v>96</v>
      </c>
      <c r="BD121" s="1" t="s">
        <v>97</v>
      </c>
      <c r="BE121" s="1" t="s">
        <v>98</v>
      </c>
      <c r="BF121" s="1" t="s">
        <v>99</v>
      </c>
      <c r="BG121" s="11" t="s">
        <v>100</v>
      </c>
    </row>
    <row r="122" spans="1:59">
      <c r="A122" s="6" t="s">
        <v>106</v>
      </c>
      <c r="B122">
        <v>0</v>
      </c>
      <c r="C122">
        <v>9.1419317722299998E-2</v>
      </c>
      <c r="D122">
        <v>0.86255819221300001</v>
      </c>
      <c r="E122">
        <v>0.77113887449069995</v>
      </c>
      <c r="F122">
        <v>0.93068535702171662</v>
      </c>
      <c r="G122">
        <v>231.3</v>
      </c>
      <c r="H122">
        <v>4.0237153351565782</v>
      </c>
      <c r="I122" s="8">
        <v>0</v>
      </c>
      <c r="K122" s="6" t="s">
        <v>105</v>
      </c>
      <c r="L122">
        <v>0</v>
      </c>
      <c r="P122" t="e">
        <v>#DIV/0!</v>
      </c>
      <c r="Q122">
        <v>231.3</v>
      </c>
      <c r="R122" t="e">
        <v>#DIV/0!</v>
      </c>
      <c r="S122" s="8">
        <v>0</v>
      </c>
      <c r="U122" s="6" t="s">
        <v>103</v>
      </c>
      <c r="V122">
        <v>4.1269999999999998</v>
      </c>
      <c r="W122">
        <v>0.180807102124</v>
      </c>
      <c r="X122">
        <v>1.1122684091299999</v>
      </c>
      <c r="Y122">
        <v>0.93146130700599994</v>
      </c>
      <c r="Z122">
        <v>1.0829310381730524</v>
      </c>
      <c r="AA122">
        <v>231.3</v>
      </c>
      <c r="AB122">
        <v>4.6819327201601917</v>
      </c>
      <c r="AC122" s="8">
        <v>881.47358082044275</v>
      </c>
      <c r="AE122" s="6" t="s">
        <v>110</v>
      </c>
      <c r="AF122">
        <v>2.6360000000000001</v>
      </c>
      <c r="AG122">
        <v>0.26308449864400002</v>
      </c>
      <c r="AH122">
        <v>1.1696594601900001</v>
      </c>
      <c r="AI122">
        <v>0.90657496154600015</v>
      </c>
      <c r="AJ122">
        <v>0.94602912036658005</v>
      </c>
      <c r="AK122">
        <v>231.3</v>
      </c>
      <c r="AL122">
        <v>4.0900524010660613</v>
      </c>
      <c r="AM122" s="8">
        <v>644.49052029576285</v>
      </c>
      <c r="AO122" s="6" t="s">
        <v>104</v>
      </c>
      <c r="AP122">
        <v>3.4009999999999998</v>
      </c>
      <c r="AQ122">
        <v>0.188933227062</v>
      </c>
      <c r="AR122">
        <v>1.08179509044</v>
      </c>
      <c r="AS122">
        <v>0.892861863378</v>
      </c>
      <c r="AT122">
        <v>0.9703425648466667</v>
      </c>
      <c r="AU122">
        <v>231.3</v>
      </c>
      <c r="AV122">
        <v>4.1951688925493587</v>
      </c>
      <c r="AW122" s="8">
        <v>810.69441710444448</v>
      </c>
      <c r="AY122" s="6" t="s">
        <v>106</v>
      </c>
      <c r="AZ122">
        <v>0</v>
      </c>
      <c r="BA122">
        <v>0.25191101868900001</v>
      </c>
      <c r="BB122">
        <v>1.0675745187200001</v>
      </c>
      <c r="BC122">
        <v>0.81566350003100008</v>
      </c>
      <c r="BD122">
        <v>0.89354983319799997</v>
      </c>
      <c r="BE122">
        <v>231.3</v>
      </c>
      <c r="BF122">
        <v>3.863163999991353</v>
      </c>
      <c r="BG122" s="8">
        <v>0</v>
      </c>
    </row>
    <row r="123" spans="1:59">
      <c r="A123" s="6" t="s">
        <v>105</v>
      </c>
      <c r="B123">
        <v>0.14000000000000001</v>
      </c>
      <c r="C123">
        <v>6.4332112471299996E-2</v>
      </c>
      <c r="D123">
        <v>0.94720570862300002</v>
      </c>
      <c r="E123">
        <v>0.88287359615170002</v>
      </c>
      <c r="I123" s="8">
        <v>34.793713853654623</v>
      </c>
      <c r="K123" s="6" t="s">
        <v>114</v>
      </c>
      <c r="L123">
        <v>0</v>
      </c>
      <c r="S123" s="8">
        <v>0</v>
      </c>
      <c r="U123" s="6" t="s">
        <v>109</v>
      </c>
      <c r="V123">
        <v>1.746</v>
      </c>
      <c r="W123">
        <v>6.6025066375699996E-3</v>
      </c>
      <c r="X123">
        <v>1.23796999454</v>
      </c>
      <c r="Y123">
        <v>1.2313674879024301</v>
      </c>
      <c r="AC123" s="8">
        <v>372.92291546219843</v>
      </c>
      <c r="AE123" s="6" t="s">
        <v>182</v>
      </c>
      <c r="AF123">
        <v>3.25</v>
      </c>
      <c r="AG123">
        <v>0.73660272419499995</v>
      </c>
      <c r="AH123">
        <v>1.69997615606</v>
      </c>
      <c r="AI123">
        <v>0.96337343186500002</v>
      </c>
      <c r="AM123" s="8">
        <v>794.61084634341023</v>
      </c>
      <c r="AO123" s="6" t="s">
        <v>101</v>
      </c>
      <c r="AP123">
        <v>3.04</v>
      </c>
      <c r="AQ123">
        <v>0.19367349306699999</v>
      </c>
      <c r="AR123">
        <v>1.18735056261</v>
      </c>
      <c r="AS123">
        <v>0.99367706954300006</v>
      </c>
      <c r="AW123" s="8">
        <v>724.64305439503414</v>
      </c>
      <c r="AY123" s="6" t="s">
        <v>105</v>
      </c>
      <c r="AZ123">
        <v>0</v>
      </c>
      <c r="BA123">
        <v>0.34282241463699997</v>
      </c>
      <c r="BB123">
        <v>1.16686592241</v>
      </c>
      <c r="BC123">
        <v>0.82404350777299995</v>
      </c>
      <c r="BG123" s="8">
        <v>0</v>
      </c>
    </row>
    <row r="124" spans="1:59">
      <c r="A124" s="6" t="s">
        <v>237</v>
      </c>
      <c r="B124">
        <v>0</v>
      </c>
      <c r="I124" s="8">
        <v>0</v>
      </c>
      <c r="K124" s="6" t="s">
        <v>103</v>
      </c>
      <c r="L124">
        <v>0</v>
      </c>
      <c r="S124" s="8">
        <v>0</v>
      </c>
      <c r="U124" s="6" t="s">
        <v>111</v>
      </c>
      <c r="V124">
        <v>1.288</v>
      </c>
      <c r="AC124" s="8">
        <v>275.10006593087724</v>
      </c>
      <c r="AE124" s="6" t="s">
        <v>165</v>
      </c>
      <c r="AF124">
        <v>3.9020000000000001</v>
      </c>
      <c r="AG124">
        <v>0.29389619668299999</v>
      </c>
      <c r="AH124">
        <v>1.31897768915</v>
      </c>
      <c r="AI124">
        <v>1.025081492467</v>
      </c>
      <c r="AM124" s="8">
        <v>954.02200690214977</v>
      </c>
      <c r="AO124" s="6" t="s">
        <v>112</v>
      </c>
      <c r="AP124">
        <v>2.7839999999999998</v>
      </c>
      <c r="AW124" s="8">
        <v>663.62048139334706</v>
      </c>
      <c r="AY124" s="6" t="s">
        <v>237</v>
      </c>
      <c r="AZ124">
        <v>0</v>
      </c>
      <c r="BA124">
        <v>0.39428811510400003</v>
      </c>
      <c r="BB124">
        <v>1.2792778625100001</v>
      </c>
      <c r="BC124">
        <v>0.884989747406</v>
      </c>
      <c r="BG124" s="8">
        <v>0</v>
      </c>
    </row>
    <row r="125" spans="1:59">
      <c r="A125" s="6" t="s">
        <v>103</v>
      </c>
      <c r="B125">
        <v>0</v>
      </c>
      <c r="C125">
        <v>8.0076552232100001E-2</v>
      </c>
      <c r="D125">
        <v>1.1145538723499999</v>
      </c>
      <c r="E125">
        <v>1.0344773201178998</v>
      </c>
      <c r="I125" s="8">
        <v>0</v>
      </c>
      <c r="K125" s="6" t="s">
        <v>113</v>
      </c>
      <c r="L125">
        <v>0</v>
      </c>
      <c r="S125" s="8">
        <v>0</v>
      </c>
      <c r="U125" s="6" t="s">
        <v>130</v>
      </c>
      <c r="V125">
        <v>2.57</v>
      </c>
      <c r="AC125" s="8">
        <v>548.91860981549257</v>
      </c>
      <c r="AE125" s="6" t="s">
        <v>111</v>
      </c>
      <c r="AF125">
        <v>3.5710000000000002</v>
      </c>
      <c r="AM125" s="8">
        <v>873.09394839763627</v>
      </c>
      <c r="AO125" s="6" t="s">
        <v>116</v>
      </c>
      <c r="AP125">
        <v>2.327</v>
      </c>
      <c r="AW125" s="8">
        <v>554.6856538083041</v>
      </c>
      <c r="AY125" s="6" t="s">
        <v>103</v>
      </c>
      <c r="AZ125">
        <v>0</v>
      </c>
      <c r="BA125">
        <v>0.394288196762</v>
      </c>
      <c r="BB125">
        <v>1.4116668650499999</v>
      </c>
      <c r="BC125">
        <v>1.0173786682879999</v>
      </c>
      <c r="BG125" s="8">
        <v>0</v>
      </c>
    </row>
    <row r="126" spans="1:59">
      <c r="A126" s="6" t="s">
        <v>118</v>
      </c>
      <c r="B126">
        <v>0</v>
      </c>
      <c r="C126">
        <v>0.261899429957</v>
      </c>
      <c r="D126">
        <v>1.2159616390900001</v>
      </c>
      <c r="E126">
        <v>0.95406220913300011</v>
      </c>
      <c r="I126" s="8">
        <v>0</v>
      </c>
      <c r="K126" s="6" t="s">
        <v>109</v>
      </c>
      <c r="L126">
        <v>0</v>
      </c>
      <c r="S126" s="8">
        <v>0</v>
      </c>
      <c r="U126" s="6" t="s">
        <v>134</v>
      </c>
      <c r="V126">
        <v>2.2639999999999998</v>
      </c>
      <c r="AC126" s="8">
        <v>483.56098545613821</v>
      </c>
      <c r="AE126" s="6" t="s">
        <v>115</v>
      </c>
      <c r="AF126">
        <v>2.524</v>
      </c>
      <c r="AM126" s="8">
        <v>617.10700805254385</v>
      </c>
      <c r="AO126" s="6" t="s">
        <v>120</v>
      </c>
      <c r="AP126">
        <v>3.1059999999999999</v>
      </c>
      <c r="AQ126">
        <v>0.29051023960099998</v>
      </c>
      <c r="AR126">
        <v>1.3149990012199999</v>
      </c>
      <c r="AS126">
        <v>1.0244887616189999</v>
      </c>
      <c r="AW126" s="8">
        <v>740.37543649703161</v>
      </c>
      <c r="AY126" s="6" t="s">
        <v>117</v>
      </c>
      <c r="AZ126">
        <v>0</v>
      </c>
      <c r="BA126">
        <v>0.271718570193</v>
      </c>
      <c r="BB126">
        <v>1.1135382526099999</v>
      </c>
      <c r="BC126">
        <v>0.84181968241699989</v>
      </c>
      <c r="BG126" s="8">
        <v>0</v>
      </c>
    </row>
    <row r="127" spans="1:59">
      <c r="A127" s="6" t="s">
        <v>109</v>
      </c>
      <c r="B127">
        <v>0</v>
      </c>
      <c r="C127">
        <v>8.7356240352E-2</v>
      </c>
      <c r="D127">
        <v>1.0391329520899999</v>
      </c>
      <c r="E127">
        <v>0.95177671173799994</v>
      </c>
      <c r="I127" s="8">
        <v>0</v>
      </c>
      <c r="K127" s="6" t="s">
        <v>121</v>
      </c>
      <c r="L127">
        <v>0</v>
      </c>
      <c r="S127" s="8">
        <v>0</v>
      </c>
      <c r="U127" s="6" t="s">
        <v>183</v>
      </c>
      <c r="V127">
        <v>2.6150000000000002</v>
      </c>
      <c r="W127">
        <v>0.21398890892700001</v>
      </c>
      <c r="X127">
        <v>1.6103342576799999</v>
      </c>
      <c r="Y127">
        <v>1.396345348753</v>
      </c>
      <c r="AC127" s="8">
        <v>558.53002516245647</v>
      </c>
      <c r="AE127" s="6" t="s">
        <v>119</v>
      </c>
      <c r="AF127">
        <v>2.5539999999999998</v>
      </c>
      <c r="AG127">
        <v>7.2796864112200002E-2</v>
      </c>
      <c r="AH127">
        <v>0.95059160927899999</v>
      </c>
      <c r="AI127">
        <v>0.87779474516680001</v>
      </c>
      <c r="AM127" s="8">
        <v>624.44187740340601</v>
      </c>
      <c r="AO127" s="6" t="s">
        <v>125</v>
      </c>
      <c r="AP127">
        <v>3.0859999999999999</v>
      </c>
      <c r="AW127" s="8">
        <v>735.60804798127481</v>
      </c>
      <c r="AY127" s="6" t="s">
        <v>122</v>
      </c>
      <c r="AZ127">
        <v>0</v>
      </c>
      <c r="BA127">
        <v>0.172680957119</v>
      </c>
      <c r="BB127">
        <v>0.99443915893599999</v>
      </c>
      <c r="BC127">
        <v>0.82175820181699999</v>
      </c>
      <c r="BG127" s="8">
        <v>0</v>
      </c>
    </row>
    <row r="128" spans="1:59">
      <c r="A128" s="6" t="s">
        <v>139</v>
      </c>
      <c r="B128">
        <v>0</v>
      </c>
      <c r="I128" s="8">
        <v>0</v>
      </c>
      <c r="K128" s="6" t="s">
        <v>223</v>
      </c>
      <c r="L128">
        <v>0</v>
      </c>
      <c r="S128" s="8">
        <v>0</v>
      </c>
      <c r="U128" s="6" t="s">
        <v>278</v>
      </c>
      <c r="V128">
        <v>1.544</v>
      </c>
      <c r="AC128" s="8">
        <v>329.77833990471618</v>
      </c>
      <c r="AE128" s="6" t="s">
        <v>130</v>
      </c>
      <c r="AF128">
        <v>2.1850000000000001</v>
      </c>
      <c r="AG128">
        <v>0.22008355458600001</v>
      </c>
      <c r="AH128">
        <v>1.10812069734</v>
      </c>
      <c r="AI128">
        <v>0.88803714275399992</v>
      </c>
      <c r="AM128" s="8">
        <v>534.22298438780035</v>
      </c>
      <c r="AO128" s="6" t="s">
        <v>128</v>
      </c>
      <c r="AP128">
        <v>2.613</v>
      </c>
      <c r="AW128" s="8">
        <v>622.85930958362633</v>
      </c>
      <c r="AY128" s="6" t="s">
        <v>118</v>
      </c>
      <c r="AZ128">
        <v>0</v>
      </c>
      <c r="BA128">
        <v>0.269179144303</v>
      </c>
      <c r="BB128">
        <v>1.14655078918</v>
      </c>
      <c r="BC128">
        <v>0.87737164487699992</v>
      </c>
      <c r="BG128" s="8">
        <v>0</v>
      </c>
    </row>
    <row r="129" spans="1:59">
      <c r="A129" s="6" t="s">
        <v>144</v>
      </c>
      <c r="B129">
        <v>0</v>
      </c>
      <c r="I129" s="8">
        <v>0</v>
      </c>
      <c r="K129" s="6" t="s">
        <v>111</v>
      </c>
      <c r="L129">
        <v>0</v>
      </c>
      <c r="S129" s="8">
        <v>0</v>
      </c>
      <c r="U129" s="6" t="s">
        <v>747</v>
      </c>
      <c r="V129">
        <v>2.3610000000000002</v>
      </c>
      <c r="AC129" s="8">
        <v>504.2789252040381</v>
      </c>
      <c r="AE129" s="6" t="s">
        <v>134</v>
      </c>
      <c r="AF129">
        <v>3.242</v>
      </c>
      <c r="AM129" s="8">
        <v>792.65488118318024</v>
      </c>
      <c r="AO129" s="6" t="s">
        <v>129</v>
      </c>
      <c r="AP129">
        <v>3.2810000000000001</v>
      </c>
      <c r="AW129" s="8">
        <v>782.09008600990364</v>
      </c>
      <c r="AY129" s="6" t="s">
        <v>126</v>
      </c>
      <c r="AZ129">
        <v>0</v>
      </c>
      <c r="BA129">
        <v>0.20146110256499999</v>
      </c>
      <c r="BB129">
        <v>1.26683481554</v>
      </c>
      <c r="BC129">
        <v>1.0653737129750001</v>
      </c>
      <c r="BG129" s="8">
        <v>0</v>
      </c>
    </row>
    <row r="130" spans="1:59">
      <c r="A130" s="6" t="s">
        <v>111</v>
      </c>
      <c r="B130">
        <v>0</v>
      </c>
      <c r="C130">
        <v>0.12663268725099999</v>
      </c>
      <c r="D130">
        <v>1.11641611775</v>
      </c>
      <c r="E130">
        <v>0.98978343049900008</v>
      </c>
      <c r="I130" s="8">
        <v>0</v>
      </c>
      <c r="K130" s="6" t="s">
        <v>115</v>
      </c>
      <c r="L130">
        <v>0</v>
      </c>
      <c r="S130" s="8">
        <v>0</v>
      </c>
      <c r="U130" s="6" t="s">
        <v>138</v>
      </c>
      <c r="V130">
        <v>2.532</v>
      </c>
      <c r="W130">
        <v>0.3656772995</v>
      </c>
      <c r="X130">
        <v>1.40049326857</v>
      </c>
      <c r="Y130">
        <v>1.0348159690700001</v>
      </c>
      <c r="AC130" s="8">
        <v>540.80230352250089</v>
      </c>
      <c r="AE130" s="6" t="s">
        <v>183</v>
      </c>
      <c r="AF130">
        <v>2.1890000000000001</v>
      </c>
      <c r="AM130" s="8">
        <v>535.20096696791541</v>
      </c>
      <c r="AO130" s="6" t="s">
        <v>114</v>
      </c>
      <c r="AP130">
        <v>2.7080000000000002</v>
      </c>
      <c r="AW130" s="8">
        <v>645.50440503347124</v>
      </c>
      <c r="AY130" s="6" t="s">
        <v>254</v>
      </c>
      <c r="AZ130">
        <v>0</v>
      </c>
      <c r="BG130" s="8">
        <v>0</v>
      </c>
    </row>
    <row r="131" spans="1:59">
      <c r="A131" s="6"/>
      <c r="I131" s="8"/>
      <c r="K131" s="6" t="s">
        <v>119</v>
      </c>
      <c r="L131">
        <v>0</v>
      </c>
      <c r="S131" s="8">
        <v>0</v>
      </c>
      <c r="U131" s="6" t="s">
        <v>143</v>
      </c>
      <c r="V131">
        <v>0.248</v>
      </c>
      <c r="AC131" s="8">
        <v>52.969577912156481</v>
      </c>
      <c r="AE131" s="6" t="s">
        <v>138</v>
      </c>
      <c r="AF131">
        <v>3.3690000000000002</v>
      </c>
      <c r="AG131">
        <v>0.165062651038</v>
      </c>
      <c r="AH131">
        <v>1.22036320001</v>
      </c>
      <c r="AI131">
        <v>1.055300548972</v>
      </c>
      <c r="AM131" s="8">
        <v>823.70582810183043</v>
      </c>
      <c r="AO131" s="6" t="s">
        <v>166</v>
      </c>
      <c r="AP131">
        <v>2.7519999999999998</v>
      </c>
      <c r="AW131" s="8">
        <v>655.99265976813615</v>
      </c>
      <c r="AY131" s="6" t="s">
        <v>748</v>
      </c>
      <c r="AZ131">
        <v>0</v>
      </c>
      <c r="BG131" s="8">
        <v>0</v>
      </c>
    </row>
    <row r="132" spans="1:59">
      <c r="A132" s="6" t="s">
        <v>69</v>
      </c>
      <c r="I132" s="8"/>
      <c r="K132" s="6" t="s">
        <v>130</v>
      </c>
      <c r="L132">
        <v>0</v>
      </c>
      <c r="S132" s="8">
        <v>0</v>
      </c>
      <c r="U132" s="6" t="s">
        <v>174</v>
      </c>
      <c r="V132">
        <v>1.4059999999999999</v>
      </c>
      <c r="W132">
        <v>1.8283864259700001E-2</v>
      </c>
      <c r="X132">
        <v>1.2219715946900001</v>
      </c>
      <c r="Y132">
        <v>1.2036877304303</v>
      </c>
      <c r="AC132" s="8">
        <v>300.3033328406936</v>
      </c>
      <c r="AE132" s="6" t="s">
        <v>140</v>
      </c>
      <c r="AF132">
        <v>2.839</v>
      </c>
      <c r="AM132" s="8">
        <v>694.12313623659736</v>
      </c>
      <c r="AO132" s="6" t="s">
        <v>169</v>
      </c>
      <c r="AP132">
        <v>2.867</v>
      </c>
      <c r="AW132" s="8">
        <v>683.40514373373776</v>
      </c>
      <c r="AY132" s="6" t="s">
        <v>109</v>
      </c>
      <c r="AZ132">
        <v>0</v>
      </c>
      <c r="BG132" s="8">
        <v>0</v>
      </c>
    </row>
    <row r="133" spans="1:59">
      <c r="A133" s="6"/>
      <c r="I133" s="8"/>
      <c r="K133" s="6" t="s">
        <v>134</v>
      </c>
      <c r="L133">
        <v>0</v>
      </c>
      <c r="S133" s="8">
        <v>0</v>
      </c>
      <c r="U133" s="6" t="s">
        <v>140</v>
      </c>
      <c r="V133">
        <v>1.98</v>
      </c>
      <c r="W133">
        <v>0.171665188074</v>
      </c>
      <c r="X133">
        <v>1.1895517199200001</v>
      </c>
      <c r="Y133">
        <v>1.017886531846</v>
      </c>
      <c r="AC133" s="8">
        <v>422.90227526641064</v>
      </c>
      <c r="AE133" s="6" t="s">
        <v>149</v>
      </c>
      <c r="AF133">
        <v>3.1539999999999999</v>
      </c>
      <c r="AG133">
        <v>0.341298809052</v>
      </c>
      <c r="AH133">
        <v>1.2123218113200001</v>
      </c>
      <c r="AI133">
        <v>0.87102300226800011</v>
      </c>
      <c r="AM133" s="8">
        <v>771.13926442065099</v>
      </c>
      <c r="AO133" s="6" t="s">
        <v>749</v>
      </c>
      <c r="AP133">
        <v>2.5579999999999998</v>
      </c>
      <c r="AW133" s="8">
        <v>609.74899116529514</v>
      </c>
      <c r="AY133" s="6" t="s">
        <v>131</v>
      </c>
      <c r="AZ133">
        <v>0</v>
      </c>
      <c r="BG133" s="8">
        <v>0</v>
      </c>
    </row>
    <row r="134" spans="1:59">
      <c r="A134" s="6"/>
      <c r="B134" s="1" t="s">
        <v>93</v>
      </c>
      <c r="C134" s="1" t="s">
        <v>94</v>
      </c>
      <c r="D134" s="1" t="s">
        <v>95</v>
      </c>
      <c r="E134" s="1" t="s">
        <v>96</v>
      </c>
      <c r="F134" s="1" t="s">
        <v>97</v>
      </c>
      <c r="G134" s="1" t="s">
        <v>98</v>
      </c>
      <c r="H134" s="1" t="s">
        <v>99</v>
      </c>
      <c r="I134" s="11" t="s">
        <v>100</v>
      </c>
      <c r="K134" s="6" t="s">
        <v>183</v>
      </c>
      <c r="L134">
        <v>0</v>
      </c>
      <c r="S134" s="8">
        <v>0</v>
      </c>
      <c r="U134" s="6" t="s">
        <v>149</v>
      </c>
      <c r="V134">
        <v>2.2130000000000001</v>
      </c>
      <c r="AC134" s="8">
        <v>472.66804806291248</v>
      </c>
      <c r="AE134" s="6" t="s">
        <v>146</v>
      </c>
      <c r="AF134">
        <v>3.452</v>
      </c>
      <c r="AM134" s="8">
        <v>843.99896663921606</v>
      </c>
      <c r="AO134" s="6" t="s">
        <v>750</v>
      </c>
      <c r="AP134">
        <v>2.532</v>
      </c>
      <c r="AW134" s="8">
        <v>603.55138609481128</v>
      </c>
      <c r="AY134" s="6" t="s">
        <v>135</v>
      </c>
      <c r="AZ134">
        <v>0</v>
      </c>
      <c r="BG134" s="8">
        <v>0</v>
      </c>
    </row>
    <row r="135" spans="1:59">
      <c r="A135" s="6" t="s">
        <v>104</v>
      </c>
      <c r="B135">
        <v>0</v>
      </c>
      <c r="F135">
        <v>1.0931661671075501</v>
      </c>
      <c r="G135">
        <v>231.3</v>
      </c>
      <c r="H135">
        <v>4.726183169509512</v>
      </c>
      <c r="I135" s="8">
        <v>0</v>
      </c>
      <c r="K135" s="6"/>
      <c r="S135" s="8"/>
      <c r="U135" s="6" t="s">
        <v>154</v>
      </c>
      <c r="V135">
        <v>2.36</v>
      </c>
      <c r="AC135" s="8">
        <v>504.06533819632779</v>
      </c>
      <c r="AE135" s="6" t="s">
        <v>158</v>
      </c>
      <c r="AF135">
        <v>3.23</v>
      </c>
      <c r="AG135">
        <v>0.136451791525</v>
      </c>
      <c r="AH135">
        <v>1.1939531758399999</v>
      </c>
      <c r="AI135">
        <v>1.0575013843149998</v>
      </c>
      <c r="AM135" s="8">
        <v>789.72093344283542</v>
      </c>
      <c r="AO135" s="6" t="s">
        <v>751</v>
      </c>
      <c r="AP135">
        <v>2.8730000000000002</v>
      </c>
      <c r="AW135" s="8">
        <v>684.83536028846481</v>
      </c>
      <c r="AY135" s="6" t="s">
        <v>139</v>
      </c>
      <c r="AZ135">
        <v>0</v>
      </c>
      <c r="BG135" s="8">
        <v>0</v>
      </c>
    </row>
    <row r="136" spans="1:59">
      <c r="A136" s="6" t="s">
        <v>142</v>
      </c>
      <c r="B136">
        <v>0.24399999999999999</v>
      </c>
      <c r="I136" s="8">
        <v>51.627283845903619</v>
      </c>
      <c r="K136" s="6" t="s">
        <v>69</v>
      </c>
      <c r="S136" s="8"/>
      <c r="U136" s="6" t="s">
        <v>146</v>
      </c>
      <c r="V136">
        <v>1.343</v>
      </c>
      <c r="AC136" s="8">
        <v>286.84735135494418</v>
      </c>
      <c r="AE136" s="6" t="s">
        <v>186</v>
      </c>
      <c r="AF136">
        <v>2.706</v>
      </c>
      <c r="AM136" s="8">
        <v>661.60521544777475</v>
      </c>
      <c r="AO136" s="6"/>
      <c r="AW136" s="8"/>
      <c r="AY136" s="6" t="s">
        <v>144</v>
      </c>
      <c r="AZ136">
        <v>0</v>
      </c>
      <c r="BG136" s="8">
        <v>0</v>
      </c>
    </row>
    <row r="137" spans="1:59">
      <c r="A137" s="6" t="s">
        <v>242</v>
      </c>
      <c r="B137">
        <v>0.27800000000000002</v>
      </c>
      <c r="C137">
        <v>1.30357150237E-2</v>
      </c>
      <c r="D137">
        <v>1.1126913895199999</v>
      </c>
      <c r="E137">
        <v>1.0996556744963</v>
      </c>
      <c r="I137" s="8">
        <v>58.821249627709861</v>
      </c>
      <c r="K137" s="6"/>
      <c r="S137" s="8"/>
      <c r="U137" s="6" t="s">
        <v>158</v>
      </c>
      <c r="V137">
        <v>2.7810000000000001</v>
      </c>
      <c r="AC137" s="8">
        <v>593.98546844236762</v>
      </c>
      <c r="AE137" s="6" t="s">
        <v>148</v>
      </c>
      <c r="AF137">
        <v>3.6549999999999998</v>
      </c>
      <c r="AG137">
        <v>0.15405847430200001</v>
      </c>
      <c r="AH137">
        <v>1.10151809126</v>
      </c>
      <c r="AI137">
        <v>0.94745961695799996</v>
      </c>
      <c r="AM137" s="8">
        <v>893.63158258005058</v>
      </c>
      <c r="AO137" s="6"/>
      <c r="AW137" s="8"/>
      <c r="AY137" s="6" t="s">
        <v>147</v>
      </c>
      <c r="AZ137">
        <v>0</v>
      </c>
      <c r="BG137" s="8">
        <v>0</v>
      </c>
    </row>
    <row r="138" spans="1:59">
      <c r="A138" s="6" t="s">
        <v>219</v>
      </c>
      <c r="B138">
        <v>0</v>
      </c>
      <c r="I138" s="8">
        <v>0</v>
      </c>
      <c r="K138" s="6"/>
      <c r="L138" s="1" t="s">
        <v>93</v>
      </c>
      <c r="M138" s="1" t="s">
        <v>94</v>
      </c>
      <c r="N138" s="1" t="s">
        <v>95</v>
      </c>
      <c r="O138" s="1" t="s">
        <v>96</v>
      </c>
      <c r="P138" s="1" t="s">
        <v>97</v>
      </c>
      <c r="Q138" s="1" t="s">
        <v>98</v>
      </c>
      <c r="R138" s="1" t="s">
        <v>99</v>
      </c>
      <c r="S138" s="11" t="s">
        <v>100</v>
      </c>
      <c r="U138" s="6" t="s">
        <v>186</v>
      </c>
      <c r="V138">
        <v>2.0489999999999999</v>
      </c>
      <c r="W138">
        <v>0.16946435233000001</v>
      </c>
      <c r="X138">
        <v>1.15433834801</v>
      </c>
      <c r="Y138">
        <v>0.98487399568</v>
      </c>
      <c r="AC138" s="8">
        <v>437.6397787984219</v>
      </c>
      <c r="AE138" s="6" t="s">
        <v>161</v>
      </c>
      <c r="AF138">
        <v>3.7389999999999999</v>
      </c>
      <c r="AM138" s="8">
        <v>914.16921676246488</v>
      </c>
      <c r="AO138" s="6" t="s">
        <v>153</v>
      </c>
      <c r="AW138" s="8"/>
      <c r="AY138" s="6" t="s">
        <v>150</v>
      </c>
      <c r="AZ138">
        <v>0</v>
      </c>
      <c r="BG138" s="8">
        <v>0</v>
      </c>
    </row>
    <row r="139" spans="1:59">
      <c r="A139" s="6" t="s">
        <v>105</v>
      </c>
      <c r="B139">
        <v>0</v>
      </c>
      <c r="C139">
        <v>1.86224540075E-3</v>
      </c>
      <c r="D139">
        <v>1.0977936637400001</v>
      </c>
      <c r="E139">
        <v>1.0959314183392501</v>
      </c>
      <c r="I139" s="8">
        <v>0</v>
      </c>
      <c r="K139" s="6" t="s">
        <v>106</v>
      </c>
      <c r="L139">
        <v>0</v>
      </c>
      <c r="M139">
        <v>0.1098724552</v>
      </c>
      <c r="N139">
        <v>1.01026791433</v>
      </c>
      <c r="O139">
        <v>0.90039545912999996</v>
      </c>
      <c r="P139">
        <v>0.99971530592925983</v>
      </c>
      <c r="Q139">
        <v>231.3</v>
      </c>
      <c r="R139">
        <v>4.3221586940305219</v>
      </c>
      <c r="S139" s="8">
        <v>0</v>
      </c>
      <c r="U139" s="6" t="s">
        <v>189</v>
      </c>
      <c r="V139">
        <v>1.383</v>
      </c>
      <c r="W139">
        <v>0.143054336309</v>
      </c>
      <c r="X139">
        <v>1.3105978041899999</v>
      </c>
      <c r="Y139">
        <v>1.1675434678809999</v>
      </c>
      <c r="AC139" s="8">
        <v>295.39083166335649</v>
      </c>
      <c r="AE139" s="6" t="s">
        <v>208</v>
      </c>
      <c r="AF139">
        <v>3.7759999999999998</v>
      </c>
      <c r="AG139">
        <v>0.43339525858599998</v>
      </c>
      <c r="AH139">
        <v>1.3015401359400001</v>
      </c>
      <c r="AI139">
        <v>0.86814487735400014</v>
      </c>
      <c r="AM139" s="8">
        <v>923.21555562852825</v>
      </c>
      <c r="AO139" s="6"/>
      <c r="AW139" s="8"/>
      <c r="AY139" s="6" t="s">
        <v>752</v>
      </c>
      <c r="AZ139">
        <v>0</v>
      </c>
      <c r="BG139" s="8">
        <v>0</v>
      </c>
    </row>
    <row r="140" spans="1:59">
      <c r="A140" s="6" t="s">
        <v>118</v>
      </c>
      <c r="B140">
        <v>0</v>
      </c>
      <c r="I140" s="8">
        <v>0</v>
      </c>
      <c r="K140" s="6" t="s">
        <v>110</v>
      </c>
      <c r="L140">
        <v>0</v>
      </c>
      <c r="S140" s="8">
        <v>0</v>
      </c>
      <c r="U140" s="6" t="s">
        <v>161</v>
      </c>
      <c r="V140">
        <v>0.67200000000000004</v>
      </c>
      <c r="W140">
        <v>0.24175336360899999</v>
      </c>
      <c r="X140">
        <v>1.1914987206500001</v>
      </c>
      <c r="Y140">
        <v>0.94974535704100005</v>
      </c>
      <c r="AC140" s="8">
        <v>143.53046918132725</v>
      </c>
      <c r="AE140" s="6" t="s">
        <v>753</v>
      </c>
      <c r="AF140">
        <v>3.5529999999999999</v>
      </c>
      <c r="AM140" s="8">
        <v>868.69302678711892</v>
      </c>
      <c r="AO140" s="6"/>
      <c r="AP140" s="1" t="s">
        <v>93</v>
      </c>
      <c r="AQ140" s="1" t="s">
        <v>94</v>
      </c>
      <c r="AR140" s="1" t="s">
        <v>95</v>
      </c>
      <c r="AS140" s="1" t="s">
        <v>96</v>
      </c>
      <c r="AT140" s="1" t="s">
        <v>97</v>
      </c>
      <c r="AU140" s="1" t="s">
        <v>98</v>
      </c>
      <c r="AV140" s="1" t="s">
        <v>99</v>
      </c>
      <c r="AW140" s="11" t="s">
        <v>100</v>
      </c>
      <c r="AY140" s="6"/>
      <c r="BG140" s="8"/>
    </row>
    <row r="141" spans="1:59">
      <c r="A141" s="6" t="s">
        <v>123</v>
      </c>
      <c r="B141">
        <v>0.28499999999999998</v>
      </c>
      <c r="C141">
        <v>9.9037590622900004E-2</v>
      </c>
      <c r="D141">
        <v>1.18294899911</v>
      </c>
      <c r="E141">
        <v>1.0839114084871</v>
      </c>
      <c r="I141" s="8">
        <v>60.302360229846443</v>
      </c>
      <c r="K141" s="6" t="s">
        <v>182</v>
      </c>
      <c r="L141">
        <v>0.22900000000000001</v>
      </c>
      <c r="M141">
        <v>2.9795926411900001E-2</v>
      </c>
      <c r="N141">
        <v>1.11641611775</v>
      </c>
      <c r="O141">
        <v>1.0866201913380999</v>
      </c>
      <c r="S141" s="8">
        <v>52.982783884423206</v>
      </c>
      <c r="U141" s="6" t="s">
        <v>208</v>
      </c>
      <c r="V141">
        <v>2.0539999999999998</v>
      </c>
      <c r="AC141" s="8">
        <v>438.70771383697343</v>
      </c>
      <c r="AE141" s="6"/>
      <c r="AM141" s="8"/>
      <c r="AO141" s="6" t="s">
        <v>104</v>
      </c>
      <c r="AP141">
        <v>4.1760000000000002</v>
      </c>
      <c r="AQ141">
        <v>0.13611315846399999</v>
      </c>
      <c r="AR141">
        <v>1.0736687201299999</v>
      </c>
      <c r="AS141">
        <v>0.93755556166599996</v>
      </c>
      <c r="AT141">
        <v>1.057876060846197</v>
      </c>
      <c r="AU141">
        <v>231.3</v>
      </c>
      <c r="AV141">
        <v>4.5736102933255385</v>
      </c>
      <c r="AW141" s="8">
        <v>913.06423857192476</v>
      </c>
      <c r="AY141" s="6" t="s">
        <v>153</v>
      </c>
      <c r="BG141" s="8"/>
    </row>
    <row r="142" spans="1:59">
      <c r="A142" s="6" t="s">
        <v>126</v>
      </c>
      <c r="B142">
        <v>0</v>
      </c>
      <c r="I142" s="8">
        <v>0</v>
      </c>
      <c r="K142" s="6" t="s">
        <v>165</v>
      </c>
      <c r="L142">
        <v>0</v>
      </c>
      <c r="M142">
        <v>9.3112260103200006E-3</v>
      </c>
      <c r="N142">
        <v>1.02144149333</v>
      </c>
      <c r="O142">
        <v>1.0121302673196799</v>
      </c>
      <c r="S142" s="8">
        <v>0</v>
      </c>
      <c r="U142" s="6" t="s">
        <v>152</v>
      </c>
      <c r="V142">
        <v>1.764</v>
      </c>
      <c r="W142">
        <v>0.26850193659499999</v>
      </c>
      <c r="X142">
        <v>1.11692403952</v>
      </c>
      <c r="Y142">
        <v>0.84842210292499998</v>
      </c>
      <c r="AC142" s="8">
        <v>376.76748160098401</v>
      </c>
      <c r="AE142" s="6" t="s">
        <v>153</v>
      </c>
      <c r="AM142" s="8"/>
      <c r="AO142" s="6" t="s">
        <v>101</v>
      </c>
      <c r="AP142">
        <v>4.2460000000000004</v>
      </c>
      <c r="AW142" s="8">
        <v>928.36943414185635</v>
      </c>
      <c r="AY142" s="6"/>
      <c r="BG142" s="8"/>
    </row>
    <row r="143" spans="1:59">
      <c r="A143" s="6" t="s">
        <v>109</v>
      </c>
      <c r="B143">
        <v>0</v>
      </c>
      <c r="I143" s="8">
        <v>0</v>
      </c>
      <c r="K143" s="6" t="s">
        <v>168</v>
      </c>
      <c r="L143">
        <v>1.39</v>
      </c>
      <c r="S143" s="8">
        <v>321.59855720239415</v>
      </c>
      <c r="U143" s="6" t="s">
        <v>155</v>
      </c>
      <c r="V143">
        <v>3.19</v>
      </c>
      <c r="W143">
        <v>0.18250004927300001</v>
      </c>
      <c r="X143">
        <v>1.0475130379199999</v>
      </c>
      <c r="Y143">
        <v>0.86501298864699994</v>
      </c>
      <c r="AC143" s="8">
        <v>681.34255459588371</v>
      </c>
      <c r="AE143" s="6"/>
      <c r="AM143" s="8"/>
      <c r="AO143" s="6" t="s">
        <v>112</v>
      </c>
      <c r="AP143">
        <v>4.3</v>
      </c>
      <c r="AW143" s="8">
        <v>940.17629929580369</v>
      </c>
      <c r="AY143" s="6"/>
      <c r="AZ143" s="1" t="s">
        <v>93</v>
      </c>
      <c r="BA143" s="1" t="s">
        <v>94</v>
      </c>
      <c r="BB143" s="1" t="s">
        <v>95</v>
      </c>
      <c r="BC143" s="1" t="s">
        <v>96</v>
      </c>
      <c r="BD143" s="1" t="s">
        <v>97</v>
      </c>
      <c r="BE143" s="1" t="s">
        <v>98</v>
      </c>
      <c r="BF143" s="1" t="s">
        <v>99</v>
      </c>
      <c r="BG143" s="11" t="s">
        <v>100</v>
      </c>
    </row>
    <row r="144" spans="1:59">
      <c r="A144" s="6" t="s">
        <v>135</v>
      </c>
      <c r="B144">
        <v>0</v>
      </c>
      <c r="I144" s="8">
        <v>0</v>
      </c>
      <c r="K144" s="6" t="s">
        <v>252</v>
      </c>
      <c r="L144">
        <v>0</v>
      </c>
      <c r="S144" s="8">
        <v>0</v>
      </c>
      <c r="U144" s="6" t="s">
        <v>157</v>
      </c>
      <c r="V144">
        <v>2.2669999999999999</v>
      </c>
      <c r="W144">
        <v>5.2142873605099997E-2</v>
      </c>
      <c r="X144">
        <v>1.4161530444999999</v>
      </c>
      <c r="Y144">
        <v>1.3640101708949</v>
      </c>
      <c r="AC144" s="8">
        <v>484.2017464792691</v>
      </c>
      <c r="AE144" s="6"/>
      <c r="AF144" s="1" t="s">
        <v>93</v>
      </c>
      <c r="AG144" s="1" t="s">
        <v>94</v>
      </c>
      <c r="AH144" s="1" t="s">
        <v>95</v>
      </c>
      <c r="AI144" s="1" t="s">
        <v>96</v>
      </c>
      <c r="AJ144" s="1" t="s">
        <v>97</v>
      </c>
      <c r="AK144" s="1" t="s">
        <v>98</v>
      </c>
      <c r="AL144" s="1" t="s">
        <v>99</v>
      </c>
      <c r="AM144" s="11" t="s">
        <v>100</v>
      </c>
      <c r="AO144" s="6" t="s">
        <v>116</v>
      </c>
      <c r="AP144">
        <v>3.581</v>
      </c>
      <c r="AQ144">
        <v>7.2627546787300004E-2</v>
      </c>
      <c r="AR144">
        <v>1.1807478439800001</v>
      </c>
      <c r="AS144">
        <v>1.1081202971927</v>
      </c>
      <c r="AW144" s="8">
        <v>782.97007622750539</v>
      </c>
      <c r="AY144" s="6" t="s">
        <v>105</v>
      </c>
      <c r="AZ144">
        <v>4.4580000000000002</v>
      </c>
      <c r="BA144">
        <v>0.22668604075900001</v>
      </c>
      <c r="BB144">
        <v>1.02008718342</v>
      </c>
      <c r="BC144">
        <v>0.79340114266100004</v>
      </c>
      <c r="BD144">
        <v>0.80640512108799989</v>
      </c>
      <c r="BE144">
        <v>231.3</v>
      </c>
      <c r="BF144">
        <v>3.4864034634154768</v>
      </c>
      <c r="BG144" s="8">
        <v>1278.6816118042439</v>
      </c>
    </row>
    <row r="145" spans="1:59">
      <c r="A145" s="6" t="s">
        <v>139</v>
      </c>
      <c r="B145">
        <v>0</v>
      </c>
      <c r="I145" s="8">
        <v>0</v>
      </c>
      <c r="K145" s="6" t="s">
        <v>301</v>
      </c>
      <c r="L145">
        <v>0.63500000000000001</v>
      </c>
      <c r="S145" s="8">
        <v>146.91732649174122</v>
      </c>
      <c r="U145" s="6"/>
      <c r="AC145" s="8"/>
      <c r="AE145" s="6" t="s">
        <v>106</v>
      </c>
      <c r="AF145">
        <v>0</v>
      </c>
      <c r="AJ145">
        <v>0.97402960788486248</v>
      </c>
      <c r="AK145">
        <v>231.3</v>
      </c>
      <c r="AL145">
        <v>4.2111094158446276</v>
      </c>
      <c r="AM145" s="8">
        <v>0</v>
      </c>
      <c r="AO145" s="6" t="s">
        <v>120</v>
      </c>
      <c r="AP145">
        <v>4.5289999999999999</v>
      </c>
      <c r="AQ145">
        <v>1.8622446060199999E-3</v>
      </c>
      <c r="AR145">
        <v>1.07358401537</v>
      </c>
      <c r="AS145">
        <v>1.0717217707639801</v>
      </c>
      <c r="AW145" s="8">
        <v>990.24615337458022</v>
      </c>
      <c r="AY145" s="6" t="s">
        <v>237</v>
      </c>
      <c r="AZ145">
        <v>4.4770000000000003</v>
      </c>
      <c r="BA145">
        <v>0.21229595303500001</v>
      </c>
      <c r="BB145">
        <v>0.95812515646200003</v>
      </c>
      <c r="BC145">
        <v>0.74582920342699999</v>
      </c>
      <c r="BG145" s="8">
        <v>1284.1313539810676</v>
      </c>
    </row>
    <row r="146" spans="1:59">
      <c r="A146" s="6" t="s">
        <v>144</v>
      </c>
      <c r="B146">
        <v>0</v>
      </c>
      <c r="I146" s="8">
        <v>0</v>
      </c>
      <c r="K146" s="6" t="s">
        <v>202</v>
      </c>
      <c r="L146">
        <v>0</v>
      </c>
      <c r="S146" s="8">
        <v>0</v>
      </c>
      <c r="U146" s="6" t="s">
        <v>153</v>
      </c>
      <c r="AC146" s="8"/>
      <c r="AE146" s="6" t="s">
        <v>110</v>
      </c>
      <c r="AF146">
        <v>0</v>
      </c>
      <c r="AG146">
        <v>3.2166056235600003E-2</v>
      </c>
      <c r="AH146">
        <v>0.90488195041800001</v>
      </c>
      <c r="AI146">
        <v>0.87271589418240003</v>
      </c>
      <c r="AM146" s="8">
        <v>0</v>
      </c>
      <c r="AO146" s="6" t="s">
        <v>125</v>
      </c>
      <c r="AP146">
        <v>4.7960000000000003</v>
      </c>
      <c r="AQ146">
        <v>4.2662333249999997E-2</v>
      </c>
      <c r="AR146">
        <v>1.1772772437300001</v>
      </c>
      <c r="AS146">
        <v>1.1346149104800001</v>
      </c>
      <c r="AW146" s="8">
        <v>1048.6245421913197</v>
      </c>
      <c r="AY146" s="6" t="s">
        <v>103</v>
      </c>
      <c r="AZ146">
        <v>4.444</v>
      </c>
      <c r="BA146">
        <v>0.22533166944999999</v>
      </c>
      <c r="BB146">
        <v>0.90970678120899995</v>
      </c>
      <c r="BC146">
        <v>0.68437511175900001</v>
      </c>
      <c r="BG146" s="8">
        <v>1274.6660123055315</v>
      </c>
    </row>
    <row r="147" spans="1:59">
      <c r="A147" s="6"/>
      <c r="I147" s="8"/>
      <c r="K147" s="6"/>
      <c r="S147" s="8"/>
      <c r="U147" s="6"/>
      <c r="AC147" s="8"/>
      <c r="AE147" s="6" t="s">
        <v>182</v>
      </c>
      <c r="AF147">
        <v>0</v>
      </c>
      <c r="AG147">
        <v>0.15405849019699999</v>
      </c>
      <c r="AH147">
        <v>1.0819646273100001</v>
      </c>
      <c r="AI147">
        <v>0.92790613711300007</v>
      </c>
      <c r="AM147" s="8">
        <v>0</v>
      </c>
      <c r="AO147" s="6" t="s">
        <v>128</v>
      </c>
      <c r="AP147">
        <v>3.9889999999999999</v>
      </c>
      <c r="AW147" s="8">
        <v>872.17750183510725</v>
      </c>
      <c r="AY147" s="6" t="s">
        <v>117</v>
      </c>
      <c r="AZ147">
        <v>3.6160000000000001</v>
      </c>
      <c r="BA147">
        <v>0.17166515707999999</v>
      </c>
      <c r="BB147">
        <v>1.0861122438299999</v>
      </c>
      <c r="BC147">
        <v>0.91444708674999997</v>
      </c>
      <c r="BG147" s="8">
        <v>1037.1719848102614</v>
      </c>
    </row>
    <row r="148" spans="1:59">
      <c r="A148" s="6" t="s">
        <v>209</v>
      </c>
      <c r="I148" s="8"/>
      <c r="K148" s="6" t="s">
        <v>203</v>
      </c>
      <c r="S148" s="8"/>
      <c r="U148" s="6"/>
      <c r="V148" s="1" t="s">
        <v>93</v>
      </c>
      <c r="W148" s="1" t="s">
        <v>94</v>
      </c>
      <c r="X148" s="1" t="s">
        <v>95</v>
      </c>
      <c r="Y148" s="1" t="s">
        <v>96</v>
      </c>
      <c r="Z148" s="1" t="s">
        <v>97</v>
      </c>
      <c r="AA148" s="1" t="s">
        <v>98</v>
      </c>
      <c r="AB148" s="1" t="s">
        <v>99</v>
      </c>
      <c r="AC148" s="11" t="s">
        <v>100</v>
      </c>
      <c r="AE148" s="6" t="s">
        <v>165</v>
      </c>
      <c r="AF148">
        <v>0</v>
      </c>
      <c r="AG148">
        <v>0.178267679214</v>
      </c>
      <c r="AH148">
        <v>1.22036331018</v>
      </c>
      <c r="AI148">
        <v>1.0420956309660001</v>
      </c>
      <c r="AM148" s="8">
        <v>0</v>
      </c>
      <c r="AO148" s="6" t="s">
        <v>105</v>
      </c>
      <c r="AP148">
        <v>4.306</v>
      </c>
      <c r="AW148" s="8">
        <v>941.48817320179785</v>
      </c>
      <c r="AY148" s="6" t="s">
        <v>122</v>
      </c>
      <c r="AZ148">
        <v>4.0369999999999999</v>
      </c>
      <c r="BA148">
        <v>0.20315402746200001</v>
      </c>
      <c r="BB148">
        <v>0.98021818250399995</v>
      </c>
      <c r="BC148">
        <v>0.77706415504199988</v>
      </c>
      <c r="BG148" s="8">
        <v>1157.9267983072527</v>
      </c>
    </row>
    <row r="149" spans="1:59">
      <c r="A149" s="6"/>
      <c r="I149" s="8"/>
      <c r="K149" s="6"/>
      <c r="S149" s="8"/>
      <c r="U149" s="6" t="s">
        <v>754</v>
      </c>
      <c r="V149">
        <v>0</v>
      </c>
      <c r="W149">
        <v>0.12595549702600001</v>
      </c>
      <c r="X149">
        <v>1.0919528976099999</v>
      </c>
      <c r="Y149">
        <v>0.96599740058399997</v>
      </c>
      <c r="Z149">
        <v>0.89843648767100004</v>
      </c>
      <c r="AA149">
        <v>231.3</v>
      </c>
      <c r="AB149">
        <v>3.8842909108127972</v>
      </c>
      <c r="AC149" s="8">
        <v>0</v>
      </c>
      <c r="AE149" s="6" t="s">
        <v>111</v>
      </c>
      <c r="AF149">
        <v>0</v>
      </c>
      <c r="AG149">
        <v>0.248863714933</v>
      </c>
      <c r="AH149">
        <v>1.2123218113200001</v>
      </c>
      <c r="AI149">
        <v>0.96345809638700008</v>
      </c>
      <c r="AM149" s="8">
        <v>0</v>
      </c>
      <c r="AO149" s="6" t="s">
        <v>114</v>
      </c>
      <c r="AP149">
        <v>4.4189999999999996</v>
      </c>
      <c r="AQ149">
        <v>2.0315403938299999E-2</v>
      </c>
      <c r="AR149">
        <v>1.0183096224099999</v>
      </c>
      <c r="AS149">
        <v>0.99799421847169989</v>
      </c>
      <c r="AW149" s="8">
        <v>966.19513176468752</v>
      </c>
      <c r="AY149" s="6" t="s">
        <v>118</v>
      </c>
      <c r="AZ149">
        <v>4.3890000000000002</v>
      </c>
      <c r="BA149">
        <v>0.28847871899600003</v>
      </c>
      <c r="BB149">
        <v>1.0533536323899999</v>
      </c>
      <c r="BC149">
        <v>0.76487491339399982</v>
      </c>
      <c r="BG149" s="8">
        <v>1258.8904428463047</v>
      </c>
    </row>
    <row r="150" spans="1:59">
      <c r="A150" s="6"/>
      <c r="B150" s="1" t="s">
        <v>93</v>
      </c>
      <c r="C150" s="1" t="s">
        <v>94</v>
      </c>
      <c r="D150" s="1" t="s">
        <v>95</v>
      </c>
      <c r="E150" s="1" t="s">
        <v>96</v>
      </c>
      <c r="F150" s="1" t="s">
        <v>97</v>
      </c>
      <c r="G150" s="1" t="s">
        <v>98</v>
      </c>
      <c r="H150" s="1" t="s">
        <v>99</v>
      </c>
      <c r="I150" s="11" t="s">
        <v>100</v>
      </c>
      <c r="K150" s="6"/>
      <c r="S150" s="8"/>
      <c r="U150" s="6" t="s">
        <v>755</v>
      </c>
      <c r="V150">
        <v>0</v>
      </c>
      <c r="W150">
        <v>0.20298472702500001</v>
      </c>
      <c r="X150">
        <v>0.95626291125999996</v>
      </c>
      <c r="Y150">
        <v>0.75327818423499993</v>
      </c>
      <c r="AC150" s="8">
        <v>0</v>
      </c>
      <c r="AE150" s="6" t="s">
        <v>115</v>
      </c>
      <c r="AF150">
        <v>0</v>
      </c>
      <c r="AG150">
        <v>0.37194120725000002</v>
      </c>
      <c r="AH150">
        <v>1.2401708300900001</v>
      </c>
      <c r="AI150">
        <v>0.86822962284000005</v>
      </c>
      <c r="AM150" s="8">
        <v>0</v>
      </c>
      <c r="AO150" s="6" t="s">
        <v>166</v>
      </c>
      <c r="AP150">
        <v>4.28</v>
      </c>
      <c r="AQ150">
        <v>0.14220783313099999</v>
      </c>
      <c r="AR150">
        <v>1.2179085137400001</v>
      </c>
      <c r="AS150">
        <v>1.0757006806090001</v>
      </c>
      <c r="AW150" s="8">
        <v>935.80338627582319</v>
      </c>
      <c r="AY150" s="6" t="s">
        <v>123</v>
      </c>
      <c r="AZ150">
        <v>4.6280000000000001</v>
      </c>
      <c r="BA150">
        <v>0.24209188818899999</v>
      </c>
      <c r="BB150">
        <v>1.20715818793</v>
      </c>
      <c r="BC150">
        <v>0.965066299741</v>
      </c>
      <c r="BG150" s="8">
        <v>1327.4424628600361</v>
      </c>
    </row>
    <row r="151" spans="1:59">
      <c r="A151" s="6" t="s">
        <v>104</v>
      </c>
      <c r="B151">
        <v>0</v>
      </c>
      <c r="C151">
        <v>0.19705940663800001</v>
      </c>
      <c r="D151">
        <v>1.11429984063</v>
      </c>
      <c r="E151">
        <v>0.91724043399199995</v>
      </c>
      <c r="F151">
        <v>1.0516727317523142</v>
      </c>
      <c r="G151">
        <v>231.3</v>
      </c>
      <c r="H151">
        <v>4.5467908852240138</v>
      </c>
      <c r="I151" s="8">
        <v>0</v>
      </c>
      <c r="K151" s="6"/>
      <c r="L151" s="1" t="s">
        <v>93</v>
      </c>
      <c r="M151" s="1" t="s">
        <v>94</v>
      </c>
      <c r="N151" s="1" t="s">
        <v>95</v>
      </c>
      <c r="O151" s="1" t="s">
        <v>96</v>
      </c>
      <c r="P151" s="1" t="s">
        <v>97</v>
      </c>
      <c r="Q151" s="1" t="s">
        <v>98</v>
      </c>
      <c r="R151" s="1" t="s">
        <v>99</v>
      </c>
      <c r="S151" s="11" t="s">
        <v>100</v>
      </c>
      <c r="U151" s="6" t="s">
        <v>756</v>
      </c>
      <c r="V151">
        <v>0</v>
      </c>
      <c r="W151">
        <v>0.115459202528</v>
      </c>
      <c r="X151">
        <v>1.01026802212</v>
      </c>
      <c r="Y151">
        <v>0.89480881959199998</v>
      </c>
      <c r="AC151" s="8">
        <v>0</v>
      </c>
      <c r="AE151" s="6" t="s">
        <v>119</v>
      </c>
      <c r="AF151">
        <v>0</v>
      </c>
      <c r="AG151">
        <v>5.5867362022400001E-3</v>
      </c>
      <c r="AH151">
        <v>1.1145538723499999</v>
      </c>
      <c r="AI151">
        <v>1.10896713614776</v>
      </c>
      <c r="AM151" s="8">
        <v>0</v>
      </c>
      <c r="AO151" s="6" t="s">
        <v>103</v>
      </c>
      <c r="AP151">
        <v>3.4889999999999999</v>
      </c>
      <c r="AW151" s="8">
        <v>762.85467633559517</v>
      </c>
      <c r="AY151" s="6" t="s">
        <v>109</v>
      </c>
      <c r="AZ151">
        <v>4.1870000000000003</v>
      </c>
      <c r="BA151">
        <v>0.31031783998000001</v>
      </c>
      <c r="BB151">
        <v>1.1851500484299999</v>
      </c>
      <c r="BC151">
        <v>0.87483220844999998</v>
      </c>
      <c r="BG151" s="8">
        <v>1200.9510786505987</v>
      </c>
    </row>
    <row r="152" spans="1:59">
      <c r="A152" s="6" t="s">
        <v>242</v>
      </c>
      <c r="C152">
        <v>0.258344194094</v>
      </c>
      <c r="D152">
        <v>1.1933605663</v>
      </c>
      <c r="E152">
        <v>0.93501637220599998</v>
      </c>
      <c r="I152" s="8">
        <v>0</v>
      </c>
      <c r="K152" s="6" t="s">
        <v>105</v>
      </c>
      <c r="L152">
        <v>0</v>
      </c>
      <c r="P152">
        <v>0.95259489768611394</v>
      </c>
      <c r="Q152">
        <v>231.3</v>
      </c>
      <c r="R152">
        <v>4.1184388140342154</v>
      </c>
      <c r="S152" s="8">
        <v>0</v>
      </c>
      <c r="U152" s="6" t="s">
        <v>757</v>
      </c>
      <c r="V152">
        <v>0</v>
      </c>
      <c r="W152">
        <v>0.213311719894</v>
      </c>
      <c r="X152">
        <v>1.2857956449200001</v>
      </c>
      <c r="Y152">
        <v>1.0724839250260001</v>
      </c>
      <c r="AC152" s="8">
        <v>0</v>
      </c>
      <c r="AE152" s="6" t="s">
        <v>130</v>
      </c>
      <c r="AF152">
        <v>0</v>
      </c>
      <c r="AG152">
        <v>0.11173472603200001</v>
      </c>
      <c r="AH152">
        <v>1.17321462333</v>
      </c>
      <c r="AI152">
        <v>1.061479897298</v>
      </c>
      <c r="AM152" s="8">
        <v>0</v>
      </c>
      <c r="AO152" s="6" t="s">
        <v>109</v>
      </c>
      <c r="AP152">
        <v>4.367</v>
      </c>
      <c r="AW152" s="8">
        <v>954.8255579127383</v>
      </c>
      <c r="AY152" s="6" t="s">
        <v>139</v>
      </c>
      <c r="AZ152">
        <v>3.85</v>
      </c>
      <c r="BA152">
        <v>0.221607202689</v>
      </c>
      <c r="BB152">
        <v>1.0828957005299999</v>
      </c>
      <c r="BC152">
        <v>0.86128849784099992</v>
      </c>
      <c r="BG152" s="8">
        <v>1104.2898621458812</v>
      </c>
    </row>
    <row r="153" spans="1:59">
      <c r="A153" s="6" t="s">
        <v>105</v>
      </c>
      <c r="B153">
        <v>0.56100000000000005</v>
      </c>
      <c r="I153" s="8">
        <v>123.38372583245828</v>
      </c>
      <c r="K153" s="6" t="s">
        <v>103</v>
      </c>
      <c r="L153">
        <v>0.80900000000000005</v>
      </c>
      <c r="M153">
        <v>0.174712480704</v>
      </c>
      <c r="N153">
        <v>1.0655429782500001</v>
      </c>
      <c r="O153">
        <v>0.89083049754600008</v>
      </c>
      <c r="S153" s="8">
        <v>196.43365763823121</v>
      </c>
      <c r="U153" s="6" t="s">
        <v>758</v>
      </c>
      <c r="V153">
        <v>0</v>
      </c>
      <c r="W153">
        <v>0.36364570915700001</v>
      </c>
      <c r="X153">
        <v>1.16508834749</v>
      </c>
      <c r="Y153">
        <v>0.801442638333</v>
      </c>
      <c r="AC153" s="8">
        <v>0</v>
      </c>
      <c r="AE153" s="6" t="s">
        <v>365</v>
      </c>
      <c r="AF153">
        <v>0</v>
      </c>
      <c r="AG153">
        <v>0.31048711101199999</v>
      </c>
      <c r="AH153">
        <v>1.1862503745199999</v>
      </c>
      <c r="AI153">
        <v>0.87576326350799993</v>
      </c>
      <c r="AM153" s="8">
        <v>0</v>
      </c>
      <c r="AO153" s="6" t="s">
        <v>115</v>
      </c>
      <c r="AP153">
        <v>4.3719999999999999</v>
      </c>
      <c r="AW153" s="8">
        <v>955.9187861677334</v>
      </c>
      <c r="AY153" s="6" t="s">
        <v>144</v>
      </c>
      <c r="AZ153">
        <v>4.4569999999999999</v>
      </c>
      <c r="BA153">
        <v>0.378374427954</v>
      </c>
      <c r="BB153">
        <v>1.20749691606</v>
      </c>
      <c r="BC153">
        <v>0.82912248810599998</v>
      </c>
      <c r="BG153" s="8">
        <v>1278.3947832686215</v>
      </c>
    </row>
    <row r="154" spans="1:59">
      <c r="A154" s="6" t="s">
        <v>235</v>
      </c>
      <c r="I154" s="8">
        <v>0</v>
      </c>
      <c r="K154" s="6" t="s">
        <v>113</v>
      </c>
      <c r="L154">
        <v>0.55500000000000005</v>
      </c>
      <c r="M154">
        <v>0.20857148488400001</v>
      </c>
      <c r="N154">
        <v>1.0828957005299999</v>
      </c>
      <c r="O154">
        <v>0.87432421564599994</v>
      </c>
      <c r="S154" s="8">
        <v>134.75980221164193</v>
      </c>
      <c r="U154" s="6" t="s">
        <v>759</v>
      </c>
      <c r="V154">
        <v>0</v>
      </c>
      <c r="W154">
        <v>0.33892856478700001</v>
      </c>
      <c r="X154">
        <v>1.2431330925199999</v>
      </c>
      <c r="Y154">
        <v>0.90420452773299997</v>
      </c>
      <c r="AC154" s="8">
        <v>0</v>
      </c>
      <c r="AE154" s="6" t="s">
        <v>138</v>
      </c>
      <c r="AF154">
        <v>0</v>
      </c>
      <c r="AG154">
        <v>7.0765325228399997E-2</v>
      </c>
      <c r="AH154">
        <v>1.11641611775</v>
      </c>
      <c r="AI154">
        <v>1.0456507925216001</v>
      </c>
      <c r="AM154" s="8">
        <v>0</v>
      </c>
      <c r="AO154" s="6" t="s">
        <v>130</v>
      </c>
      <c r="AP154">
        <v>4.3929999999999998</v>
      </c>
      <c r="AW154" s="8">
        <v>960.51034483871297</v>
      </c>
      <c r="AY154" s="6" t="s">
        <v>111</v>
      </c>
      <c r="AZ154">
        <v>4.609</v>
      </c>
      <c r="BA154">
        <v>0.233288546801</v>
      </c>
      <c r="BB154">
        <v>0.98267298251400004</v>
      </c>
      <c r="BC154">
        <v>0.74938443571300006</v>
      </c>
      <c r="BG154" s="8">
        <v>1321.9927206832122</v>
      </c>
    </row>
    <row r="155" spans="1:59">
      <c r="A155" s="6" t="s">
        <v>237</v>
      </c>
      <c r="B155">
        <v>0.42899999999999999</v>
      </c>
      <c r="I155" s="8">
        <v>94.352260930703395</v>
      </c>
      <c r="K155" s="6" t="s">
        <v>171</v>
      </c>
      <c r="L155">
        <v>1.0009999999999999</v>
      </c>
      <c r="M155">
        <v>0.12595550934499999</v>
      </c>
      <c r="N155">
        <v>1.1528992186</v>
      </c>
      <c r="O155">
        <v>1.026943709255</v>
      </c>
      <c r="S155" s="8">
        <v>243.05326488982621</v>
      </c>
      <c r="U155" s="6" t="s">
        <v>760</v>
      </c>
      <c r="V155">
        <v>0</v>
      </c>
      <c r="W155">
        <v>0.41375682115599999</v>
      </c>
      <c r="X155">
        <v>1.31059673935</v>
      </c>
      <c r="Y155">
        <v>0.896839918194</v>
      </c>
      <c r="AC155" s="8">
        <v>0</v>
      </c>
      <c r="AE155" s="6" t="s">
        <v>143</v>
      </c>
      <c r="AF155">
        <v>0</v>
      </c>
      <c r="AM155" s="8">
        <v>0</v>
      </c>
      <c r="AO155" s="6" t="s">
        <v>134</v>
      </c>
      <c r="AP155">
        <v>3.8679999999999999</v>
      </c>
      <c r="AW155" s="8">
        <v>845.72137806422529</v>
      </c>
      <c r="AY155" s="6" t="s">
        <v>204</v>
      </c>
      <c r="AZ155">
        <v>4.7869999999999999</v>
      </c>
      <c r="BA155">
        <v>0.231087711453</v>
      </c>
      <c r="BB155">
        <v>1.0619030550099999</v>
      </c>
      <c r="BC155">
        <v>0.83081534355699993</v>
      </c>
      <c r="BG155" s="8">
        <v>1373.0482000239829</v>
      </c>
    </row>
    <row r="156" spans="1:59">
      <c r="A156" s="6" t="s">
        <v>240</v>
      </c>
      <c r="I156" s="8">
        <v>0</v>
      </c>
      <c r="K156" s="6"/>
      <c r="L156">
        <v>0.76700000000000002</v>
      </c>
      <c r="M156">
        <v>4.4693890412600003E-2</v>
      </c>
      <c r="N156">
        <v>1.0858583829799999</v>
      </c>
      <c r="O156">
        <v>1.0411644925674</v>
      </c>
      <c r="S156" s="8">
        <v>186.23561855194478</v>
      </c>
      <c r="U156" s="6" t="s">
        <v>761</v>
      </c>
      <c r="V156">
        <v>0</v>
      </c>
      <c r="AC156" s="8">
        <v>0</v>
      </c>
      <c r="AE156" s="6" t="s">
        <v>174</v>
      </c>
      <c r="AF156">
        <v>0</v>
      </c>
      <c r="AM156" s="8">
        <v>0</v>
      </c>
      <c r="AO156" s="6" t="s">
        <v>183</v>
      </c>
      <c r="AP156">
        <v>3.5</v>
      </c>
      <c r="AQ156">
        <v>0.26816329657999999</v>
      </c>
      <c r="AR156">
        <v>1.3475882833199999</v>
      </c>
      <c r="AS156">
        <v>1.0794249867399999</v>
      </c>
      <c r="AW156" s="8">
        <v>765.25977849658443</v>
      </c>
      <c r="AY156" s="6" t="s">
        <v>215</v>
      </c>
      <c r="AZ156">
        <v>4.8129999999999997</v>
      </c>
      <c r="BA156">
        <v>0.31996757984200003</v>
      </c>
      <c r="BB156">
        <v>1.1767696547499999</v>
      </c>
      <c r="BC156">
        <v>0.85680207490799987</v>
      </c>
      <c r="BG156" s="8">
        <v>1380.5057419501627</v>
      </c>
    </row>
    <row r="157" spans="1:59">
      <c r="A157" s="6" t="s">
        <v>241</v>
      </c>
      <c r="B157">
        <v>0.27100000000000002</v>
      </c>
      <c r="C157">
        <v>0.17775977055200001</v>
      </c>
      <c r="D157">
        <v>1.4944517852899999</v>
      </c>
      <c r="E157">
        <v>1.3166920147379999</v>
      </c>
      <c r="I157" s="8">
        <v>59.602477184663449</v>
      </c>
      <c r="K157" s="6" t="s">
        <v>109</v>
      </c>
      <c r="L157">
        <v>2.4289999999999998</v>
      </c>
      <c r="M157">
        <v>7.6352061430599999E-2</v>
      </c>
      <c r="N157">
        <v>1.0791712097299999</v>
      </c>
      <c r="O157">
        <v>1.0028191482994</v>
      </c>
      <c r="S157" s="8">
        <v>589.78659382356443</v>
      </c>
      <c r="U157" s="6" t="s">
        <v>762</v>
      </c>
      <c r="V157">
        <v>0</v>
      </c>
      <c r="AC157" s="8">
        <v>0</v>
      </c>
      <c r="AE157" s="6" t="s">
        <v>175</v>
      </c>
      <c r="AF157">
        <v>0</v>
      </c>
      <c r="AM157" s="8">
        <v>0</v>
      </c>
      <c r="AO157" s="6"/>
      <c r="AW157" s="8"/>
      <c r="AY157" s="6" t="s">
        <v>130</v>
      </c>
      <c r="AZ157">
        <v>5.2750000000000004</v>
      </c>
      <c r="BG157" s="8">
        <v>1513.0205254076686</v>
      </c>
    </row>
    <row r="158" spans="1:59">
      <c r="A158" s="6" t="s">
        <v>103</v>
      </c>
      <c r="B158">
        <v>0.27300000000000002</v>
      </c>
      <c r="I158" s="8">
        <v>60.042347864993069</v>
      </c>
      <c r="K158" s="6" t="s">
        <v>121</v>
      </c>
      <c r="L158">
        <v>2.093</v>
      </c>
      <c r="S158" s="8">
        <v>508.20228113327306</v>
      </c>
      <c r="U158" s="6" t="s">
        <v>763</v>
      </c>
      <c r="V158">
        <v>0</v>
      </c>
      <c r="AC158" s="8">
        <v>0</v>
      </c>
      <c r="AE158" s="6" t="s">
        <v>573</v>
      </c>
      <c r="AF158">
        <v>0</v>
      </c>
      <c r="AM158" s="8">
        <v>0</v>
      </c>
      <c r="AO158" s="6" t="s">
        <v>203</v>
      </c>
      <c r="AW158" s="8"/>
      <c r="AY158" s="6" t="s">
        <v>308</v>
      </c>
      <c r="AZ158">
        <v>5.6529999999999996</v>
      </c>
      <c r="BA158">
        <v>0.49366427063899998</v>
      </c>
      <c r="BB158">
        <v>1.29967784832</v>
      </c>
      <c r="BC158">
        <v>0.80601357768100002</v>
      </c>
      <c r="BG158" s="8">
        <v>1621.4417118729004</v>
      </c>
    </row>
    <row r="159" spans="1:59">
      <c r="A159" s="6" t="s">
        <v>122</v>
      </c>
      <c r="I159" s="8">
        <v>0</v>
      </c>
      <c r="K159" s="6" t="s">
        <v>223</v>
      </c>
      <c r="L159">
        <v>0.57599999999999996</v>
      </c>
      <c r="M159">
        <v>5.5867356061899999E-3</v>
      </c>
      <c r="N159">
        <v>1.0884823206100001</v>
      </c>
      <c r="O159">
        <v>1.08289558500381</v>
      </c>
      <c r="S159" s="8">
        <v>139.85882175478514</v>
      </c>
      <c r="U159" s="6" t="s">
        <v>764</v>
      </c>
      <c r="V159">
        <v>0</v>
      </c>
      <c r="AC159" s="8">
        <v>0</v>
      </c>
      <c r="AE159" s="6" t="s">
        <v>307</v>
      </c>
      <c r="AF159">
        <v>0</v>
      </c>
      <c r="AM159" s="8">
        <v>0</v>
      </c>
      <c r="AO159" s="6"/>
      <c r="AW159" s="8"/>
      <c r="AY159" s="6" t="s">
        <v>136</v>
      </c>
      <c r="AZ159">
        <v>5.0590000000000002</v>
      </c>
      <c r="BA159">
        <v>0.43424172520600002</v>
      </c>
      <c r="BB159">
        <v>1.15162937065</v>
      </c>
      <c r="BC159">
        <v>0.71738764544400002</v>
      </c>
      <c r="BG159" s="8">
        <v>1451.0655617132502</v>
      </c>
    </row>
    <row r="160" spans="1:59">
      <c r="A160" s="6" t="s">
        <v>118</v>
      </c>
      <c r="C160">
        <v>9.4805208842000006E-3</v>
      </c>
      <c r="D160">
        <v>1.3166073377900001</v>
      </c>
      <c r="E160">
        <v>1.3071268169058001</v>
      </c>
      <c r="I160" s="8">
        <v>0</v>
      </c>
      <c r="K160" s="6" t="s">
        <v>185</v>
      </c>
      <c r="L160">
        <v>1.347</v>
      </c>
      <c r="M160">
        <v>9.1250014901199994E-2</v>
      </c>
      <c r="N160">
        <v>0.97674760848300002</v>
      </c>
      <c r="O160">
        <v>0.88549759358180002</v>
      </c>
      <c r="S160" s="8">
        <v>327.06568212447149</v>
      </c>
      <c r="U160" s="6" t="s">
        <v>765</v>
      </c>
      <c r="V160">
        <v>0</v>
      </c>
      <c r="AC160" s="8">
        <v>0</v>
      </c>
      <c r="AE160" s="6"/>
      <c r="AM160" s="8"/>
      <c r="AO160" s="6"/>
      <c r="AP160" s="1" t="s">
        <v>93</v>
      </c>
      <c r="AQ160" s="1" t="s">
        <v>94</v>
      </c>
      <c r="AR160" s="1" t="s">
        <v>95</v>
      </c>
      <c r="AS160" s="1" t="s">
        <v>96</v>
      </c>
      <c r="AT160" s="1" t="s">
        <v>97</v>
      </c>
      <c r="AU160" s="1" t="s">
        <v>98</v>
      </c>
      <c r="AV160" s="1" t="s">
        <v>99</v>
      </c>
      <c r="AW160" s="11" t="s">
        <v>100</v>
      </c>
      <c r="AY160" s="6" t="s">
        <v>141</v>
      </c>
      <c r="AZ160">
        <v>3.6850000000000001</v>
      </c>
      <c r="BA160">
        <v>0.29931360721599998</v>
      </c>
      <c r="BB160">
        <v>1.03109136015</v>
      </c>
      <c r="BC160">
        <v>0.73177775293400005</v>
      </c>
      <c r="BG160" s="8">
        <v>1056.9631537682008</v>
      </c>
    </row>
    <row r="161" spans="1:59">
      <c r="A161" s="6" t="s">
        <v>109</v>
      </c>
      <c r="I161" s="8">
        <v>0</v>
      </c>
      <c r="K161" s="6" t="s">
        <v>187</v>
      </c>
      <c r="L161">
        <v>0</v>
      </c>
      <c r="M161">
        <v>0.14745596826099999</v>
      </c>
      <c r="N161">
        <v>1.2159615293099999</v>
      </c>
      <c r="O161">
        <v>1.068505561049</v>
      </c>
      <c r="S161" s="8">
        <v>0</v>
      </c>
      <c r="U161" s="6" t="s">
        <v>766</v>
      </c>
      <c r="V161">
        <v>0</v>
      </c>
      <c r="AC161" s="8">
        <v>0</v>
      </c>
      <c r="AE161" s="6"/>
      <c r="AM161" s="8"/>
      <c r="AO161" s="6" t="s">
        <v>106</v>
      </c>
      <c r="AP161">
        <v>0.71</v>
      </c>
      <c r="AQ161">
        <v>0.28847874720900002</v>
      </c>
      <c r="AR161">
        <v>1.1427415162300001</v>
      </c>
      <c r="AS161">
        <v>0.85426276902100007</v>
      </c>
      <c r="AT161">
        <v>0.7918852273042728</v>
      </c>
      <c r="AU161">
        <v>231.3</v>
      </c>
      <c r="AV161">
        <v>3.423628306546791</v>
      </c>
      <c r="AW161" s="8">
        <v>207.38232554109663</v>
      </c>
      <c r="AY161" s="6"/>
      <c r="BG161" s="8"/>
    </row>
    <row r="162" spans="1:59">
      <c r="A162" s="6" t="s">
        <v>135</v>
      </c>
      <c r="B162">
        <v>0.81799999999999995</v>
      </c>
      <c r="C162">
        <v>0.264100217819</v>
      </c>
      <c r="D162">
        <v>1.2115597492500001</v>
      </c>
      <c r="E162">
        <v>0.94745953143100015</v>
      </c>
      <c r="I162" s="8">
        <v>179.9071082548144</v>
      </c>
      <c r="K162" s="6" t="s">
        <v>184</v>
      </c>
      <c r="L162">
        <v>1.091</v>
      </c>
      <c r="M162">
        <v>0.134081658125</v>
      </c>
      <c r="N162">
        <v>1.21790839463</v>
      </c>
      <c r="O162">
        <v>1.0838267365050001</v>
      </c>
      <c r="S162" s="8">
        <v>264.90620578901144</v>
      </c>
      <c r="U162" s="6" t="s">
        <v>767</v>
      </c>
      <c r="V162">
        <v>0</v>
      </c>
      <c r="AC162" s="8">
        <v>0</v>
      </c>
      <c r="AE162" s="6" t="s">
        <v>209</v>
      </c>
      <c r="AM162" s="8"/>
      <c r="AO162" s="6" t="s">
        <v>110</v>
      </c>
      <c r="AP162">
        <v>0</v>
      </c>
      <c r="AQ162">
        <v>0.13560532659300001</v>
      </c>
      <c r="AR162">
        <v>0.87686365678900002</v>
      </c>
      <c r="AS162">
        <v>0.74125833019600007</v>
      </c>
      <c r="AW162" s="8">
        <v>0</v>
      </c>
      <c r="AY162" s="6"/>
      <c r="BG162" s="8"/>
    </row>
    <row r="163" spans="1:59">
      <c r="A163" s="6" t="s">
        <v>144</v>
      </c>
      <c r="B163">
        <v>1.119</v>
      </c>
      <c r="I163" s="8">
        <v>246.10764564442212</v>
      </c>
      <c r="K163" s="6" t="s">
        <v>192</v>
      </c>
      <c r="L163">
        <v>0.71899999999999997</v>
      </c>
      <c r="S163" s="8">
        <v>174.58071673904601</v>
      </c>
      <c r="U163" s="6" t="s">
        <v>768</v>
      </c>
      <c r="V163">
        <v>0</v>
      </c>
      <c r="AC163" s="8">
        <v>0</v>
      </c>
      <c r="AE163" s="6"/>
      <c r="AM163" s="8"/>
      <c r="AO163" s="6" t="s">
        <v>103</v>
      </c>
      <c r="AP163">
        <v>0</v>
      </c>
      <c r="AQ163">
        <v>0.34553114950699998</v>
      </c>
      <c r="AR163">
        <v>1.1103214326499999</v>
      </c>
      <c r="AS163">
        <v>0.76479028314300002</v>
      </c>
      <c r="AW163" s="8">
        <v>0</v>
      </c>
      <c r="AY163" s="6" t="s">
        <v>203</v>
      </c>
      <c r="BG163" s="8"/>
    </row>
    <row r="164" spans="1:59">
      <c r="A164" s="6" t="s">
        <v>147</v>
      </c>
      <c r="B164">
        <v>1.3260000000000001</v>
      </c>
      <c r="C164">
        <v>7.6352053284599999E-2</v>
      </c>
      <c r="D164">
        <v>1.1033802822200001</v>
      </c>
      <c r="E164">
        <v>1.0270282289354</v>
      </c>
      <c r="I164" s="8">
        <v>291.63426105853773</v>
      </c>
      <c r="K164" s="6" t="s">
        <v>194</v>
      </c>
      <c r="L164">
        <v>0.98899999999999999</v>
      </c>
      <c r="S164" s="8">
        <v>240.13953943660155</v>
      </c>
      <c r="U164" s="6" t="s">
        <v>769</v>
      </c>
      <c r="V164">
        <v>0</v>
      </c>
      <c r="AC164" s="8">
        <v>0</v>
      </c>
      <c r="AE164" s="6"/>
      <c r="AF164" s="1" t="s">
        <v>93</v>
      </c>
      <c r="AG164" s="1" t="s">
        <v>94</v>
      </c>
      <c r="AH164" s="1" t="s">
        <v>95</v>
      </c>
      <c r="AI164" s="1" t="s">
        <v>96</v>
      </c>
      <c r="AJ164" s="1" t="s">
        <v>97</v>
      </c>
      <c r="AK164" s="1" t="s">
        <v>98</v>
      </c>
      <c r="AL164" s="1" t="s">
        <v>99</v>
      </c>
      <c r="AM164" s="11" t="s">
        <v>100</v>
      </c>
      <c r="AO164" s="6" t="s">
        <v>113</v>
      </c>
      <c r="AP164">
        <v>0</v>
      </c>
      <c r="AW164" s="8">
        <v>0</v>
      </c>
      <c r="AY164" s="6"/>
      <c r="BG164" s="8"/>
    </row>
    <row r="165" spans="1:59" ht="15" thickBot="1">
      <c r="A165" s="13" t="s">
        <v>150</v>
      </c>
      <c r="B165" s="14">
        <v>0.53</v>
      </c>
      <c r="C165" s="14">
        <v>0.14423934539200001</v>
      </c>
      <c r="D165" s="14">
        <v>1.05538506945</v>
      </c>
      <c r="E165" s="14">
        <v>0.91114572405799998</v>
      </c>
      <c r="F165" s="14"/>
      <c r="G165" s="14"/>
      <c r="H165" s="14"/>
      <c r="I165" s="15">
        <v>116.56573028734918</v>
      </c>
      <c r="K165" s="6" t="s">
        <v>111</v>
      </c>
      <c r="L165">
        <v>0</v>
      </c>
      <c r="S165" s="8">
        <v>0</v>
      </c>
      <c r="U165" s="6" t="s">
        <v>770</v>
      </c>
      <c r="V165">
        <v>0</v>
      </c>
      <c r="AC165" s="8">
        <v>0</v>
      </c>
      <c r="AE165" s="6" t="s">
        <v>104</v>
      </c>
      <c r="AF165">
        <v>0</v>
      </c>
      <c r="AJ165">
        <v>1.0319039462411399</v>
      </c>
      <c r="AK165">
        <v>231.3</v>
      </c>
      <c r="AL165">
        <v>4.4613227247779506</v>
      </c>
      <c r="AM165" s="8">
        <v>0</v>
      </c>
      <c r="AO165" s="6" t="s">
        <v>109</v>
      </c>
      <c r="AP165">
        <v>0</v>
      </c>
      <c r="AQ165">
        <v>0.34739338695999999</v>
      </c>
      <c r="AR165">
        <v>1.2118137738100001</v>
      </c>
      <c r="AS165">
        <v>0.86442038685000011</v>
      </c>
      <c r="AW165" s="8">
        <v>0</v>
      </c>
      <c r="AY165" s="6"/>
      <c r="AZ165" s="1" t="s">
        <v>93</v>
      </c>
      <c r="BA165" s="1" t="s">
        <v>94</v>
      </c>
      <c r="BB165" s="1" t="s">
        <v>95</v>
      </c>
      <c r="BC165" s="1" t="s">
        <v>96</v>
      </c>
      <c r="BD165" s="1" t="s">
        <v>97</v>
      </c>
      <c r="BE165" s="1" t="s">
        <v>98</v>
      </c>
      <c r="BF165" s="1" t="s">
        <v>99</v>
      </c>
      <c r="BG165" s="11" t="s">
        <v>100</v>
      </c>
    </row>
    <row r="166" spans="1:59">
      <c r="K166" s="6" t="s">
        <v>115</v>
      </c>
      <c r="L166">
        <v>0.63400000000000001</v>
      </c>
      <c r="M166">
        <v>0.38870135625199997</v>
      </c>
      <c r="N166">
        <v>1.1957306965200001</v>
      </c>
      <c r="O166">
        <v>0.80702934026800011</v>
      </c>
      <c r="S166" s="8">
        <v>153.9418281120378</v>
      </c>
      <c r="U166" s="6"/>
      <c r="AC166" s="8"/>
      <c r="AE166" s="6" t="s">
        <v>101</v>
      </c>
      <c r="AF166">
        <v>0</v>
      </c>
      <c r="AM166" s="8">
        <v>0</v>
      </c>
      <c r="AO166" s="6" t="s">
        <v>223</v>
      </c>
      <c r="AP166">
        <v>0</v>
      </c>
      <c r="AW166" s="8">
        <v>0</v>
      </c>
      <c r="AY166" s="6" t="s">
        <v>104</v>
      </c>
      <c r="AZ166">
        <v>0</v>
      </c>
      <c r="BA166">
        <v>0.57898894429199999</v>
      </c>
      <c r="BB166">
        <v>1.4136133581400001</v>
      </c>
      <c r="BC166">
        <v>0.83462441384800012</v>
      </c>
      <c r="BD166">
        <v>0.8770328462550715</v>
      </c>
      <c r="BE166">
        <v>231.3</v>
      </c>
      <c r="BF166">
        <v>3.7917546314529678</v>
      </c>
      <c r="BG166" s="8">
        <v>0</v>
      </c>
    </row>
    <row r="167" spans="1:59">
      <c r="K167" s="6" t="s">
        <v>119</v>
      </c>
      <c r="L167">
        <v>0.17499999999999999</v>
      </c>
      <c r="S167" s="8">
        <v>42.491829526193399</v>
      </c>
      <c r="U167" s="6"/>
      <c r="AC167" s="8"/>
      <c r="AE167" s="6" t="s">
        <v>112</v>
      </c>
      <c r="AF167">
        <v>0</v>
      </c>
      <c r="AG167">
        <v>0.24175326903700001</v>
      </c>
      <c r="AH167">
        <v>1.1935297946100001</v>
      </c>
      <c r="AI167">
        <v>0.95177652557300008</v>
      </c>
      <c r="AM167" s="8">
        <v>0</v>
      </c>
      <c r="AO167" s="6" t="s">
        <v>168</v>
      </c>
      <c r="AP167">
        <v>0.38300000000000001</v>
      </c>
      <c r="AQ167">
        <v>0.111734721661</v>
      </c>
      <c r="AR167">
        <v>1.0183096224099999</v>
      </c>
      <c r="AS167">
        <v>0.90657490074899993</v>
      </c>
      <c r="AW167" s="8">
        <v>111.86962067921128</v>
      </c>
      <c r="AY167" s="6" t="s">
        <v>137</v>
      </c>
      <c r="AZ167">
        <v>0</v>
      </c>
      <c r="BA167">
        <v>0.42882430036899999</v>
      </c>
      <c r="BB167">
        <v>1.3742523719899999</v>
      </c>
      <c r="BC167">
        <v>0.94542807162099995</v>
      </c>
      <c r="BG167" s="8">
        <v>0</v>
      </c>
    </row>
    <row r="168" spans="1:59">
      <c r="K168" s="6" t="s">
        <v>124</v>
      </c>
      <c r="L168">
        <v>0.50900000000000001</v>
      </c>
      <c r="S168" s="8">
        <v>123.59052130761394</v>
      </c>
      <c r="U168" s="6" t="s">
        <v>203</v>
      </c>
      <c r="AC168" s="8"/>
      <c r="AE168" s="6" t="s">
        <v>116</v>
      </c>
      <c r="AF168">
        <v>0</v>
      </c>
      <c r="AG168">
        <v>8.76948108276E-2</v>
      </c>
      <c r="AH168">
        <v>1.17676955611</v>
      </c>
      <c r="AI168">
        <v>1.0890747452823999</v>
      </c>
      <c r="AM168" s="8">
        <v>0</v>
      </c>
      <c r="AO168" s="6" t="s">
        <v>232</v>
      </c>
      <c r="AP168">
        <v>0</v>
      </c>
      <c r="AW168" s="8">
        <v>0</v>
      </c>
      <c r="AY168" s="6" t="s">
        <v>142</v>
      </c>
      <c r="AZ168">
        <v>0</v>
      </c>
      <c r="BA168">
        <v>0.43610397895199998</v>
      </c>
      <c r="BB168">
        <v>1.4396848746099999</v>
      </c>
      <c r="BC168">
        <v>1.0035808956579999</v>
      </c>
      <c r="BG168" s="8">
        <v>0</v>
      </c>
    </row>
    <row r="169" spans="1:59">
      <c r="K169" s="6" t="s">
        <v>127</v>
      </c>
      <c r="L169">
        <v>0.83</v>
      </c>
      <c r="S169" s="8">
        <v>201.5326771813744</v>
      </c>
      <c r="U169" s="6"/>
      <c r="AC169" s="8"/>
      <c r="AE169" s="6" t="s">
        <v>105</v>
      </c>
      <c r="AF169">
        <v>0</v>
      </c>
      <c r="AM169" s="8">
        <v>0</v>
      </c>
      <c r="AO169" s="6" t="s">
        <v>138</v>
      </c>
      <c r="AP169">
        <v>0.64500000000000002</v>
      </c>
      <c r="AQ169">
        <v>0.34333031415900001</v>
      </c>
      <c r="AR169">
        <v>1.0575013843200001</v>
      </c>
      <c r="AS169">
        <v>0.71417107016100001</v>
      </c>
      <c r="AW169" s="8">
        <v>188.39661968170046</v>
      </c>
      <c r="AY169" s="6" t="s">
        <v>242</v>
      </c>
      <c r="AZ169">
        <v>0</v>
      </c>
      <c r="BA169">
        <v>0.28678575674700002</v>
      </c>
      <c r="BB169">
        <v>1.2218021289500001</v>
      </c>
      <c r="BC169">
        <v>0.93501637220300005</v>
      </c>
      <c r="BG169" s="8">
        <v>0</v>
      </c>
    </row>
    <row r="170" spans="1:59">
      <c r="K170" s="6" t="s">
        <v>195</v>
      </c>
      <c r="L170">
        <v>0.26400000000000001</v>
      </c>
      <c r="S170" s="8">
        <v>64.101959970943184</v>
      </c>
      <c r="U170" s="6"/>
      <c r="V170" s="1" t="s">
        <v>93</v>
      </c>
      <c r="W170" s="1" t="s">
        <v>94</v>
      </c>
      <c r="X170" s="1" t="s">
        <v>95</v>
      </c>
      <c r="Y170" s="1" t="s">
        <v>96</v>
      </c>
      <c r="Z170" s="1" t="s">
        <v>97</v>
      </c>
      <c r="AA170" s="1" t="s">
        <v>98</v>
      </c>
      <c r="AB170" s="1" t="s">
        <v>99</v>
      </c>
      <c r="AC170" s="11" t="s">
        <v>100</v>
      </c>
      <c r="AE170" s="6" t="s">
        <v>114</v>
      </c>
      <c r="AF170">
        <v>0</v>
      </c>
      <c r="AM170" s="8">
        <v>0</v>
      </c>
      <c r="AO170" s="6" t="s">
        <v>143</v>
      </c>
      <c r="AP170">
        <v>0</v>
      </c>
      <c r="AW170" s="8">
        <v>0</v>
      </c>
      <c r="AY170" s="6" t="s">
        <v>105</v>
      </c>
      <c r="AZ170">
        <v>0.40400000000000003</v>
      </c>
      <c r="BA170">
        <v>0.446938827634</v>
      </c>
      <c r="BB170">
        <v>1.2961226001399999</v>
      </c>
      <c r="BC170">
        <v>0.84918377250599986</v>
      </c>
      <c r="BG170" s="8">
        <v>106.54697871238326</v>
      </c>
    </row>
    <row r="171" spans="1:59">
      <c r="K171" s="6" t="s">
        <v>197</v>
      </c>
      <c r="L171">
        <v>0</v>
      </c>
      <c r="S171" s="8">
        <v>0</v>
      </c>
      <c r="U171" s="6" t="s">
        <v>104</v>
      </c>
      <c r="V171">
        <v>0</v>
      </c>
      <c r="W171">
        <v>0.18046848217600001</v>
      </c>
      <c r="X171">
        <v>1.2929906497400001</v>
      </c>
      <c r="Y171">
        <v>1.112522167564</v>
      </c>
      <c r="Z171">
        <v>1.1155412002901999</v>
      </c>
      <c r="AA171">
        <v>231.3</v>
      </c>
      <c r="AB171">
        <v>4.8229191538702976</v>
      </c>
      <c r="AC171" s="8">
        <v>0</v>
      </c>
      <c r="AE171" s="6" t="s">
        <v>166</v>
      </c>
      <c r="AF171">
        <v>0</v>
      </c>
      <c r="AM171" s="8">
        <v>0</v>
      </c>
      <c r="AO171" s="6" t="s">
        <v>174</v>
      </c>
      <c r="AP171">
        <v>1.6619999999999999</v>
      </c>
      <c r="AQ171">
        <v>0.31471943914900002</v>
      </c>
      <c r="AR171">
        <v>0.89853330999600001</v>
      </c>
      <c r="AS171">
        <v>0.58381387084699998</v>
      </c>
      <c r="AW171" s="8">
        <v>485.44989443563747</v>
      </c>
      <c r="AY171" s="6" t="s">
        <v>285</v>
      </c>
      <c r="AZ171">
        <v>0</v>
      </c>
      <c r="BG171" s="8">
        <v>0</v>
      </c>
    </row>
    <row r="172" spans="1:59">
      <c r="K172" s="6" t="s">
        <v>130</v>
      </c>
      <c r="L172">
        <v>0.61599999999999999</v>
      </c>
      <c r="S172" s="8">
        <v>149.57123993220077</v>
      </c>
      <c r="U172" s="6" t="s">
        <v>101</v>
      </c>
      <c r="V172">
        <v>0</v>
      </c>
      <c r="W172">
        <v>7.7198522885600002E-2</v>
      </c>
      <c r="X172">
        <v>1.2118136553000001</v>
      </c>
      <c r="Y172">
        <v>1.1346151324144</v>
      </c>
      <c r="AC172" s="8">
        <v>0</v>
      </c>
      <c r="AE172" s="6" t="s">
        <v>169</v>
      </c>
      <c r="AF172">
        <v>0</v>
      </c>
      <c r="AM172" s="8">
        <v>0</v>
      </c>
      <c r="AO172" s="6" t="s">
        <v>140</v>
      </c>
      <c r="AP172">
        <v>0</v>
      </c>
      <c r="AW172" s="8">
        <v>0</v>
      </c>
      <c r="AY172" s="6" t="s">
        <v>237</v>
      </c>
      <c r="AZ172">
        <v>0</v>
      </c>
      <c r="BA172">
        <v>0.30219158629600001</v>
      </c>
      <c r="BB172">
        <v>1.1897206569700001</v>
      </c>
      <c r="BC172">
        <v>0.887529070674</v>
      </c>
      <c r="BG172" s="8">
        <v>0</v>
      </c>
    </row>
    <row r="173" spans="1:59">
      <c r="K173" s="6" t="s">
        <v>134</v>
      </c>
      <c r="L173">
        <v>1.768</v>
      </c>
      <c r="M173">
        <v>5.2481460173899999E-2</v>
      </c>
      <c r="N173">
        <v>0.96921406288900003</v>
      </c>
      <c r="O173">
        <v>0.91673260271510004</v>
      </c>
      <c r="S173" s="8">
        <v>429.28888344177102</v>
      </c>
      <c r="U173" s="6" t="s">
        <v>112</v>
      </c>
      <c r="V173">
        <v>0</v>
      </c>
      <c r="AC173" s="8">
        <v>0</v>
      </c>
      <c r="AE173" s="6" t="s">
        <v>172</v>
      </c>
      <c r="AF173">
        <v>0</v>
      </c>
      <c r="AG173">
        <v>0.23311921834900001</v>
      </c>
      <c r="AH173">
        <v>1.3166918814199999</v>
      </c>
      <c r="AI173">
        <v>1.0835726630709999</v>
      </c>
      <c r="AM173" s="8">
        <v>0</v>
      </c>
      <c r="AO173" s="6" t="s">
        <v>149</v>
      </c>
      <c r="AP173">
        <v>0</v>
      </c>
      <c r="AW173" s="8">
        <v>0</v>
      </c>
      <c r="AY173" s="6" t="s">
        <v>240</v>
      </c>
      <c r="AZ173">
        <v>0</v>
      </c>
      <c r="BA173">
        <v>0.53023195982000004</v>
      </c>
      <c r="BB173">
        <v>1.23263694108</v>
      </c>
      <c r="BC173">
        <v>0.70240498125999995</v>
      </c>
      <c r="BG173" s="8">
        <v>0</v>
      </c>
    </row>
    <row r="174" spans="1:59">
      <c r="K174" s="6" t="s">
        <v>183</v>
      </c>
      <c r="L174">
        <v>0</v>
      </c>
      <c r="M174">
        <v>3.2504647572799999E-2</v>
      </c>
      <c r="N174">
        <v>1.0208490878300001</v>
      </c>
      <c r="O174">
        <v>0.98834444025720003</v>
      </c>
      <c r="S174" s="8">
        <v>0</v>
      </c>
      <c r="U174" s="6" t="s">
        <v>116</v>
      </c>
      <c r="V174">
        <v>0</v>
      </c>
      <c r="W174">
        <v>0.40580009281599999</v>
      </c>
      <c r="X174">
        <v>1.4030322358</v>
      </c>
      <c r="Y174">
        <v>0.99723214298400009</v>
      </c>
      <c r="AC174" s="8">
        <v>0</v>
      </c>
      <c r="AE174" s="6" t="s">
        <v>103</v>
      </c>
      <c r="AF174">
        <v>0</v>
      </c>
      <c r="AM174" s="8">
        <v>0</v>
      </c>
      <c r="AO174" s="6" t="s">
        <v>154</v>
      </c>
      <c r="AP174">
        <v>0</v>
      </c>
      <c r="AQ174">
        <v>3.5044075449300001E-2</v>
      </c>
      <c r="AR174">
        <v>0.83115405033</v>
      </c>
      <c r="AS174">
        <v>0.79610997488070001</v>
      </c>
      <c r="AW174" s="8">
        <v>0</v>
      </c>
      <c r="AY174" s="6" t="s">
        <v>241</v>
      </c>
      <c r="AZ174">
        <v>0</v>
      </c>
      <c r="BA174">
        <v>0.51804270744299996</v>
      </c>
      <c r="BB174">
        <v>1.4318124830700001</v>
      </c>
      <c r="BC174">
        <v>0.91376977562700012</v>
      </c>
      <c r="BG174" s="8">
        <v>0</v>
      </c>
    </row>
    <row r="175" spans="1:59">
      <c r="K175" s="6" t="s">
        <v>278</v>
      </c>
      <c r="L175">
        <v>1.2549999999999999</v>
      </c>
      <c r="S175" s="8">
        <v>304.72712031641549</v>
      </c>
      <c r="U175" s="6" t="s">
        <v>120</v>
      </c>
      <c r="V175">
        <v>0</v>
      </c>
      <c r="W175">
        <v>0.40833952864</v>
      </c>
      <c r="X175">
        <v>1.6440236992599999</v>
      </c>
      <c r="Y175">
        <v>1.2356841706199999</v>
      </c>
      <c r="AC175" s="8">
        <v>0</v>
      </c>
      <c r="AE175" s="6" t="s">
        <v>113</v>
      </c>
      <c r="AF175">
        <v>0</v>
      </c>
      <c r="AM175" s="8">
        <v>0</v>
      </c>
      <c r="AO175" s="6" t="s">
        <v>181</v>
      </c>
      <c r="AP175">
        <v>0</v>
      </c>
      <c r="AW175" s="8">
        <v>0</v>
      </c>
      <c r="AY175" s="6" t="s">
        <v>279</v>
      </c>
      <c r="AZ175">
        <v>0</v>
      </c>
      <c r="BA175">
        <v>0.29491190989799998</v>
      </c>
      <c r="BB175">
        <v>1.16314137598</v>
      </c>
      <c r="BC175">
        <v>0.86822946608200002</v>
      </c>
      <c r="BG175" s="8">
        <v>0</v>
      </c>
    </row>
    <row r="176" spans="1:59">
      <c r="K176" s="6" t="s">
        <v>138</v>
      </c>
      <c r="L176">
        <v>3.0019999999999998</v>
      </c>
      <c r="M176">
        <v>0.26782469252699997</v>
      </c>
      <c r="N176">
        <v>1.1412176057700001</v>
      </c>
      <c r="O176">
        <v>0.87339291324300006</v>
      </c>
      <c r="S176" s="8">
        <v>728.91698421504339</v>
      </c>
      <c r="U176" s="6" t="s">
        <v>105</v>
      </c>
      <c r="V176">
        <v>0</v>
      </c>
      <c r="AC176" s="8">
        <v>0</v>
      </c>
      <c r="AE176" s="6" t="s">
        <v>103</v>
      </c>
      <c r="AF176">
        <v>0</v>
      </c>
      <c r="AG176">
        <v>0.42154466470099999</v>
      </c>
      <c r="AH176">
        <v>1.48175489068</v>
      </c>
      <c r="AI176">
        <v>1.0602102259790001</v>
      </c>
      <c r="AM176" s="8">
        <v>0</v>
      </c>
      <c r="AO176" s="6" t="s">
        <v>771</v>
      </c>
      <c r="AP176">
        <v>0</v>
      </c>
      <c r="AQ176">
        <v>0.23870602428900001</v>
      </c>
      <c r="AR176">
        <v>0.891338452399</v>
      </c>
      <c r="AS176">
        <v>0.65263242811</v>
      </c>
      <c r="AW176" s="8">
        <v>0</v>
      </c>
      <c r="AY176" s="6" t="s">
        <v>243</v>
      </c>
      <c r="AZ176">
        <v>0</v>
      </c>
      <c r="BA176">
        <v>0.38345318933299999</v>
      </c>
      <c r="BB176">
        <v>1.3471650128599999</v>
      </c>
      <c r="BC176">
        <v>0.96371182352699991</v>
      </c>
      <c r="BG176" s="8">
        <v>0</v>
      </c>
    </row>
    <row r="177" spans="11:59">
      <c r="K177" s="6" t="s">
        <v>143</v>
      </c>
      <c r="L177">
        <v>1.1120000000000001</v>
      </c>
      <c r="M177">
        <v>0.234642891884</v>
      </c>
      <c r="N177">
        <v>1.1127761387799999</v>
      </c>
      <c r="O177">
        <v>0.87813324689599992</v>
      </c>
      <c r="S177" s="8">
        <v>270.00522533215462</v>
      </c>
      <c r="U177" s="6" t="s">
        <v>114</v>
      </c>
      <c r="V177">
        <v>0</v>
      </c>
      <c r="AC177" s="8">
        <v>0</v>
      </c>
      <c r="AE177" s="6" t="s">
        <v>113</v>
      </c>
      <c r="AF177">
        <v>0</v>
      </c>
      <c r="AM177" s="8">
        <v>0</v>
      </c>
      <c r="AO177" s="6" t="s">
        <v>772</v>
      </c>
      <c r="AP177">
        <v>0</v>
      </c>
      <c r="AW177" s="8">
        <v>0</v>
      </c>
      <c r="AY177" s="6" t="s">
        <v>244</v>
      </c>
      <c r="AZ177">
        <v>0</v>
      </c>
      <c r="BG177" s="8">
        <v>0</v>
      </c>
    </row>
    <row r="178" spans="11:59">
      <c r="K178" s="6" t="s">
        <v>174</v>
      </c>
      <c r="L178">
        <v>0.75600000000000001</v>
      </c>
      <c r="S178" s="8">
        <v>183.56470355315548</v>
      </c>
      <c r="U178" s="6" t="s">
        <v>166</v>
      </c>
      <c r="V178">
        <v>0</v>
      </c>
      <c r="W178">
        <v>2.6410020987200002E-2</v>
      </c>
      <c r="X178">
        <v>1.1813405541599999</v>
      </c>
      <c r="Y178">
        <v>1.1549305331727999</v>
      </c>
      <c r="AC178" s="8">
        <v>0</v>
      </c>
      <c r="AE178" s="6" t="s">
        <v>109</v>
      </c>
      <c r="AF178">
        <v>0</v>
      </c>
      <c r="AG178">
        <v>3.3520420789700002E-2</v>
      </c>
      <c r="AH178">
        <v>1.0084059920899999</v>
      </c>
      <c r="AI178">
        <v>0.97488557130029996</v>
      </c>
      <c r="AM178" s="8">
        <v>0</v>
      </c>
      <c r="AO178" s="6" t="s">
        <v>773</v>
      </c>
      <c r="AP178">
        <v>2.1930000000000001</v>
      </c>
      <c r="AQ178">
        <v>0.240229682326</v>
      </c>
      <c r="AR178">
        <v>1.08848255287</v>
      </c>
      <c r="AS178">
        <v>0.848252870544</v>
      </c>
      <c r="AW178" s="8">
        <v>640.54850691778154</v>
      </c>
      <c r="AY178" s="6" t="s">
        <v>103</v>
      </c>
      <c r="AZ178">
        <v>0</v>
      </c>
      <c r="BG178" s="8">
        <v>0</v>
      </c>
    </row>
    <row r="179" spans="11:59">
      <c r="K179" s="6" t="s">
        <v>175</v>
      </c>
      <c r="L179">
        <v>0.47699999999999998</v>
      </c>
      <c r="M179">
        <v>0.154397045771</v>
      </c>
      <c r="N179">
        <v>1.0228804282299999</v>
      </c>
      <c r="O179">
        <v>0.86848338245899992</v>
      </c>
      <c r="S179" s="8">
        <v>115.82058676568144</v>
      </c>
      <c r="U179" s="6" t="s">
        <v>169</v>
      </c>
      <c r="V179">
        <v>0</v>
      </c>
      <c r="W179">
        <v>0.23464287221399999</v>
      </c>
      <c r="X179">
        <v>1.2929059272000001</v>
      </c>
      <c r="Y179">
        <v>1.0582630549860002</v>
      </c>
      <c r="AC179" s="8">
        <v>0</v>
      </c>
      <c r="AE179" s="6" t="s">
        <v>121</v>
      </c>
      <c r="AF179">
        <v>0</v>
      </c>
      <c r="AM179" s="8">
        <v>0</v>
      </c>
      <c r="AO179" s="6" t="s">
        <v>146</v>
      </c>
      <c r="AP179">
        <v>0</v>
      </c>
      <c r="AW179" s="8">
        <v>0</v>
      </c>
      <c r="AY179" s="6" t="s">
        <v>122</v>
      </c>
      <c r="AZ179">
        <v>0</v>
      </c>
      <c r="BG179" s="8">
        <v>0</v>
      </c>
    </row>
    <row r="180" spans="11:59">
      <c r="K180" s="6" t="s">
        <v>190</v>
      </c>
      <c r="L180">
        <v>0.44</v>
      </c>
      <c r="S180" s="8">
        <v>106.83659995157197</v>
      </c>
      <c r="U180" s="6" t="s">
        <v>172</v>
      </c>
      <c r="V180">
        <v>0</v>
      </c>
      <c r="AC180" s="8">
        <v>0</v>
      </c>
      <c r="AE180" s="6" t="s">
        <v>185</v>
      </c>
      <c r="AF180">
        <v>0</v>
      </c>
      <c r="AM180" s="8">
        <v>0</v>
      </c>
      <c r="AO180" s="6" t="s">
        <v>148</v>
      </c>
      <c r="AP180">
        <v>0.65500000000000003</v>
      </c>
      <c r="AW180" s="8">
        <v>191.31749750622296</v>
      </c>
      <c r="AY180" s="6" t="s">
        <v>118</v>
      </c>
      <c r="AZ180">
        <v>0</v>
      </c>
      <c r="BA180">
        <v>0.43610401094000001</v>
      </c>
      <c r="BB180">
        <v>1.27716174632</v>
      </c>
      <c r="BC180">
        <v>0.84105773537999995</v>
      </c>
      <c r="BG180" s="8">
        <v>0</v>
      </c>
    </row>
    <row r="181" spans="11:59">
      <c r="K181" s="6" t="s">
        <v>292</v>
      </c>
      <c r="L181">
        <v>1.9410000000000001</v>
      </c>
      <c r="S181" s="8">
        <v>471.29509205909363</v>
      </c>
      <c r="U181" s="6" t="s">
        <v>774</v>
      </c>
      <c r="V181">
        <v>0</v>
      </c>
      <c r="AC181" s="8">
        <v>0</v>
      </c>
      <c r="AE181" s="6" t="s">
        <v>187</v>
      </c>
      <c r="AF181">
        <v>0</v>
      </c>
      <c r="AM181" s="8">
        <v>0</v>
      </c>
      <c r="AO181" s="6" t="s">
        <v>161</v>
      </c>
      <c r="AP181">
        <v>1.0129999999999999</v>
      </c>
      <c r="AQ181">
        <v>2.37013045947E-2</v>
      </c>
      <c r="AR181">
        <v>1.00815192044</v>
      </c>
      <c r="AS181">
        <v>0.98445061584530003</v>
      </c>
      <c r="AW181" s="8">
        <v>295.88492362412796</v>
      </c>
      <c r="AY181" s="6" t="s">
        <v>123</v>
      </c>
      <c r="AZ181">
        <v>0</v>
      </c>
      <c r="BA181">
        <v>0.42526912868</v>
      </c>
      <c r="BB181">
        <v>1.3123751136699999</v>
      </c>
      <c r="BC181">
        <v>0.88710598498999993</v>
      </c>
      <c r="BG181" s="8">
        <v>0</v>
      </c>
    </row>
    <row r="182" spans="11:59" ht="15" thickBot="1">
      <c r="K182" s="6" t="s">
        <v>294</v>
      </c>
      <c r="L182">
        <v>0.25700000000000001</v>
      </c>
      <c r="S182" s="8">
        <v>62.402286789895449</v>
      </c>
      <c r="U182" s="13" t="s">
        <v>749</v>
      </c>
      <c r="V182" s="14">
        <v>0</v>
      </c>
      <c r="W182" s="14"/>
      <c r="X182" s="14"/>
      <c r="Y182" s="14"/>
      <c r="Z182" s="14"/>
      <c r="AA182" s="14"/>
      <c r="AB182" s="14"/>
      <c r="AC182" s="15">
        <v>0</v>
      </c>
      <c r="AE182" s="6" t="s">
        <v>184</v>
      </c>
      <c r="AF182">
        <v>0</v>
      </c>
      <c r="AM182" s="8">
        <v>0</v>
      </c>
      <c r="AO182" s="6"/>
      <c r="AW182" s="8"/>
      <c r="AY182" s="6" t="s">
        <v>126</v>
      </c>
      <c r="AZ182">
        <v>0</v>
      </c>
      <c r="BA182">
        <v>0.34773201624599998</v>
      </c>
      <c r="BB182">
        <v>1.0641039864199999</v>
      </c>
      <c r="BC182">
        <v>0.71637197017399989</v>
      </c>
      <c r="BG182" s="8">
        <v>0</v>
      </c>
    </row>
    <row r="183" spans="11:59">
      <c r="K183" s="6"/>
      <c r="S183" s="8"/>
      <c r="AE183" s="6" t="s">
        <v>192</v>
      </c>
      <c r="AF183">
        <v>0</v>
      </c>
      <c r="AM183" s="8">
        <v>0</v>
      </c>
      <c r="AO183" s="6" t="s">
        <v>265</v>
      </c>
      <c r="AW183" s="8"/>
      <c r="AY183" s="6" t="s">
        <v>109</v>
      </c>
      <c r="AZ183">
        <v>0</v>
      </c>
      <c r="BA183">
        <v>0.35755111455900002</v>
      </c>
      <c r="BB183">
        <v>1.28799662858</v>
      </c>
      <c r="BC183">
        <v>0.93044551402099995</v>
      </c>
      <c r="BG183" s="8">
        <v>0</v>
      </c>
    </row>
    <row r="184" spans="11:59">
      <c r="K184" s="6"/>
      <c r="S184" s="8"/>
      <c r="AE184" s="6" t="s">
        <v>194</v>
      </c>
      <c r="AF184">
        <v>0</v>
      </c>
      <c r="AM184" s="8">
        <v>0</v>
      </c>
      <c r="AO184" s="6"/>
      <c r="AW184" s="8"/>
      <c r="AY184" s="6" t="s">
        <v>131</v>
      </c>
      <c r="AZ184">
        <v>0.97299999999999998</v>
      </c>
      <c r="BG184" s="8">
        <v>256.60943140383392</v>
      </c>
    </row>
    <row r="185" spans="11:59">
      <c r="K185" s="6" t="s">
        <v>265</v>
      </c>
      <c r="S185" s="8"/>
      <c r="AE185" s="6" t="s">
        <v>196</v>
      </c>
      <c r="AF185">
        <v>0</v>
      </c>
      <c r="AM185" s="8">
        <v>0</v>
      </c>
      <c r="AO185" s="6"/>
      <c r="AP185" s="1" t="s">
        <v>93</v>
      </c>
      <c r="AQ185" s="1" t="s">
        <v>94</v>
      </c>
      <c r="AR185" s="1" t="s">
        <v>95</v>
      </c>
      <c r="AS185" s="1" t="s">
        <v>96</v>
      </c>
      <c r="AT185" s="1" t="s">
        <v>97</v>
      </c>
      <c r="AU185" s="1" t="s">
        <v>98</v>
      </c>
      <c r="AV185" s="1" t="s">
        <v>99</v>
      </c>
      <c r="AW185" s="11" t="s">
        <v>100</v>
      </c>
      <c r="AY185" s="6" t="s">
        <v>135</v>
      </c>
      <c r="AZ185">
        <v>0</v>
      </c>
      <c r="BG185" s="8">
        <v>0</v>
      </c>
    </row>
    <row r="186" spans="11:59">
      <c r="K186" s="6"/>
      <c r="S186" s="8"/>
      <c r="AE186" s="6" t="s">
        <v>131</v>
      </c>
      <c r="AF186">
        <v>0</v>
      </c>
      <c r="AM186" s="8">
        <v>0</v>
      </c>
      <c r="AO186" s="6" t="s">
        <v>104</v>
      </c>
      <c r="AP186">
        <v>1.0029999999999999</v>
      </c>
      <c r="AQ186">
        <v>0.180807102124</v>
      </c>
      <c r="AR186">
        <v>1.17321462333</v>
      </c>
      <c r="AS186">
        <v>0.99240752120600007</v>
      </c>
      <c r="AT186">
        <v>0.893091036321353</v>
      </c>
      <c r="AU186">
        <v>231.3</v>
      </c>
      <c r="AV186">
        <v>3.8611804423750669</v>
      </c>
      <c r="AW186" s="8">
        <v>259.76511975261127</v>
      </c>
      <c r="AY186" s="6" t="s">
        <v>139</v>
      </c>
      <c r="AZ186">
        <v>0</v>
      </c>
      <c r="BG186" s="8">
        <v>0</v>
      </c>
    </row>
    <row r="187" spans="11:59">
      <c r="K187" s="6"/>
      <c r="S187" s="8"/>
      <c r="AE187" s="6" t="s">
        <v>135</v>
      </c>
      <c r="AF187">
        <v>0</v>
      </c>
      <c r="AM187" s="8">
        <v>0</v>
      </c>
      <c r="AO187" s="6" t="s">
        <v>242</v>
      </c>
      <c r="AP187">
        <v>0</v>
      </c>
      <c r="AQ187">
        <v>0.25394255916300001</v>
      </c>
      <c r="AR187">
        <v>1.10414224724</v>
      </c>
      <c r="AS187">
        <v>0.85019968807699997</v>
      </c>
      <c r="AW187" s="8">
        <v>0</v>
      </c>
      <c r="AY187" s="6" t="s">
        <v>144</v>
      </c>
      <c r="AZ187">
        <v>0.59499999999999997</v>
      </c>
      <c r="BG187" s="8">
        <v>156.91943646997041</v>
      </c>
    </row>
    <row r="188" spans="11:59">
      <c r="K188" s="6"/>
      <c r="L188" s="1" t="s">
        <v>93</v>
      </c>
      <c r="M188" s="1" t="s">
        <v>94</v>
      </c>
      <c r="N188" s="1" t="s">
        <v>95</v>
      </c>
      <c r="O188" s="1" t="s">
        <v>96</v>
      </c>
      <c r="P188" s="1" t="s">
        <v>97</v>
      </c>
      <c r="Q188" s="1" t="s">
        <v>98</v>
      </c>
      <c r="R188" s="1" t="s">
        <v>99</v>
      </c>
      <c r="S188" s="11" t="s">
        <v>100</v>
      </c>
      <c r="AE188" s="6" t="s">
        <v>139</v>
      </c>
      <c r="AF188">
        <v>0</v>
      </c>
      <c r="AM188" s="8">
        <v>0</v>
      </c>
      <c r="AO188" s="6" t="s">
        <v>105</v>
      </c>
      <c r="AP188">
        <v>0</v>
      </c>
      <c r="AW188" s="8">
        <v>0</v>
      </c>
      <c r="AY188" s="6" t="s">
        <v>147</v>
      </c>
      <c r="AZ188">
        <v>0</v>
      </c>
      <c r="BG188" s="8">
        <v>0</v>
      </c>
    </row>
    <row r="189" spans="11:59">
      <c r="K189" s="6" t="s">
        <v>106</v>
      </c>
      <c r="L189">
        <v>0.44600000000000001</v>
      </c>
      <c r="P189">
        <v>1.05302555931135</v>
      </c>
      <c r="Q189">
        <v>231.3</v>
      </c>
      <c r="R189">
        <v>4.5526396857386509</v>
      </c>
      <c r="S189" s="8">
        <v>97.965143474260685</v>
      </c>
      <c r="AE189" s="6" t="s">
        <v>144</v>
      </c>
      <c r="AF189">
        <v>0</v>
      </c>
      <c r="AM189" s="8">
        <v>0</v>
      </c>
      <c r="AO189" s="6" t="s">
        <v>237</v>
      </c>
      <c r="AP189">
        <v>0</v>
      </c>
      <c r="AQ189">
        <v>0.158460156918</v>
      </c>
      <c r="AR189">
        <v>1.0960160853500001</v>
      </c>
      <c r="AS189">
        <v>0.93755592843200009</v>
      </c>
      <c r="AW189" s="8">
        <v>0</v>
      </c>
      <c r="AY189" s="6"/>
      <c r="BG189" s="8"/>
    </row>
    <row r="190" spans="11:59">
      <c r="K190" s="6" t="s">
        <v>168</v>
      </c>
      <c r="L190">
        <v>0</v>
      </c>
      <c r="S190" s="8">
        <v>0</v>
      </c>
      <c r="AE190" s="6" t="s">
        <v>147</v>
      </c>
      <c r="AF190">
        <v>0</v>
      </c>
      <c r="AM190" s="8">
        <v>0</v>
      </c>
      <c r="AO190" s="6" t="s">
        <v>103</v>
      </c>
      <c r="AP190">
        <v>0</v>
      </c>
      <c r="AQ190">
        <v>0.62723805010300004</v>
      </c>
      <c r="AR190">
        <v>1.4169146721600001</v>
      </c>
      <c r="AS190">
        <v>0.78967662205700007</v>
      </c>
      <c r="AW190" s="8">
        <v>0</v>
      </c>
      <c r="AY190" s="6"/>
      <c r="BG190" s="8"/>
    </row>
    <row r="191" spans="11:59">
      <c r="K191" s="6" t="s">
        <v>130</v>
      </c>
      <c r="L191">
        <v>0</v>
      </c>
      <c r="M191">
        <v>9.1419321298600004E-2</v>
      </c>
      <c r="N191">
        <v>1.1589938400199999</v>
      </c>
      <c r="O191">
        <v>1.0675745187213999</v>
      </c>
      <c r="S191" s="8">
        <v>0</v>
      </c>
      <c r="AE191" s="6"/>
      <c r="AM191" s="8"/>
      <c r="AO191" s="6" t="s">
        <v>118</v>
      </c>
      <c r="AP191">
        <v>0</v>
      </c>
      <c r="AW191" s="8">
        <v>0</v>
      </c>
      <c r="AY191" s="6"/>
      <c r="BG191" s="8"/>
    </row>
    <row r="192" spans="11:59">
      <c r="K192" s="6" t="s">
        <v>134</v>
      </c>
      <c r="L192">
        <v>0</v>
      </c>
      <c r="S192" s="8">
        <v>0</v>
      </c>
      <c r="AE192" s="6"/>
      <c r="AM192" s="8"/>
      <c r="AO192" s="6" t="s">
        <v>123</v>
      </c>
      <c r="AP192">
        <v>0</v>
      </c>
      <c r="AQ192">
        <v>0.204677687287</v>
      </c>
      <c r="AR192">
        <v>1.13893229216</v>
      </c>
      <c r="AS192">
        <v>0.93425460487300005</v>
      </c>
      <c r="AW192" s="8">
        <v>0</v>
      </c>
      <c r="AY192" s="6" t="s">
        <v>265</v>
      </c>
      <c r="BG192" s="8"/>
    </row>
    <row r="193" spans="11:59">
      <c r="K193" s="6" t="s">
        <v>138</v>
      </c>
      <c r="L193">
        <v>0.56699999999999995</v>
      </c>
      <c r="S193" s="8">
        <v>124.54313082938522</v>
      </c>
      <c r="AE193" s="6" t="s">
        <v>265</v>
      </c>
      <c r="AM193" s="8"/>
      <c r="AO193" s="6" t="s">
        <v>126</v>
      </c>
      <c r="AP193">
        <v>0</v>
      </c>
      <c r="AQ193">
        <v>0.105640096664</v>
      </c>
      <c r="AR193">
        <v>1.2489740595200001</v>
      </c>
      <c r="AS193">
        <v>1.143333962856</v>
      </c>
      <c r="AW193" s="8">
        <v>0</v>
      </c>
      <c r="AY193" s="6"/>
      <c r="BG193" s="8"/>
    </row>
    <row r="194" spans="11:59">
      <c r="K194" s="6" t="s">
        <v>143</v>
      </c>
      <c r="L194">
        <v>0</v>
      </c>
      <c r="M194">
        <v>4.8756966590900001E-2</v>
      </c>
      <c r="N194">
        <v>1.08585827678</v>
      </c>
      <c r="O194">
        <v>1.0371013101891</v>
      </c>
      <c r="S194" s="8">
        <v>0</v>
      </c>
      <c r="AE194" s="6"/>
      <c r="AM194" s="8"/>
      <c r="AO194" s="6" t="s">
        <v>254</v>
      </c>
      <c r="AP194">
        <v>0.89900000000000002</v>
      </c>
      <c r="AQ194">
        <v>0.20383119900999999</v>
      </c>
      <c r="AR194">
        <v>1.1933605663</v>
      </c>
      <c r="AS194">
        <v>0.98952936728999996</v>
      </c>
      <c r="AW194" s="8">
        <v>232.83035160278922</v>
      </c>
      <c r="AY194" s="6"/>
      <c r="AZ194" s="1" t="s">
        <v>93</v>
      </c>
      <c r="BA194" s="1" t="s">
        <v>94</v>
      </c>
      <c r="BB194" s="1" t="s">
        <v>95</v>
      </c>
      <c r="BC194" s="1" t="s">
        <v>96</v>
      </c>
      <c r="BD194" s="1" t="s">
        <v>97</v>
      </c>
      <c r="BE194" s="1" t="s">
        <v>98</v>
      </c>
      <c r="BF194" s="1" t="s">
        <v>99</v>
      </c>
      <c r="BG194" s="11" t="s">
        <v>100</v>
      </c>
    </row>
    <row r="195" spans="11:59">
      <c r="K195" s="6" t="s">
        <v>174</v>
      </c>
      <c r="L195">
        <v>0</v>
      </c>
      <c r="M195">
        <v>4.2662341594699997E-2</v>
      </c>
      <c r="N195">
        <v>1.2199398156000001</v>
      </c>
      <c r="O195">
        <v>1.1772774740053</v>
      </c>
      <c r="S195" s="8">
        <v>0</v>
      </c>
      <c r="AE195" s="6"/>
      <c r="AF195" s="1" t="s">
        <v>93</v>
      </c>
      <c r="AG195" s="1" t="s">
        <v>94</v>
      </c>
      <c r="AH195" s="1" t="s">
        <v>95</v>
      </c>
      <c r="AI195" s="1" t="s">
        <v>96</v>
      </c>
      <c r="AJ195" s="1" t="s">
        <v>97</v>
      </c>
      <c r="AK195" s="1" t="s">
        <v>98</v>
      </c>
      <c r="AL195" s="1" t="s">
        <v>99</v>
      </c>
      <c r="AM195" s="11" t="s">
        <v>100</v>
      </c>
      <c r="AO195" s="6" t="s">
        <v>109</v>
      </c>
      <c r="AP195">
        <v>0</v>
      </c>
      <c r="AQ195">
        <v>0.338928674062</v>
      </c>
      <c r="AR195">
        <v>1.1631415859900001</v>
      </c>
      <c r="AS195">
        <v>0.82421291192800006</v>
      </c>
      <c r="AW195" s="8">
        <v>0</v>
      </c>
      <c r="AY195" s="6" t="s">
        <v>104</v>
      </c>
      <c r="AZ195">
        <v>0</v>
      </c>
      <c r="BA195">
        <v>0.64332104921300004</v>
      </c>
      <c r="BB195">
        <v>1.7555892843000001</v>
      </c>
      <c r="BC195">
        <v>1.1122682350869999</v>
      </c>
      <c r="BD195">
        <v>1.1102563078582308</v>
      </c>
      <c r="BE195">
        <v>231.3</v>
      </c>
      <c r="BF195">
        <v>4.800070505223653</v>
      </c>
      <c r="BG195" s="8">
        <v>0</v>
      </c>
    </row>
    <row r="196" spans="11:59">
      <c r="K196" s="6" t="s">
        <v>175</v>
      </c>
      <c r="L196">
        <v>0</v>
      </c>
      <c r="S196" s="8">
        <v>0</v>
      </c>
      <c r="AE196" s="6" t="s">
        <v>104</v>
      </c>
      <c r="AF196">
        <v>0</v>
      </c>
      <c r="AG196">
        <v>0.32098336339</v>
      </c>
      <c r="AH196">
        <v>1.18134066969</v>
      </c>
      <c r="AI196">
        <v>0.86035730629999996</v>
      </c>
      <c r="AJ196">
        <v>0.95940052510057339</v>
      </c>
      <c r="AK196">
        <v>231.3</v>
      </c>
      <c r="AL196">
        <v>4.1478621923933137</v>
      </c>
      <c r="AM196" s="8">
        <v>0</v>
      </c>
      <c r="AO196" s="6" t="s">
        <v>139</v>
      </c>
      <c r="AP196">
        <v>0</v>
      </c>
      <c r="AQ196">
        <v>0.24869441668200001</v>
      </c>
      <c r="AR196">
        <v>1.0178864399600001</v>
      </c>
      <c r="AS196">
        <v>0.76919202327800007</v>
      </c>
      <c r="AW196" s="8">
        <v>0</v>
      </c>
      <c r="AY196" s="6" t="s">
        <v>108</v>
      </c>
      <c r="AZ196">
        <v>0.52100000000000002</v>
      </c>
      <c r="BA196">
        <v>0.50483768065800005</v>
      </c>
      <c r="BB196">
        <v>1.4949594698299999</v>
      </c>
      <c r="BC196">
        <v>0.99012178917199989</v>
      </c>
      <c r="BG196" s="8">
        <v>137.40340571572199</v>
      </c>
    </row>
    <row r="197" spans="11:59">
      <c r="K197" s="6" t="s">
        <v>190</v>
      </c>
      <c r="L197">
        <v>0</v>
      </c>
      <c r="M197">
        <v>0.123246771495</v>
      </c>
      <c r="N197">
        <v>1.24550343116</v>
      </c>
      <c r="O197">
        <v>1.1222566596649999</v>
      </c>
      <c r="S197" s="8">
        <v>0</v>
      </c>
      <c r="AE197" s="6" t="s">
        <v>137</v>
      </c>
      <c r="AF197">
        <v>0</v>
      </c>
      <c r="AM197" s="8">
        <v>0</v>
      </c>
      <c r="AO197" s="6" t="s">
        <v>111</v>
      </c>
      <c r="AP197">
        <v>0</v>
      </c>
      <c r="AQ197">
        <v>0.37448054353400001</v>
      </c>
      <c r="AR197">
        <v>1.3355682676</v>
      </c>
      <c r="AS197">
        <v>0.96108772406600007</v>
      </c>
      <c r="AW197" s="8">
        <v>0</v>
      </c>
      <c r="AY197" s="6" t="s">
        <v>30</v>
      </c>
      <c r="AZ197">
        <v>0.28199999999999997</v>
      </c>
      <c r="BA197">
        <v>0.51194819927199997</v>
      </c>
      <c r="BB197">
        <v>1.6105037102099999</v>
      </c>
      <c r="BC197">
        <v>1.0985555109380001</v>
      </c>
      <c r="BG197" s="8">
        <v>74.371900982406146</v>
      </c>
    </row>
    <row r="198" spans="11:59">
      <c r="K198" s="6" t="s">
        <v>292</v>
      </c>
      <c r="L198">
        <v>1.147</v>
      </c>
      <c r="S198" s="8">
        <v>251.94174790353588</v>
      </c>
      <c r="AE198" s="6" t="s">
        <v>242</v>
      </c>
      <c r="AF198">
        <v>0</v>
      </c>
      <c r="AG198">
        <v>0.36262994527800002</v>
      </c>
      <c r="AH198">
        <v>1.40015451094</v>
      </c>
      <c r="AI198">
        <v>1.037524565662</v>
      </c>
      <c r="AM198" s="8">
        <v>0</v>
      </c>
      <c r="AO198" s="6" t="s">
        <v>207</v>
      </c>
      <c r="AP198">
        <v>0</v>
      </c>
      <c r="AQ198">
        <v>0.45269483427200002</v>
      </c>
      <c r="AR198">
        <v>1.42326307843</v>
      </c>
      <c r="AS198">
        <v>0.97056824415799992</v>
      </c>
      <c r="AW198" s="8">
        <v>0</v>
      </c>
      <c r="AY198" s="6" t="s">
        <v>32</v>
      </c>
      <c r="AZ198">
        <v>0</v>
      </c>
      <c r="BA198">
        <v>0.47064019123700002</v>
      </c>
      <c r="BB198">
        <v>1.55243545095</v>
      </c>
      <c r="BC198">
        <v>1.0817952597130001</v>
      </c>
      <c r="BG198" s="8">
        <v>0</v>
      </c>
    </row>
    <row r="199" spans="11:59">
      <c r="K199" s="6" t="s">
        <v>140</v>
      </c>
      <c r="L199">
        <v>0.97799999999999998</v>
      </c>
      <c r="M199">
        <v>0.1361131984</v>
      </c>
      <c r="N199">
        <v>1.0553851726700001</v>
      </c>
      <c r="O199">
        <v>0.91927197427000007</v>
      </c>
      <c r="S199" s="8">
        <v>214.82042672158508</v>
      </c>
      <c r="AE199" s="6" t="s">
        <v>219</v>
      </c>
      <c r="AF199">
        <v>0</v>
      </c>
      <c r="AG199">
        <v>0.21331172883499999</v>
      </c>
      <c r="AH199">
        <v>1.1061736795299999</v>
      </c>
      <c r="AI199">
        <v>0.89286195069499996</v>
      </c>
      <c r="AM199" s="8">
        <v>0</v>
      </c>
      <c r="AO199" s="6" t="s">
        <v>140</v>
      </c>
      <c r="AP199">
        <v>1.623</v>
      </c>
      <c r="AQ199">
        <v>0.317597502867</v>
      </c>
      <c r="AR199">
        <v>1.13647763153</v>
      </c>
      <c r="AS199">
        <v>0.81888012866300008</v>
      </c>
      <c r="AW199" s="8">
        <v>420.33777603039698</v>
      </c>
      <c r="AY199" s="6" t="s">
        <v>336</v>
      </c>
      <c r="AZ199">
        <v>0.51100000000000001</v>
      </c>
      <c r="BA199">
        <v>1.2018254470800001</v>
      </c>
      <c r="BB199">
        <v>2.44301198959</v>
      </c>
      <c r="BC199">
        <v>1.2411865425099999</v>
      </c>
      <c r="BG199" s="8">
        <v>134.76610426244517</v>
      </c>
    </row>
    <row r="200" spans="11:59">
      <c r="K200" s="6" t="s">
        <v>149</v>
      </c>
      <c r="L200">
        <v>0</v>
      </c>
      <c r="M200">
        <v>0.20586273272799999</v>
      </c>
      <c r="N200">
        <v>1.27174411863</v>
      </c>
      <c r="O200">
        <v>1.065881385902</v>
      </c>
      <c r="S200" s="8">
        <v>0</v>
      </c>
      <c r="AE200" s="6" t="s">
        <v>222</v>
      </c>
      <c r="AF200">
        <v>0</v>
      </c>
      <c r="AG200">
        <v>4.09693988164E-2</v>
      </c>
      <c r="AH200">
        <v>1.1145538723499999</v>
      </c>
      <c r="AI200">
        <v>1.0735844735336</v>
      </c>
      <c r="AM200" s="8">
        <v>0</v>
      </c>
      <c r="AO200" s="6" t="s">
        <v>307</v>
      </c>
      <c r="AP200">
        <v>0</v>
      </c>
      <c r="AQ200">
        <v>0.35551959276200001</v>
      </c>
      <c r="AR200">
        <v>1.2573542930699999</v>
      </c>
      <c r="AS200">
        <v>0.90183470030799984</v>
      </c>
      <c r="AW200" s="8">
        <v>0</v>
      </c>
      <c r="AY200" s="6" t="s">
        <v>330</v>
      </c>
      <c r="AZ200">
        <v>0.88400000000000001</v>
      </c>
      <c r="BA200">
        <v>0.36296855568899999</v>
      </c>
      <c r="BB200">
        <v>1.34217103988</v>
      </c>
      <c r="BC200">
        <v>0.97920248419099998</v>
      </c>
      <c r="BG200" s="8">
        <v>233.13744846967032</v>
      </c>
    </row>
    <row r="201" spans="11:59">
      <c r="K201" s="6" t="s">
        <v>154</v>
      </c>
      <c r="L201">
        <v>0</v>
      </c>
      <c r="S201" s="8">
        <v>0</v>
      </c>
      <c r="AE201" s="6" t="s">
        <v>105</v>
      </c>
      <c r="AF201">
        <v>0</v>
      </c>
      <c r="AM201" s="8">
        <v>0</v>
      </c>
      <c r="AO201" s="6" t="s">
        <v>775</v>
      </c>
      <c r="AP201">
        <v>0</v>
      </c>
      <c r="AQ201">
        <v>0.32250703751999998</v>
      </c>
      <c r="AR201">
        <v>1.1592477372300001</v>
      </c>
      <c r="AS201">
        <v>0.83674069971000009</v>
      </c>
      <c r="AW201" s="8">
        <v>0</v>
      </c>
      <c r="AY201" s="6" t="s">
        <v>348</v>
      </c>
      <c r="AZ201">
        <v>0</v>
      </c>
      <c r="BA201">
        <v>0.43000938336099997</v>
      </c>
      <c r="BB201">
        <v>1.5896803581700001</v>
      </c>
      <c r="BC201">
        <v>1.1596709748090002</v>
      </c>
      <c r="BG201" s="8">
        <v>0</v>
      </c>
    </row>
    <row r="202" spans="11:59">
      <c r="K202" s="6" t="s">
        <v>181</v>
      </c>
      <c r="L202">
        <v>0.71399999999999997</v>
      </c>
      <c r="S202" s="8">
        <v>156.83209067404064</v>
      </c>
      <c r="AE202" s="6" t="s">
        <v>285</v>
      </c>
      <c r="AF202">
        <v>0</v>
      </c>
      <c r="AG202">
        <v>0.178267679214</v>
      </c>
      <c r="AH202">
        <v>1.31499923865</v>
      </c>
      <c r="AI202">
        <v>1.1367315594359999</v>
      </c>
      <c r="AM202" s="8">
        <v>0</v>
      </c>
      <c r="AO202" s="6" t="s">
        <v>776</v>
      </c>
      <c r="AP202">
        <v>0</v>
      </c>
      <c r="AQ202">
        <v>0.41155623614800002</v>
      </c>
      <c r="AR202">
        <v>1.23035168499</v>
      </c>
      <c r="AS202">
        <v>0.81879544884199995</v>
      </c>
      <c r="AW202" s="8">
        <v>0</v>
      </c>
      <c r="AY202" s="6" t="s">
        <v>351</v>
      </c>
      <c r="AZ202">
        <v>0.51400000000000001</v>
      </c>
      <c r="BA202">
        <v>0.44033639252200002</v>
      </c>
      <c r="BB202">
        <v>1.57571356148</v>
      </c>
      <c r="BC202">
        <v>1.1353771689579999</v>
      </c>
      <c r="BG202" s="8">
        <v>135.55729469842822</v>
      </c>
    </row>
    <row r="203" spans="11:59">
      <c r="K203" s="6" t="s">
        <v>146</v>
      </c>
      <c r="L203">
        <v>1.1679999999999999</v>
      </c>
      <c r="M203">
        <v>0.123923932513</v>
      </c>
      <c r="N203">
        <v>1.02491186808</v>
      </c>
      <c r="O203">
        <v>0.90098793556699996</v>
      </c>
      <c r="S203" s="8">
        <v>256.5544564527724</v>
      </c>
      <c r="AE203" s="6" t="s">
        <v>235</v>
      </c>
      <c r="AF203">
        <v>0</v>
      </c>
      <c r="AG203">
        <v>0.187071021398</v>
      </c>
      <c r="AH203">
        <v>1.1411332305299999</v>
      </c>
      <c r="AI203">
        <v>0.95406220913199991</v>
      </c>
      <c r="AM203" s="8">
        <v>0</v>
      </c>
      <c r="AO203" s="6" t="s">
        <v>777</v>
      </c>
      <c r="AP203">
        <v>0</v>
      </c>
      <c r="AQ203">
        <v>0.49027842223599999</v>
      </c>
      <c r="AR203">
        <v>1.2582007023699999</v>
      </c>
      <c r="AS203">
        <v>0.76792228013399999</v>
      </c>
      <c r="AW203" s="8">
        <v>0</v>
      </c>
      <c r="AY203" s="6" t="s">
        <v>361</v>
      </c>
      <c r="AZ203">
        <v>0</v>
      </c>
      <c r="BA203">
        <v>0.23294995149</v>
      </c>
      <c r="BB203">
        <v>1.39905406912</v>
      </c>
      <c r="BC203">
        <v>1.16610411763</v>
      </c>
      <c r="BG203" s="8">
        <v>0</v>
      </c>
    </row>
    <row r="204" spans="11:59">
      <c r="K204" s="6" t="s">
        <v>158</v>
      </c>
      <c r="L204">
        <v>0</v>
      </c>
      <c r="M204">
        <v>0.223469390869</v>
      </c>
      <c r="N204">
        <v>1.35732260704</v>
      </c>
      <c r="O204">
        <v>1.133853216171</v>
      </c>
      <c r="S204" s="8">
        <v>0</v>
      </c>
      <c r="AE204" s="6" t="s">
        <v>237</v>
      </c>
      <c r="AF204">
        <v>0</v>
      </c>
      <c r="AG204">
        <v>0.17606684366899999</v>
      </c>
      <c r="AH204">
        <v>1.1587399148899999</v>
      </c>
      <c r="AI204">
        <v>0.98267307122099989</v>
      </c>
      <c r="AM204" s="8">
        <v>0</v>
      </c>
      <c r="AO204" s="6" t="s">
        <v>778</v>
      </c>
      <c r="AP204">
        <v>0</v>
      </c>
      <c r="AQ204">
        <v>0.55833503365500003</v>
      </c>
      <c r="AR204">
        <v>1.4346907952400001</v>
      </c>
      <c r="AS204">
        <v>0.87635576158500006</v>
      </c>
      <c r="AW204" s="8">
        <v>0</v>
      </c>
      <c r="AY204" s="6" t="s">
        <v>365</v>
      </c>
      <c r="AZ204">
        <v>0</v>
      </c>
      <c r="BA204">
        <v>0.47639617443100002</v>
      </c>
      <c r="BB204">
        <v>1.6229466688600001</v>
      </c>
      <c r="BC204">
        <v>1.1465504944289999</v>
      </c>
      <c r="BG204" s="8">
        <v>0</v>
      </c>
    </row>
    <row r="205" spans="11:59" ht="15" thickBot="1">
      <c r="K205" s="6"/>
      <c r="S205" s="8"/>
      <c r="AE205" s="6" t="s">
        <v>240</v>
      </c>
      <c r="AF205">
        <v>0</v>
      </c>
      <c r="AM205" s="8">
        <v>0</v>
      </c>
      <c r="AO205" s="13"/>
      <c r="AP205" s="14"/>
      <c r="AQ205" s="14"/>
      <c r="AR205" s="14"/>
      <c r="AS205" s="14"/>
      <c r="AT205" s="14"/>
      <c r="AU205" s="14"/>
      <c r="AV205" s="14"/>
      <c r="AW205" s="15"/>
      <c r="AY205" s="6" t="s">
        <v>779</v>
      </c>
      <c r="AZ205">
        <v>0.433</v>
      </c>
      <c r="BA205">
        <v>0.14745596826099999</v>
      </c>
      <c r="BB205">
        <v>1.22256403536</v>
      </c>
      <c r="BC205">
        <v>1.0751080670990001</v>
      </c>
      <c r="BG205" s="8">
        <v>114.19515292688602</v>
      </c>
    </row>
    <row r="206" spans="11:59">
      <c r="K206" s="6"/>
      <c r="S206" s="8"/>
      <c r="AE206" s="6" t="s">
        <v>103</v>
      </c>
      <c r="AF206">
        <v>0</v>
      </c>
      <c r="AG206">
        <v>0.28610856930400003</v>
      </c>
      <c r="AH206">
        <v>1.1367313541999999</v>
      </c>
      <c r="AI206">
        <v>0.85062278489599996</v>
      </c>
      <c r="AM206" s="8">
        <v>0</v>
      </c>
      <c r="AY206" s="6" t="s">
        <v>780</v>
      </c>
      <c r="AZ206">
        <v>0.90300000000000002</v>
      </c>
      <c r="BA206">
        <v>0.43678115049999999</v>
      </c>
      <c r="BB206">
        <v>1.46651810706</v>
      </c>
      <c r="BC206">
        <v>1.0297369565599999</v>
      </c>
      <c r="BG206" s="8">
        <v>238.14832123089624</v>
      </c>
    </row>
    <row r="207" spans="11:59" ht="15" thickBot="1">
      <c r="K207" s="6" t="s">
        <v>781</v>
      </c>
      <c r="S207" s="8"/>
      <c r="AE207" s="6" t="s">
        <v>117</v>
      </c>
      <c r="AF207">
        <v>0</v>
      </c>
      <c r="AG207">
        <v>0.373295488954</v>
      </c>
      <c r="AH207">
        <v>1.28113996039</v>
      </c>
      <c r="AI207">
        <v>0.907844471436</v>
      </c>
      <c r="AM207" s="8">
        <v>0</v>
      </c>
      <c r="AY207" s="13" t="s">
        <v>782</v>
      </c>
      <c r="AZ207" s="14">
        <v>0.33100000000000002</v>
      </c>
      <c r="BA207" s="14">
        <v>0.40529226779900002</v>
      </c>
      <c r="BB207" s="14">
        <v>1.6229466688600001</v>
      </c>
      <c r="BC207" s="14">
        <v>1.217654401061</v>
      </c>
      <c r="BD207" s="14"/>
      <c r="BE207" s="14"/>
      <c r="BF207" s="14"/>
      <c r="BG207" s="15">
        <v>87.29467810346253</v>
      </c>
    </row>
    <row r="208" spans="11:59">
      <c r="K208" s="6"/>
      <c r="S208" s="8"/>
      <c r="AE208" s="6" t="s">
        <v>122</v>
      </c>
      <c r="AF208">
        <v>0.622</v>
      </c>
      <c r="AG208">
        <v>0.31048705895700002</v>
      </c>
      <c r="AH208">
        <v>1.3118670773500001</v>
      </c>
      <c r="AI208">
        <v>1.0013800183930002</v>
      </c>
      <c r="AM208" s="8">
        <v>152.07629120787729</v>
      </c>
    </row>
    <row r="209" spans="11:39">
      <c r="K209" s="6"/>
      <c r="S209" s="8"/>
      <c r="AE209" s="6" t="s">
        <v>118</v>
      </c>
      <c r="AF209">
        <v>0</v>
      </c>
      <c r="AG209">
        <v>0.45032470424999999</v>
      </c>
      <c r="AH209">
        <v>1.3308280075600001</v>
      </c>
      <c r="AI209">
        <v>0.88050330331000004</v>
      </c>
      <c r="AM209" s="8">
        <v>0</v>
      </c>
    </row>
    <row r="210" spans="11:39">
      <c r="K210" s="6"/>
      <c r="L210" s="1" t="s">
        <v>93</v>
      </c>
      <c r="M210" s="1" t="s">
        <v>94</v>
      </c>
      <c r="N210" s="1" t="s">
        <v>95</v>
      </c>
      <c r="O210" s="1" t="s">
        <v>96</v>
      </c>
      <c r="P210" s="1" t="s">
        <v>97</v>
      </c>
      <c r="Q210" s="1" t="s">
        <v>98</v>
      </c>
      <c r="R210" s="1" t="s">
        <v>99</v>
      </c>
      <c r="S210" s="11" t="s">
        <v>100</v>
      </c>
      <c r="AE210" s="6" t="s">
        <v>123</v>
      </c>
      <c r="AF210">
        <v>0</v>
      </c>
      <c r="AG210">
        <v>0.244292701483</v>
      </c>
      <c r="AH210">
        <v>1.16094054083</v>
      </c>
      <c r="AI210">
        <v>0.916647839347</v>
      </c>
      <c r="AM210" s="8">
        <v>0</v>
      </c>
    </row>
    <row r="211" spans="11:39">
      <c r="K211" s="6" t="s">
        <v>106</v>
      </c>
      <c r="L211">
        <v>0</v>
      </c>
      <c r="M211">
        <v>0.19299635251399999</v>
      </c>
      <c r="N211">
        <v>1.20749691606</v>
      </c>
      <c r="O211">
        <v>1.014500563546</v>
      </c>
      <c r="P211">
        <v>1.0656639009564286</v>
      </c>
      <c r="Q211">
        <v>231.3</v>
      </c>
      <c r="R211">
        <v>4.6072801597770363</v>
      </c>
      <c r="S211" s="8">
        <v>0</v>
      </c>
      <c r="AE211" s="6" t="s">
        <v>126</v>
      </c>
      <c r="AF211">
        <v>0</v>
      </c>
      <c r="AG211">
        <v>0.138144725164</v>
      </c>
      <c r="AH211">
        <v>0.99647040724799996</v>
      </c>
      <c r="AI211">
        <v>0.85832568208399995</v>
      </c>
      <c r="AM211" s="8">
        <v>0</v>
      </c>
    </row>
    <row r="212" spans="11:39">
      <c r="K212" s="6" t="s">
        <v>110</v>
      </c>
      <c r="L212">
        <v>0</v>
      </c>
      <c r="M212">
        <v>0.13746757586800001</v>
      </c>
      <c r="N212">
        <v>1.4161530444999999</v>
      </c>
      <c r="O212">
        <v>1.2786854686319999</v>
      </c>
      <c r="S212" s="8">
        <v>0</v>
      </c>
      <c r="AE212" s="6" t="s">
        <v>254</v>
      </c>
      <c r="AF212">
        <v>0</v>
      </c>
      <c r="AG212">
        <v>0.198075163364</v>
      </c>
      <c r="AH212">
        <v>1.22036308984</v>
      </c>
      <c r="AI212">
        <v>1.0222879264759999</v>
      </c>
      <c r="AM212" s="8">
        <v>0</v>
      </c>
    </row>
    <row r="213" spans="11:39">
      <c r="K213" s="6" t="s">
        <v>122</v>
      </c>
      <c r="L213">
        <v>0</v>
      </c>
      <c r="S213" s="8">
        <v>0</v>
      </c>
      <c r="AE213" s="6" t="s">
        <v>256</v>
      </c>
      <c r="AF213">
        <v>0</v>
      </c>
      <c r="AG213">
        <v>0.25360391239300001</v>
      </c>
      <c r="AH213">
        <v>1.2692046269799999</v>
      </c>
      <c r="AI213">
        <v>1.0156007145869999</v>
      </c>
      <c r="AM213" s="8">
        <v>0</v>
      </c>
    </row>
    <row r="214" spans="11:39" ht="15" thickBot="1">
      <c r="K214" s="6" t="s">
        <v>123</v>
      </c>
      <c r="L214">
        <v>0</v>
      </c>
      <c r="M214">
        <v>0.30473103523299999</v>
      </c>
      <c r="N214">
        <v>1.3166920147300001</v>
      </c>
      <c r="O214">
        <v>1.0119609794970001</v>
      </c>
      <c r="S214" s="8">
        <v>0</v>
      </c>
      <c r="AE214" s="13" t="s">
        <v>258</v>
      </c>
      <c r="AF214" s="14">
        <v>0.79300000000000004</v>
      </c>
      <c r="AG214" s="14"/>
      <c r="AH214" s="14"/>
      <c r="AI214" s="14"/>
      <c r="AJ214" s="14"/>
      <c r="AK214" s="14"/>
      <c r="AL214" s="14"/>
      <c r="AM214" s="15">
        <v>193.88504650779208</v>
      </c>
    </row>
    <row r="215" spans="11:39">
      <c r="K215" s="6" t="s">
        <v>126</v>
      </c>
      <c r="L215">
        <v>0</v>
      </c>
      <c r="S215" s="8">
        <v>0</v>
      </c>
    </row>
    <row r="216" spans="11:39">
      <c r="K216" s="6" t="s">
        <v>109</v>
      </c>
      <c r="L216">
        <v>0</v>
      </c>
      <c r="M216">
        <v>0.10293138146399999</v>
      </c>
      <c r="N216">
        <v>1.3096663931000001</v>
      </c>
      <c r="O216">
        <v>1.2067350116360001</v>
      </c>
      <c r="S216" s="8">
        <v>0</v>
      </c>
    </row>
    <row r="217" spans="11:39">
      <c r="K217" s="6" t="s">
        <v>135</v>
      </c>
      <c r="L217">
        <v>0</v>
      </c>
      <c r="S217" s="8">
        <v>0</v>
      </c>
    </row>
    <row r="218" spans="11:39">
      <c r="K218" s="6" t="s">
        <v>111</v>
      </c>
      <c r="L218">
        <v>0</v>
      </c>
      <c r="S218" s="8">
        <v>0</v>
      </c>
    </row>
    <row r="219" spans="11:39">
      <c r="K219" s="6" t="s">
        <v>215</v>
      </c>
      <c r="L219">
        <v>0</v>
      </c>
      <c r="M219">
        <v>0.29152606606499998</v>
      </c>
      <c r="N219">
        <v>1.29527638296</v>
      </c>
      <c r="O219">
        <v>1.0037503168950002</v>
      </c>
      <c r="S219" s="8">
        <v>0</v>
      </c>
    </row>
    <row r="220" spans="11:39">
      <c r="K220" s="6" t="s">
        <v>207</v>
      </c>
      <c r="L220">
        <v>0</v>
      </c>
      <c r="M220">
        <v>0.12595550934499999</v>
      </c>
      <c r="N220">
        <v>1.04725911399</v>
      </c>
      <c r="O220">
        <v>0.92130360464500005</v>
      </c>
      <c r="S220" s="8">
        <v>0</v>
      </c>
    </row>
    <row r="221" spans="11:39">
      <c r="K221" s="6" t="s">
        <v>130</v>
      </c>
      <c r="L221">
        <v>0</v>
      </c>
      <c r="M221">
        <v>0.28915593544599999</v>
      </c>
      <c r="N221">
        <v>1.3118672972900001</v>
      </c>
      <c r="O221">
        <v>1.022711361844</v>
      </c>
      <c r="S221" s="8">
        <v>0</v>
      </c>
    </row>
    <row r="222" spans="11:39">
      <c r="K222" s="6" t="s">
        <v>308</v>
      </c>
      <c r="L222">
        <v>0</v>
      </c>
      <c r="S222" s="8">
        <v>0</v>
      </c>
    </row>
    <row r="223" spans="11:39">
      <c r="K223" s="6" t="s">
        <v>138</v>
      </c>
      <c r="L223">
        <v>0</v>
      </c>
      <c r="S223" s="8">
        <v>0</v>
      </c>
    </row>
    <row r="224" spans="11:39">
      <c r="K224" s="6" t="s">
        <v>313</v>
      </c>
      <c r="L224">
        <v>0</v>
      </c>
      <c r="S224" s="8">
        <v>0</v>
      </c>
    </row>
    <row r="225" spans="11:19">
      <c r="K225" s="6" t="s">
        <v>253</v>
      </c>
      <c r="L225">
        <v>0</v>
      </c>
      <c r="S225" s="8">
        <v>0</v>
      </c>
    </row>
    <row r="226" spans="11:19">
      <c r="K226" s="6" t="s">
        <v>140</v>
      </c>
      <c r="L226">
        <v>0</v>
      </c>
      <c r="S226" s="8">
        <v>0</v>
      </c>
    </row>
    <row r="227" spans="11:19">
      <c r="K227" s="6" t="s">
        <v>306</v>
      </c>
      <c r="L227">
        <v>0</v>
      </c>
      <c r="S227" s="8">
        <v>0</v>
      </c>
    </row>
    <row r="228" spans="11:19">
      <c r="K228" s="6" t="s">
        <v>146</v>
      </c>
      <c r="L228">
        <v>0</v>
      </c>
      <c r="S228" s="8">
        <v>0</v>
      </c>
    </row>
    <row r="229" spans="11:19">
      <c r="K229" s="6" t="s">
        <v>314</v>
      </c>
      <c r="L229">
        <v>0</v>
      </c>
      <c r="S229" s="8">
        <v>0</v>
      </c>
    </row>
    <row r="230" spans="11:19" ht="15" thickBot="1">
      <c r="K230" s="13" t="s">
        <v>315</v>
      </c>
      <c r="L230" s="14">
        <v>0</v>
      </c>
      <c r="M230" s="14"/>
      <c r="N230" s="14"/>
      <c r="O230" s="14"/>
      <c r="P230" s="14"/>
      <c r="Q230" s="14"/>
      <c r="R230" s="14"/>
      <c r="S230" s="15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05"/>
  <sheetViews>
    <sheetView topLeftCell="AB19" zoomScale="55" zoomScaleNormal="55" zoomScalePageLayoutView="55" workbookViewId="0">
      <selection activeCell="F36" sqref="F36"/>
    </sheetView>
  </sheetViews>
  <sheetFormatPr baseColWidth="10" defaultRowHeight="14" x14ac:dyDescent="0"/>
  <sheetData>
    <row r="1" spans="1:59" ht="23">
      <c r="A1" s="17" t="s">
        <v>783</v>
      </c>
    </row>
    <row r="2" spans="1:59" ht="23">
      <c r="A2" s="17"/>
      <c r="E2" t="s">
        <v>85</v>
      </c>
      <c r="O2" t="s">
        <v>86</v>
      </c>
      <c r="Y2" t="s">
        <v>87</v>
      </c>
      <c r="AI2" t="s">
        <v>88</v>
      </c>
      <c r="AS2" t="s">
        <v>89</v>
      </c>
      <c r="BC2" t="s">
        <v>90</v>
      </c>
    </row>
    <row r="3" spans="1:59" ht="15" thickBot="1"/>
    <row r="4" spans="1:59">
      <c r="A4" s="18" t="s">
        <v>68</v>
      </c>
      <c r="B4" s="4"/>
      <c r="C4" s="4"/>
      <c r="D4" s="4"/>
      <c r="E4" s="4"/>
      <c r="F4" s="4"/>
      <c r="G4" s="4"/>
      <c r="H4" s="4"/>
      <c r="I4" s="5"/>
      <c r="K4" s="18" t="s">
        <v>274</v>
      </c>
      <c r="L4" s="4"/>
      <c r="M4" s="4"/>
      <c r="N4" s="4"/>
      <c r="O4" s="4"/>
      <c r="P4" s="4"/>
      <c r="Q4" s="4"/>
      <c r="R4" s="4"/>
      <c r="S4" s="5"/>
      <c r="U4" s="18" t="s">
        <v>275</v>
      </c>
      <c r="V4" s="4"/>
      <c r="W4" s="4"/>
      <c r="X4" s="4"/>
      <c r="Y4" s="4"/>
      <c r="Z4" s="4"/>
      <c r="AA4" s="4"/>
      <c r="AB4" s="4"/>
      <c r="AC4" s="5"/>
      <c r="AE4" s="18" t="s">
        <v>68</v>
      </c>
      <c r="AF4" s="4"/>
      <c r="AG4" s="4"/>
      <c r="AH4" s="4"/>
      <c r="AI4" s="4"/>
      <c r="AJ4" s="4"/>
      <c r="AK4" s="4"/>
      <c r="AL4" s="4"/>
      <c r="AM4" s="5"/>
      <c r="AO4" s="18" t="s">
        <v>68</v>
      </c>
      <c r="AP4" s="4"/>
      <c r="AQ4" s="4"/>
      <c r="AR4" s="4"/>
      <c r="AS4" s="4"/>
      <c r="AT4" s="4"/>
      <c r="AU4" s="4"/>
      <c r="AV4" s="4"/>
      <c r="AW4" s="5"/>
      <c r="AY4" s="18" t="s">
        <v>91</v>
      </c>
      <c r="AZ4" s="4"/>
      <c r="BA4" s="4"/>
      <c r="BB4" s="4"/>
      <c r="BC4" s="4"/>
      <c r="BD4" s="4"/>
      <c r="BE4" s="4"/>
      <c r="BF4" s="4"/>
      <c r="BG4" s="5"/>
    </row>
    <row r="5" spans="1:59">
      <c r="A5" s="6"/>
      <c r="I5" s="8"/>
      <c r="K5" s="6"/>
      <c r="S5" s="8"/>
      <c r="U5" s="6"/>
      <c r="V5" s="1" t="s">
        <v>93</v>
      </c>
      <c r="W5" s="1" t="s">
        <v>94</v>
      </c>
      <c r="X5" s="1" t="s">
        <v>95</v>
      </c>
      <c r="Y5" s="1" t="s">
        <v>96</v>
      </c>
      <c r="Z5" s="1" t="s">
        <v>97</v>
      </c>
      <c r="AA5" s="1" t="s">
        <v>98</v>
      </c>
      <c r="AB5" s="1" t="s">
        <v>99</v>
      </c>
      <c r="AC5" s="11" t="s">
        <v>100</v>
      </c>
      <c r="AE5" s="6"/>
      <c r="AF5" s="1" t="s">
        <v>93</v>
      </c>
      <c r="AG5" s="1" t="s">
        <v>94</v>
      </c>
      <c r="AH5" s="1" t="s">
        <v>95</v>
      </c>
      <c r="AI5" s="1" t="s">
        <v>96</v>
      </c>
      <c r="AJ5" s="1" t="s">
        <v>97</v>
      </c>
      <c r="AK5" s="1" t="s">
        <v>98</v>
      </c>
      <c r="AL5" s="1" t="s">
        <v>99</v>
      </c>
      <c r="AM5" s="11" t="s">
        <v>100</v>
      </c>
      <c r="AO5" s="6"/>
      <c r="AW5" s="8"/>
      <c r="AY5" s="6"/>
      <c r="BG5" s="8"/>
    </row>
    <row r="6" spans="1:59">
      <c r="A6" s="6"/>
      <c r="B6" s="1" t="s">
        <v>93</v>
      </c>
      <c r="C6" s="1" t="s">
        <v>94</v>
      </c>
      <c r="D6" s="1" t="s">
        <v>95</v>
      </c>
      <c r="E6" s="1" t="s">
        <v>96</v>
      </c>
      <c r="F6" s="1" t="s">
        <v>97</v>
      </c>
      <c r="G6" s="1" t="s">
        <v>98</v>
      </c>
      <c r="H6" s="1" t="s">
        <v>99</v>
      </c>
      <c r="I6" s="11" t="s">
        <v>100</v>
      </c>
      <c r="K6" s="6"/>
      <c r="L6" s="1" t="s">
        <v>93</v>
      </c>
      <c r="M6" s="1" t="s">
        <v>94</v>
      </c>
      <c r="N6" s="1" t="s">
        <v>95</v>
      </c>
      <c r="O6" s="1" t="s">
        <v>96</v>
      </c>
      <c r="P6" s="1" t="s">
        <v>97</v>
      </c>
      <c r="Q6" s="1" t="s">
        <v>98</v>
      </c>
      <c r="R6" s="1" t="s">
        <v>99</v>
      </c>
      <c r="S6" s="11" t="s">
        <v>100</v>
      </c>
      <c r="U6" s="6" t="s">
        <v>104</v>
      </c>
      <c r="V6">
        <v>5.077</v>
      </c>
      <c r="W6">
        <v>0.457096624374</v>
      </c>
      <c r="X6">
        <v>1.3319287749099999</v>
      </c>
      <c r="Y6">
        <v>0.87483215053599994</v>
      </c>
      <c r="Z6">
        <v>0.89840886419182342</v>
      </c>
      <c r="AA6">
        <v>231.3</v>
      </c>
      <c r="AB6">
        <v>3.8841714837519388</v>
      </c>
      <c r="AC6" s="8">
        <v>1307.0998593233689</v>
      </c>
      <c r="AE6" s="6" t="s">
        <v>104</v>
      </c>
      <c r="AF6">
        <v>4.8470000000000004</v>
      </c>
      <c r="AG6">
        <v>0.176066834132</v>
      </c>
      <c r="AH6">
        <v>1.01492372175</v>
      </c>
      <c r="AI6">
        <v>0.83885688761800004</v>
      </c>
      <c r="AJ6">
        <v>0.82241709533832863</v>
      </c>
      <c r="AK6">
        <v>231.3</v>
      </c>
      <c r="AL6">
        <v>3.5556294653624239</v>
      </c>
      <c r="AM6" s="8">
        <v>1363.1904131793292</v>
      </c>
      <c r="AO6" s="6"/>
      <c r="AP6" s="1" t="s">
        <v>93</v>
      </c>
      <c r="AQ6" s="1" t="s">
        <v>94</v>
      </c>
      <c r="AR6" s="1" t="s">
        <v>95</v>
      </c>
      <c r="AS6" s="1" t="s">
        <v>96</v>
      </c>
      <c r="AT6" s="1" t="s">
        <v>97</v>
      </c>
      <c r="AU6" s="1" t="s">
        <v>98</v>
      </c>
      <c r="AV6" s="1" t="s">
        <v>99</v>
      </c>
      <c r="AW6" s="11" t="s">
        <v>100</v>
      </c>
      <c r="AY6" s="6"/>
      <c r="AZ6" s="1" t="s">
        <v>93</v>
      </c>
      <c r="BA6" s="1" t="s">
        <v>94</v>
      </c>
      <c r="BB6" s="1" t="s">
        <v>95</v>
      </c>
      <c r="BC6" s="1" t="s">
        <v>96</v>
      </c>
      <c r="BD6" s="1" t="s">
        <v>97</v>
      </c>
      <c r="BE6" s="1" t="s">
        <v>98</v>
      </c>
      <c r="BF6" s="1" t="s">
        <v>99</v>
      </c>
      <c r="BG6" s="11" t="s">
        <v>100</v>
      </c>
    </row>
    <row r="7" spans="1:59">
      <c r="A7" s="6" t="s">
        <v>101</v>
      </c>
      <c r="B7">
        <v>0.97899999999999998</v>
      </c>
      <c r="F7">
        <v>0.95597828329477263</v>
      </c>
      <c r="G7">
        <v>231.3</v>
      </c>
      <c r="H7">
        <v>4.1330665079756708</v>
      </c>
      <c r="I7" s="8">
        <v>236.87012974768294</v>
      </c>
      <c r="K7" s="6" t="s">
        <v>111</v>
      </c>
      <c r="L7">
        <v>3.645</v>
      </c>
      <c r="M7">
        <v>0.20027601659300001</v>
      </c>
      <c r="N7">
        <v>1.0861122438299999</v>
      </c>
      <c r="O7">
        <v>0.88583622723699995</v>
      </c>
      <c r="P7">
        <v>0.96129347121314856</v>
      </c>
      <c r="Q7">
        <v>231.3</v>
      </c>
      <c r="R7">
        <v>4.1560461358112777</v>
      </c>
      <c r="S7" s="8">
        <v>877.03549982090863</v>
      </c>
      <c r="U7" s="6" t="s">
        <v>105</v>
      </c>
      <c r="V7">
        <v>5.9770000000000003</v>
      </c>
      <c r="W7">
        <v>0.13780615965500001</v>
      </c>
      <c r="X7">
        <v>1.0940691729400001</v>
      </c>
      <c r="Y7">
        <v>0.95626301328500007</v>
      </c>
      <c r="AC7" s="8">
        <v>1538.8095054512066</v>
      </c>
      <c r="AE7" s="6" t="s">
        <v>105</v>
      </c>
      <c r="AF7">
        <v>4.165</v>
      </c>
      <c r="AG7">
        <v>0.24869437178000001</v>
      </c>
      <c r="AH7">
        <v>1.0575012888499999</v>
      </c>
      <c r="AI7">
        <v>0.80880691706999996</v>
      </c>
      <c r="AM7" s="8">
        <v>1171.3819003284311</v>
      </c>
      <c r="AO7" s="6" t="s">
        <v>104</v>
      </c>
      <c r="AP7">
        <v>4.3849999999999998</v>
      </c>
      <c r="AQ7">
        <v>0.356535353065</v>
      </c>
      <c r="AR7">
        <v>1.2448264250200001</v>
      </c>
      <c r="AS7">
        <v>0.88829107195500012</v>
      </c>
      <c r="AT7">
        <v>0.86817877462686455</v>
      </c>
      <c r="AU7">
        <v>231.3</v>
      </c>
      <c r="AV7">
        <v>3.7534750308122113</v>
      </c>
      <c r="AW7" s="8">
        <v>1168.2507447108642</v>
      </c>
      <c r="AY7" s="6" t="s">
        <v>104</v>
      </c>
      <c r="AZ7">
        <v>4.141</v>
      </c>
      <c r="BA7">
        <v>0.268163280487</v>
      </c>
      <c r="BB7">
        <v>0.95626280923700002</v>
      </c>
      <c r="BC7">
        <v>0.68809952875000002</v>
      </c>
      <c r="BD7">
        <v>0.77972777175853336</v>
      </c>
      <c r="BE7">
        <v>231.3</v>
      </c>
      <c r="BF7">
        <v>3.3710668904389678</v>
      </c>
      <c r="BG7" s="8">
        <v>1228.3944918876334</v>
      </c>
    </row>
    <row r="8" spans="1:59">
      <c r="A8" s="6" t="s">
        <v>276</v>
      </c>
      <c r="B8">
        <v>1.597</v>
      </c>
      <c r="C8">
        <v>2.6071435610500002E-2</v>
      </c>
      <c r="D8">
        <v>1.1201406085500001</v>
      </c>
      <c r="E8">
        <v>1.0940691729395</v>
      </c>
      <c r="I8" s="8">
        <v>386.39591134530099</v>
      </c>
      <c r="K8" s="6" t="s">
        <v>130</v>
      </c>
      <c r="L8">
        <v>2.5790000000000002</v>
      </c>
      <c r="M8">
        <v>0.11732146024700001</v>
      </c>
      <c r="N8">
        <v>1.0084058844999999</v>
      </c>
      <c r="O8">
        <v>0.89108442425299994</v>
      </c>
      <c r="S8" s="8">
        <v>620.54171578549335</v>
      </c>
      <c r="U8" s="6" t="s">
        <v>114</v>
      </c>
      <c r="V8">
        <v>5.7960000000000003</v>
      </c>
      <c r="W8">
        <v>0.23362715443000001</v>
      </c>
      <c r="X8">
        <v>1.0960160853500001</v>
      </c>
      <c r="Y8">
        <v>0.86238893092000002</v>
      </c>
      <c r="AC8" s="8">
        <v>1492.2101210632748</v>
      </c>
      <c r="AE8" s="6" t="s">
        <v>114</v>
      </c>
      <c r="AF8">
        <v>4.5309999999999997</v>
      </c>
      <c r="AG8">
        <v>0.29711279869099999</v>
      </c>
      <c r="AH8">
        <v>1.0773089997</v>
      </c>
      <c r="AI8">
        <v>0.780196201009</v>
      </c>
      <c r="AM8" s="8">
        <v>1274.3172605973882</v>
      </c>
      <c r="AO8" s="6" t="s">
        <v>105</v>
      </c>
      <c r="AP8">
        <v>4.9240000000000004</v>
      </c>
      <c r="AQ8">
        <v>0.24649358113600001</v>
      </c>
      <c r="AR8">
        <v>1.08391150633</v>
      </c>
      <c r="AS8">
        <v>0.83741792519399993</v>
      </c>
      <c r="AW8" s="8">
        <v>1311.8510072876386</v>
      </c>
      <c r="AY8" s="6" t="s">
        <v>142</v>
      </c>
      <c r="AZ8">
        <v>4.8819999999999997</v>
      </c>
      <c r="BA8">
        <v>0.192996314764</v>
      </c>
      <c r="BB8">
        <v>0.92689019590599997</v>
      </c>
      <c r="BC8">
        <v>0.73389388114199994</v>
      </c>
      <c r="BG8" s="8">
        <v>1448.2062084992576</v>
      </c>
    </row>
    <row r="9" spans="1:59">
      <c r="A9" s="6" t="s">
        <v>103</v>
      </c>
      <c r="B9">
        <v>2.0329999999999999</v>
      </c>
      <c r="C9">
        <v>6.3316336870199996E-2</v>
      </c>
      <c r="D9">
        <v>1.05123741657</v>
      </c>
      <c r="E9">
        <v>0.98792107969980003</v>
      </c>
      <c r="I9" s="8">
        <v>491.88659221352344</v>
      </c>
      <c r="K9" s="6" t="s">
        <v>136</v>
      </c>
      <c r="L9">
        <v>2.6150000000000002</v>
      </c>
      <c r="M9">
        <v>7.5166997512200004E-2</v>
      </c>
      <c r="N9">
        <v>1.19962464948</v>
      </c>
      <c r="O9">
        <v>1.1244576519678</v>
      </c>
      <c r="S9" s="8">
        <v>629.20379479607027</v>
      </c>
      <c r="U9" s="6" t="s">
        <v>103</v>
      </c>
      <c r="V9">
        <v>4.5679999999999996</v>
      </c>
      <c r="W9">
        <v>0.33418833315399998</v>
      </c>
      <c r="X9">
        <v>1.1862500761899999</v>
      </c>
      <c r="Y9">
        <v>0.85206174303599991</v>
      </c>
      <c r="AC9" s="8">
        <v>1176.0551816799584</v>
      </c>
      <c r="AE9" s="6" t="s">
        <v>103</v>
      </c>
      <c r="AF9">
        <v>5.1669999999999998</v>
      </c>
      <c r="AG9">
        <v>0.16201531529400001</v>
      </c>
      <c r="AH9">
        <v>0.96184954424699998</v>
      </c>
      <c r="AI9">
        <v>0.79983422895299994</v>
      </c>
      <c r="AM9" s="8">
        <v>1453.1885423762315</v>
      </c>
      <c r="AO9" s="6" t="s">
        <v>103</v>
      </c>
      <c r="AP9">
        <v>3.8860000000000001</v>
      </c>
      <c r="AQ9">
        <v>7.5166997512200004E-2</v>
      </c>
      <c r="AR9">
        <v>0.90708282132899998</v>
      </c>
      <c r="AS9">
        <v>0.83191582381679996</v>
      </c>
      <c r="AW9" s="8">
        <v>1035.3072734199359</v>
      </c>
      <c r="AY9" s="6" t="s">
        <v>242</v>
      </c>
      <c r="AZ9">
        <v>5.5419999999999998</v>
      </c>
      <c r="BA9">
        <v>0.244292701483</v>
      </c>
      <c r="BB9">
        <v>1.16314137598</v>
      </c>
      <c r="BC9">
        <v>0.91884867449700003</v>
      </c>
      <c r="BG9" s="8">
        <v>1643.9899236998947</v>
      </c>
    </row>
    <row r="10" spans="1:59">
      <c r="A10" s="6" t="s">
        <v>121</v>
      </c>
      <c r="B10">
        <v>1.89</v>
      </c>
      <c r="C10">
        <v>0.26071432431500002</v>
      </c>
      <c r="D10">
        <v>1.3071268169100001</v>
      </c>
      <c r="E10">
        <v>1.046412492595</v>
      </c>
      <c r="I10" s="8">
        <v>457.28758449756975</v>
      </c>
      <c r="K10" s="6" t="s">
        <v>141</v>
      </c>
      <c r="L10">
        <v>2.544</v>
      </c>
      <c r="M10">
        <v>6.7718013127600002E-3</v>
      </c>
      <c r="N10">
        <v>0.992915367484</v>
      </c>
      <c r="O10">
        <v>0.98614356617123999</v>
      </c>
      <c r="S10" s="8">
        <v>612.12025008076591</v>
      </c>
      <c r="U10" s="6" t="s">
        <v>113</v>
      </c>
      <c r="V10">
        <v>5.4649999999999999</v>
      </c>
      <c r="W10">
        <v>0.43610394696400001</v>
      </c>
      <c r="X10">
        <v>1.6130428597299999</v>
      </c>
      <c r="Y10">
        <v>1.1769389127659999</v>
      </c>
      <c r="AC10" s="8">
        <v>1406.9924623207032</v>
      </c>
      <c r="AE10" s="6" t="s">
        <v>113</v>
      </c>
      <c r="AF10">
        <v>5.4589999999999996</v>
      </c>
      <c r="AG10">
        <v>0.30811692078899999</v>
      </c>
      <c r="AH10">
        <v>1.1939530680599999</v>
      </c>
      <c r="AI10">
        <v>0.88583614727099991</v>
      </c>
      <c r="AM10" s="8">
        <v>1535.3118352684048</v>
      </c>
      <c r="AO10" s="6" t="s">
        <v>109</v>
      </c>
      <c r="AP10">
        <v>4.41</v>
      </c>
      <c r="AQ10">
        <v>2.84415666262E-2</v>
      </c>
      <c r="AR10">
        <v>1.0960160853500001</v>
      </c>
      <c r="AS10">
        <v>1.0675745187238002</v>
      </c>
      <c r="AW10" s="8">
        <v>1174.9112392645179</v>
      </c>
      <c r="AY10" s="6" t="s">
        <v>219</v>
      </c>
      <c r="AZ10">
        <v>5.1239999999999997</v>
      </c>
      <c r="BA10">
        <v>0.23769018888499999</v>
      </c>
      <c r="BB10">
        <v>0.93146112481800003</v>
      </c>
      <c r="BC10">
        <v>0.69377093593299999</v>
      </c>
      <c r="BG10" s="8">
        <v>1519.9935707394914</v>
      </c>
    </row>
    <row r="11" spans="1:59">
      <c r="A11" s="6" t="s">
        <v>115</v>
      </c>
      <c r="B11">
        <v>2.6160000000000001</v>
      </c>
      <c r="C11">
        <v>0.210433730284</v>
      </c>
      <c r="D11">
        <v>1.0065436391</v>
      </c>
      <c r="E11">
        <v>0.79610990881599997</v>
      </c>
      <c r="I11" s="8">
        <v>632.94408520933462</v>
      </c>
      <c r="K11" s="6" t="s">
        <v>105</v>
      </c>
      <c r="L11">
        <v>2.0169999999999999</v>
      </c>
      <c r="S11" s="8">
        <v>485.31703789815441</v>
      </c>
      <c r="U11" s="6" t="s">
        <v>171</v>
      </c>
      <c r="V11">
        <v>4.8970000000000002</v>
      </c>
      <c r="W11">
        <v>0.33892861286800002</v>
      </c>
      <c r="X11">
        <v>1.1081204972700001</v>
      </c>
      <c r="Y11">
        <v>0.76919188440200004</v>
      </c>
      <c r="AC11" s="8">
        <v>1260.7579300978014</v>
      </c>
      <c r="AE11" s="6" t="s">
        <v>171</v>
      </c>
      <c r="AF11">
        <v>4.9749999999999996</v>
      </c>
      <c r="AG11">
        <v>0.35653529405599999</v>
      </c>
      <c r="AH11">
        <v>1.1917522329100001</v>
      </c>
      <c r="AI11">
        <v>0.83521693885400006</v>
      </c>
      <c r="AM11" s="8">
        <v>1399.1896648580901</v>
      </c>
      <c r="AO11" s="6" t="s">
        <v>121</v>
      </c>
      <c r="AP11">
        <v>4.5739999999999998</v>
      </c>
      <c r="AQ11">
        <v>0.25969859441100002</v>
      </c>
      <c r="AR11">
        <v>1.2489741722700001</v>
      </c>
      <c r="AS11">
        <v>0.98927557785900011</v>
      </c>
      <c r="AW11" s="8">
        <v>1218.6040835364865</v>
      </c>
      <c r="AY11" s="6" t="s">
        <v>105</v>
      </c>
      <c r="AZ11">
        <v>5.88</v>
      </c>
      <c r="BA11">
        <v>0.289155959686</v>
      </c>
      <c r="BB11">
        <v>1.1743998198700001</v>
      </c>
      <c r="BC11">
        <v>0.88524386018400003</v>
      </c>
      <c r="BG11" s="8">
        <v>1744.2549172420393</v>
      </c>
    </row>
    <row r="12" spans="1:59">
      <c r="A12" s="6" t="s">
        <v>134</v>
      </c>
      <c r="B12">
        <v>1.1020000000000001</v>
      </c>
      <c r="C12">
        <v>0.23972177585000001</v>
      </c>
      <c r="D12">
        <v>1.10617378771</v>
      </c>
      <c r="E12">
        <v>0.86645201185999998</v>
      </c>
      <c r="I12" s="8">
        <v>266.63011540546131</v>
      </c>
      <c r="K12" s="6" t="s">
        <v>114</v>
      </c>
      <c r="L12">
        <v>3.9049999999999998</v>
      </c>
      <c r="M12">
        <v>0.138144752185</v>
      </c>
      <c r="N12">
        <v>1.1346153543399999</v>
      </c>
      <c r="O12">
        <v>0.99647060215499994</v>
      </c>
      <c r="S12" s="8">
        <v>939.59495934174163</v>
      </c>
      <c r="U12" s="6" t="s">
        <v>177</v>
      </c>
      <c r="V12">
        <v>3.891</v>
      </c>
      <c r="W12">
        <v>0.206878503958</v>
      </c>
      <c r="X12">
        <v>1.1301288487500001</v>
      </c>
      <c r="Y12">
        <v>0.92325034479200008</v>
      </c>
      <c r="AC12" s="8">
        <v>1001.7580367593516</v>
      </c>
      <c r="AE12" s="6" t="s">
        <v>109</v>
      </c>
      <c r="AF12">
        <v>4.1950000000000003</v>
      </c>
      <c r="AM12" s="8">
        <v>1179.8192249406409</v>
      </c>
      <c r="AO12" s="6" t="s">
        <v>111</v>
      </c>
      <c r="AP12">
        <v>4.6740000000000004</v>
      </c>
      <c r="AQ12">
        <v>0.26410026550299998</v>
      </c>
      <c r="AR12">
        <v>1.03989479542</v>
      </c>
      <c r="AS12">
        <v>0.77579452991699993</v>
      </c>
      <c r="AW12" s="8">
        <v>1245.2460617511013</v>
      </c>
      <c r="AY12" s="6" t="s">
        <v>235</v>
      </c>
      <c r="AZ12">
        <v>5.7210000000000001</v>
      </c>
      <c r="BA12">
        <v>0.52820058763</v>
      </c>
      <c r="BB12">
        <v>1.3069578642599999</v>
      </c>
      <c r="BC12">
        <v>0.77875727662999994</v>
      </c>
      <c r="BG12" s="8">
        <v>1697.0888403982492</v>
      </c>
    </row>
    <row r="13" spans="1:59">
      <c r="A13" s="6" t="s">
        <v>143</v>
      </c>
      <c r="B13">
        <v>2.0129999999999999</v>
      </c>
      <c r="C13">
        <v>7.3474049170799999E-2</v>
      </c>
      <c r="D13">
        <v>1.1981010276099999</v>
      </c>
      <c r="E13">
        <v>1.1246269784392</v>
      </c>
      <c r="I13" s="8">
        <v>487.04757015534807</v>
      </c>
      <c r="K13" s="6" t="s">
        <v>109</v>
      </c>
      <c r="L13">
        <v>3.61</v>
      </c>
      <c r="M13">
        <v>0.22448520541200001</v>
      </c>
      <c r="N13">
        <v>1.10151809126</v>
      </c>
      <c r="O13">
        <v>0.87703288584799999</v>
      </c>
      <c r="S13" s="8">
        <v>868.61403411618119</v>
      </c>
      <c r="U13" s="6" t="s">
        <v>179</v>
      </c>
      <c r="V13">
        <v>3.4</v>
      </c>
      <c r="W13">
        <v>0.18080706675800001</v>
      </c>
      <c r="X13">
        <v>1.0147542679299999</v>
      </c>
      <c r="Y13">
        <v>0.83394720117199994</v>
      </c>
      <c r="AC13" s="8">
        <v>875.34755203849795</v>
      </c>
      <c r="AE13" s="6" t="s">
        <v>121</v>
      </c>
      <c r="AF13">
        <v>4.9329999999999998</v>
      </c>
      <c r="AG13">
        <v>8.2954566081400005E-2</v>
      </c>
      <c r="AH13">
        <v>0.95228455960799996</v>
      </c>
      <c r="AI13">
        <v>0.8693299935265999</v>
      </c>
      <c r="AM13" s="8">
        <v>1387.3774104009967</v>
      </c>
      <c r="AO13" s="6" t="s">
        <v>130</v>
      </c>
      <c r="AP13">
        <v>5.29</v>
      </c>
      <c r="AQ13">
        <v>9.4974505305299994E-2</v>
      </c>
      <c r="AR13">
        <v>0.84080370873200005</v>
      </c>
      <c r="AS13">
        <v>0.7458292034267</v>
      </c>
      <c r="AW13" s="8">
        <v>1409.3606475531292</v>
      </c>
      <c r="AY13" s="6" t="s">
        <v>237</v>
      </c>
      <c r="AZ13">
        <v>5.4669999999999996</v>
      </c>
      <c r="BA13">
        <v>0.25512764712199998</v>
      </c>
      <c r="BB13">
        <v>0.97674781690000001</v>
      </c>
      <c r="BC13">
        <v>0.72162016977800003</v>
      </c>
      <c r="BG13" s="8">
        <v>1621.7417742452769</v>
      </c>
    </row>
    <row r="14" spans="1:59">
      <c r="A14" s="6" t="s">
        <v>149</v>
      </c>
      <c r="B14">
        <v>0.82399999999999995</v>
      </c>
      <c r="I14" s="8">
        <v>199.36770879682405</v>
      </c>
      <c r="K14" s="6" t="s">
        <v>138</v>
      </c>
      <c r="L14">
        <v>2.4289999999999998</v>
      </c>
      <c r="M14">
        <v>0.18487016499</v>
      </c>
      <c r="N14">
        <v>1.15289910585</v>
      </c>
      <c r="O14">
        <v>0.96802894086000002</v>
      </c>
      <c r="S14" s="8">
        <v>584.44971990808972</v>
      </c>
      <c r="U14" s="6" t="s">
        <v>180</v>
      </c>
      <c r="V14">
        <v>4.3449999999999998</v>
      </c>
      <c r="W14">
        <v>0.27730521261699997</v>
      </c>
      <c r="X14">
        <v>1.1530682558800001</v>
      </c>
      <c r="Y14">
        <v>0.87576304326300014</v>
      </c>
      <c r="AC14" s="8">
        <v>1118.6426804727275</v>
      </c>
      <c r="AE14" s="6" t="s">
        <v>223</v>
      </c>
      <c r="AF14">
        <v>5.1050000000000004</v>
      </c>
      <c r="AG14">
        <v>0.17877553939800001</v>
      </c>
      <c r="AH14">
        <v>1.11269150823</v>
      </c>
      <c r="AI14">
        <v>0.93391596883200001</v>
      </c>
      <c r="AM14" s="8">
        <v>1435.7514048443318</v>
      </c>
      <c r="AO14" s="6" t="s">
        <v>134</v>
      </c>
      <c r="AP14">
        <v>4.2709999999999999</v>
      </c>
      <c r="AQ14">
        <v>9.7513933181800003E-2</v>
      </c>
      <c r="AR14">
        <v>1.1041421392599999</v>
      </c>
      <c r="AS14">
        <v>1.0066282060781999</v>
      </c>
      <c r="AW14" s="8">
        <v>1137.8788895462033</v>
      </c>
      <c r="AY14" s="6" t="s">
        <v>240</v>
      </c>
      <c r="AZ14">
        <v>5.56</v>
      </c>
      <c r="BA14">
        <v>0.20112252473799999</v>
      </c>
      <c r="BB14">
        <v>1.0046815008900001</v>
      </c>
      <c r="BC14">
        <v>0.80355897615200012</v>
      </c>
      <c r="BG14" s="8">
        <v>1649.3294795690031</v>
      </c>
    </row>
    <row r="15" spans="1:59">
      <c r="A15" s="6" t="s">
        <v>277</v>
      </c>
      <c r="B15">
        <v>1.4139999999999999</v>
      </c>
      <c r="C15">
        <v>0.12849493265199999</v>
      </c>
      <c r="D15">
        <v>0.97860995809200002</v>
      </c>
      <c r="E15">
        <v>0.85011502544000006</v>
      </c>
      <c r="I15" s="8">
        <v>342.11885951299661</v>
      </c>
      <c r="K15" s="6"/>
      <c r="S15" s="8"/>
      <c r="U15" s="6" t="s">
        <v>109</v>
      </c>
      <c r="V15">
        <v>5.19</v>
      </c>
      <c r="W15">
        <v>0.24649358113600001</v>
      </c>
      <c r="X15">
        <v>0.98707474231699999</v>
      </c>
      <c r="Y15">
        <v>0.74058116118100004</v>
      </c>
      <c r="AC15" s="8">
        <v>1336.1922926705306</v>
      </c>
      <c r="AE15" s="6" t="s">
        <v>185</v>
      </c>
      <c r="AF15">
        <v>6.5869999999999997</v>
      </c>
      <c r="AG15">
        <v>0.32944812834300002</v>
      </c>
      <c r="AH15">
        <v>1.03930218905</v>
      </c>
      <c r="AI15">
        <v>0.70985406070700008</v>
      </c>
      <c r="AM15" s="8">
        <v>1852.5552406874854</v>
      </c>
      <c r="AO15" s="6" t="s">
        <v>183</v>
      </c>
      <c r="AP15">
        <v>5.3109999999999999</v>
      </c>
      <c r="AQ15">
        <v>0.24869437178000001</v>
      </c>
      <c r="AR15">
        <v>1.11912467301</v>
      </c>
      <c r="AS15">
        <v>0.87043030122999998</v>
      </c>
      <c r="AW15" s="8">
        <v>1414.9554629781985</v>
      </c>
      <c r="AY15" s="6" t="s">
        <v>241</v>
      </c>
      <c r="AZ15">
        <v>4.9260000000000002</v>
      </c>
      <c r="BA15">
        <v>0.48756977319700001</v>
      </c>
      <c r="BB15">
        <v>1.2744532127199999</v>
      </c>
      <c r="BC15">
        <v>0.78688343952299988</v>
      </c>
      <c r="BG15" s="8">
        <v>1461.2584561793001</v>
      </c>
    </row>
    <row r="16" spans="1:59">
      <c r="A16" s="6" t="s">
        <v>158</v>
      </c>
      <c r="B16">
        <v>1.3129999999999999</v>
      </c>
      <c r="C16">
        <v>0.25597409963599999</v>
      </c>
      <c r="D16">
        <v>1.17524616381</v>
      </c>
      <c r="E16">
        <v>0.91927206417399998</v>
      </c>
      <c r="I16" s="8">
        <v>317.68179811921112</v>
      </c>
      <c r="K16" s="6"/>
      <c r="S16" s="8"/>
      <c r="U16" s="6" t="s">
        <v>121</v>
      </c>
      <c r="V16">
        <v>4.58</v>
      </c>
      <c r="W16">
        <v>0.37583500226299998</v>
      </c>
      <c r="X16">
        <v>1.32684992353</v>
      </c>
      <c r="Y16">
        <v>0.95101492126700005</v>
      </c>
      <c r="AC16" s="8">
        <v>1179.1446436283295</v>
      </c>
      <c r="AE16" s="6" t="s">
        <v>111</v>
      </c>
      <c r="AF16">
        <v>5.2720000000000002</v>
      </c>
      <c r="AG16">
        <v>0.1032699579</v>
      </c>
      <c r="AH16">
        <v>0.97259984940300004</v>
      </c>
      <c r="AI16">
        <v>0.869329891503</v>
      </c>
      <c r="AM16" s="8">
        <v>1482.719178518965</v>
      </c>
      <c r="AO16" s="6" t="s">
        <v>278</v>
      </c>
      <c r="AP16">
        <v>4.6219999999999999</v>
      </c>
      <c r="AW16" s="8">
        <v>1231.3922330795017</v>
      </c>
      <c r="AY16" s="6" t="s">
        <v>279</v>
      </c>
      <c r="AZ16">
        <v>5.6120000000000001</v>
      </c>
      <c r="BA16">
        <v>0.22550101458999999</v>
      </c>
      <c r="BB16">
        <v>1.10820543657</v>
      </c>
      <c r="BC16">
        <v>0.88270442197999999</v>
      </c>
      <c r="BG16" s="8">
        <v>1664.7548631908714</v>
      </c>
    </row>
    <row r="17" spans="1:59">
      <c r="A17" s="6" t="s">
        <v>161</v>
      </c>
      <c r="B17">
        <v>2.1629999999999998</v>
      </c>
      <c r="C17">
        <v>0.20518558780400001</v>
      </c>
      <c r="D17">
        <v>1.1427415162300001</v>
      </c>
      <c r="E17">
        <v>0.93755592842600011</v>
      </c>
      <c r="I17" s="8">
        <v>523.34023559166314</v>
      </c>
      <c r="K17" s="6" t="s">
        <v>153</v>
      </c>
      <c r="S17" s="8"/>
      <c r="U17" s="6" t="s">
        <v>223</v>
      </c>
      <c r="V17">
        <v>4.8550000000000004</v>
      </c>
      <c r="W17">
        <v>0.58203634560100004</v>
      </c>
      <c r="X17">
        <v>1.50384783536</v>
      </c>
      <c r="Y17">
        <v>0.92181148975899996</v>
      </c>
      <c r="AC17" s="8">
        <v>1249.9448132785021</v>
      </c>
      <c r="AE17" s="6" t="s">
        <v>130</v>
      </c>
      <c r="AF17">
        <v>5.8150000000000004</v>
      </c>
      <c r="AG17">
        <v>0.186224540075</v>
      </c>
      <c r="AH17">
        <v>0.89853340585999997</v>
      </c>
      <c r="AI17">
        <v>0.71230886578499997</v>
      </c>
      <c r="AM17" s="8">
        <v>1635.4347539999585</v>
      </c>
      <c r="AO17" s="6" t="s">
        <v>138</v>
      </c>
      <c r="AP17">
        <v>4.8049999999999997</v>
      </c>
      <c r="AQ17">
        <v>0.26850193659499999</v>
      </c>
      <c r="AR17">
        <v>1.1235265461599999</v>
      </c>
      <c r="AS17">
        <v>0.85502460956499993</v>
      </c>
      <c r="AW17" s="8">
        <v>1280.1470532122469</v>
      </c>
      <c r="AY17" s="6" t="s">
        <v>243</v>
      </c>
      <c r="AZ17">
        <v>5.4349999999999996</v>
      </c>
      <c r="BA17">
        <v>0.30574687540500001</v>
      </c>
      <c r="BB17">
        <v>1.0653738022799999</v>
      </c>
      <c r="BC17">
        <v>0.75962692687499989</v>
      </c>
      <c r="BG17" s="8">
        <v>1612.2492304779732</v>
      </c>
    </row>
    <row r="18" spans="1:59">
      <c r="A18" s="6" t="s">
        <v>280</v>
      </c>
      <c r="B18">
        <v>1.7150000000000001</v>
      </c>
      <c r="I18" s="8">
        <v>414.94614148853549</v>
      </c>
      <c r="K18" s="6"/>
      <c r="L18" s="1" t="s">
        <v>93</v>
      </c>
      <c r="M18" s="1" t="s">
        <v>94</v>
      </c>
      <c r="N18" s="1" t="s">
        <v>95</v>
      </c>
      <c r="O18" s="1" t="s">
        <v>96</v>
      </c>
      <c r="P18" s="1" t="s">
        <v>97</v>
      </c>
      <c r="Q18" s="1" t="s">
        <v>98</v>
      </c>
      <c r="R18" s="1" t="s">
        <v>99</v>
      </c>
      <c r="S18" s="11" t="s">
        <v>100</v>
      </c>
      <c r="U18" s="6" t="s">
        <v>185</v>
      </c>
      <c r="V18">
        <v>5.8330000000000002</v>
      </c>
      <c r="W18">
        <v>0.33418841719600001</v>
      </c>
      <c r="X18">
        <v>1.17913998266</v>
      </c>
      <c r="Y18">
        <v>0.84495156546399997</v>
      </c>
      <c r="AC18" s="8">
        <v>1501.7359620707525</v>
      </c>
      <c r="AE18" s="6" t="s">
        <v>134</v>
      </c>
      <c r="AF18">
        <v>6.0039999999999996</v>
      </c>
      <c r="AG18">
        <v>0.29711279869099999</v>
      </c>
      <c r="AH18">
        <v>1.3017942253699999</v>
      </c>
      <c r="AI18">
        <v>1.0046814266789998</v>
      </c>
      <c r="AM18" s="8">
        <v>1688.5898990568789</v>
      </c>
      <c r="AO18" s="6" t="s">
        <v>174</v>
      </c>
      <c r="AP18">
        <v>4.5949999999999998</v>
      </c>
      <c r="AQ18">
        <v>0.22550099253700001</v>
      </c>
      <c r="AR18">
        <v>1.0208490878300001</v>
      </c>
      <c r="AS18">
        <v>0.7953480952930001</v>
      </c>
      <c r="AW18" s="8">
        <v>1224.1988989615556</v>
      </c>
      <c r="AY18" s="6" t="s">
        <v>103</v>
      </c>
      <c r="AZ18">
        <v>5.0810000000000004</v>
      </c>
      <c r="BA18">
        <v>0.41900514066200001</v>
      </c>
      <c r="BB18">
        <v>1.21003605773</v>
      </c>
      <c r="BC18">
        <v>0.79103091706799999</v>
      </c>
      <c r="BG18" s="8">
        <v>1507.2379650521771</v>
      </c>
    </row>
    <row r="19" spans="1:59">
      <c r="A19" s="6" t="s">
        <v>163</v>
      </c>
      <c r="B19">
        <v>1.5960000000000001</v>
      </c>
      <c r="I19" s="8">
        <v>386.1539602423922</v>
      </c>
      <c r="K19" s="6" t="s">
        <v>106</v>
      </c>
      <c r="L19">
        <v>3.843</v>
      </c>
      <c r="M19">
        <v>0.210433707833</v>
      </c>
      <c r="N19">
        <v>1.0456506809599999</v>
      </c>
      <c r="O19">
        <v>0.83521697312699994</v>
      </c>
      <c r="P19">
        <v>0.95957833325944419</v>
      </c>
      <c r="Q19">
        <v>231.3</v>
      </c>
      <c r="R19">
        <v>4.1486309263270389</v>
      </c>
      <c r="S19" s="8">
        <v>926.32969002194966</v>
      </c>
      <c r="U19" s="6" t="s">
        <v>111</v>
      </c>
      <c r="V19">
        <v>4.4470000000000001</v>
      </c>
      <c r="W19">
        <v>0.55867360830299995</v>
      </c>
      <c r="X19">
        <v>1.4203853253500001</v>
      </c>
      <c r="Y19">
        <v>0.86171171704700011</v>
      </c>
      <c r="AC19" s="8">
        <v>1144.9031070338824</v>
      </c>
      <c r="AE19" s="6" t="s">
        <v>138</v>
      </c>
      <c r="AF19">
        <v>5.5119999999999996</v>
      </c>
      <c r="AG19">
        <v>0.32504648844400003</v>
      </c>
      <c r="AH19">
        <v>1.0957621856499999</v>
      </c>
      <c r="AI19">
        <v>0.77071569720599986</v>
      </c>
      <c r="AM19" s="8">
        <v>1550.2177754166419</v>
      </c>
      <c r="AO19" s="6" t="s">
        <v>253</v>
      </c>
      <c r="AP19">
        <v>5.6980000000000004</v>
      </c>
      <c r="AW19" s="8">
        <v>1518.0599186687582</v>
      </c>
      <c r="AY19" s="6" t="s">
        <v>122</v>
      </c>
      <c r="AZ19">
        <v>5.5339999999999998</v>
      </c>
      <c r="BA19">
        <v>0.32572360197700001</v>
      </c>
      <c r="BB19">
        <v>1.1477355299400001</v>
      </c>
      <c r="BC19">
        <v>0.82201192796300004</v>
      </c>
      <c r="BG19" s="8">
        <v>1641.6167877580688</v>
      </c>
    </row>
    <row r="20" spans="1:59">
      <c r="A20" s="6" t="s">
        <v>155</v>
      </c>
      <c r="B20">
        <v>2.1120000000000001</v>
      </c>
      <c r="I20" s="8">
        <v>511.00072934331604</v>
      </c>
      <c r="K20" s="6" t="s">
        <v>30</v>
      </c>
      <c r="L20">
        <v>3.3820000000000001</v>
      </c>
      <c r="S20" s="8">
        <v>815.20869415931145</v>
      </c>
      <c r="U20" s="6" t="s">
        <v>130</v>
      </c>
      <c r="V20">
        <v>4.6219999999999999</v>
      </c>
      <c r="W20">
        <v>0.30100653807299999</v>
      </c>
      <c r="X20">
        <v>1.27394499381</v>
      </c>
      <c r="Y20">
        <v>0.972938455737</v>
      </c>
      <c r="AC20" s="8">
        <v>1189.9577604476287</v>
      </c>
      <c r="AE20" s="6" t="s">
        <v>140</v>
      </c>
      <c r="AF20">
        <v>3.8260000000000001</v>
      </c>
      <c r="AG20">
        <v>0.179452734788</v>
      </c>
      <c r="AH20">
        <v>0.87440884451099998</v>
      </c>
      <c r="AI20">
        <v>0.69495610972299993</v>
      </c>
      <c r="AM20" s="8">
        <v>1076.0401322104628</v>
      </c>
      <c r="AO20" s="6" t="s">
        <v>140</v>
      </c>
      <c r="AP20">
        <v>5.1840000000000002</v>
      </c>
      <c r="AQ20">
        <v>0.16861784279299999</v>
      </c>
      <c r="AR20">
        <v>0.98021818250399995</v>
      </c>
      <c r="AS20">
        <v>0.81160033971099999</v>
      </c>
      <c r="AW20" s="8">
        <v>1381.1201506456375</v>
      </c>
      <c r="AY20" s="6" t="s">
        <v>118</v>
      </c>
      <c r="AZ20">
        <v>5.7789999999999999</v>
      </c>
      <c r="BA20">
        <v>0.62842307885500004</v>
      </c>
      <c r="BB20">
        <v>1.3015400404699999</v>
      </c>
      <c r="BC20">
        <v>0.6731169616149999</v>
      </c>
      <c r="BG20" s="8">
        <v>1714.2940759764872</v>
      </c>
    </row>
    <row r="21" spans="1:59">
      <c r="A21" s="6" t="s">
        <v>281</v>
      </c>
      <c r="B21">
        <v>1.891</v>
      </c>
      <c r="C21">
        <v>0.25597410678900001</v>
      </c>
      <c r="D21">
        <v>1.25024390121</v>
      </c>
      <c r="E21">
        <v>0.99426979442099994</v>
      </c>
      <c r="I21" s="8">
        <v>457.52953560047848</v>
      </c>
      <c r="K21" s="6" t="s">
        <v>114</v>
      </c>
      <c r="L21">
        <v>3.2949999999999999</v>
      </c>
      <c r="M21">
        <v>0.140853462219</v>
      </c>
      <c r="N21">
        <v>1.16314148098</v>
      </c>
      <c r="O21">
        <v>1.022288018761</v>
      </c>
      <c r="S21" s="8">
        <v>794.23792053664431</v>
      </c>
      <c r="U21" s="6" t="s">
        <v>134</v>
      </c>
      <c r="V21">
        <v>3.8849999999999998</v>
      </c>
      <c r="W21">
        <v>0.39868977109600001</v>
      </c>
      <c r="X21">
        <v>1.3725593711899999</v>
      </c>
      <c r="Y21">
        <v>0.97386960009399992</v>
      </c>
      <c r="AC21" s="8">
        <v>1000.2133057851661</v>
      </c>
      <c r="AE21" s="6"/>
      <c r="AM21" s="8"/>
      <c r="AO21" s="6" t="s">
        <v>149</v>
      </c>
      <c r="AP21">
        <v>3.92</v>
      </c>
      <c r="AQ21">
        <v>0.327924437126</v>
      </c>
      <c r="AR21">
        <v>1.1719447165700001</v>
      </c>
      <c r="AS21">
        <v>0.84402027944400015</v>
      </c>
      <c r="AW21" s="8">
        <v>1044.3655460129048</v>
      </c>
      <c r="AY21" s="6" t="s">
        <v>123</v>
      </c>
      <c r="AZ21">
        <v>5.7060000000000004</v>
      </c>
      <c r="BA21">
        <v>0.39411877473200002</v>
      </c>
      <c r="BB21">
        <v>1.15086745302</v>
      </c>
      <c r="BC21">
        <v>0.75674867828799997</v>
      </c>
      <c r="BG21" s="8">
        <v>1692.6392105073257</v>
      </c>
    </row>
    <row r="22" spans="1:59">
      <c r="A22" s="6" t="s">
        <v>282</v>
      </c>
      <c r="B22">
        <v>1.036</v>
      </c>
      <c r="C22">
        <v>0.12189242839800001</v>
      </c>
      <c r="D22">
        <v>1.0208490878300001</v>
      </c>
      <c r="E22">
        <v>0.89895665943200009</v>
      </c>
      <c r="I22" s="8">
        <v>250.66134261348267</v>
      </c>
      <c r="K22" s="6" t="s">
        <v>182</v>
      </c>
      <c r="L22">
        <v>2.7440000000000002</v>
      </c>
      <c r="M22">
        <v>0.24886373579500001</v>
      </c>
      <c r="N22">
        <v>1.1530686425200001</v>
      </c>
      <c r="O22">
        <v>0.90420490672500009</v>
      </c>
      <c r="S22" s="8">
        <v>661.42302092641944</v>
      </c>
      <c r="U22" s="6" t="s">
        <v>183</v>
      </c>
      <c r="V22">
        <v>4.9080000000000004</v>
      </c>
      <c r="W22">
        <v>0.28830943048000002</v>
      </c>
      <c r="X22">
        <v>1.1697439870199999</v>
      </c>
      <c r="Y22">
        <v>0.88143455653999991</v>
      </c>
      <c r="AC22" s="8">
        <v>1263.5899368838082</v>
      </c>
      <c r="AE22" s="6"/>
      <c r="AM22" s="8"/>
      <c r="AO22" s="6" t="s">
        <v>146</v>
      </c>
      <c r="AP22">
        <v>4.351</v>
      </c>
      <c r="AQ22">
        <v>0.10834882100400001</v>
      </c>
      <c r="AR22">
        <v>0.87948769549500005</v>
      </c>
      <c r="AS22">
        <v>0.77113887449100005</v>
      </c>
      <c r="AW22" s="8">
        <v>1159.1924721178952</v>
      </c>
      <c r="AY22" s="6"/>
      <c r="BG22" s="8"/>
    </row>
    <row r="23" spans="1:59">
      <c r="A23" s="6" t="s">
        <v>283</v>
      </c>
      <c r="B23">
        <v>1.3660000000000001</v>
      </c>
      <c r="I23" s="8">
        <v>330.5052065733758</v>
      </c>
      <c r="K23" s="6" t="s">
        <v>109</v>
      </c>
      <c r="L23">
        <v>1.915</v>
      </c>
      <c r="M23">
        <v>0.17674400389200001</v>
      </c>
      <c r="N23">
        <v>1.07570057541</v>
      </c>
      <c r="O23">
        <v>0.8989565715179999</v>
      </c>
      <c r="S23" s="8">
        <v>461.59806307364914</v>
      </c>
      <c r="U23" s="6"/>
      <c r="AC23" s="8"/>
      <c r="AE23" s="6" t="s">
        <v>153</v>
      </c>
      <c r="AM23" s="8"/>
      <c r="AO23" s="6" t="s">
        <v>158</v>
      </c>
      <c r="AP23">
        <v>5.0129999999999999</v>
      </c>
      <c r="AQ23">
        <v>5.7560311158500001E-2</v>
      </c>
      <c r="AR23">
        <v>0.93535505632600002</v>
      </c>
      <c r="AS23">
        <v>0.8777947451675</v>
      </c>
      <c r="AW23" s="8">
        <v>1335.562367898646</v>
      </c>
      <c r="AY23" s="6" t="s">
        <v>153</v>
      </c>
      <c r="BG23" s="8"/>
    </row>
    <row r="24" spans="1:59">
      <c r="A24" s="6"/>
      <c r="I24" s="8"/>
      <c r="K24" s="6" t="s">
        <v>121</v>
      </c>
      <c r="L24">
        <v>3.6970000000000001</v>
      </c>
      <c r="M24">
        <v>0.11613639056699999</v>
      </c>
      <c r="N24">
        <v>1.1720294925600001</v>
      </c>
      <c r="O24">
        <v>1.055893101993</v>
      </c>
      <c r="S24" s="8">
        <v>891.1373572758647</v>
      </c>
      <c r="U24" s="6"/>
      <c r="AC24" s="8"/>
      <c r="AE24" s="6"/>
      <c r="AM24" s="8"/>
      <c r="AO24" s="6" t="s">
        <v>186</v>
      </c>
      <c r="AP24">
        <v>4.867</v>
      </c>
      <c r="AW24" s="8">
        <v>1296.6650797053082</v>
      </c>
      <c r="AY24" s="6"/>
      <c r="BG24" s="8"/>
    </row>
    <row r="25" spans="1:59">
      <c r="A25" s="6"/>
      <c r="I25" s="8"/>
      <c r="K25" s="6" t="s">
        <v>168</v>
      </c>
      <c r="L25">
        <v>3.1280000000000001</v>
      </c>
      <c r="M25">
        <v>0.148302483559</v>
      </c>
      <c r="N25">
        <v>1.21790875196</v>
      </c>
      <c r="O25">
        <v>1.0696062684009999</v>
      </c>
      <c r="S25" s="8">
        <v>753.98367691612248</v>
      </c>
      <c r="U25" s="6" t="s">
        <v>16</v>
      </c>
      <c r="AC25" s="8"/>
      <c r="AE25" s="6"/>
      <c r="AF25" s="1" t="s">
        <v>93</v>
      </c>
      <c r="AG25" s="1" t="s">
        <v>94</v>
      </c>
      <c r="AH25" s="1" t="s">
        <v>95</v>
      </c>
      <c r="AI25" s="1" t="s">
        <v>96</v>
      </c>
      <c r="AJ25" s="1" t="s">
        <v>97</v>
      </c>
      <c r="AK25" s="1" t="s">
        <v>98</v>
      </c>
      <c r="AL25" s="1" t="s">
        <v>99</v>
      </c>
      <c r="AM25" s="11" t="s">
        <v>100</v>
      </c>
      <c r="AO25" s="6" t="s">
        <v>148</v>
      </c>
      <c r="AP25">
        <v>5.2149999999999999</v>
      </c>
      <c r="AQ25">
        <v>0.20315404733</v>
      </c>
      <c r="AR25">
        <v>1.0350698711499999</v>
      </c>
      <c r="AS25">
        <v>0.83191582381999996</v>
      </c>
      <c r="AW25" s="8">
        <v>1389.379163892168</v>
      </c>
      <c r="AY25" s="6"/>
      <c r="AZ25" s="1" t="s">
        <v>93</v>
      </c>
      <c r="BA25" s="1" t="s">
        <v>94</v>
      </c>
      <c r="BB25" s="1" t="s">
        <v>95</v>
      </c>
      <c r="BC25" s="1" t="s">
        <v>96</v>
      </c>
      <c r="BD25" s="1" t="s">
        <v>97</v>
      </c>
      <c r="BE25" s="1" t="s">
        <v>98</v>
      </c>
      <c r="BF25" s="1" t="s">
        <v>99</v>
      </c>
      <c r="BG25" s="11" t="s">
        <v>100</v>
      </c>
    </row>
    <row r="26" spans="1:59">
      <c r="A26" s="6"/>
      <c r="I26" s="8"/>
      <c r="K26" s="6" t="s">
        <v>130</v>
      </c>
      <c r="L26">
        <v>4.024</v>
      </c>
      <c r="M26">
        <v>0.169464337031</v>
      </c>
      <c r="N26">
        <v>1.0244889466</v>
      </c>
      <c r="O26">
        <v>0.85502460956899995</v>
      </c>
      <c r="S26" s="8">
        <v>969.95854089209615</v>
      </c>
      <c r="U26" s="6"/>
      <c r="V26" s="1" t="s">
        <v>93</v>
      </c>
      <c r="W26" s="1" t="s">
        <v>94</v>
      </c>
      <c r="X26" s="1" t="s">
        <v>95</v>
      </c>
      <c r="Y26" s="1" t="s">
        <v>96</v>
      </c>
      <c r="Z26" s="1" t="s">
        <v>97</v>
      </c>
      <c r="AA26" s="1" t="s">
        <v>98</v>
      </c>
      <c r="AB26" s="1" t="s">
        <v>99</v>
      </c>
      <c r="AC26" s="11" t="s">
        <v>100</v>
      </c>
      <c r="AE26" s="6" t="s">
        <v>104</v>
      </c>
      <c r="AF26">
        <v>3.7930000000000001</v>
      </c>
      <c r="AG26">
        <v>6.2639162143100002E-2</v>
      </c>
      <c r="AH26">
        <v>0.84732163926000004</v>
      </c>
      <c r="AI26">
        <v>0.78468247711690009</v>
      </c>
      <c r="AJ26">
        <v>1.0203150807056387</v>
      </c>
      <c r="AK26">
        <v>231.3</v>
      </c>
      <c r="AL26">
        <v>4.4112195447714599</v>
      </c>
      <c r="AM26" s="8">
        <v>859.8529185643855</v>
      </c>
      <c r="AO26" s="6" t="s">
        <v>152</v>
      </c>
      <c r="AP26">
        <v>4.7229999999999999</v>
      </c>
      <c r="AQ26">
        <v>0.232949968576</v>
      </c>
      <c r="AR26">
        <v>1.1606867620300001</v>
      </c>
      <c r="AS26">
        <v>0.92773679345400006</v>
      </c>
      <c r="AW26" s="8">
        <v>1258.3006310762626</v>
      </c>
      <c r="AY26" s="6" t="s">
        <v>104</v>
      </c>
      <c r="AZ26">
        <v>3.5630000000000002</v>
      </c>
      <c r="BA26">
        <v>0.25969859441100002</v>
      </c>
      <c r="BB26">
        <v>1.0883131774299999</v>
      </c>
      <c r="BC26">
        <v>0.82861458301899993</v>
      </c>
      <c r="BD26">
        <v>0.79344731231454546</v>
      </c>
      <c r="BE26">
        <v>231.3</v>
      </c>
      <c r="BF26">
        <v>3.4303818085367288</v>
      </c>
      <c r="BG26" s="8">
        <v>1038.6598923575336</v>
      </c>
    </row>
    <row r="27" spans="1:59">
      <c r="A27" s="6"/>
      <c r="I27" s="8"/>
      <c r="K27" s="6" t="s">
        <v>134</v>
      </c>
      <c r="L27">
        <v>3.609</v>
      </c>
      <c r="M27">
        <v>0.244123433232</v>
      </c>
      <c r="N27">
        <v>1.1483281883600001</v>
      </c>
      <c r="O27">
        <v>0.90420475512800003</v>
      </c>
      <c r="S27" s="8">
        <v>869.92554027822439</v>
      </c>
      <c r="U27" s="6" t="s">
        <v>102</v>
      </c>
      <c r="V27">
        <v>2.4910000000000001</v>
      </c>
      <c r="W27">
        <v>5.8406781752899997E-2</v>
      </c>
      <c r="X27">
        <v>1.41572960118</v>
      </c>
      <c r="Y27">
        <v>1.3573228194271001</v>
      </c>
      <c r="Z27">
        <v>1.16261650881971</v>
      </c>
      <c r="AA27">
        <v>231.3</v>
      </c>
      <c r="AB27">
        <v>5.026444050236532</v>
      </c>
      <c r="AC27" s="8">
        <v>495.57897692759155</v>
      </c>
      <c r="AE27" s="6" t="s">
        <v>105</v>
      </c>
      <c r="AF27">
        <v>4.8170000000000002</v>
      </c>
      <c r="AG27">
        <v>2.7933678031000001E-2</v>
      </c>
      <c r="AH27">
        <v>1.0344772097499999</v>
      </c>
      <c r="AI27">
        <v>1.0065435317189999</v>
      </c>
      <c r="AM27" s="8">
        <v>1091.9882701620472</v>
      </c>
      <c r="AO27" s="6" t="s">
        <v>155</v>
      </c>
      <c r="AP27">
        <v>4.8410000000000002</v>
      </c>
      <c r="AQ27">
        <v>8.1938797632900004E-2</v>
      </c>
      <c r="AR27">
        <v>1.0828957005299999</v>
      </c>
      <c r="AS27">
        <v>1.0009569028970999</v>
      </c>
      <c r="AW27" s="8">
        <v>1289.7381653695084</v>
      </c>
      <c r="AY27" s="6" t="s">
        <v>137</v>
      </c>
      <c r="AZ27">
        <v>5.9550000000000001</v>
      </c>
      <c r="BA27">
        <v>0.316920318604</v>
      </c>
      <c r="BB27">
        <v>1.03109145323</v>
      </c>
      <c r="BC27">
        <v>0.71417113462600001</v>
      </c>
      <c r="BG27" s="8">
        <v>1735.9583662613281</v>
      </c>
    </row>
    <row r="28" spans="1:59">
      <c r="A28" s="6"/>
      <c r="I28" s="8"/>
      <c r="K28" s="6" t="s">
        <v>183</v>
      </c>
      <c r="L28">
        <v>2.714</v>
      </c>
      <c r="M28">
        <v>0.24886369407200001</v>
      </c>
      <c r="N28">
        <v>1.22891262263</v>
      </c>
      <c r="O28">
        <v>0.98004892855799997</v>
      </c>
      <c r="S28" s="8">
        <v>654.19171967722389</v>
      </c>
      <c r="U28" s="6" t="s">
        <v>284</v>
      </c>
      <c r="V28">
        <v>2.883</v>
      </c>
      <c r="AC28" s="8">
        <v>573.56651564923584</v>
      </c>
      <c r="AE28" s="6" t="s">
        <v>114</v>
      </c>
      <c r="AF28">
        <v>4.4480000000000004</v>
      </c>
      <c r="AG28">
        <v>2.84415638447E-2</v>
      </c>
      <c r="AH28">
        <v>1.1224260017300001</v>
      </c>
      <c r="AI28">
        <v>1.0939844378853001</v>
      </c>
      <c r="AM28" s="8">
        <v>1008.3379335023429</v>
      </c>
      <c r="AO28" s="6" t="s">
        <v>157</v>
      </c>
      <c r="AP28">
        <v>5.0720000000000001</v>
      </c>
      <c r="AQ28">
        <v>3.7244908014899998E-3</v>
      </c>
      <c r="AR28">
        <v>1.07730896433</v>
      </c>
      <c r="AS28">
        <v>1.0735844735285101</v>
      </c>
      <c r="AW28" s="8">
        <v>1351.2811350452687</v>
      </c>
      <c r="AY28" s="6" t="s">
        <v>105</v>
      </c>
      <c r="AZ28">
        <v>5.7359999999999998</v>
      </c>
      <c r="BA28">
        <v>0.21568186402299999</v>
      </c>
      <c r="BB28">
        <v>1.0486980429299999</v>
      </c>
      <c r="BC28">
        <v>0.83301617890699986</v>
      </c>
      <c r="BG28" s="8">
        <v>1672.1170762174606</v>
      </c>
    </row>
    <row r="29" spans="1:59">
      <c r="A29" s="6" t="s">
        <v>69</v>
      </c>
      <c r="I29" s="8"/>
      <c r="K29" s="6" t="s">
        <v>138</v>
      </c>
      <c r="L29">
        <v>3.133</v>
      </c>
      <c r="M29">
        <v>0.254619714419</v>
      </c>
      <c r="N29">
        <v>1.2473657286199999</v>
      </c>
      <c r="O29">
        <v>0.99274601420099995</v>
      </c>
      <c r="S29" s="8">
        <v>755.18889379098835</v>
      </c>
      <c r="U29" s="6" t="s">
        <v>211</v>
      </c>
      <c r="V29">
        <v>2.4750000000000001</v>
      </c>
      <c r="W29">
        <v>0.15846014142000001</v>
      </c>
      <c r="X29">
        <v>1.21790839463</v>
      </c>
      <c r="Y29">
        <v>1.05944825321</v>
      </c>
      <c r="AC29" s="8">
        <v>492.39581208181011</v>
      </c>
      <c r="AE29" s="6" t="s">
        <v>103</v>
      </c>
      <c r="AF29">
        <v>4.0229999999999997</v>
      </c>
      <c r="AM29" s="8">
        <v>911.9926948021415</v>
      </c>
      <c r="AO29" s="6" t="s">
        <v>268</v>
      </c>
      <c r="AP29">
        <v>5.49</v>
      </c>
      <c r="AQ29">
        <v>0.231595591307</v>
      </c>
      <c r="AR29">
        <v>1.0391328504699999</v>
      </c>
      <c r="AS29">
        <v>0.8075372591629999</v>
      </c>
      <c r="AW29" s="8">
        <v>1462.6446039823591</v>
      </c>
      <c r="AY29" s="6" t="s">
        <v>285</v>
      </c>
      <c r="AZ29">
        <v>6.2850000000000001</v>
      </c>
      <c r="BA29">
        <v>0.41172549565599997</v>
      </c>
      <c r="BB29">
        <v>1.1119297103100001</v>
      </c>
      <c r="BC29">
        <v>0.70020421465400018</v>
      </c>
      <c r="BG29" s="8">
        <v>1832.1575704370189</v>
      </c>
    </row>
    <row r="30" spans="1:59">
      <c r="A30" s="6"/>
      <c r="I30" s="8"/>
      <c r="K30" s="6" t="s">
        <v>143</v>
      </c>
      <c r="L30">
        <v>3.0390000000000001</v>
      </c>
      <c r="M30">
        <v>0.19807517290099999</v>
      </c>
      <c r="N30">
        <v>1.2100361524000001</v>
      </c>
      <c r="O30">
        <v>1.0119609794990001</v>
      </c>
      <c r="S30" s="8">
        <v>732.53081654350899</v>
      </c>
      <c r="U30" s="6" t="s">
        <v>105</v>
      </c>
      <c r="V30">
        <v>3.073</v>
      </c>
      <c r="W30">
        <v>0.1784369572</v>
      </c>
      <c r="X30">
        <v>1.43181268076</v>
      </c>
      <c r="Y30">
        <v>1.25337572356</v>
      </c>
      <c r="AC30" s="8">
        <v>611.36659819288991</v>
      </c>
      <c r="AE30" s="6" t="s">
        <v>113</v>
      </c>
      <c r="AF30">
        <v>4.3310000000000004</v>
      </c>
      <c r="AG30">
        <v>0.17301950613700001</v>
      </c>
      <c r="AH30">
        <v>1.24076317072</v>
      </c>
      <c r="AI30">
        <v>1.0677436645829999</v>
      </c>
      <c r="AM30" s="8">
        <v>981.81465602487572</v>
      </c>
      <c r="AO30" s="6" t="s">
        <v>282</v>
      </c>
      <c r="AP30">
        <v>5.1779999999999999</v>
      </c>
      <c r="AQ30">
        <v>0.27747453510800002</v>
      </c>
      <c r="AR30">
        <v>1.0009567961100001</v>
      </c>
      <c r="AS30">
        <v>0.72348226100200008</v>
      </c>
      <c r="AW30" s="8">
        <v>1379.5216319527606</v>
      </c>
      <c r="AY30" s="6" t="s">
        <v>235</v>
      </c>
      <c r="AZ30">
        <v>5.5709999999999997</v>
      </c>
      <c r="BA30">
        <v>0.53581873695100002</v>
      </c>
      <c r="BB30">
        <v>1.2811400606200001</v>
      </c>
      <c r="BC30">
        <v>0.74532132366900006</v>
      </c>
      <c r="BG30" s="8">
        <v>1624.0174741296153</v>
      </c>
    </row>
    <row r="31" spans="1:59">
      <c r="A31" s="6"/>
      <c r="B31" s="1" t="s">
        <v>93</v>
      </c>
      <c r="C31" s="1" t="s">
        <v>94</v>
      </c>
      <c r="D31" s="1" t="s">
        <v>95</v>
      </c>
      <c r="E31" s="1" t="s">
        <v>96</v>
      </c>
      <c r="F31" s="1" t="s">
        <v>97</v>
      </c>
      <c r="G31" s="1" t="s">
        <v>98</v>
      </c>
      <c r="H31" s="1" t="s">
        <v>99</v>
      </c>
      <c r="I31" s="11" t="s">
        <v>100</v>
      </c>
      <c r="K31" s="6" t="s">
        <v>174</v>
      </c>
      <c r="L31">
        <v>3.0529999999999999</v>
      </c>
      <c r="M31">
        <v>0.28983307917899997</v>
      </c>
      <c r="N31">
        <v>1.42614127278</v>
      </c>
      <c r="O31">
        <v>1.136308193601</v>
      </c>
      <c r="S31" s="8">
        <v>735.90542379313365</v>
      </c>
      <c r="U31" s="6" t="s">
        <v>214</v>
      </c>
      <c r="V31">
        <v>4.3179999999999996</v>
      </c>
      <c r="AC31" s="8">
        <v>859.05661275525506</v>
      </c>
      <c r="AE31" s="6" t="s">
        <v>171</v>
      </c>
      <c r="AF31">
        <v>4.5999999999999996</v>
      </c>
      <c r="AG31">
        <v>0.17606682777400001</v>
      </c>
      <c r="AH31">
        <v>1.31940079063</v>
      </c>
      <c r="AI31">
        <v>1.143333962856</v>
      </c>
      <c r="AM31" s="8">
        <v>1042.7955247551208</v>
      </c>
      <c r="AO31" s="6" t="s">
        <v>286</v>
      </c>
      <c r="AP31">
        <v>4.8849999999999998</v>
      </c>
      <c r="AW31" s="8">
        <v>1301.4606357839389</v>
      </c>
      <c r="AY31" s="6" t="s">
        <v>237</v>
      </c>
      <c r="AZ31">
        <v>4.766</v>
      </c>
      <c r="BA31">
        <v>0.379220835368</v>
      </c>
      <c r="BB31">
        <v>1.2289125196099999</v>
      </c>
      <c r="BC31">
        <v>0.84969168424199992</v>
      </c>
      <c r="BG31" s="8">
        <v>1389.3497184889152</v>
      </c>
    </row>
    <row r="32" spans="1:59">
      <c r="A32" s="6" t="s">
        <v>107</v>
      </c>
      <c r="B32">
        <v>2.5990000000000002</v>
      </c>
      <c r="C32">
        <v>0.20146110256499999</v>
      </c>
      <c r="D32">
        <v>1.40667252203</v>
      </c>
      <c r="E32">
        <v>1.2052114194650001</v>
      </c>
      <c r="F32">
        <v>1.2469424767297999</v>
      </c>
      <c r="G32">
        <v>231.3</v>
      </c>
      <c r="H32">
        <v>5.3910180576299167</v>
      </c>
      <c r="I32" s="8">
        <v>482.09818112585083</v>
      </c>
      <c r="K32" s="6" t="s">
        <v>175</v>
      </c>
      <c r="L32">
        <v>3.1339999999999999</v>
      </c>
      <c r="M32">
        <v>0.40089061419200001</v>
      </c>
      <c r="N32">
        <v>1.3719668654599999</v>
      </c>
      <c r="O32">
        <v>0.9710762512679999</v>
      </c>
      <c r="S32" s="8">
        <v>755.42993716596163</v>
      </c>
      <c r="U32" s="6" t="s">
        <v>287</v>
      </c>
      <c r="V32">
        <v>3.5150000000000001</v>
      </c>
      <c r="W32">
        <v>0.485707413157</v>
      </c>
      <c r="X32">
        <v>1.6388604437300001</v>
      </c>
      <c r="Y32">
        <v>1.153153030573</v>
      </c>
      <c r="AC32" s="8">
        <v>699.30152705760111</v>
      </c>
      <c r="AE32" s="6" t="s">
        <v>177</v>
      </c>
      <c r="AF32">
        <v>5.5750000000000002</v>
      </c>
      <c r="AG32">
        <v>0.258344194094</v>
      </c>
      <c r="AH32">
        <v>1.2028410871799999</v>
      </c>
      <c r="AI32">
        <v>0.94449689308599993</v>
      </c>
      <c r="AM32" s="8">
        <v>1263.8228370673476</v>
      </c>
      <c r="AO32" s="6" t="s">
        <v>288</v>
      </c>
      <c r="AP32">
        <v>4.6289999999999996</v>
      </c>
      <c r="AW32" s="8">
        <v>1233.2571715545246</v>
      </c>
      <c r="AY32" s="6" t="s">
        <v>103</v>
      </c>
      <c r="AZ32">
        <v>5.9870000000000001</v>
      </c>
      <c r="BG32" s="8">
        <v>1745.286773938971</v>
      </c>
    </row>
    <row r="33" spans="1:59">
      <c r="A33" s="6" t="s">
        <v>114</v>
      </c>
      <c r="B33">
        <v>1.748</v>
      </c>
      <c r="I33" s="8">
        <v>324.24302447402357</v>
      </c>
      <c r="K33" s="6" t="s">
        <v>190</v>
      </c>
      <c r="L33">
        <v>2.2410000000000001</v>
      </c>
      <c r="M33">
        <v>0.28390775978600002</v>
      </c>
      <c r="N33">
        <v>1.12572728008</v>
      </c>
      <c r="O33">
        <v>0.84181952029399998</v>
      </c>
      <c r="S33" s="8">
        <v>540.17820331490748</v>
      </c>
      <c r="U33" s="6" t="s">
        <v>289</v>
      </c>
      <c r="V33">
        <v>3.222</v>
      </c>
      <c r="W33">
        <v>0.37414200703299999</v>
      </c>
      <c r="X33">
        <v>1.40591054181</v>
      </c>
      <c r="Y33">
        <v>1.031768534777</v>
      </c>
      <c r="AC33" s="8">
        <v>641.00982081922916</v>
      </c>
      <c r="AE33" s="6" t="s">
        <v>179</v>
      </c>
      <c r="AF33">
        <v>3.6930000000000001</v>
      </c>
      <c r="AM33" s="8">
        <v>837.18345063492643</v>
      </c>
      <c r="AO33" s="6" t="s">
        <v>290</v>
      </c>
      <c r="AP33">
        <v>4.3979999999999997</v>
      </c>
      <c r="AQ33">
        <v>0.238705977599</v>
      </c>
      <c r="AR33">
        <v>1.23543040534</v>
      </c>
      <c r="AS33">
        <v>0.99672442774100001</v>
      </c>
      <c r="AW33" s="8">
        <v>1171.7142018787642</v>
      </c>
      <c r="AY33" s="6" t="s">
        <v>117</v>
      </c>
      <c r="AZ33">
        <v>5.7930000000000001</v>
      </c>
      <c r="BA33">
        <v>0.38463829199499999</v>
      </c>
      <c r="BB33">
        <v>1.1796477194599999</v>
      </c>
      <c r="BC33">
        <v>0.79500942746499992</v>
      </c>
      <c r="BG33" s="8">
        <v>1688.7333023932617</v>
      </c>
    </row>
    <row r="34" spans="1:59">
      <c r="A34" s="6" t="s">
        <v>291</v>
      </c>
      <c r="B34">
        <v>2.2309999999999999</v>
      </c>
      <c r="I34" s="8">
        <v>413.8364917628985</v>
      </c>
      <c r="K34" s="6" t="s">
        <v>292</v>
      </c>
      <c r="L34">
        <v>3.181</v>
      </c>
      <c r="M34">
        <v>0.355519541105</v>
      </c>
      <c r="N34">
        <v>1.2760612100399999</v>
      </c>
      <c r="O34">
        <v>0.92054166893499989</v>
      </c>
      <c r="S34" s="8">
        <v>766.75897578970125</v>
      </c>
      <c r="U34" s="6" t="s">
        <v>103</v>
      </c>
      <c r="V34">
        <v>3.7250000000000001</v>
      </c>
      <c r="W34">
        <v>0.22279220342600001</v>
      </c>
      <c r="X34">
        <v>1.1720291978099999</v>
      </c>
      <c r="Y34">
        <v>0.94923699438399989</v>
      </c>
      <c r="AC34" s="8">
        <v>741.08056565848187</v>
      </c>
      <c r="AE34" s="6" t="s">
        <v>180</v>
      </c>
      <c r="AF34">
        <v>3.8780000000000001</v>
      </c>
      <c r="AM34" s="8">
        <v>879.12196630442577</v>
      </c>
      <c r="AO34" s="6" t="s">
        <v>293</v>
      </c>
      <c r="AP34">
        <v>4.91</v>
      </c>
      <c r="AQ34">
        <v>0.231595591307</v>
      </c>
      <c r="AR34">
        <v>1.03506976992</v>
      </c>
      <c r="AS34">
        <v>0.80347417861299997</v>
      </c>
      <c r="AW34" s="8">
        <v>1308.1211303375926</v>
      </c>
      <c r="AY34" s="6" t="s">
        <v>165</v>
      </c>
      <c r="AZ34">
        <v>5.6619999999999999</v>
      </c>
      <c r="BA34">
        <v>0.26816334247599999</v>
      </c>
      <c r="BB34">
        <v>1.0371014116199999</v>
      </c>
      <c r="BC34">
        <v>0.76893806914399998</v>
      </c>
      <c r="BG34" s="8">
        <v>1650.545133462912</v>
      </c>
    </row>
    <row r="35" spans="1:59">
      <c r="A35" s="6" t="s">
        <v>121</v>
      </c>
      <c r="B35">
        <v>2.323</v>
      </c>
      <c r="I35" s="8">
        <v>430.90191410363656</v>
      </c>
      <c r="K35" s="6" t="s">
        <v>294</v>
      </c>
      <c r="L35">
        <v>2.681</v>
      </c>
      <c r="M35">
        <v>0.22279224077900001</v>
      </c>
      <c r="N35">
        <v>1.2241722591699999</v>
      </c>
      <c r="O35">
        <v>1.001380018391</v>
      </c>
      <c r="S35" s="8">
        <v>646.23728830310881</v>
      </c>
      <c r="U35" s="6" t="s">
        <v>218</v>
      </c>
      <c r="V35">
        <v>3.1819999999999999</v>
      </c>
      <c r="W35">
        <v>0.27662799477599997</v>
      </c>
      <c r="X35">
        <v>1.66137627095</v>
      </c>
      <c r="Y35">
        <v>1.384748276174</v>
      </c>
      <c r="AC35" s="8">
        <v>633.05190870477566</v>
      </c>
      <c r="AE35" s="6" t="s">
        <v>109</v>
      </c>
      <c r="AF35">
        <v>4.7469999999999999</v>
      </c>
      <c r="AM35" s="8">
        <v>1076.1196426114259</v>
      </c>
      <c r="AO35" s="6" t="s">
        <v>295</v>
      </c>
      <c r="AP35">
        <v>4.9649999999999999</v>
      </c>
      <c r="AQ35">
        <v>0.13374306023099999</v>
      </c>
      <c r="AR35">
        <v>0.83208498865400005</v>
      </c>
      <c r="AS35">
        <v>0.69834192842300002</v>
      </c>
      <c r="AW35" s="8">
        <v>1322.7742183556309</v>
      </c>
      <c r="AY35" s="6" t="s">
        <v>111</v>
      </c>
      <c r="AZ35">
        <v>6.1470000000000002</v>
      </c>
      <c r="BA35">
        <v>0.24886365234899999</v>
      </c>
      <c r="BB35">
        <v>1.1743994260799999</v>
      </c>
      <c r="BC35">
        <v>0.92553577373099993</v>
      </c>
      <c r="BG35" s="8">
        <v>1791.9288123271847</v>
      </c>
    </row>
    <row r="36" spans="1:59">
      <c r="A36" s="6" t="s">
        <v>115</v>
      </c>
      <c r="B36">
        <v>1.7</v>
      </c>
      <c r="C36">
        <v>0.19299630721399999</v>
      </c>
      <c r="D36">
        <v>1.33446788738</v>
      </c>
      <c r="E36">
        <v>1.141471580166</v>
      </c>
      <c r="I36" s="8">
        <v>315.33932586146454</v>
      </c>
      <c r="K36" s="6" t="s">
        <v>296</v>
      </c>
      <c r="L36">
        <v>2.7810000000000001</v>
      </c>
      <c r="M36">
        <v>0.19147267520399999</v>
      </c>
      <c r="N36">
        <v>1.0707063964000001</v>
      </c>
      <c r="O36">
        <v>0.87923372119600007</v>
      </c>
      <c r="S36" s="8">
        <v>670.34162580042732</v>
      </c>
      <c r="U36" s="6" t="s">
        <v>221</v>
      </c>
      <c r="V36">
        <v>3.173</v>
      </c>
      <c r="AC36" s="8">
        <v>631.26137847902362</v>
      </c>
      <c r="AE36" s="6" t="s">
        <v>121</v>
      </c>
      <c r="AF36">
        <v>3.7109999999999999</v>
      </c>
      <c r="AG36">
        <v>0.132050130765</v>
      </c>
      <c r="AH36">
        <v>1.1935300280700001</v>
      </c>
      <c r="AI36">
        <v>1.0614798973050001</v>
      </c>
      <c r="AM36" s="8">
        <v>841.26395486222907</v>
      </c>
      <c r="AO36" s="6" t="s">
        <v>297</v>
      </c>
      <c r="AP36">
        <v>5.0069999999999997</v>
      </c>
      <c r="AQ36">
        <v>0.25529690027200003</v>
      </c>
      <c r="AR36">
        <v>1.12792811543</v>
      </c>
      <c r="AS36">
        <v>0.87263121515800002</v>
      </c>
      <c r="AW36" s="8">
        <v>1333.9638492057691</v>
      </c>
      <c r="AY36" s="6" t="s">
        <v>204</v>
      </c>
      <c r="AZ36">
        <v>6.2080000000000002</v>
      </c>
      <c r="BA36">
        <v>0.248863678773</v>
      </c>
      <c r="BB36">
        <v>1.0779860371400001</v>
      </c>
      <c r="BC36">
        <v>0.8291223583670001</v>
      </c>
      <c r="BG36" s="8">
        <v>1809.711089462691</v>
      </c>
    </row>
    <row r="37" spans="1:59">
      <c r="A37" s="6" t="s">
        <v>119</v>
      </c>
      <c r="B37">
        <v>3.3929999999999998</v>
      </c>
      <c r="C37">
        <v>0.25089520454399999</v>
      </c>
      <c r="D37">
        <v>1.8222068381300001</v>
      </c>
      <c r="E37">
        <v>1.571311633586</v>
      </c>
      <c r="I37" s="8">
        <v>629.3801956752643</v>
      </c>
      <c r="K37" s="6" t="s">
        <v>298</v>
      </c>
      <c r="L37">
        <v>3.0840000000000001</v>
      </c>
      <c r="M37">
        <v>0.21568185011499999</v>
      </c>
      <c r="N37">
        <v>1.2075813476199999</v>
      </c>
      <c r="O37">
        <v>0.99189949750499995</v>
      </c>
      <c r="S37" s="8">
        <v>743.37776841730238</v>
      </c>
      <c r="U37" s="6" t="s">
        <v>224</v>
      </c>
      <c r="V37">
        <v>3.5470000000000002</v>
      </c>
      <c r="W37">
        <v>0.201461035013</v>
      </c>
      <c r="X37">
        <v>1.41852269948</v>
      </c>
      <c r="Y37">
        <v>1.217061664467</v>
      </c>
      <c r="AC37" s="8">
        <v>705.66785674916389</v>
      </c>
      <c r="AE37" s="6" t="s">
        <v>111</v>
      </c>
      <c r="AF37">
        <v>3.5419999999999998</v>
      </c>
      <c r="AG37">
        <v>0.33520419120799999</v>
      </c>
      <c r="AH37">
        <v>1.3497047547500001</v>
      </c>
      <c r="AI37">
        <v>1.0145005635420001</v>
      </c>
      <c r="AM37" s="8">
        <v>802.95255406144304</v>
      </c>
      <c r="AO37" s="6"/>
      <c r="AP37">
        <v>4.26</v>
      </c>
      <c r="AW37" s="8">
        <v>1134.9482719425955</v>
      </c>
      <c r="AY37" s="6" t="s">
        <v>232</v>
      </c>
      <c r="AZ37">
        <v>6.9080000000000004</v>
      </c>
      <c r="BA37">
        <v>0.218052016894</v>
      </c>
      <c r="BB37">
        <v>0.95634770452999995</v>
      </c>
      <c r="BC37">
        <v>0.73829568763599995</v>
      </c>
      <c r="BG37" s="8">
        <v>2013.770007411126</v>
      </c>
    </row>
    <row r="38" spans="1:59">
      <c r="A38" s="6" t="s">
        <v>206</v>
      </c>
      <c r="B38">
        <v>2.214</v>
      </c>
      <c r="I38" s="8">
        <v>410.68309850428386</v>
      </c>
      <c r="K38" s="6"/>
      <c r="S38" s="8"/>
      <c r="U38" s="6" t="s">
        <v>228</v>
      </c>
      <c r="V38">
        <v>3.7709999999999999</v>
      </c>
      <c r="W38">
        <v>7.2627546787300004E-2</v>
      </c>
      <c r="X38">
        <v>1.14993615746</v>
      </c>
      <c r="Y38">
        <v>1.0773086106726999</v>
      </c>
      <c r="AC38" s="8">
        <v>750.23216459010348</v>
      </c>
      <c r="AE38" s="6" t="s">
        <v>115</v>
      </c>
      <c r="AF38">
        <v>3.585</v>
      </c>
      <c r="AM38" s="8">
        <v>812.70042527111048</v>
      </c>
      <c r="AO38" s="6"/>
      <c r="AW38" s="8"/>
      <c r="AY38" s="6"/>
      <c r="BG38" s="8"/>
    </row>
    <row r="39" spans="1:59">
      <c r="A39" s="6" t="s">
        <v>134</v>
      </c>
      <c r="B39">
        <v>1.581</v>
      </c>
      <c r="I39" s="8">
        <v>293.26557305116205</v>
      </c>
      <c r="K39" s="6" t="s">
        <v>203</v>
      </c>
      <c r="S39" s="8"/>
      <c r="U39" s="6" t="s">
        <v>230</v>
      </c>
      <c r="V39">
        <v>3.4369999999999998</v>
      </c>
      <c r="W39">
        <v>6.0946196317699999E-2</v>
      </c>
      <c r="X39">
        <v>1.2036873772700001</v>
      </c>
      <c r="Y39">
        <v>1.1427411809523</v>
      </c>
      <c r="AC39" s="8">
        <v>683.78359843441672</v>
      </c>
      <c r="AE39" s="6" t="s">
        <v>130</v>
      </c>
      <c r="AF39">
        <v>4.0229999999999997</v>
      </c>
      <c r="AG39">
        <v>0.27493510564200002</v>
      </c>
      <c r="AH39">
        <v>1.32134759823</v>
      </c>
      <c r="AI39">
        <v>1.0464124925880001</v>
      </c>
      <c r="AM39" s="8">
        <v>911.9926948021415</v>
      </c>
      <c r="AO39" s="6" t="s">
        <v>153</v>
      </c>
      <c r="AW39" s="8"/>
      <c r="AY39" s="6" t="s">
        <v>203</v>
      </c>
      <c r="BG39" s="8"/>
    </row>
    <row r="40" spans="1:59">
      <c r="A40" s="6"/>
      <c r="B40">
        <v>2.5939999999999999</v>
      </c>
      <c r="I40" s="8">
        <v>481.1707125203759</v>
      </c>
      <c r="K40" s="6"/>
      <c r="S40" s="8"/>
      <c r="U40" s="6" t="s">
        <v>233</v>
      </c>
      <c r="V40">
        <v>4.6319999999999997</v>
      </c>
      <c r="AC40" s="8">
        <v>921.52622285371501</v>
      </c>
      <c r="AE40" s="6" t="s">
        <v>183</v>
      </c>
      <c r="AF40">
        <v>3.9020000000000001</v>
      </c>
      <c r="AG40">
        <v>0.27290355841300001</v>
      </c>
      <c r="AH40">
        <v>1.1345305190499999</v>
      </c>
      <c r="AI40">
        <v>0.86162696063699995</v>
      </c>
      <c r="AM40" s="8">
        <v>884.56263860749607</v>
      </c>
      <c r="AO40" s="6"/>
      <c r="AW40" s="8"/>
      <c r="AY40" s="6"/>
      <c r="BG40" s="8"/>
    </row>
    <row r="41" spans="1:59">
      <c r="A41" s="6" t="s">
        <v>176</v>
      </c>
      <c r="B41">
        <v>1.5780000000000001</v>
      </c>
      <c r="I41" s="8">
        <v>292.70909188787709</v>
      </c>
      <c r="K41" s="6"/>
      <c r="L41" s="1" t="s">
        <v>93</v>
      </c>
      <c r="M41" s="1" t="s">
        <v>94</v>
      </c>
      <c r="N41" s="1" t="s">
        <v>95</v>
      </c>
      <c r="O41" s="1" t="s">
        <v>96</v>
      </c>
      <c r="P41" s="1" t="s">
        <v>97</v>
      </c>
      <c r="Q41" s="1" t="s">
        <v>98</v>
      </c>
      <c r="R41" s="1" t="s">
        <v>99</v>
      </c>
      <c r="S41" s="11" t="s">
        <v>100</v>
      </c>
      <c r="U41" s="6"/>
      <c r="AC41" s="8"/>
      <c r="AE41" s="6" t="s">
        <v>278</v>
      </c>
      <c r="AF41">
        <v>4.8819999999999997</v>
      </c>
      <c r="AG41">
        <v>0.21094160735600001</v>
      </c>
      <c r="AH41">
        <v>1.1720294925600001</v>
      </c>
      <c r="AI41">
        <v>0.96108788520400013</v>
      </c>
      <c r="AM41" s="8">
        <v>1106.7234243161956</v>
      </c>
      <c r="AO41" s="6"/>
      <c r="AP41" s="1" t="s">
        <v>93</v>
      </c>
      <c r="AQ41" s="1" t="s">
        <v>94</v>
      </c>
      <c r="AR41" s="1" t="s">
        <v>95</v>
      </c>
      <c r="AS41" s="1" t="s">
        <v>96</v>
      </c>
      <c r="AT41" s="1" t="s">
        <v>97</v>
      </c>
      <c r="AU41" s="1" t="s">
        <v>98</v>
      </c>
      <c r="AV41" s="1" t="s">
        <v>99</v>
      </c>
      <c r="AW41" s="11" t="s">
        <v>100</v>
      </c>
      <c r="AY41" s="6"/>
      <c r="AZ41" s="1" t="s">
        <v>93</v>
      </c>
      <c r="BA41" s="1" t="s">
        <v>94</v>
      </c>
      <c r="BB41" s="1" t="s">
        <v>95</v>
      </c>
      <c r="BC41" s="1" t="s">
        <v>96</v>
      </c>
      <c r="BD41" s="1" t="s">
        <v>97</v>
      </c>
      <c r="BE41" s="1" t="s">
        <v>98</v>
      </c>
      <c r="BF41" s="1" t="s">
        <v>99</v>
      </c>
      <c r="BG41" s="11" t="s">
        <v>100</v>
      </c>
    </row>
    <row r="42" spans="1:59">
      <c r="A42" s="6" t="s">
        <v>299</v>
      </c>
      <c r="B42">
        <v>1.042</v>
      </c>
      <c r="C42">
        <v>0.213311707973</v>
      </c>
      <c r="D42">
        <v>1.3217707619100001</v>
      </c>
      <c r="E42">
        <v>1.1084590539370001</v>
      </c>
      <c r="I42" s="8">
        <v>193.28445738096826</v>
      </c>
      <c r="K42" s="6" t="s">
        <v>106</v>
      </c>
      <c r="L42">
        <v>2.2549999999999999</v>
      </c>
      <c r="M42">
        <v>0.11732146024700001</v>
      </c>
      <c r="N42">
        <v>0.92274259606999998</v>
      </c>
      <c r="O42">
        <v>0.80542113582300001</v>
      </c>
      <c r="P42">
        <v>0.94289473420097847</v>
      </c>
      <c r="Q42">
        <v>231.3</v>
      </c>
      <c r="R42">
        <v>4.0765012287115372</v>
      </c>
      <c r="S42" s="8">
        <v>553.17044531168699</v>
      </c>
      <c r="U42" s="6"/>
      <c r="AC42" s="8"/>
      <c r="AE42" s="6" t="s">
        <v>143</v>
      </c>
      <c r="AF42">
        <v>4.6449999999999996</v>
      </c>
      <c r="AG42">
        <v>7.3135457038899995E-2</v>
      </c>
      <c r="AH42">
        <v>1.2219715946900001</v>
      </c>
      <c r="AI42">
        <v>1.1488361376511</v>
      </c>
      <c r="AM42" s="8">
        <v>1052.9967853233775</v>
      </c>
      <c r="AO42" s="6" t="s">
        <v>104</v>
      </c>
      <c r="AP42">
        <v>4.9560000000000004</v>
      </c>
      <c r="AQ42">
        <v>0.350440690517</v>
      </c>
      <c r="AR42">
        <v>1.3141525894399999</v>
      </c>
      <c r="AS42">
        <v>0.96371189892299991</v>
      </c>
      <c r="AT42">
        <v>0.94045955527482616</v>
      </c>
      <c r="AU42">
        <v>231.3</v>
      </c>
      <c r="AV42">
        <v>4.0659730016205193</v>
      </c>
      <c r="AW42" s="8">
        <v>1218.8964358653525</v>
      </c>
      <c r="AY42" s="6" t="s">
        <v>106</v>
      </c>
      <c r="AZ42">
        <v>4.6950000000000003</v>
      </c>
      <c r="BA42">
        <v>0.17132657686899999</v>
      </c>
      <c r="BB42">
        <v>1.0139926207100001</v>
      </c>
      <c r="BC42">
        <v>0.84266604384100008</v>
      </c>
      <c r="BD42">
        <v>0.83588482613961124</v>
      </c>
      <c r="BE42">
        <v>231.3</v>
      </c>
      <c r="BF42">
        <v>3.6138557118011727</v>
      </c>
      <c r="BG42" s="8">
        <v>1299.1664234596619</v>
      </c>
    </row>
    <row r="43" spans="1:59">
      <c r="A43" s="6" t="s">
        <v>143</v>
      </c>
      <c r="B43">
        <v>2.5870000000000002</v>
      </c>
      <c r="C43">
        <v>0.31082569241500002</v>
      </c>
      <c r="D43">
        <v>1.5190843889100001</v>
      </c>
      <c r="E43">
        <v>1.2082586964950002</v>
      </c>
      <c r="I43" s="8">
        <v>479.87225647271106</v>
      </c>
      <c r="K43" s="6" t="s">
        <v>110</v>
      </c>
      <c r="L43">
        <v>1.907</v>
      </c>
      <c r="M43">
        <v>0.22143791159000001</v>
      </c>
      <c r="N43">
        <v>1.1183630305500001</v>
      </c>
      <c r="O43">
        <v>0.89692511896000005</v>
      </c>
      <c r="S43" s="8">
        <v>467.8031216006151</v>
      </c>
      <c r="U43" s="6" t="s">
        <v>45</v>
      </c>
      <c r="AC43" s="8"/>
      <c r="AE43" s="6" t="s">
        <v>175</v>
      </c>
      <c r="AF43">
        <v>4.9509999999999996</v>
      </c>
      <c r="AM43" s="8">
        <v>1122.3653571875225</v>
      </c>
      <c r="AO43" s="6" t="s">
        <v>142</v>
      </c>
      <c r="AP43">
        <v>4.492</v>
      </c>
      <c r="AQ43">
        <v>0.199090946913</v>
      </c>
      <c r="AR43">
        <v>1.1569621863999999</v>
      </c>
      <c r="AS43">
        <v>0.95787123948699993</v>
      </c>
      <c r="AW43" s="8">
        <v>1104.7786097472081</v>
      </c>
      <c r="AY43" s="6" t="s">
        <v>137</v>
      </c>
      <c r="AZ43">
        <v>5.0350000000000001</v>
      </c>
      <c r="BA43">
        <v>0.25749775886499998</v>
      </c>
      <c r="BB43">
        <v>1.0464973020599999</v>
      </c>
      <c r="BC43">
        <v>0.78899954319499987</v>
      </c>
      <c r="BG43" s="8">
        <v>1393.2487629647278</v>
      </c>
    </row>
    <row r="44" spans="1:59">
      <c r="A44" s="6"/>
      <c r="I44" s="8"/>
      <c r="K44" s="6" t="s">
        <v>182</v>
      </c>
      <c r="L44">
        <v>3.2280000000000002</v>
      </c>
      <c r="M44">
        <v>0.31522737224899999</v>
      </c>
      <c r="N44">
        <v>1.2052114194600001</v>
      </c>
      <c r="O44">
        <v>0.88998404721100011</v>
      </c>
      <c r="S44" s="8">
        <v>791.85551994063212</v>
      </c>
      <c r="U44" s="6"/>
      <c r="V44" s="1" t="s">
        <v>93</v>
      </c>
      <c r="W44" s="1" t="s">
        <v>94</v>
      </c>
      <c r="X44" s="1" t="s">
        <v>95</v>
      </c>
      <c r="Y44" s="1" t="s">
        <v>96</v>
      </c>
      <c r="Z44" s="1" t="s">
        <v>97</v>
      </c>
      <c r="AA44" s="1" t="s">
        <v>98</v>
      </c>
      <c r="AB44" s="1" t="s">
        <v>99</v>
      </c>
      <c r="AC44" s="11" t="s">
        <v>100</v>
      </c>
      <c r="AE44" s="6" t="s">
        <v>190</v>
      </c>
      <c r="AF44">
        <v>4.5279999999999996</v>
      </c>
      <c r="AG44">
        <v>0.26782473743000001</v>
      </c>
      <c r="AH44">
        <v>1.39719188243</v>
      </c>
      <c r="AI44">
        <v>1.129367145</v>
      </c>
      <c r="AM44" s="8">
        <v>1026.4735078459103</v>
      </c>
      <c r="AO44" s="6" t="s">
        <v>105</v>
      </c>
      <c r="AP44">
        <v>4.6470000000000002</v>
      </c>
      <c r="AQ44">
        <v>0.32504643758099999</v>
      </c>
      <c r="AR44">
        <v>1.2227332788700001</v>
      </c>
      <c r="AS44">
        <v>0.897686841289</v>
      </c>
      <c r="AW44" s="8">
        <v>1142.8998663168468</v>
      </c>
      <c r="AY44" s="6" t="s">
        <v>110</v>
      </c>
      <c r="AZ44">
        <v>5.4329999999999998</v>
      </c>
      <c r="BA44">
        <v>0.37194120725000002</v>
      </c>
      <c r="BB44">
        <v>1.1147232039799999</v>
      </c>
      <c r="BC44">
        <v>0.74278199672999989</v>
      </c>
      <c r="BG44" s="8">
        <v>1503.3804427383052</v>
      </c>
    </row>
    <row r="45" spans="1:59">
      <c r="A45" s="6"/>
      <c r="I45" s="8"/>
      <c r="K45" s="6" t="s">
        <v>165</v>
      </c>
      <c r="L45">
        <v>3.0459999999999998</v>
      </c>
      <c r="M45">
        <v>0.255296923319</v>
      </c>
      <c r="N45">
        <v>1.0619031508800001</v>
      </c>
      <c r="O45">
        <v>0.80660622756100009</v>
      </c>
      <c r="S45" s="8">
        <v>747.20939087334739</v>
      </c>
      <c r="U45" s="6" t="s">
        <v>102</v>
      </c>
      <c r="V45">
        <v>3.55</v>
      </c>
      <c r="W45">
        <v>0.20315402348799999</v>
      </c>
      <c r="X45">
        <v>1.38017764707</v>
      </c>
      <c r="Y45">
        <v>1.177023623582</v>
      </c>
      <c r="Z45">
        <v>1.1443242841641104</v>
      </c>
      <c r="AA45">
        <v>231.3</v>
      </c>
      <c r="AB45">
        <v>4.9473596375447917</v>
      </c>
      <c r="AC45" s="8">
        <v>717.55446542829975</v>
      </c>
      <c r="AE45" s="6" t="s">
        <v>292</v>
      </c>
      <c r="AF45">
        <v>4.202</v>
      </c>
      <c r="AM45" s="8">
        <v>952.57104239587341</v>
      </c>
      <c r="AO45" s="6"/>
      <c r="AP45">
        <v>4.1340000000000003</v>
      </c>
      <c r="AQ45">
        <v>0.215851157904</v>
      </c>
      <c r="AR45">
        <v>1.17854732215</v>
      </c>
      <c r="AS45">
        <v>0.96269616424600002</v>
      </c>
      <c r="AW45" s="8">
        <v>1016.7308042508812</v>
      </c>
      <c r="AY45" s="6" t="s">
        <v>182</v>
      </c>
      <c r="AZ45">
        <v>6.3940000000000001</v>
      </c>
      <c r="BA45">
        <v>0.25123384555200001</v>
      </c>
      <c r="BB45">
        <v>1.08433475792</v>
      </c>
      <c r="BC45">
        <v>0.83310091236799999</v>
      </c>
      <c r="BG45" s="8">
        <v>1769.3014082217419</v>
      </c>
    </row>
    <row r="46" spans="1:59">
      <c r="A46" s="6"/>
      <c r="I46" s="8"/>
      <c r="K46" s="6" t="s">
        <v>168</v>
      </c>
      <c r="L46">
        <v>2.4809999999999999</v>
      </c>
      <c r="M46">
        <v>0.12663268725099999</v>
      </c>
      <c r="N46">
        <v>0.98792118509600002</v>
      </c>
      <c r="O46">
        <v>0.86128849784500006</v>
      </c>
      <c r="S46" s="8">
        <v>608.61014404358991</v>
      </c>
      <c r="U46" s="6" t="s">
        <v>210</v>
      </c>
      <c r="V46">
        <v>5.22</v>
      </c>
      <c r="AC46" s="8">
        <v>1055.1082562072465</v>
      </c>
      <c r="AE46" s="6"/>
      <c r="AM46" s="8"/>
      <c r="AO46" s="6" t="s">
        <v>103</v>
      </c>
      <c r="AP46">
        <v>6.5949999999999998</v>
      </c>
      <c r="AQ46">
        <v>0.215851133068</v>
      </c>
      <c r="AR46">
        <v>1.2786005352900001</v>
      </c>
      <c r="AS46">
        <v>1.0627494022220001</v>
      </c>
      <c r="AW46" s="8">
        <v>1621.9979811404357</v>
      </c>
      <c r="AY46" s="6" t="s">
        <v>165</v>
      </c>
      <c r="AZ46">
        <v>5.6970000000000001</v>
      </c>
      <c r="BA46">
        <v>0.22008355458600001</v>
      </c>
      <c r="BB46">
        <v>1.0729073286099999</v>
      </c>
      <c r="BC46">
        <v>0.85282377402399989</v>
      </c>
      <c r="BG46" s="8">
        <v>1576.4326122363564</v>
      </c>
    </row>
    <row r="47" spans="1:59">
      <c r="A47" s="6"/>
      <c r="I47" s="8"/>
      <c r="K47" s="6" t="s">
        <v>232</v>
      </c>
      <c r="L47">
        <v>2.5430000000000001</v>
      </c>
      <c r="M47">
        <v>0.122908196449</v>
      </c>
      <c r="N47">
        <v>1.1145538723499999</v>
      </c>
      <c r="O47">
        <v>0.99164567590099995</v>
      </c>
      <c r="S47" s="8">
        <v>623.819264934643</v>
      </c>
      <c r="U47" s="6" t="s">
        <v>225</v>
      </c>
      <c r="V47">
        <v>4.7329999999999997</v>
      </c>
      <c r="AC47" s="8">
        <v>956.67191123158955</v>
      </c>
      <c r="AE47" s="6" t="s">
        <v>209</v>
      </c>
      <c r="AM47" s="8"/>
      <c r="AO47" s="6" t="s">
        <v>122</v>
      </c>
      <c r="AP47">
        <v>5.4089999999999998</v>
      </c>
      <c r="AQ47">
        <v>0.41815867423999997</v>
      </c>
      <c r="AR47">
        <v>1.38153192759</v>
      </c>
      <c r="AS47">
        <v>0.96337325335000001</v>
      </c>
      <c r="AW47" s="8">
        <v>1330.3088824850063</v>
      </c>
      <c r="AY47" s="6" t="s">
        <v>168</v>
      </c>
      <c r="AZ47">
        <v>5.2489999999999997</v>
      </c>
      <c r="BA47">
        <v>0.47131737828300002</v>
      </c>
      <c r="BB47">
        <v>1.34487976044</v>
      </c>
      <c r="BC47">
        <v>0.87356238215699999</v>
      </c>
      <c r="BG47" s="8">
        <v>1452.4652943002695</v>
      </c>
    </row>
    <row r="48" spans="1:59">
      <c r="A48" s="6"/>
      <c r="I48" s="8"/>
      <c r="K48" s="6" t="s">
        <v>252</v>
      </c>
      <c r="L48">
        <v>1.681</v>
      </c>
      <c r="M48">
        <v>2.0315403938299999E-2</v>
      </c>
      <c r="N48">
        <v>0.97090701321799999</v>
      </c>
      <c r="O48">
        <v>0.95059160927969999</v>
      </c>
      <c r="S48" s="8">
        <v>412.36342286871206</v>
      </c>
      <c r="U48" s="6" t="s">
        <v>212</v>
      </c>
      <c r="V48">
        <v>4.9269999999999996</v>
      </c>
      <c r="W48">
        <v>0.41646573185899999</v>
      </c>
      <c r="X48">
        <v>1.6167673736799999</v>
      </c>
      <c r="Y48">
        <v>1.200301641821</v>
      </c>
      <c r="AC48" s="8">
        <v>995.88474680710794</v>
      </c>
      <c r="AE48" s="6"/>
      <c r="AF48" s="1" t="s">
        <v>93</v>
      </c>
      <c r="AG48" s="1" t="s">
        <v>94</v>
      </c>
      <c r="AH48" s="1" t="s">
        <v>95</v>
      </c>
      <c r="AI48" s="1" t="s">
        <v>96</v>
      </c>
      <c r="AJ48" s="1" t="s">
        <v>97</v>
      </c>
      <c r="AK48" s="1" t="s">
        <v>98</v>
      </c>
      <c r="AL48" s="1" t="s">
        <v>99</v>
      </c>
      <c r="AM48" s="11" t="s">
        <v>100</v>
      </c>
      <c r="AO48" s="6" t="s">
        <v>118</v>
      </c>
      <c r="AP48">
        <v>5.0739999999999998</v>
      </c>
      <c r="AQ48">
        <v>0.31048703293000002</v>
      </c>
      <c r="AR48">
        <v>1.1933604662599999</v>
      </c>
      <c r="AS48">
        <v>0.8828734333299999</v>
      </c>
      <c r="AW48" s="8">
        <v>1247.9177795764324</v>
      </c>
      <c r="AY48" s="6" t="s">
        <v>300</v>
      </c>
      <c r="AZ48">
        <v>5.7350000000000003</v>
      </c>
      <c r="BG48" s="8">
        <v>1586.9476972398638</v>
      </c>
    </row>
    <row r="49" spans="1:59">
      <c r="A49" s="6" t="s">
        <v>209</v>
      </c>
      <c r="I49" s="8"/>
      <c r="K49" s="6" t="s">
        <v>301</v>
      </c>
      <c r="L49">
        <v>1.9470000000000001</v>
      </c>
      <c r="M49">
        <v>0.12764846165999999</v>
      </c>
      <c r="N49">
        <v>1.1147232039799999</v>
      </c>
      <c r="O49">
        <v>0.98707474231999992</v>
      </c>
      <c r="S49" s="8">
        <v>477.61545765935898</v>
      </c>
      <c r="U49" s="6" t="s">
        <v>302</v>
      </c>
      <c r="V49">
        <v>4.5190000000000001</v>
      </c>
      <c r="W49">
        <v>0.177759766579</v>
      </c>
      <c r="X49">
        <v>1.41615280708</v>
      </c>
      <c r="Y49">
        <v>1.238393040501</v>
      </c>
      <c r="AC49" s="8">
        <v>913.41651528746104</v>
      </c>
      <c r="AE49" s="6" t="s">
        <v>104</v>
      </c>
      <c r="AF49">
        <v>4.3769999999999998</v>
      </c>
      <c r="AG49">
        <v>0.41392642001300001</v>
      </c>
      <c r="AH49">
        <v>1.2532066765400001</v>
      </c>
      <c r="AI49">
        <v>0.83928025652700011</v>
      </c>
      <c r="AJ49">
        <v>0.86589789659609095</v>
      </c>
      <c r="AK49">
        <v>231.3</v>
      </c>
      <c r="AL49">
        <v>3.7436139065978855</v>
      </c>
      <c r="AM49" s="8">
        <v>1169.1910835905944</v>
      </c>
      <c r="AO49" s="6" t="s">
        <v>123</v>
      </c>
      <c r="AP49">
        <v>4.8710000000000004</v>
      </c>
      <c r="AQ49">
        <v>0.40089058478700001</v>
      </c>
      <c r="AR49">
        <v>1.32320980181</v>
      </c>
      <c r="AS49">
        <v>0.92231921702300002</v>
      </c>
      <c r="AW49" s="8">
        <v>1197.991230649744</v>
      </c>
      <c r="AY49" s="6" t="s">
        <v>232</v>
      </c>
      <c r="AZ49">
        <v>6.0970000000000004</v>
      </c>
      <c r="BG49" s="8">
        <v>1687.1177175364342</v>
      </c>
    </row>
    <row r="50" spans="1:59">
      <c r="A50" s="6"/>
      <c r="I50" s="8"/>
      <c r="K50" s="6" t="s">
        <v>202</v>
      </c>
      <c r="L50">
        <v>3.2709999999999999</v>
      </c>
      <c r="M50">
        <v>0.23769023895300001</v>
      </c>
      <c r="N50">
        <v>1.21376080354</v>
      </c>
      <c r="O50">
        <v>0.97607056458700003</v>
      </c>
      <c r="S50" s="8">
        <v>802.40378120378182</v>
      </c>
      <c r="U50" s="6" t="s">
        <v>214</v>
      </c>
      <c r="V50">
        <v>5.29</v>
      </c>
      <c r="W50">
        <v>0.33672780632999999</v>
      </c>
      <c r="X50">
        <v>1.33971618672</v>
      </c>
      <c r="Y50">
        <v>1.0029883803900002</v>
      </c>
      <c r="AC50" s="8">
        <v>1069.257217497382</v>
      </c>
      <c r="AE50" s="6" t="s">
        <v>105</v>
      </c>
      <c r="AF50">
        <v>3.988</v>
      </c>
      <c r="AG50">
        <v>0.37685070514699998</v>
      </c>
      <c r="AH50">
        <v>1.2241722591699999</v>
      </c>
      <c r="AI50">
        <v>0.84732155402299991</v>
      </c>
      <c r="AM50" s="8">
        <v>1065.280795375666</v>
      </c>
      <c r="AO50" s="6" t="s">
        <v>126</v>
      </c>
      <c r="AP50">
        <v>4.9939999999999998</v>
      </c>
      <c r="AQ50">
        <v>0.31996756195999998</v>
      </c>
      <c r="AR50">
        <v>1.2582851345299999</v>
      </c>
      <c r="AS50">
        <v>0.93831757256999992</v>
      </c>
      <c r="AW50" s="8">
        <v>1228.2422923146833</v>
      </c>
      <c r="AY50" s="6" t="s">
        <v>252</v>
      </c>
      <c r="AZ50">
        <v>5.907</v>
      </c>
      <c r="BA50">
        <v>9.7513942718500002E-2</v>
      </c>
      <c r="BB50">
        <v>0.91927206416899998</v>
      </c>
      <c r="BC50">
        <v>0.82175812145049998</v>
      </c>
      <c r="BG50" s="8">
        <v>1634.5422925188973</v>
      </c>
    </row>
    <row r="51" spans="1:59">
      <c r="A51" s="6"/>
      <c r="B51" s="1" t="s">
        <v>93</v>
      </c>
      <c r="C51" s="1" t="s">
        <v>94</v>
      </c>
      <c r="D51" s="1" t="s">
        <v>95</v>
      </c>
      <c r="E51" s="1" t="s">
        <v>96</v>
      </c>
      <c r="F51" s="1" t="s">
        <v>97</v>
      </c>
      <c r="G51" s="1" t="s">
        <v>98</v>
      </c>
      <c r="H51" s="1" t="s">
        <v>99</v>
      </c>
      <c r="I51" s="11" t="s">
        <v>100</v>
      </c>
      <c r="K51" s="6" t="s">
        <v>191</v>
      </c>
      <c r="L51">
        <v>2.8359999999999999</v>
      </c>
      <c r="M51">
        <v>0.30608542382699999</v>
      </c>
      <c r="N51">
        <v>1.25007454067</v>
      </c>
      <c r="O51">
        <v>0.94398911684300002</v>
      </c>
      <c r="S51" s="8">
        <v>695.69462656494193</v>
      </c>
      <c r="U51" s="6" t="s">
        <v>287</v>
      </c>
      <c r="V51">
        <v>4.407</v>
      </c>
      <c r="AC51" s="8">
        <v>890.77817722324426</v>
      </c>
      <c r="AE51" s="6" t="s">
        <v>285</v>
      </c>
      <c r="AF51">
        <v>4.6879999999999997</v>
      </c>
      <c r="AG51">
        <v>0.382776053349</v>
      </c>
      <c r="AH51">
        <v>1.3598622947900001</v>
      </c>
      <c r="AI51">
        <v>0.97708624144100009</v>
      </c>
      <c r="AM51" s="8">
        <v>1252.26588984983</v>
      </c>
      <c r="AO51" s="6" t="s">
        <v>144</v>
      </c>
      <c r="AP51">
        <v>5.0730000000000004</v>
      </c>
      <c r="AQ51">
        <v>0.259698570967</v>
      </c>
      <c r="AR51">
        <v>1.1565389749399999</v>
      </c>
      <c r="AS51">
        <v>0.89684040397299991</v>
      </c>
      <c r="AW51" s="8">
        <v>1247.6718359856604</v>
      </c>
      <c r="AY51" s="6" t="s">
        <v>303</v>
      </c>
      <c r="AZ51">
        <v>5.6360000000000001</v>
      </c>
      <c r="BA51">
        <v>0.17505104899400001</v>
      </c>
      <c r="BB51">
        <v>1.0828955849999999</v>
      </c>
      <c r="BC51">
        <v>0.9078445360059999</v>
      </c>
      <c r="BG51" s="8">
        <v>1559.5531336780946</v>
      </c>
    </row>
    <row r="52" spans="1:59">
      <c r="A52" s="6" t="s">
        <v>104</v>
      </c>
      <c r="B52">
        <v>2.629</v>
      </c>
      <c r="C52">
        <v>0.233288567861</v>
      </c>
      <c r="D52">
        <v>1.1389323949800001</v>
      </c>
      <c r="E52">
        <v>0.90564382711900016</v>
      </c>
      <c r="F52">
        <v>1.0423353914418751</v>
      </c>
      <c r="G52">
        <v>231.3</v>
      </c>
      <c r="H52">
        <v>4.5064219258187421</v>
      </c>
      <c r="I52" s="8">
        <v>583.38966995913381</v>
      </c>
      <c r="K52" s="6" t="s">
        <v>152</v>
      </c>
      <c r="L52">
        <v>2.5369999999999999</v>
      </c>
      <c r="S52" s="8">
        <v>622.34741452583137</v>
      </c>
      <c r="U52" s="6" t="s">
        <v>289</v>
      </c>
      <c r="V52">
        <v>4.726</v>
      </c>
      <c r="W52">
        <v>0.55461047689099996</v>
      </c>
      <c r="X52">
        <v>1.59526694864</v>
      </c>
      <c r="Y52">
        <v>1.0406564717490001</v>
      </c>
      <c r="AC52" s="8">
        <v>955.25701510257602</v>
      </c>
      <c r="AE52" s="6" t="s">
        <v>182</v>
      </c>
      <c r="AF52">
        <v>5.742</v>
      </c>
      <c r="AG52">
        <v>0.25834421575099997</v>
      </c>
      <c r="AH52">
        <v>1.1317372754199999</v>
      </c>
      <c r="AI52">
        <v>0.87339305966899994</v>
      </c>
      <c r="AM52" s="8">
        <v>1533.8120178152144</v>
      </c>
      <c r="AO52" s="6" t="s">
        <v>111</v>
      </c>
      <c r="AP52">
        <v>4.6559999999999997</v>
      </c>
      <c r="AQ52">
        <v>0.234642891884</v>
      </c>
      <c r="AR52">
        <v>1.15780861298</v>
      </c>
      <c r="AS52">
        <v>0.92316572109600004</v>
      </c>
      <c r="AW52" s="8">
        <v>1145.1133586337935</v>
      </c>
      <c r="AY52" s="6" t="s">
        <v>140</v>
      </c>
      <c r="AZ52">
        <v>5.0439999999999996</v>
      </c>
      <c r="BA52">
        <v>0.255296877225</v>
      </c>
      <c r="BB52">
        <v>1.1147230027099999</v>
      </c>
      <c r="BC52">
        <v>0.85942612548499997</v>
      </c>
      <c r="BG52" s="8">
        <v>1395.7391778339795</v>
      </c>
    </row>
    <row r="53" spans="1:59">
      <c r="A53" s="6" t="s">
        <v>242</v>
      </c>
      <c r="B53">
        <v>2.3119999999999998</v>
      </c>
      <c r="C53">
        <v>0.31996763706199999</v>
      </c>
      <c r="D53">
        <v>1.2557460041799999</v>
      </c>
      <c r="E53">
        <v>0.935778367118</v>
      </c>
      <c r="I53" s="8">
        <v>513.04561314017394</v>
      </c>
      <c r="K53" s="6" t="s">
        <v>268</v>
      </c>
      <c r="L53">
        <v>3.516</v>
      </c>
      <c r="S53" s="8">
        <v>862.50433956358813</v>
      </c>
      <c r="U53" s="6" t="s">
        <v>217</v>
      </c>
      <c r="V53">
        <v>4.9320000000000004</v>
      </c>
      <c r="AC53" s="8">
        <v>996.89538689926042</v>
      </c>
      <c r="AE53" s="6" t="s">
        <v>109</v>
      </c>
      <c r="AF53">
        <v>5.79</v>
      </c>
      <c r="AG53">
        <v>0.49569582700699999</v>
      </c>
      <c r="AH53">
        <v>1.3286273395999999</v>
      </c>
      <c r="AI53">
        <v>0.83293151259299991</v>
      </c>
      <c r="AM53" s="8">
        <v>1546.6338528648712</v>
      </c>
      <c r="AO53" s="6" t="s">
        <v>215</v>
      </c>
      <c r="AP53">
        <v>4.9409999999999998</v>
      </c>
      <c r="AQ53">
        <v>0.52109007239299998</v>
      </c>
      <c r="AR53">
        <v>1.6581600760399999</v>
      </c>
      <c r="AS53">
        <v>1.1370700036470001</v>
      </c>
      <c r="AW53" s="8">
        <v>1215.2072820037745</v>
      </c>
      <c r="AY53" s="6" t="s">
        <v>304</v>
      </c>
      <c r="AZ53">
        <v>5.2409999999999997</v>
      </c>
      <c r="BG53" s="8">
        <v>1450.2515921942679</v>
      </c>
    </row>
    <row r="54" spans="1:59">
      <c r="A54" s="6" t="s">
        <v>105</v>
      </c>
      <c r="B54">
        <v>1.149</v>
      </c>
      <c r="C54">
        <v>0.20027603467300001</v>
      </c>
      <c r="D54">
        <v>1.1235265461599999</v>
      </c>
      <c r="E54">
        <v>0.92325051148699988</v>
      </c>
      <c r="I54" s="8">
        <v>254.96946777597745</v>
      </c>
      <c r="K54" s="6" t="s">
        <v>282</v>
      </c>
      <c r="L54">
        <v>3.1850000000000001</v>
      </c>
      <c r="M54">
        <v>9.7175339062999994E-2</v>
      </c>
      <c r="N54">
        <v>1.2478735613800001</v>
      </c>
      <c r="O54">
        <v>1.1506982223170001</v>
      </c>
      <c r="S54" s="8">
        <v>781.30725867748242</v>
      </c>
      <c r="U54" s="6" t="s">
        <v>218</v>
      </c>
      <c r="V54">
        <v>2.831</v>
      </c>
      <c r="W54">
        <v>0.109195287625</v>
      </c>
      <c r="X54">
        <v>1.3522439688400001</v>
      </c>
      <c r="Y54">
        <v>1.2430486812150001</v>
      </c>
      <c r="AC54" s="8">
        <v>572.22442017676531</v>
      </c>
      <c r="AE54" s="6" t="s">
        <v>131</v>
      </c>
      <c r="AF54">
        <v>5.0640000000000001</v>
      </c>
      <c r="AG54">
        <v>0.531586403052</v>
      </c>
      <c r="AH54">
        <v>1.4068417227300001</v>
      </c>
      <c r="AI54">
        <v>0.87525531967800008</v>
      </c>
      <c r="AM54" s="8">
        <v>1352.7035977388098</v>
      </c>
      <c r="AO54" s="6" t="s">
        <v>305</v>
      </c>
      <c r="AP54">
        <v>5.0350000000000001</v>
      </c>
      <c r="AQ54">
        <v>0.259698570967</v>
      </c>
      <c r="AR54">
        <v>1.2027565172300001</v>
      </c>
      <c r="AS54">
        <v>0.9430579462630001</v>
      </c>
      <c r="AW54" s="8">
        <v>1238.3259795363297</v>
      </c>
      <c r="AY54" s="6" t="s">
        <v>306</v>
      </c>
      <c r="AZ54">
        <v>6.3860000000000001</v>
      </c>
      <c r="BG54" s="8">
        <v>1767.0877061157403</v>
      </c>
    </row>
    <row r="55" spans="1:59" ht="15" thickBot="1">
      <c r="A55" s="6" t="s">
        <v>237</v>
      </c>
      <c r="B55">
        <v>2.6110000000000002</v>
      </c>
      <c r="C55">
        <v>0.22228439013199999</v>
      </c>
      <c r="D55">
        <v>1.0619031508800001</v>
      </c>
      <c r="E55">
        <v>0.83961876074800013</v>
      </c>
      <c r="I55" s="8">
        <v>579.39537020285218</v>
      </c>
      <c r="K55" s="6" t="s">
        <v>286</v>
      </c>
      <c r="L55">
        <v>2.677</v>
      </c>
      <c r="M55">
        <v>0.102423486114</v>
      </c>
      <c r="N55">
        <v>1.02516598374</v>
      </c>
      <c r="O55">
        <v>0.92274249762600002</v>
      </c>
      <c r="S55" s="8">
        <v>656.69059073143501</v>
      </c>
      <c r="U55" s="6" t="s">
        <v>221</v>
      </c>
      <c r="V55">
        <v>2.782</v>
      </c>
      <c r="W55">
        <v>9.2435078620900002E-2</v>
      </c>
      <c r="X55">
        <v>1.41141254663</v>
      </c>
      <c r="Y55">
        <v>1.3189774680091</v>
      </c>
      <c r="AC55" s="8">
        <v>562.32014727367039</v>
      </c>
      <c r="AE55" s="6" t="s">
        <v>135</v>
      </c>
      <c r="AF55">
        <v>4.8570000000000002</v>
      </c>
      <c r="AG55">
        <v>0.377020048499</v>
      </c>
      <c r="AH55">
        <v>1.28215596646</v>
      </c>
      <c r="AI55">
        <v>0.9051359179609999</v>
      </c>
      <c r="AM55" s="8">
        <v>1297.4094340871641</v>
      </c>
      <c r="AO55" s="6"/>
      <c r="AP55">
        <v>6.306</v>
      </c>
      <c r="AW55" s="8">
        <v>1550.9202834073674</v>
      </c>
      <c r="AY55" s="13" t="s">
        <v>307</v>
      </c>
      <c r="AZ55" s="14">
        <v>5.8979999999999997</v>
      </c>
      <c r="BA55" s="14"/>
      <c r="BB55" s="14"/>
      <c r="BC55" s="14"/>
      <c r="BD55" s="14"/>
      <c r="BE55" s="14"/>
      <c r="BF55" s="14"/>
      <c r="BG55" s="15">
        <v>1632.0518776496456</v>
      </c>
    </row>
    <row r="56" spans="1:59">
      <c r="A56" s="6" t="s">
        <v>118</v>
      </c>
      <c r="B56">
        <v>2.6429999999999998</v>
      </c>
      <c r="C56">
        <v>0.22042214751200001</v>
      </c>
      <c r="D56">
        <v>1.24313350936</v>
      </c>
      <c r="E56">
        <v>1.0227113618479999</v>
      </c>
      <c r="I56" s="8">
        <v>586.4963475473528</v>
      </c>
      <c r="K56" s="6" t="s">
        <v>290</v>
      </c>
      <c r="L56">
        <v>2.9710000000000001</v>
      </c>
      <c r="M56">
        <v>0.40292216141999998</v>
      </c>
      <c r="N56">
        <v>1.41166657269</v>
      </c>
      <c r="O56">
        <v>1.0087444112699999</v>
      </c>
      <c r="S56" s="8">
        <v>728.81126076320265</v>
      </c>
      <c r="U56" s="6" t="s">
        <v>224</v>
      </c>
      <c r="V56">
        <v>3.4660000000000002</v>
      </c>
      <c r="W56">
        <v>0.340282989343</v>
      </c>
      <c r="X56">
        <v>1.3877959229500001</v>
      </c>
      <c r="Y56">
        <v>1.0475129336070002</v>
      </c>
      <c r="AC56" s="8">
        <v>700.57571188013719</v>
      </c>
      <c r="AE56" s="6" t="s">
        <v>168</v>
      </c>
      <c r="AF56">
        <v>4.2350000000000003</v>
      </c>
      <c r="AG56">
        <v>0.29457333405800001</v>
      </c>
      <c r="AH56">
        <v>1.10338029007</v>
      </c>
      <c r="AI56">
        <v>0.80880695601200003</v>
      </c>
      <c r="AM56" s="8">
        <v>1131.2598215686926</v>
      </c>
      <c r="AO56" s="6" t="s">
        <v>130</v>
      </c>
      <c r="AP56">
        <v>6.3680000000000003</v>
      </c>
      <c r="AQ56">
        <v>0.57898894429199999</v>
      </c>
      <c r="AR56">
        <v>1.5659788697999999</v>
      </c>
      <c r="AS56">
        <v>0.98698992550799991</v>
      </c>
      <c r="AW56" s="8">
        <v>1566.1687860352229</v>
      </c>
    </row>
    <row r="57" spans="1:59" ht="15" thickBot="1">
      <c r="A57" s="6" t="s">
        <v>139</v>
      </c>
      <c r="B57">
        <v>2.15</v>
      </c>
      <c r="I57" s="8">
        <v>477.09691533363929</v>
      </c>
      <c r="K57" s="13" t="s">
        <v>293</v>
      </c>
      <c r="L57" s="14">
        <v>2.7149999999999999</v>
      </c>
      <c r="M57" s="14">
        <v>0.40292216141999998</v>
      </c>
      <c r="N57" s="14">
        <v>1.41166657269</v>
      </c>
      <c r="O57" s="14">
        <v>1.0087444112699999</v>
      </c>
      <c r="P57" s="14"/>
      <c r="Q57" s="14"/>
      <c r="R57" s="14"/>
      <c r="S57" s="15">
        <v>666.01230998724168</v>
      </c>
      <c r="U57" s="6" t="s">
        <v>228</v>
      </c>
      <c r="V57">
        <v>4.3170000000000002</v>
      </c>
      <c r="W57">
        <v>0.20721711158799999</v>
      </c>
      <c r="X57">
        <v>1.31381404777</v>
      </c>
      <c r="Y57">
        <v>1.1065969361820001</v>
      </c>
      <c r="AC57" s="8">
        <v>872.58665556449864</v>
      </c>
      <c r="AE57" s="6" t="s">
        <v>204</v>
      </c>
      <c r="AF57">
        <v>6.0129999999999999</v>
      </c>
      <c r="AG57">
        <v>0.59117827773099996</v>
      </c>
      <c r="AH57">
        <v>1.5160370782000001</v>
      </c>
      <c r="AI57">
        <v>0.92485880046900015</v>
      </c>
      <c r="AM57" s="8">
        <v>1606.2019615330692</v>
      </c>
      <c r="AO57" s="6" t="s">
        <v>308</v>
      </c>
      <c r="AP57">
        <v>3.8969999999999998</v>
      </c>
      <c r="AQ57">
        <v>0.44795464932899998</v>
      </c>
      <c r="AR57">
        <v>1.31897757858</v>
      </c>
      <c r="AS57">
        <v>0.871022929251</v>
      </c>
      <c r="AW57" s="8">
        <v>958.44217323794965</v>
      </c>
    </row>
    <row r="58" spans="1:59" ht="15" thickBot="1">
      <c r="A58" s="6" t="s">
        <v>168</v>
      </c>
      <c r="B58">
        <v>1.5229999999999999</v>
      </c>
      <c r="C58">
        <v>3.0473107099500001E-2</v>
      </c>
      <c r="D58">
        <v>1.1589938400199999</v>
      </c>
      <c r="E58">
        <v>1.1285207329205</v>
      </c>
      <c r="I58" s="8">
        <v>337.9621404898291</v>
      </c>
      <c r="U58" s="13" t="s">
        <v>230</v>
      </c>
      <c r="V58" s="14">
        <v>4.3099999999999996</v>
      </c>
      <c r="W58" s="14">
        <v>0.21568185011499999</v>
      </c>
      <c r="X58" s="14">
        <v>1.2834255147</v>
      </c>
      <c r="Y58" s="14">
        <v>1.067743664585</v>
      </c>
      <c r="Z58" s="14"/>
      <c r="AA58" s="14"/>
      <c r="AB58" s="14"/>
      <c r="AC58" s="15">
        <v>871.17175943548511</v>
      </c>
      <c r="AE58" s="6" t="s">
        <v>232</v>
      </c>
      <c r="AF58">
        <v>4.7720000000000002</v>
      </c>
      <c r="AG58">
        <v>0.423068211079</v>
      </c>
      <c r="AH58">
        <v>1.2677656257200001</v>
      </c>
      <c r="AI58">
        <v>0.84469741464100001</v>
      </c>
      <c r="AM58" s="8">
        <v>1274.7041011867298</v>
      </c>
      <c r="AO58" s="6" t="s">
        <v>136</v>
      </c>
      <c r="AP58">
        <v>7.3129999999999997</v>
      </c>
      <c r="AQ58">
        <v>0.26308447659</v>
      </c>
      <c r="AR58">
        <v>1.1886204055</v>
      </c>
      <c r="AS58">
        <v>0.92553592891000003</v>
      </c>
      <c r="AW58" s="8">
        <v>1798.5854793146332</v>
      </c>
    </row>
    <row r="59" spans="1:59" ht="15" thickBot="1">
      <c r="A59" s="6" t="s">
        <v>232</v>
      </c>
      <c r="B59">
        <v>1.216</v>
      </c>
      <c r="C59">
        <v>0.15642860770200001</v>
      </c>
      <c r="D59">
        <v>1.2407632747299999</v>
      </c>
      <c r="E59">
        <v>1.0843346670279999</v>
      </c>
      <c r="I59" s="8">
        <v>269.83713909102573</v>
      </c>
      <c r="AE59" s="13" t="s">
        <v>311</v>
      </c>
      <c r="AF59" s="14">
        <v>4.7590000000000003</v>
      </c>
      <c r="AG59" s="14">
        <v>0.44186000108700002</v>
      </c>
      <c r="AH59" s="14">
        <v>1.23796983063</v>
      </c>
      <c r="AI59" s="14">
        <v>0.79610982954300002</v>
      </c>
      <c r="AJ59" s="14"/>
      <c r="AK59" s="14"/>
      <c r="AL59" s="14"/>
      <c r="AM59" s="15">
        <v>1271.2315208607811</v>
      </c>
      <c r="AO59" s="6" t="s">
        <v>138</v>
      </c>
      <c r="AP59">
        <v>5.7270000000000003</v>
      </c>
      <c r="AW59" s="8">
        <v>1408.5189443504587</v>
      </c>
    </row>
    <row r="60" spans="1:59">
      <c r="A60" s="6" t="s">
        <v>136</v>
      </c>
      <c r="B60">
        <v>2.4129999999999998</v>
      </c>
      <c r="C60">
        <v>0.18012991189999999</v>
      </c>
      <c r="D60">
        <v>1.3758607086500001</v>
      </c>
      <c r="E60">
        <v>1.1957307967500002</v>
      </c>
      <c r="I60" s="8">
        <v>535.4580728837542</v>
      </c>
      <c r="AO60" s="6" t="s">
        <v>313</v>
      </c>
      <c r="AP60">
        <v>6.23</v>
      </c>
      <c r="AW60" s="8">
        <v>1532.2285705087058</v>
      </c>
    </row>
    <row r="61" spans="1:59">
      <c r="A61" s="6" t="s">
        <v>138</v>
      </c>
      <c r="B61">
        <v>1.325</v>
      </c>
      <c r="C61">
        <v>0.101915599505</v>
      </c>
      <c r="D61">
        <v>1.3497891608899999</v>
      </c>
      <c r="E61">
        <v>1.2478735613849998</v>
      </c>
      <c r="I61" s="8">
        <v>294.02484317073117</v>
      </c>
      <c r="AO61" s="6" t="s">
        <v>253</v>
      </c>
      <c r="AP61">
        <v>5.9569999999999999</v>
      </c>
      <c r="AQ61">
        <v>0.191980531812</v>
      </c>
      <c r="AR61">
        <v>1.1530682558800001</v>
      </c>
      <c r="AS61">
        <v>0.96108772406800003</v>
      </c>
      <c r="AW61" s="8">
        <v>1465.0859702279872</v>
      </c>
    </row>
    <row r="62" spans="1:59">
      <c r="A62" s="6" t="s">
        <v>253</v>
      </c>
      <c r="B62">
        <v>1.4610000000000001</v>
      </c>
      <c r="C62">
        <v>0.266301052968</v>
      </c>
      <c r="D62">
        <v>1.2709822982500001</v>
      </c>
      <c r="E62">
        <v>1.0046812452820002</v>
      </c>
      <c r="I62" s="8">
        <v>324.20399688485907</v>
      </c>
      <c r="AO62" s="6" t="s">
        <v>140</v>
      </c>
      <c r="AP62">
        <v>6.35</v>
      </c>
      <c r="AQ62">
        <v>0.54360637724399996</v>
      </c>
      <c r="AR62">
        <v>1.4169148471999999</v>
      </c>
      <c r="AS62">
        <v>0.87330846995599998</v>
      </c>
      <c r="AW62" s="8">
        <v>1561.7418014013294</v>
      </c>
    </row>
    <row r="63" spans="1:59">
      <c r="A63" s="6" t="s">
        <v>140</v>
      </c>
      <c r="B63">
        <v>1.06</v>
      </c>
      <c r="C63">
        <v>0.140853449504</v>
      </c>
      <c r="D63">
        <v>1.26217895766</v>
      </c>
      <c r="E63">
        <v>1.1213255081560001</v>
      </c>
      <c r="I63" s="8">
        <v>235.21987453658494</v>
      </c>
      <c r="AO63" s="6" t="s">
        <v>146</v>
      </c>
      <c r="AP63">
        <v>6.9359999999999999</v>
      </c>
      <c r="AQ63">
        <v>0.141530605157</v>
      </c>
      <c r="AR63">
        <v>0.96184944162800001</v>
      </c>
      <c r="AS63">
        <v>0.82031883647100001</v>
      </c>
      <c r="AW63" s="8">
        <v>1705.8647455936409</v>
      </c>
    </row>
    <row r="64" spans="1:59" ht="15" thickBot="1">
      <c r="A64" s="13" t="s">
        <v>307</v>
      </c>
      <c r="B64" s="14">
        <v>2.38</v>
      </c>
      <c r="C64" s="14">
        <v>0.15642859458899999</v>
      </c>
      <c r="D64" s="14">
        <v>1.2549839520499999</v>
      </c>
      <c r="E64" s="14">
        <v>1.0985553574609999</v>
      </c>
      <c r="F64" s="14"/>
      <c r="G64" s="14"/>
      <c r="H64" s="14"/>
      <c r="I64" s="15">
        <v>528.13518999723783</v>
      </c>
      <c r="AO64" s="6" t="s">
        <v>314</v>
      </c>
      <c r="AP64">
        <v>6.1429999999999998</v>
      </c>
      <c r="AQ64">
        <v>0.187917442322</v>
      </c>
      <c r="AR64">
        <v>1.1059195423099999</v>
      </c>
      <c r="AS64">
        <v>0.91800209998799986</v>
      </c>
      <c r="AW64" s="8">
        <v>1510.8314781115537</v>
      </c>
    </row>
    <row r="65" spans="41:49">
      <c r="AO65" s="6" t="s">
        <v>315</v>
      </c>
      <c r="AP65">
        <v>5.7140000000000004</v>
      </c>
      <c r="AQ65">
        <v>0.244292657375</v>
      </c>
      <c r="AR65">
        <v>1.1873503482300001</v>
      </c>
      <c r="AS65">
        <v>0.94305769085500013</v>
      </c>
      <c r="AW65" s="8">
        <v>1405.3216776704246</v>
      </c>
    </row>
    <row r="66" spans="41:49">
      <c r="AO66" s="6" t="s">
        <v>316</v>
      </c>
      <c r="AP66">
        <v>5.9930000000000003</v>
      </c>
      <c r="AQ66">
        <v>0.169464295308</v>
      </c>
      <c r="AR66">
        <v>1.0530995494099999</v>
      </c>
      <c r="AS66">
        <v>0.88363525410199995</v>
      </c>
      <c r="AW66" s="8">
        <v>1473.9399394957743</v>
      </c>
    </row>
    <row r="67" spans="41:49">
      <c r="AO67" s="6" t="s">
        <v>317</v>
      </c>
      <c r="AP67">
        <v>5.7519999999999998</v>
      </c>
      <c r="AQ67">
        <v>0.14745594163699999</v>
      </c>
      <c r="AR67">
        <v>1.1433337564299999</v>
      </c>
      <c r="AS67">
        <v>0.99587781479299986</v>
      </c>
      <c r="AW67" s="8">
        <v>1414.6675341197554</v>
      </c>
    </row>
    <row r="68" spans="41:49">
      <c r="AO68" s="6"/>
      <c r="AW68" s="8"/>
    </row>
    <row r="69" spans="41:49">
      <c r="AO69" s="6"/>
      <c r="AW69" s="8"/>
    </row>
    <row r="70" spans="41:49">
      <c r="AO70" s="6" t="s">
        <v>203</v>
      </c>
      <c r="AW70" s="8"/>
    </row>
    <row r="71" spans="41:49">
      <c r="AO71" s="6"/>
      <c r="AW71" s="8"/>
    </row>
    <row r="72" spans="41:49">
      <c r="AO72" s="6"/>
      <c r="AP72" s="1" t="s">
        <v>93</v>
      </c>
      <c r="AQ72" s="1" t="s">
        <v>94</v>
      </c>
      <c r="AR72" s="1" t="s">
        <v>95</v>
      </c>
      <c r="AS72" s="1" t="s">
        <v>96</v>
      </c>
      <c r="AT72" s="1" t="s">
        <v>97</v>
      </c>
      <c r="AU72" s="1" t="s">
        <v>98</v>
      </c>
      <c r="AV72" s="1" t="s">
        <v>99</v>
      </c>
      <c r="AW72" s="11" t="s">
        <v>100</v>
      </c>
    </row>
    <row r="73" spans="41:49">
      <c r="AO73" s="6" t="s">
        <v>106</v>
      </c>
      <c r="AP73">
        <v>4.63</v>
      </c>
      <c r="AQ73">
        <v>0.20383123318400001</v>
      </c>
      <c r="AR73">
        <v>1.2218023337899999</v>
      </c>
      <c r="AS73">
        <v>1.0179711006059999</v>
      </c>
      <c r="AT73">
        <v>0.97113780048773646</v>
      </c>
      <c r="AU73">
        <v>231.3</v>
      </c>
      <c r="AV73">
        <v>4.1986070059997251</v>
      </c>
      <c r="AW73" s="8">
        <v>1102.7466951262222</v>
      </c>
    </row>
    <row r="74" spans="41:49">
      <c r="AO74" s="6" t="s">
        <v>105</v>
      </c>
      <c r="AP74">
        <v>5.6260000000000003</v>
      </c>
      <c r="AW74" s="8">
        <v>1339.968230406075</v>
      </c>
    </row>
    <row r="75" spans="41:49">
      <c r="AO75" s="6" t="s">
        <v>285</v>
      </c>
      <c r="AP75">
        <v>4.6130000000000004</v>
      </c>
      <c r="AQ75">
        <v>0.36059836347899998</v>
      </c>
      <c r="AR75">
        <v>1.2303514584899999</v>
      </c>
      <c r="AS75">
        <v>0.86975309501099995</v>
      </c>
      <c r="AW75" s="8">
        <v>1098.6977331786748</v>
      </c>
    </row>
    <row r="76" spans="41:49">
      <c r="AO76" s="6" t="s">
        <v>103</v>
      </c>
      <c r="AP76">
        <v>5.6189999999999998</v>
      </c>
      <c r="AQ76">
        <v>9.0064948399899994E-2</v>
      </c>
      <c r="AR76">
        <v>1.2549839520499999</v>
      </c>
      <c r="AS76">
        <v>1.1649190036500998</v>
      </c>
      <c r="AW76" s="8">
        <v>1338.301010780614</v>
      </c>
    </row>
    <row r="77" spans="41:49">
      <c r="AO77" s="6" t="s">
        <v>117</v>
      </c>
      <c r="AP77">
        <v>4.5259999999999998</v>
      </c>
      <c r="AQ77">
        <v>0.14830244004699999</v>
      </c>
      <c r="AR77">
        <v>1.11429984063</v>
      </c>
      <c r="AS77">
        <v>0.96599740058299999</v>
      </c>
      <c r="AW77" s="8">
        <v>1077.9765749765188</v>
      </c>
    </row>
    <row r="78" spans="41:49">
      <c r="AO78" s="6" t="s">
        <v>131</v>
      </c>
      <c r="AP78">
        <v>5.5</v>
      </c>
      <c r="AQ78">
        <v>0.30371527791000003</v>
      </c>
      <c r="AR78">
        <v>1.31719995528</v>
      </c>
      <c r="AS78">
        <v>1.0134846773699999</v>
      </c>
      <c r="AW78" s="8">
        <v>1309.9582771477803</v>
      </c>
    </row>
    <row r="79" spans="41:49">
      <c r="AO79" s="6" t="s">
        <v>168</v>
      </c>
      <c r="AP79">
        <v>4.62</v>
      </c>
      <c r="AQ79">
        <v>0.29203390876500002</v>
      </c>
      <c r="AR79">
        <v>1.4131901758900001</v>
      </c>
      <c r="AS79">
        <v>1.1211562671249999</v>
      </c>
      <c r="AW79" s="8">
        <v>1100.3649528041356</v>
      </c>
    </row>
    <row r="80" spans="41:49">
      <c r="AO80" s="6" t="s">
        <v>204</v>
      </c>
      <c r="AP80">
        <v>6.2370000000000001</v>
      </c>
      <c r="AQ80">
        <v>0.29152601718900001</v>
      </c>
      <c r="AR80">
        <v>1.3711203328799999</v>
      </c>
      <c r="AS80">
        <v>1.079594315691</v>
      </c>
      <c r="AW80" s="8">
        <v>1485.4926862855827</v>
      </c>
    </row>
    <row r="81" spans="1:59">
      <c r="AO81" s="6" t="s">
        <v>130</v>
      </c>
      <c r="AP81">
        <v>6.9619999999999997</v>
      </c>
      <c r="AQ81">
        <v>0.172680923343</v>
      </c>
      <c r="AR81">
        <v>0.98631280332799998</v>
      </c>
      <c r="AS81">
        <v>0.81363187998499997</v>
      </c>
      <c r="AW81" s="8">
        <v>1658.1690046368813</v>
      </c>
    </row>
    <row r="82" spans="1:59">
      <c r="AO82" s="6" t="s">
        <v>311</v>
      </c>
      <c r="AP82">
        <v>6.4669999999999996</v>
      </c>
      <c r="AQ82">
        <v>0.33452697277100002</v>
      </c>
      <c r="AR82">
        <v>1.1675431516799999</v>
      </c>
      <c r="AS82">
        <v>0.83301617890899982</v>
      </c>
      <c r="AW82" s="8">
        <v>1540.2727596935808</v>
      </c>
    </row>
    <row r="83" spans="1:59">
      <c r="AO83" s="6" t="s">
        <v>308</v>
      </c>
      <c r="AP83">
        <v>5.3109999999999999</v>
      </c>
      <c r="AQ83">
        <v>0.32250698705500003</v>
      </c>
      <c r="AR83">
        <v>1.2430485839600001</v>
      </c>
      <c r="AS83">
        <v>0.92054159690500004</v>
      </c>
      <c r="AW83" s="8">
        <v>1264.9433472603384</v>
      </c>
    </row>
    <row r="84" spans="1:59" ht="15" thickBot="1">
      <c r="AO84" s="13" t="s">
        <v>136</v>
      </c>
      <c r="AP84" s="14">
        <v>4.7519999999999998</v>
      </c>
      <c r="AQ84" s="14">
        <v>0.40884747227000001</v>
      </c>
      <c r="AR84" s="14">
        <v>1.2912977618000001</v>
      </c>
      <c r="AS84" s="14">
        <v>0.88245028953000015</v>
      </c>
      <c r="AT84" s="14"/>
      <c r="AU84" s="14"/>
      <c r="AV84" s="14"/>
      <c r="AW84" s="15">
        <v>1131.8039514556822</v>
      </c>
    </row>
    <row r="86" spans="1:59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</row>
    <row r="88" spans="1:59" ht="23">
      <c r="A88" s="17" t="s">
        <v>784</v>
      </c>
    </row>
    <row r="89" spans="1:59" ht="23">
      <c r="A89" s="17"/>
      <c r="E89" t="s">
        <v>85</v>
      </c>
      <c r="O89" t="s">
        <v>86</v>
      </c>
      <c r="Y89" t="s">
        <v>87</v>
      </c>
      <c r="AI89" t="s">
        <v>88</v>
      </c>
      <c r="AS89" t="s">
        <v>89</v>
      </c>
      <c r="BC89" t="s">
        <v>90</v>
      </c>
    </row>
    <row r="90" spans="1:59" ht="15" thickBot="1"/>
    <row r="91" spans="1:59">
      <c r="A91" s="18" t="s">
        <v>68</v>
      </c>
      <c r="B91" s="4"/>
      <c r="C91" s="4"/>
      <c r="D91" s="4"/>
      <c r="E91" s="4"/>
      <c r="F91" s="4"/>
      <c r="G91" s="4"/>
      <c r="H91" s="4"/>
      <c r="I91" s="5"/>
      <c r="K91" s="18" t="s">
        <v>91</v>
      </c>
      <c r="L91" s="4"/>
      <c r="M91" s="4"/>
      <c r="N91" s="4"/>
      <c r="O91" s="4"/>
      <c r="P91" s="4"/>
      <c r="Q91" s="4"/>
      <c r="R91" s="4"/>
      <c r="S91" s="5"/>
      <c r="U91" s="18" t="s">
        <v>91</v>
      </c>
      <c r="V91" s="4"/>
      <c r="W91" s="4"/>
      <c r="X91" s="4"/>
      <c r="Y91" s="4"/>
      <c r="Z91" s="4"/>
      <c r="AA91" s="4"/>
      <c r="AB91" s="4"/>
      <c r="AC91" s="5"/>
      <c r="AE91" s="18" t="s">
        <v>91</v>
      </c>
      <c r="AF91" s="4"/>
      <c r="AG91" s="4"/>
      <c r="AH91" s="4"/>
      <c r="AI91" s="4"/>
      <c r="AJ91" s="4"/>
      <c r="AK91" s="4"/>
      <c r="AL91" s="4"/>
      <c r="AM91" s="5"/>
      <c r="AO91" s="18" t="s">
        <v>91</v>
      </c>
      <c r="AP91" s="4"/>
      <c r="AQ91" s="4"/>
      <c r="AR91" s="4"/>
      <c r="AS91" s="4"/>
      <c r="AT91" s="4"/>
      <c r="AU91" s="4"/>
      <c r="AV91" s="4"/>
      <c r="AW91" s="5"/>
      <c r="AY91" s="18" t="s">
        <v>91</v>
      </c>
      <c r="AZ91" s="4"/>
      <c r="BA91" s="4"/>
      <c r="BB91" s="4"/>
      <c r="BC91" s="4"/>
      <c r="BD91" s="4"/>
      <c r="BE91" s="4"/>
      <c r="BF91" s="4"/>
      <c r="BG91" s="5"/>
    </row>
    <row r="92" spans="1:59">
      <c r="A92" s="6"/>
      <c r="I92" s="8"/>
      <c r="K92" s="6"/>
      <c r="S92" s="8"/>
      <c r="U92" s="6"/>
      <c r="AC92" s="8"/>
      <c r="AE92" s="6"/>
      <c r="AM92" s="8"/>
      <c r="AO92" s="6"/>
      <c r="AW92" s="8"/>
      <c r="AY92" s="6"/>
      <c r="BG92" s="8"/>
    </row>
    <row r="93" spans="1:59">
      <c r="A93" s="6"/>
      <c r="B93" s="1" t="s">
        <v>93</v>
      </c>
      <c r="C93" s="1" t="s">
        <v>94</v>
      </c>
      <c r="D93" s="1" t="s">
        <v>95</v>
      </c>
      <c r="E93" s="1" t="s">
        <v>96</v>
      </c>
      <c r="F93" s="1" t="s">
        <v>97</v>
      </c>
      <c r="G93" s="1" t="s">
        <v>98</v>
      </c>
      <c r="H93" s="1" t="s">
        <v>99</v>
      </c>
      <c r="I93" s="11" t="s">
        <v>100</v>
      </c>
      <c r="K93" s="6"/>
      <c r="L93" s="1" t="s">
        <v>93</v>
      </c>
      <c r="M93" s="1" t="s">
        <v>94</v>
      </c>
      <c r="N93" s="1" t="s">
        <v>95</v>
      </c>
      <c r="O93" s="1" t="s">
        <v>96</v>
      </c>
      <c r="P93" s="1" t="s">
        <v>97</v>
      </c>
      <c r="Q93" s="1" t="s">
        <v>98</v>
      </c>
      <c r="R93" s="1" t="s">
        <v>99</v>
      </c>
      <c r="S93" s="11" t="s">
        <v>100</v>
      </c>
      <c r="U93" s="6"/>
      <c r="V93" s="1" t="s">
        <v>93</v>
      </c>
      <c r="W93" s="1" t="s">
        <v>94</v>
      </c>
      <c r="X93" s="1" t="s">
        <v>95</v>
      </c>
      <c r="Y93" s="1" t="s">
        <v>96</v>
      </c>
      <c r="Z93" s="1" t="s">
        <v>97</v>
      </c>
      <c r="AA93" s="1" t="s">
        <v>98</v>
      </c>
      <c r="AB93" s="1" t="s">
        <v>99</v>
      </c>
      <c r="AC93" s="11" t="s">
        <v>100</v>
      </c>
      <c r="AE93" s="6"/>
      <c r="AF93" s="1" t="s">
        <v>93</v>
      </c>
      <c r="AG93" s="1" t="s">
        <v>94</v>
      </c>
      <c r="AH93" s="1" t="s">
        <v>95</v>
      </c>
      <c r="AI93" s="1" t="s">
        <v>96</v>
      </c>
      <c r="AJ93" s="1" t="s">
        <v>97</v>
      </c>
      <c r="AK93" s="1" t="s">
        <v>98</v>
      </c>
      <c r="AL93" s="1" t="s">
        <v>99</v>
      </c>
      <c r="AM93" s="11" t="s">
        <v>100</v>
      </c>
      <c r="AO93" s="6"/>
      <c r="AP93" s="1" t="s">
        <v>93</v>
      </c>
      <c r="AQ93" s="1" t="s">
        <v>94</v>
      </c>
      <c r="AR93" s="1" t="s">
        <v>95</v>
      </c>
      <c r="AS93" s="1" t="s">
        <v>96</v>
      </c>
      <c r="AT93" s="1" t="s">
        <v>97</v>
      </c>
      <c r="AU93" s="1" t="s">
        <v>98</v>
      </c>
      <c r="AV93" s="1" t="s">
        <v>99</v>
      </c>
      <c r="AW93" s="11" t="s">
        <v>100</v>
      </c>
      <c r="AY93" s="6"/>
      <c r="AZ93" s="1" t="s">
        <v>93</v>
      </c>
      <c r="BA93" s="1" t="s">
        <v>94</v>
      </c>
      <c r="BB93" s="1" t="s">
        <v>95</v>
      </c>
      <c r="BC93" s="1" t="s">
        <v>96</v>
      </c>
      <c r="BD93" s="1" t="s">
        <v>97</v>
      </c>
      <c r="BE93" s="1" t="s">
        <v>98</v>
      </c>
      <c r="BF93" s="1" t="s">
        <v>99</v>
      </c>
      <c r="BG93" s="11" t="s">
        <v>100</v>
      </c>
    </row>
    <row r="94" spans="1:59">
      <c r="A94" s="6" t="s">
        <v>104</v>
      </c>
      <c r="B94">
        <v>1.8220000000000001</v>
      </c>
      <c r="C94">
        <v>7.4489808082599997E-3</v>
      </c>
      <c r="D94">
        <v>0.99909455090800003</v>
      </c>
      <c r="E94">
        <v>0.99164557009974008</v>
      </c>
      <c r="F94">
        <v>1.1330280867212426</v>
      </c>
      <c r="G94">
        <v>231.3</v>
      </c>
      <c r="H94">
        <v>4.8985217757079225</v>
      </c>
      <c r="I94" s="8">
        <v>371.94894366611015</v>
      </c>
      <c r="K94" s="6" t="s">
        <v>104</v>
      </c>
      <c r="L94">
        <v>2.5249999999999999</v>
      </c>
      <c r="M94">
        <v>0.358058966398</v>
      </c>
      <c r="N94">
        <v>1.31161316415</v>
      </c>
      <c r="O94">
        <v>0.9535541977519999</v>
      </c>
      <c r="P94">
        <v>1.0079441116515453</v>
      </c>
      <c r="Q94">
        <v>231.3</v>
      </c>
      <c r="R94">
        <v>4.3577350265955266</v>
      </c>
      <c r="S94" s="8">
        <v>579.42944777270043</v>
      </c>
      <c r="U94" s="6" t="s">
        <v>106</v>
      </c>
      <c r="V94">
        <v>3.5510000000000002</v>
      </c>
      <c r="W94">
        <v>8.1938797632900004E-2</v>
      </c>
      <c r="X94">
        <v>1.0493752833200001</v>
      </c>
      <c r="Y94">
        <v>0.96743648568710006</v>
      </c>
      <c r="Z94">
        <v>1.0230960598401273</v>
      </c>
      <c r="AA94">
        <v>231.3</v>
      </c>
      <c r="AB94">
        <v>4.4232428008652276</v>
      </c>
      <c r="AC94" s="8">
        <v>802.80467518206126</v>
      </c>
      <c r="AE94" s="6" t="s">
        <v>104</v>
      </c>
      <c r="AF94">
        <v>5.2240000000000002</v>
      </c>
      <c r="AG94">
        <v>0.21602044343900001</v>
      </c>
      <c r="AH94">
        <v>1.04751292616</v>
      </c>
      <c r="AI94">
        <v>0.83149248272099996</v>
      </c>
      <c r="AJ94">
        <v>0.87378547781299998</v>
      </c>
      <c r="AK94">
        <v>231.3</v>
      </c>
      <c r="AL94">
        <v>3.7777149927064415</v>
      </c>
      <c r="AM94" s="8">
        <v>1382.846511736823</v>
      </c>
      <c r="AO94" s="6" t="s">
        <v>106</v>
      </c>
      <c r="AP94">
        <v>4.069</v>
      </c>
      <c r="AT94">
        <v>0.93404904389005716</v>
      </c>
      <c r="AU94">
        <v>231.3</v>
      </c>
      <c r="AV94">
        <v>4.0382578637702427</v>
      </c>
      <c r="AW94" s="8">
        <v>1007.6127224329988</v>
      </c>
      <c r="AY94" s="6" t="s">
        <v>104</v>
      </c>
      <c r="AZ94">
        <v>5.048</v>
      </c>
      <c r="BA94">
        <v>0.48215236663799999</v>
      </c>
      <c r="BB94">
        <v>1.3313364505800001</v>
      </c>
      <c r="BC94">
        <v>0.84918408394200007</v>
      </c>
      <c r="BD94">
        <v>0.92515512066674999</v>
      </c>
      <c r="BE94">
        <v>231.3</v>
      </c>
      <c r="BF94">
        <v>3.9998059691601813</v>
      </c>
      <c r="BG94" s="8">
        <v>1262.0612196995903</v>
      </c>
    </row>
    <row r="95" spans="1:59">
      <c r="A95" s="6" t="s">
        <v>242</v>
      </c>
      <c r="B95">
        <v>1.657</v>
      </c>
      <c r="C95">
        <v>6.1623385747300002E-2</v>
      </c>
      <c r="D95">
        <v>1.3379385097800001</v>
      </c>
      <c r="E95">
        <v>1.2763151240327</v>
      </c>
      <c r="I95" s="8">
        <v>338.26531265353708</v>
      </c>
      <c r="K95" s="6" t="s">
        <v>105</v>
      </c>
      <c r="L95">
        <v>4.0599999999999996</v>
      </c>
      <c r="M95">
        <v>0.41443422953300002</v>
      </c>
      <c r="N95">
        <v>1.5769831895799999</v>
      </c>
      <c r="O95">
        <v>1.1625489600469998</v>
      </c>
      <c r="S95" s="8">
        <v>931.67665661669844</v>
      </c>
      <c r="U95" s="6" t="s">
        <v>105</v>
      </c>
      <c r="V95">
        <v>3.7040000000000002</v>
      </c>
      <c r="W95">
        <v>0.15490496714900001</v>
      </c>
      <c r="X95">
        <v>1.2608248555699999</v>
      </c>
      <c r="Y95">
        <v>1.105919888421</v>
      </c>
      <c r="AC95" s="8">
        <v>837.39468230761895</v>
      </c>
      <c r="AE95" s="6" t="s">
        <v>101</v>
      </c>
      <c r="AF95">
        <v>4.8650000000000002</v>
      </c>
      <c r="AG95">
        <v>0.42594628492999997</v>
      </c>
      <c r="AH95">
        <v>1.57859146814</v>
      </c>
      <c r="AI95">
        <v>1.15264518321</v>
      </c>
      <c r="AM95" s="8">
        <v>1287.8155205971752</v>
      </c>
      <c r="AO95" s="6" t="s">
        <v>105</v>
      </c>
      <c r="AP95">
        <v>4.6680000000000001</v>
      </c>
      <c r="AW95" s="8">
        <v>1155.9440128575175</v>
      </c>
      <c r="AY95" s="6" t="s">
        <v>137</v>
      </c>
      <c r="AZ95">
        <v>3.2170000000000001</v>
      </c>
      <c r="BA95">
        <v>0.21737487316099999</v>
      </c>
      <c r="BB95">
        <v>1.03100699186</v>
      </c>
      <c r="BC95">
        <v>0.81363211869899998</v>
      </c>
      <c r="BG95" s="8">
        <v>804.28901421822138</v>
      </c>
    </row>
    <row r="96" spans="1:59">
      <c r="A96" s="6" t="s">
        <v>219</v>
      </c>
      <c r="B96">
        <v>1.629</v>
      </c>
      <c r="I96" s="8">
        <v>332.54930254231255</v>
      </c>
      <c r="K96" s="6" t="s">
        <v>103</v>
      </c>
      <c r="L96">
        <v>3.6779999999999999</v>
      </c>
      <c r="M96">
        <v>0.14525514602699999</v>
      </c>
      <c r="N96">
        <v>1.32160174529</v>
      </c>
      <c r="O96">
        <v>1.176346599263</v>
      </c>
      <c r="S96" s="8">
        <v>844.01643917148203</v>
      </c>
      <c r="U96" s="6" t="s">
        <v>114</v>
      </c>
      <c r="V96">
        <v>3.415</v>
      </c>
      <c r="AC96" s="8">
        <v>772.0580021815656</v>
      </c>
      <c r="AE96" s="6" t="s">
        <v>112</v>
      </c>
      <c r="AF96">
        <v>4.2039999999999997</v>
      </c>
      <c r="AG96">
        <v>0.24395412147000001</v>
      </c>
      <c r="AH96">
        <v>1.0530996617699999</v>
      </c>
      <c r="AI96">
        <v>0.80914554029999985</v>
      </c>
      <c r="AM96" s="8">
        <v>1112.8420243762641</v>
      </c>
      <c r="AO96" s="6" t="s">
        <v>114</v>
      </c>
      <c r="AP96">
        <v>3.714</v>
      </c>
      <c r="AW96" s="8">
        <v>919.7035269393358</v>
      </c>
      <c r="AY96" s="6" t="s">
        <v>142</v>
      </c>
      <c r="AZ96">
        <v>5.9320000000000004</v>
      </c>
      <c r="BA96">
        <v>0.16455481052400001</v>
      </c>
      <c r="BB96">
        <v>1.08992167711</v>
      </c>
      <c r="BC96">
        <v>0.92536686658599998</v>
      </c>
      <c r="BG96" s="8">
        <v>1483.0719404235281</v>
      </c>
    </row>
    <row r="97" spans="1:59">
      <c r="A97" s="6" t="s">
        <v>105</v>
      </c>
      <c r="B97">
        <v>2.2240000000000002</v>
      </c>
      <c r="C97">
        <v>0.16506266593899999</v>
      </c>
      <c r="D97">
        <v>1.0222881110499999</v>
      </c>
      <c r="E97">
        <v>0.85722544511099996</v>
      </c>
      <c r="I97" s="8">
        <v>454.01451740583371</v>
      </c>
      <c r="K97" s="6" t="s">
        <v>113</v>
      </c>
      <c r="L97">
        <v>3.0640000000000001</v>
      </c>
      <c r="M97">
        <v>0.103439270655</v>
      </c>
      <c r="N97">
        <v>1.09271484852</v>
      </c>
      <c r="O97">
        <v>0.98927557786499998</v>
      </c>
      <c r="S97" s="8">
        <v>703.11755563388283</v>
      </c>
      <c r="U97" s="6" t="s">
        <v>182</v>
      </c>
      <c r="V97">
        <v>4.444</v>
      </c>
      <c r="W97">
        <v>0.241245402892</v>
      </c>
      <c r="X97">
        <v>1.1821024741699999</v>
      </c>
      <c r="Y97">
        <v>0.94085707127799989</v>
      </c>
      <c r="AC97" s="8">
        <v>1004.6927559867869</v>
      </c>
      <c r="AE97" s="6" t="s">
        <v>116</v>
      </c>
      <c r="AF97">
        <v>6.3140000000000001</v>
      </c>
      <c r="AG97">
        <v>0.180468498468</v>
      </c>
      <c r="AH97">
        <v>1.1081205972999999</v>
      </c>
      <c r="AI97">
        <v>0.92765209883199984</v>
      </c>
      <c r="AM97" s="8">
        <v>1671.3807188182043</v>
      </c>
      <c r="AO97" s="6" t="s">
        <v>103</v>
      </c>
      <c r="AP97">
        <v>4.05</v>
      </c>
      <c r="AQ97">
        <v>9.9037581682200004E-2</v>
      </c>
      <c r="AR97">
        <v>1.3171998363699999</v>
      </c>
      <c r="AS97">
        <v>1.2181622546877999</v>
      </c>
      <c r="AW97" s="8">
        <v>1002.9077232375632</v>
      </c>
      <c r="AY97" s="6" t="s">
        <v>242</v>
      </c>
      <c r="AZ97">
        <v>4.8179999999999996</v>
      </c>
      <c r="BA97">
        <v>0.27425801754000001</v>
      </c>
      <c r="BB97">
        <v>1.1610256075900001</v>
      </c>
      <c r="BC97">
        <v>0.88676759005000005</v>
      </c>
      <c r="BG97" s="8">
        <v>1204.5584303709638</v>
      </c>
    </row>
    <row r="98" spans="1:59">
      <c r="A98" s="6" t="s">
        <v>235</v>
      </c>
      <c r="B98">
        <v>2.1160000000000001</v>
      </c>
      <c r="C98">
        <v>3.6567728519400003E-2</v>
      </c>
      <c r="D98">
        <v>1.1711830828600001</v>
      </c>
      <c r="E98">
        <v>1.1346153543406001</v>
      </c>
      <c r="I98" s="8">
        <v>431.96704983396768</v>
      </c>
      <c r="K98" s="6" t="s">
        <v>266</v>
      </c>
      <c r="L98">
        <v>2.7509999999999999</v>
      </c>
      <c r="M98">
        <v>0.33892867843300001</v>
      </c>
      <c r="N98">
        <v>1.23839324812</v>
      </c>
      <c r="O98">
        <v>0.89946456968699995</v>
      </c>
      <c r="S98" s="8">
        <v>631.29125181096981</v>
      </c>
      <c r="U98" s="6" t="s">
        <v>165</v>
      </c>
      <c r="V98">
        <v>2.9660000000000002</v>
      </c>
      <c r="W98">
        <v>0.19502786636399999</v>
      </c>
      <c r="X98">
        <v>1.40447150985</v>
      </c>
      <c r="Y98">
        <v>1.2094436434860001</v>
      </c>
      <c r="AC98" s="8">
        <v>670.54876558434069</v>
      </c>
      <c r="AE98" s="6" t="s">
        <v>120</v>
      </c>
      <c r="AF98">
        <v>5.444</v>
      </c>
      <c r="AG98">
        <v>0.24784791350400001</v>
      </c>
      <c r="AH98">
        <v>1.15086756557</v>
      </c>
      <c r="AI98">
        <v>0.90301965206599999</v>
      </c>
      <c r="AM98" s="8">
        <v>1441.0827737165512</v>
      </c>
      <c r="AO98" s="6" t="s">
        <v>113</v>
      </c>
      <c r="AP98">
        <v>4.7030000000000003</v>
      </c>
      <c r="AQ98">
        <v>0.312857162952</v>
      </c>
      <c r="AR98">
        <v>1.3047565773100001</v>
      </c>
      <c r="AS98">
        <v>0.991899414358</v>
      </c>
      <c r="AW98" s="8">
        <v>1164.6111166385826</v>
      </c>
      <c r="AY98" s="6" t="s">
        <v>219</v>
      </c>
      <c r="AZ98">
        <v>4.3040000000000003</v>
      </c>
      <c r="BA98">
        <v>0.44186017394100002</v>
      </c>
      <c r="BB98">
        <v>1.3497050715500001</v>
      </c>
      <c r="BC98">
        <v>0.90784489760900011</v>
      </c>
      <c r="BG98" s="8">
        <v>1076.0521968278599</v>
      </c>
    </row>
    <row r="99" spans="1:59">
      <c r="A99" s="6" t="s">
        <v>237</v>
      </c>
      <c r="B99">
        <v>1.8140000000000001</v>
      </c>
      <c r="C99">
        <v>6.3485627373099998E-2</v>
      </c>
      <c r="D99">
        <v>1.4208083406100001</v>
      </c>
      <c r="E99">
        <v>1.3573227132369001</v>
      </c>
      <c r="I99" s="8">
        <v>370.31579792004601</v>
      </c>
      <c r="K99" s="6" t="s">
        <v>109</v>
      </c>
      <c r="L99">
        <v>4.4000000000000004</v>
      </c>
      <c r="M99">
        <v>0.126971259713</v>
      </c>
      <c r="N99">
        <v>1.00645885199</v>
      </c>
      <c r="O99">
        <v>0.87948759227700002</v>
      </c>
      <c r="S99" s="8">
        <v>1009.6988396831215</v>
      </c>
      <c r="U99" s="6" t="s">
        <v>111</v>
      </c>
      <c r="V99">
        <v>2.4470000000000001</v>
      </c>
      <c r="W99">
        <v>0.14305431048100001</v>
      </c>
      <c r="X99">
        <v>1.14553490162</v>
      </c>
      <c r="Y99">
        <v>1.002480591139</v>
      </c>
      <c r="AC99" s="8">
        <v>553.21403553097832</v>
      </c>
      <c r="AE99" s="6" t="s">
        <v>125</v>
      </c>
      <c r="AF99">
        <v>5.1660000000000004</v>
      </c>
      <c r="AG99">
        <v>0.14627089977300001</v>
      </c>
      <c r="AH99">
        <v>1.08585827678</v>
      </c>
      <c r="AI99">
        <v>0.93958737700700001</v>
      </c>
      <c r="AM99" s="8">
        <v>1367.4933153967127</v>
      </c>
      <c r="AO99" s="6" t="s">
        <v>171</v>
      </c>
      <c r="AP99">
        <v>3.5</v>
      </c>
      <c r="AQ99">
        <v>0.27019484519999998</v>
      </c>
      <c r="AR99">
        <v>1.2383930405000001</v>
      </c>
      <c r="AS99">
        <v>0.96819819530000006</v>
      </c>
      <c r="AW99" s="8">
        <v>866.71037810653615</v>
      </c>
      <c r="AY99" s="6" t="s">
        <v>222</v>
      </c>
      <c r="AZ99">
        <v>3.7309999999999999</v>
      </c>
      <c r="BA99">
        <v>0.83902637958500004</v>
      </c>
      <c r="BB99">
        <v>1.8113726288100001</v>
      </c>
      <c r="BC99">
        <v>0.97234624922500001</v>
      </c>
      <c r="BG99" s="8">
        <v>932.79524776132553</v>
      </c>
    </row>
    <row r="100" spans="1:59">
      <c r="A100" s="6" t="s">
        <v>103</v>
      </c>
      <c r="B100">
        <v>1.046</v>
      </c>
      <c r="I100" s="8">
        <v>213.53380629788762</v>
      </c>
      <c r="K100" s="6" t="s">
        <v>121</v>
      </c>
      <c r="L100">
        <v>3.0390000000000001</v>
      </c>
      <c r="M100">
        <v>0.20383119900999999</v>
      </c>
      <c r="N100">
        <v>1.2952761658</v>
      </c>
      <c r="O100">
        <v>1.0914449667900001</v>
      </c>
      <c r="S100" s="8">
        <v>697.38063040841052</v>
      </c>
      <c r="U100" s="6" t="s">
        <v>115</v>
      </c>
      <c r="V100">
        <v>3.1669999999999998</v>
      </c>
      <c r="W100">
        <v>0.167602095604</v>
      </c>
      <c r="X100">
        <v>1.16178725362</v>
      </c>
      <c r="Y100">
        <v>0.99418515801600005</v>
      </c>
      <c r="AC100" s="8">
        <v>715.99053965124983</v>
      </c>
      <c r="AE100" s="6" t="s">
        <v>105</v>
      </c>
      <c r="AF100">
        <v>6.73</v>
      </c>
      <c r="AG100">
        <v>0.15236552059700001</v>
      </c>
      <c r="AH100">
        <v>1.1183629211799999</v>
      </c>
      <c r="AI100">
        <v>0.96599740058299988</v>
      </c>
      <c r="AM100" s="8">
        <v>1781.5001960162363</v>
      </c>
      <c r="AO100" s="6" t="s">
        <v>165</v>
      </c>
      <c r="AP100">
        <v>4.3579999999999997</v>
      </c>
      <c r="AQ100">
        <v>0.15236552059700001</v>
      </c>
      <c r="AR100">
        <v>1.17930912942</v>
      </c>
      <c r="AS100">
        <v>1.026943608823</v>
      </c>
      <c r="AW100" s="8">
        <v>1079.1782365109384</v>
      </c>
      <c r="AY100" s="6" t="s">
        <v>110</v>
      </c>
      <c r="AZ100">
        <v>3.976</v>
      </c>
      <c r="BA100">
        <v>0.35484239399400003</v>
      </c>
      <c r="BB100">
        <v>1.45051986247</v>
      </c>
      <c r="BC100">
        <v>1.095677468476</v>
      </c>
      <c r="BG100" s="8">
        <v>994.04821900268837</v>
      </c>
    </row>
    <row r="101" spans="1:59">
      <c r="A101" s="6" t="s">
        <v>118</v>
      </c>
      <c r="B101">
        <v>1.851</v>
      </c>
      <c r="I101" s="8">
        <v>377.86909699559271</v>
      </c>
      <c r="K101" s="6" t="s">
        <v>223</v>
      </c>
      <c r="L101">
        <v>3.621</v>
      </c>
      <c r="M101">
        <v>0.19672080834700001</v>
      </c>
      <c r="N101">
        <v>1.2692047333700001</v>
      </c>
      <c r="O101">
        <v>1.0724839250230001</v>
      </c>
      <c r="S101" s="8">
        <v>830.93624965740526</v>
      </c>
      <c r="U101" s="6" t="s">
        <v>119</v>
      </c>
      <c r="V101">
        <v>3.5249999999999999</v>
      </c>
      <c r="W101">
        <v>0.13865263938899999</v>
      </c>
      <c r="X101">
        <v>1.12792821725</v>
      </c>
      <c r="Y101">
        <v>0.98927557786100007</v>
      </c>
      <c r="AC101" s="8">
        <v>796.92663475549591</v>
      </c>
      <c r="AE101" s="6" t="s">
        <v>114</v>
      </c>
      <c r="AF101">
        <v>5.0339999999999998</v>
      </c>
      <c r="AG101">
        <v>0.20857145945200001</v>
      </c>
      <c r="AH101">
        <v>1.02034106016</v>
      </c>
      <c r="AI101">
        <v>0.81176960070799997</v>
      </c>
      <c r="AM101" s="8">
        <v>1332.5515582088756</v>
      </c>
      <c r="AO101" s="6" t="s">
        <v>111</v>
      </c>
      <c r="AP101">
        <v>3.2930000000000001</v>
      </c>
      <c r="AQ101">
        <v>0.391071525812</v>
      </c>
      <c r="AR101">
        <v>1.2633641824099999</v>
      </c>
      <c r="AS101">
        <v>0.87229265659799993</v>
      </c>
      <c r="AW101" s="8">
        <v>815.45065002994954</v>
      </c>
      <c r="AY101" s="6" t="s">
        <v>182</v>
      </c>
      <c r="AZ101">
        <v>4.0119999999999996</v>
      </c>
      <c r="BA101">
        <v>0.36059844811800001</v>
      </c>
      <c r="BB101">
        <v>1.20749691606</v>
      </c>
      <c r="BC101">
        <v>0.84689846794199997</v>
      </c>
      <c r="BG101" s="8">
        <v>1003.0486555932558</v>
      </c>
    </row>
    <row r="102" spans="1:59">
      <c r="A102" s="6" t="s">
        <v>123</v>
      </c>
      <c r="B102">
        <v>0.95799999999999996</v>
      </c>
      <c r="I102" s="8">
        <v>195.56920309118198</v>
      </c>
      <c r="K102" s="6" t="s">
        <v>185</v>
      </c>
      <c r="L102">
        <v>3.4740000000000002</v>
      </c>
      <c r="M102">
        <v>0.27290358305000001</v>
      </c>
      <c r="N102">
        <v>1.2885890957699999</v>
      </c>
      <c r="O102">
        <v>1.01568551272</v>
      </c>
      <c r="S102" s="8">
        <v>797.20312933162825</v>
      </c>
      <c r="U102" s="6" t="s">
        <v>130</v>
      </c>
      <c r="V102">
        <v>2.8149999999999999</v>
      </c>
      <c r="W102">
        <v>0.20687852263500001</v>
      </c>
      <c r="X102">
        <v>1.2489740595200001</v>
      </c>
      <c r="Y102">
        <v>1.042095536885</v>
      </c>
      <c r="AC102" s="8">
        <v>636.41091541467267</v>
      </c>
      <c r="AE102" s="6" t="s">
        <v>166</v>
      </c>
      <c r="AF102">
        <v>7.2110000000000003</v>
      </c>
      <c r="AG102">
        <v>0.235489382148</v>
      </c>
      <c r="AH102">
        <v>0.94966045230600005</v>
      </c>
      <c r="AI102">
        <v>0.71417107015800008</v>
      </c>
      <c r="AM102" s="8">
        <v>1908.8258415264606</v>
      </c>
      <c r="AO102" s="6" t="s">
        <v>115</v>
      </c>
      <c r="AP102">
        <v>4.4050000000000002</v>
      </c>
      <c r="AQ102">
        <v>0.21737483064300001</v>
      </c>
      <c r="AR102">
        <v>1.1163314900800001</v>
      </c>
      <c r="AS102">
        <v>0.89895665943700009</v>
      </c>
      <c r="AW102" s="8">
        <v>1090.8169187312262</v>
      </c>
      <c r="AY102" s="6" t="s">
        <v>109</v>
      </c>
      <c r="AZ102">
        <v>4.4249999999999998</v>
      </c>
      <c r="BA102">
        <v>0.31996757984200003</v>
      </c>
      <c r="BB102">
        <v>1.21469173829</v>
      </c>
      <c r="BC102">
        <v>0.89472415844799991</v>
      </c>
      <c r="BG102" s="8">
        <v>1106.3036642572677</v>
      </c>
    </row>
    <row r="103" spans="1:59">
      <c r="A103" s="6" t="s">
        <v>126</v>
      </c>
      <c r="B103">
        <v>1.891</v>
      </c>
      <c r="C103">
        <v>0.24378480911299999</v>
      </c>
      <c r="D103">
        <v>1.51984591931</v>
      </c>
      <c r="E103">
        <v>1.2760611101970001</v>
      </c>
      <c r="I103" s="8">
        <v>386.03482572591344</v>
      </c>
      <c r="K103" s="6" t="s">
        <v>187</v>
      </c>
      <c r="L103">
        <v>3.6920000000000002</v>
      </c>
      <c r="M103">
        <v>0.28204549630499998</v>
      </c>
      <c r="N103">
        <v>1.24550343116</v>
      </c>
      <c r="O103">
        <v>0.96345793485499998</v>
      </c>
      <c r="S103" s="8">
        <v>847.22911729774648</v>
      </c>
      <c r="U103" s="6" t="s">
        <v>252</v>
      </c>
      <c r="V103">
        <v>4.3159999999999998</v>
      </c>
      <c r="AC103" s="8">
        <v>975.75471080984971</v>
      </c>
      <c r="AE103" s="6" t="s">
        <v>169</v>
      </c>
      <c r="AF103">
        <v>5.202</v>
      </c>
      <c r="AG103">
        <v>0.37380341052999999</v>
      </c>
      <c r="AH103">
        <v>1.20775069326</v>
      </c>
      <c r="AI103">
        <v>0.83394728272999996</v>
      </c>
      <c r="AM103" s="8">
        <v>1377.02288553885</v>
      </c>
      <c r="AO103" s="6" t="s">
        <v>119</v>
      </c>
      <c r="AP103">
        <v>3.8159999999999998</v>
      </c>
      <c r="AW103" s="8">
        <v>944.96194367272631</v>
      </c>
      <c r="AY103" s="6" t="s">
        <v>131</v>
      </c>
      <c r="AZ103">
        <v>3.49</v>
      </c>
      <c r="BA103">
        <v>0.33012531399700001</v>
      </c>
      <c r="BB103">
        <v>1.3446257981700001</v>
      </c>
      <c r="BC103">
        <v>1.0145004841730001</v>
      </c>
      <c r="BG103" s="8">
        <v>872.54232503002572</v>
      </c>
    </row>
    <row r="104" spans="1:59">
      <c r="A104" s="6" t="s">
        <v>254</v>
      </c>
      <c r="B104">
        <v>2.1280000000000001</v>
      </c>
      <c r="C104">
        <v>0.15642860770200001</v>
      </c>
      <c r="D104">
        <v>1.2810554918599999</v>
      </c>
      <c r="E104">
        <v>1.1246268841579998</v>
      </c>
      <c r="I104" s="8">
        <v>434.41676845306392</v>
      </c>
      <c r="K104" s="6" t="s">
        <v>111</v>
      </c>
      <c r="L104">
        <v>3.6549999999999998</v>
      </c>
      <c r="M104">
        <v>0.22448520541200001</v>
      </c>
      <c r="N104">
        <v>1.1081205972999999</v>
      </c>
      <c r="O104">
        <v>0.88363539188799989</v>
      </c>
      <c r="S104" s="8">
        <v>838.73846796404757</v>
      </c>
      <c r="U104" s="6" t="s">
        <v>301</v>
      </c>
      <c r="V104">
        <v>3.67</v>
      </c>
      <c r="W104">
        <v>9.34508800507E-2</v>
      </c>
      <c r="X104">
        <v>1.12242633104</v>
      </c>
      <c r="Y104">
        <v>1.0289754509893001</v>
      </c>
      <c r="AC104" s="8">
        <v>829.70801405749501</v>
      </c>
      <c r="AE104" s="6" t="s">
        <v>172</v>
      </c>
      <c r="AF104">
        <v>6.32</v>
      </c>
      <c r="AG104">
        <v>0.36161416888199999</v>
      </c>
      <c r="AH104">
        <v>1.0838267365100001</v>
      </c>
      <c r="AI104">
        <v>0.72221256762800001</v>
      </c>
      <c r="AM104" s="8">
        <v>1672.9689805085607</v>
      </c>
      <c r="AO104" s="6" t="s">
        <v>124</v>
      </c>
      <c r="AP104">
        <v>4.0570000000000004</v>
      </c>
      <c r="AQ104">
        <v>0.25123384555200001</v>
      </c>
      <c r="AR104">
        <v>1.1838802439</v>
      </c>
      <c r="AS104">
        <v>0.93264639834800001</v>
      </c>
      <c r="AW104" s="8">
        <v>1004.6411439937765</v>
      </c>
      <c r="AY104" s="6" t="s">
        <v>111</v>
      </c>
      <c r="AZ104">
        <v>2.9940000000000002</v>
      </c>
      <c r="BA104">
        <v>0.140853449504</v>
      </c>
      <c r="BB104">
        <v>1.0971163215199999</v>
      </c>
      <c r="BC104">
        <v>0.95626287201599991</v>
      </c>
      <c r="BG104" s="8">
        <v>748.53630978220542</v>
      </c>
    </row>
    <row r="105" spans="1:59">
      <c r="A105" s="6" t="s">
        <v>109</v>
      </c>
      <c r="B105">
        <v>0.91400000000000003</v>
      </c>
      <c r="I105" s="8">
        <v>186.58690148782915</v>
      </c>
      <c r="K105" s="6" t="s">
        <v>130</v>
      </c>
      <c r="L105">
        <v>3.6709999999999998</v>
      </c>
      <c r="S105" s="8">
        <v>842.41010010834987</v>
      </c>
      <c r="U105" s="6" t="s">
        <v>202</v>
      </c>
      <c r="V105">
        <v>4.3810000000000002</v>
      </c>
      <c r="W105">
        <v>0.24886369824400001</v>
      </c>
      <c r="X105">
        <v>1.16178716272</v>
      </c>
      <c r="Y105">
        <v>0.91292346447600004</v>
      </c>
      <c r="AC105" s="8">
        <v>990.4498118762632</v>
      </c>
      <c r="AE105" s="6" t="s">
        <v>774</v>
      </c>
      <c r="AF105">
        <v>5.625</v>
      </c>
      <c r="AM105" s="8">
        <v>1488.9953347089643</v>
      </c>
      <c r="AO105" s="6" t="s">
        <v>127</v>
      </c>
      <c r="AP105">
        <v>4.6390000000000002</v>
      </c>
      <c r="AQ105">
        <v>0.103608564138</v>
      </c>
      <c r="AR105">
        <v>1.0635114377699999</v>
      </c>
      <c r="AS105">
        <v>0.95990287363199989</v>
      </c>
      <c r="AW105" s="8">
        <v>1148.7626982960633</v>
      </c>
      <c r="AY105" s="6" t="s">
        <v>204</v>
      </c>
      <c r="AZ105">
        <v>5.2939999999999996</v>
      </c>
      <c r="BA105">
        <v>0.15405846039500001</v>
      </c>
      <c r="BB105">
        <v>1.0927146512299999</v>
      </c>
      <c r="BC105">
        <v>0.93865619083499985</v>
      </c>
      <c r="BG105" s="8">
        <v>1323.5642030684689</v>
      </c>
    </row>
    <row r="106" spans="1:59">
      <c r="A106" s="6" t="s">
        <v>135</v>
      </c>
      <c r="B106">
        <v>1.1419999999999999</v>
      </c>
      <c r="C106">
        <v>0.19435067812599999</v>
      </c>
      <c r="D106">
        <v>1.24076317072</v>
      </c>
      <c r="E106">
        <v>1.0464124925939999</v>
      </c>
      <c r="I106" s="8">
        <v>233.13155525065741</v>
      </c>
      <c r="K106" s="6" t="s">
        <v>134</v>
      </c>
      <c r="L106">
        <v>2.6890000000000001</v>
      </c>
      <c r="S106" s="8">
        <v>617.06367725179859</v>
      </c>
      <c r="U106" s="6" t="s">
        <v>191</v>
      </c>
      <c r="V106">
        <v>3.8239999999999998</v>
      </c>
      <c r="W106">
        <v>0.40089052597699998</v>
      </c>
      <c r="X106">
        <v>1.46135431598</v>
      </c>
      <c r="Y106">
        <v>1.0604637900030001</v>
      </c>
      <c r="AC106" s="8">
        <v>864.52409966099754</v>
      </c>
      <c r="AE106" s="6" t="s">
        <v>749</v>
      </c>
      <c r="AF106">
        <v>6.7119999999999997</v>
      </c>
      <c r="AM106" s="8">
        <v>1776.7354109451676</v>
      </c>
      <c r="AO106" s="6" t="s">
        <v>195</v>
      </c>
      <c r="AP106">
        <v>2.8650000000000002</v>
      </c>
      <c r="AQ106">
        <v>0.32572366078699999</v>
      </c>
      <c r="AR106">
        <v>1.1807482703500001</v>
      </c>
      <c r="AS106">
        <v>0.85502460956300008</v>
      </c>
      <c r="AW106" s="8">
        <v>709.46435236435036</v>
      </c>
      <c r="AY106" s="6" t="s">
        <v>215</v>
      </c>
      <c r="AZ106">
        <v>5.2350000000000003</v>
      </c>
      <c r="BG106" s="8">
        <v>1308.8134875450387</v>
      </c>
    </row>
    <row r="107" spans="1:59">
      <c r="A107" s="6"/>
      <c r="I107" s="8"/>
      <c r="K107" s="6" t="s">
        <v>138</v>
      </c>
      <c r="L107">
        <v>4.508</v>
      </c>
      <c r="S107" s="8">
        <v>1034.4823566571617</v>
      </c>
      <c r="U107" s="6"/>
      <c r="AC107" s="8"/>
      <c r="AE107" s="6" t="s">
        <v>750</v>
      </c>
      <c r="AF107">
        <v>6.4329999999999998</v>
      </c>
      <c r="AM107" s="8">
        <v>1702.8812423436029</v>
      </c>
      <c r="AO107" s="6" t="s">
        <v>130</v>
      </c>
      <c r="AP107">
        <v>3.2160000000000002</v>
      </c>
      <c r="AQ107">
        <v>0.23701306184099999</v>
      </c>
      <c r="AR107">
        <v>1.1269971090599999</v>
      </c>
      <c r="AS107">
        <v>0.88998404721899993</v>
      </c>
      <c r="AW107" s="8">
        <v>796.38302171160581</v>
      </c>
      <c r="AY107" s="6" t="s">
        <v>130</v>
      </c>
      <c r="AZ107">
        <v>4.9640000000000004</v>
      </c>
      <c r="BG107" s="8">
        <v>1241.0602009882659</v>
      </c>
    </row>
    <row r="108" spans="1:59">
      <c r="A108" s="6"/>
      <c r="I108" s="8"/>
      <c r="K108" s="6" t="s">
        <v>140</v>
      </c>
      <c r="L108">
        <v>1.694</v>
      </c>
      <c r="S108" s="8">
        <v>388.7340532780018</v>
      </c>
      <c r="U108" s="6"/>
      <c r="AC108" s="8"/>
      <c r="AE108" s="6" t="s">
        <v>751</v>
      </c>
      <c r="AF108">
        <v>5.9169999999999998</v>
      </c>
      <c r="AM108" s="8">
        <v>1566.2907369729674</v>
      </c>
      <c r="AO108" s="6" t="s">
        <v>134</v>
      </c>
      <c r="AP108">
        <v>2.9750000000000001</v>
      </c>
      <c r="AQ108">
        <v>0.37448063770899997</v>
      </c>
      <c r="AR108">
        <v>1.2526140318300001</v>
      </c>
      <c r="AS108">
        <v>0.87813339412100011</v>
      </c>
      <c r="AW108" s="8">
        <v>736.70382139055573</v>
      </c>
      <c r="AY108" s="6" t="s">
        <v>311</v>
      </c>
      <c r="AZ108">
        <v>4.9279999999999999</v>
      </c>
      <c r="BG108" s="8">
        <v>1232.0597643976982</v>
      </c>
    </row>
    <row r="109" spans="1:59">
      <c r="A109" s="6" t="s">
        <v>69</v>
      </c>
      <c r="I109" s="8"/>
      <c r="K109" s="6" t="s">
        <v>149</v>
      </c>
      <c r="L109">
        <v>2.65</v>
      </c>
      <c r="S109" s="8">
        <v>608.11407390006184</v>
      </c>
      <c r="U109" s="6" t="s">
        <v>153</v>
      </c>
      <c r="AC109" s="8"/>
      <c r="AE109" s="6" t="s">
        <v>285</v>
      </c>
      <c r="AF109">
        <v>5.1120000000000001</v>
      </c>
      <c r="AM109" s="8">
        <v>1353.1989601835066</v>
      </c>
      <c r="AO109" s="6" t="s">
        <v>183</v>
      </c>
      <c r="AP109">
        <v>3.4780000000000002</v>
      </c>
      <c r="AQ109">
        <v>0.17505106767</v>
      </c>
      <c r="AR109">
        <v>1.04192630172</v>
      </c>
      <c r="AS109">
        <v>0.86687523405</v>
      </c>
      <c r="AW109" s="8">
        <v>861.2624843012951</v>
      </c>
      <c r="AY109" s="6" t="s">
        <v>308</v>
      </c>
      <c r="AZ109">
        <v>5.8860000000000001</v>
      </c>
      <c r="BG109" s="8">
        <v>1471.5713825578027</v>
      </c>
    </row>
    <row r="110" spans="1:59">
      <c r="A110" s="6"/>
      <c r="I110" s="8"/>
      <c r="K110" s="6" t="s">
        <v>154</v>
      </c>
      <c r="L110">
        <v>3.8759999999999999</v>
      </c>
      <c r="S110" s="8">
        <v>889.45288695722252</v>
      </c>
      <c r="U110" s="6"/>
      <c r="AC110" s="8"/>
      <c r="AE110" s="6"/>
      <c r="AM110" s="8"/>
      <c r="AO110" s="6" t="s">
        <v>138</v>
      </c>
      <c r="AP110">
        <v>4.33</v>
      </c>
      <c r="AQ110">
        <v>0.31031778395199999</v>
      </c>
      <c r="AR110">
        <v>1.0508988782799999</v>
      </c>
      <c r="AS110">
        <v>0.74058109432800001</v>
      </c>
      <c r="AW110" s="8">
        <v>1072.2445534860863</v>
      </c>
      <c r="AY110" s="6"/>
      <c r="BG110" s="8"/>
    </row>
    <row r="111" spans="1:59">
      <c r="A111" s="6"/>
      <c r="B111" s="1" t="s">
        <v>93</v>
      </c>
      <c r="C111" s="1" t="s">
        <v>94</v>
      </c>
      <c r="D111" s="1" t="s">
        <v>95</v>
      </c>
      <c r="E111" s="1" t="s">
        <v>96</v>
      </c>
      <c r="F111" s="1" t="s">
        <v>97</v>
      </c>
      <c r="G111" s="1" t="s">
        <v>98</v>
      </c>
      <c r="H111" s="1" t="s">
        <v>99</v>
      </c>
      <c r="I111" s="11" t="s">
        <v>100</v>
      </c>
      <c r="K111" s="6" t="s">
        <v>146</v>
      </c>
      <c r="L111">
        <v>2.2730000000000001</v>
      </c>
      <c r="S111" s="8">
        <v>521.60124149993987</v>
      </c>
      <c r="U111" s="6"/>
      <c r="V111" s="1" t="s">
        <v>93</v>
      </c>
      <c r="W111" s="1" t="s">
        <v>94</v>
      </c>
      <c r="X111" s="1" t="s">
        <v>95</v>
      </c>
      <c r="Y111" s="1" t="s">
        <v>96</v>
      </c>
      <c r="Z111" s="1" t="s">
        <v>97</v>
      </c>
      <c r="AA111" s="1" t="s">
        <v>98</v>
      </c>
      <c r="AB111" s="1" t="s">
        <v>99</v>
      </c>
      <c r="AC111" s="11" t="s">
        <v>100</v>
      </c>
      <c r="AE111" s="6"/>
      <c r="AM111" s="8"/>
      <c r="AO111" s="6" t="s">
        <v>143</v>
      </c>
      <c r="AP111">
        <v>3.97</v>
      </c>
      <c r="AQ111">
        <v>0.31658167640399998</v>
      </c>
      <c r="AR111">
        <v>1.2936678504000001</v>
      </c>
      <c r="AS111">
        <v>0.97708617399600017</v>
      </c>
      <c r="AW111" s="8">
        <v>983.09720030941389</v>
      </c>
      <c r="AY111" s="6"/>
      <c r="BG111" s="8"/>
    </row>
    <row r="112" spans="1:59">
      <c r="A112" s="6" t="s">
        <v>106</v>
      </c>
      <c r="B112">
        <v>1.6419999999999999</v>
      </c>
      <c r="C112">
        <v>7.7875715096799997E-2</v>
      </c>
      <c r="D112">
        <v>0.88456654647999999</v>
      </c>
      <c r="E112">
        <v>0.80669083138319997</v>
      </c>
      <c r="F112">
        <v>0.95981107436188351</v>
      </c>
      <c r="G112">
        <v>231.3</v>
      </c>
      <c r="H112">
        <v>4.1496371567742472</v>
      </c>
      <c r="I112" s="8">
        <v>395.69724724472576</v>
      </c>
      <c r="K112" s="6" t="s">
        <v>158</v>
      </c>
      <c r="L112">
        <v>5.3819999999999997</v>
      </c>
      <c r="S112" s="8">
        <v>1235.0452625396729</v>
      </c>
      <c r="U112" s="6" t="s">
        <v>105</v>
      </c>
      <c r="V112">
        <v>3.7730000000000001</v>
      </c>
      <c r="Z112">
        <v>0.8366645171539</v>
      </c>
      <c r="AA112">
        <v>231.3</v>
      </c>
      <c r="AB112">
        <v>3.6172266197747511</v>
      </c>
      <c r="AC112" s="8">
        <v>1043.0643132430971</v>
      </c>
      <c r="AE112" s="6" t="s">
        <v>69</v>
      </c>
      <c r="AM112" s="8"/>
      <c r="AO112" s="6" t="s">
        <v>174</v>
      </c>
      <c r="AP112">
        <v>3.907</v>
      </c>
      <c r="AW112" s="8">
        <v>967.49641350349623</v>
      </c>
      <c r="AY112" s="6" t="s">
        <v>153</v>
      </c>
      <c r="BG112" s="8"/>
    </row>
    <row r="113" spans="1:59">
      <c r="A113" s="6" t="s">
        <v>137</v>
      </c>
      <c r="B113">
        <v>1.1180000000000001</v>
      </c>
      <c r="C113">
        <v>0.162861815691</v>
      </c>
      <c r="D113">
        <v>1.1499364689</v>
      </c>
      <c r="E113">
        <v>0.98707465320900001</v>
      </c>
      <c r="I113" s="8">
        <v>269.42114641875969</v>
      </c>
      <c r="K113" s="6" t="s">
        <v>186</v>
      </c>
      <c r="L113">
        <v>2.6779999999999999</v>
      </c>
      <c r="S113" s="8">
        <v>614.53943015259074</v>
      </c>
      <c r="U113" s="6" t="s">
        <v>114</v>
      </c>
      <c r="V113">
        <v>4.9080000000000004</v>
      </c>
      <c r="W113">
        <v>0.48350660562499997</v>
      </c>
      <c r="X113">
        <v>1.2857957526999999</v>
      </c>
      <c r="Y113">
        <v>0.80228914707499999</v>
      </c>
      <c r="AC113" s="8">
        <v>1356.8406173859316</v>
      </c>
      <c r="AE113" s="6"/>
      <c r="AM113" s="8"/>
      <c r="AO113" s="6" t="s">
        <v>175</v>
      </c>
      <c r="AP113">
        <v>3.2189999999999999</v>
      </c>
      <c r="AW113" s="8">
        <v>797.12591632141141</v>
      </c>
      <c r="AY113" s="6"/>
      <c r="BG113" s="8"/>
    </row>
    <row r="114" spans="1:59">
      <c r="A114" s="6" t="s">
        <v>110</v>
      </c>
      <c r="B114">
        <v>1.18</v>
      </c>
      <c r="C114">
        <v>0.18029922405900001</v>
      </c>
      <c r="D114">
        <v>1.2557460041799999</v>
      </c>
      <c r="E114">
        <v>1.0754467801209999</v>
      </c>
      <c r="I114" s="8">
        <v>284.36221178366407</v>
      </c>
      <c r="K114" s="6" t="s">
        <v>189</v>
      </c>
      <c r="L114">
        <v>3.7410000000000001</v>
      </c>
      <c r="S114" s="8">
        <v>858.47349073967223</v>
      </c>
      <c r="U114" s="6" t="s">
        <v>166</v>
      </c>
      <c r="V114">
        <v>4.0880000000000001</v>
      </c>
      <c r="W114">
        <v>0.32098336339</v>
      </c>
      <c r="X114">
        <v>1.10211059898</v>
      </c>
      <c r="Y114">
        <v>0.78112723558999997</v>
      </c>
      <c r="AC114" s="8">
        <v>1130.1476047012407</v>
      </c>
      <c r="AE114" s="6"/>
      <c r="AF114" s="1" t="s">
        <v>93</v>
      </c>
      <c r="AG114" s="1" t="s">
        <v>94</v>
      </c>
      <c r="AH114" s="1" t="s">
        <v>95</v>
      </c>
      <c r="AI114" s="1" t="s">
        <v>96</v>
      </c>
      <c r="AJ114" s="1" t="s">
        <v>97</v>
      </c>
      <c r="AK114" s="1" t="s">
        <v>98</v>
      </c>
      <c r="AL114" s="1" t="s">
        <v>99</v>
      </c>
      <c r="AM114" s="11" t="s">
        <v>100</v>
      </c>
      <c r="AO114" s="6" t="s">
        <v>190</v>
      </c>
      <c r="AP114">
        <v>4.6589999999999998</v>
      </c>
      <c r="AW114" s="8">
        <v>1153.7153290281005</v>
      </c>
      <c r="AY114" s="6"/>
      <c r="AZ114" s="1" t="s">
        <v>93</v>
      </c>
      <c r="BA114" s="1" t="s">
        <v>94</v>
      </c>
      <c r="BB114" s="1" t="s">
        <v>95</v>
      </c>
      <c r="BC114" s="1" t="s">
        <v>96</v>
      </c>
      <c r="BD114" s="1" t="s">
        <v>97</v>
      </c>
      <c r="BE114" s="1" t="s">
        <v>98</v>
      </c>
      <c r="BF114" s="1" t="s">
        <v>99</v>
      </c>
      <c r="BG114" s="11" t="s">
        <v>100</v>
      </c>
    </row>
    <row r="115" spans="1:59">
      <c r="A115" s="6" t="s">
        <v>285</v>
      </c>
      <c r="B115">
        <v>1.0249999999999999</v>
      </c>
      <c r="C115">
        <v>0.25834423740700002</v>
      </c>
      <c r="D115">
        <v>1.41378291388</v>
      </c>
      <c r="E115">
        <v>1.155438676473</v>
      </c>
      <c r="I115" s="8">
        <v>247.0095483714031</v>
      </c>
      <c r="K115" s="6" t="s">
        <v>785</v>
      </c>
      <c r="L115">
        <v>3.02</v>
      </c>
      <c r="S115" s="8">
        <v>693.02056723705164</v>
      </c>
      <c r="U115" s="6" t="s">
        <v>169</v>
      </c>
      <c r="V115">
        <v>3.94</v>
      </c>
      <c r="AC115" s="8">
        <v>1089.232280460589</v>
      </c>
      <c r="AE115" s="6" t="s">
        <v>104</v>
      </c>
      <c r="AF115">
        <v>3.181</v>
      </c>
      <c r="AG115">
        <v>0.176913313071</v>
      </c>
      <c r="AH115">
        <v>1.0139926207100001</v>
      </c>
      <c r="AI115">
        <v>0.83707930763900007</v>
      </c>
      <c r="AJ115">
        <v>0.93700091187811119</v>
      </c>
      <c r="AK115">
        <v>231.3</v>
      </c>
      <c r="AL115">
        <v>4.0510199389455739</v>
      </c>
      <c r="AM115" s="8">
        <v>785.23434787832014</v>
      </c>
      <c r="AO115" s="6" t="s">
        <v>292</v>
      </c>
      <c r="AP115">
        <v>3.5150000000000001</v>
      </c>
      <c r="AW115" s="8">
        <v>870.42485115556417</v>
      </c>
      <c r="AY115" s="6" t="s">
        <v>104</v>
      </c>
      <c r="AZ115">
        <v>6.5750000000000002</v>
      </c>
      <c r="BA115">
        <v>0.33859004577000001</v>
      </c>
      <c r="BB115">
        <v>1.20673492312</v>
      </c>
      <c r="BC115">
        <v>0.86814487735000001</v>
      </c>
      <c r="BD115">
        <v>0.88623828407856664</v>
      </c>
      <c r="BE115">
        <v>231.3</v>
      </c>
      <c r="BF115">
        <v>3.8315533250262281</v>
      </c>
      <c r="BG115" s="8">
        <v>1716.0142224968231</v>
      </c>
    </row>
    <row r="116" spans="1:59">
      <c r="A116" s="6" t="s">
        <v>103</v>
      </c>
      <c r="B116">
        <v>2.8380000000000001</v>
      </c>
      <c r="C116">
        <v>0.24649355888400001</v>
      </c>
      <c r="D116">
        <v>1.0751080671</v>
      </c>
      <c r="E116">
        <v>0.82861450821599991</v>
      </c>
      <c r="I116" s="8">
        <v>683.91521783223607</v>
      </c>
      <c r="K116" s="6"/>
      <c r="S116" s="8"/>
      <c r="U116" s="6" t="s">
        <v>182</v>
      </c>
      <c r="V116">
        <v>2.4940000000000002</v>
      </c>
      <c r="W116">
        <v>0.337235718568</v>
      </c>
      <c r="X116">
        <v>1.15493075907</v>
      </c>
      <c r="Y116">
        <v>0.81769504050200004</v>
      </c>
      <c r="AC116" s="8">
        <v>689.47850443368247</v>
      </c>
      <c r="AE116" s="6" t="s">
        <v>105</v>
      </c>
      <c r="AF116">
        <v>4.3410000000000002</v>
      </c>
      <c r="AM116" s="8">
        <v>1071.5819880980157</v>
      </c>
      <c r="AO116" s="6" t="s">
        <v>140</v>
      </c>
      <c r="AP116">
        <v>3.0249999999999999</v>
      </c>
      <c r="AW116" s="8">
        <v>749.08539822064915</v>
      </c>
      <c r="AY116" s="6" t="s">
        <v>142</v>
      </c>
      <c r="AZ116">
        <v>5.819</v>
      </c>
      <c r="BA116">
        <v>0.241245402892</v>
      </c>
      <c r="BB116">
        <v>1.09576201419</v>
      </c>
      <c r="BC116">
        <v>0.85451661129799994</v>
      </c>
      <c r="BG116" s="8">
        <v>1518.7052107542227</v>
      </c>
    </row>
    <row r="117" spans="1:59">
      <c r="A117" s="6" t="s">
        <v>117</v>
      </c>
      <c r="B117">
        <v>1.22</v>
      </c>
      <c r="C117">
        <v>0.22600883344799999</v>
      </c>
      <c r="D117">
        <v>1.23543030868</v>
      </c>
      <c r="E117">
        <v>1.0094214752320001</v>
      </c>
      <c r="I117" s="8">
        <v>294.00160879327979</v>
      </c>
      <c r="K117" s="6"/>
      <c r="S117" s="8"/>
      <c r="U117" s="6" t="s">
        <v>109</v>
      </c>
      <c r="V117">
        <v>4.9329999999999998</v>
      </c>
      <c r="W117">
        <v>0.22753248850499999</v>
      </c>
      <c r="X117">
        <v>1.15289899309</v>
      </c>
      <c r="Y117">
        <v>0.92536650458500003</v>
      </c>
      <c r="AC117" s="8">
        <v>1363.7519897238797</v>
      </c>
      <c r="AE117" s="6" t="s">
        <v>114</v>
      </c>
      <c r="AF117">
        <v>3.1549999999999998</v>
      </c>
      <c r="AG117">
        <v>0.20721710801099999</v>
      </c>
      <c r="AH117">
        <v>1.0269436088199999</v>
      </c>
      <c r="AI117">
        <v>0.81972650080899989</v>
      </c>
      <c r="AM117" s="8">
        <v>778.81621111477523</v>
      </c>
      <c r="AO117" s="6" t="s">
        <v>149</v>
      </c>
      <c r="AP117">
        <v>4.2969999999999997</v>
      </c>
      <c r="AW117" s="8">
        <v>1064.0727127782245</v>
      </c>
      <c r="AY117" s="6" t="s">
        <v>242</v>
      </c>
      <c r="AZ117">
        <v>5.3680000000000003</v>
      </c>
      <c r="BA117">
        <v>0.33181823094700003</v>
      </c>
      <c r="BB117">
        <v>1.15069822232</v>
      </c>
      <c r="BC117">
        <v>0.81887999137299994</v>
      </c>
      <c r="BG117" s="8">
        <v>1400.9983796749727</v>
      </c>
    </row>
    <row r="118" spans="1:59">
      <c r="A118" s="6" t="s">
        <v>118</v>
      </c>
      <c r="B118">
        <v>1.9630000000000001</v>
      </c>
      <c r="C118">
        <v>0.12527830958399999</v>
      </c>
      <c r="D118">
        <v>1.01661655277</v>
      </c>
      <c r="E118">
        <v>0.89133824318599997</v>
      </c>
      <c r="I118" s="8">
        <v>473.05340824689199</v>
      </c>
      <c r="K118" s="6"/>
      <c r="S118" s="8"/>
      <c r="U118" s="6" t="s">
        <v>121</v>
      </c>
      <c r="V118">
        <v>4.2080000000000002</v>
      </c>
      <c r="W118">
        <v>0.21940634965899999</v>
      </c>
      <c r="X118">
        <v>1.0391328504699999</v>
      </c>
      <c r="Y118">
        <v>0.81972650081099996</v>
      </c>
      <c r="AC118" s="8">
        <v>1163.3221919233904</v>
      </c>
      <c r="AE118" s="6" t="s">
        <v>103</v>
      </c>
      <c r="AF118">
        <v>3.7890000000000001</v>
      </c>
      <c r="AG118">
        <v>0.25749771237399999</v>
      </c>
      <c r="AH118">
        <v>1.07950964034</v>
      </c>
      <c r="AI118">
        <v>0.82201192796599998</v>
      </c>
      <c r="AM118" s="8">
        <v>935.32000757967774</v>
      </c>
      <c r="AO118" s="6" t="s">
        <v>181</v>
      </c>
      <c r="AP118">
        <v>4.1989999999999998</v>
      </c>
      <c r="AW118" s="8">
        <v>1039.8048221912416</v>
      </c>
      <c r="AY118" s="6" t="s">
        <v>222</v>
      </c>
      <c r="AZ118">
        <v>4.1349999999999998</v>
      </c>
      <c r="BA118">
        <v>0.21331172883499999</v>
      </c>
      <c r="BB118">
        <v>1.1468044850200001</v>
      </c>
      <c r="BC118">
        <v>0.93349275618500016</v>
      </c>
      <c r="BG118" s="8">
        <v>1079.1967771900172</v>
      </c>
    </row>
    <row r="119" spans="1:59">
      <c r="A119" s="6" t="s">
        <v>165</v>
      </c>
      <c r="B119">
        <v>1.6919999999999999</v>
      </c>
      <c r="C119">
        <v>0.23362710873299999</v>
      </c>
      <c r="D119">
        <v>1.1224258919600001</v>
      </c>
      <c r="E119">
        <v>0.88879878322700012</v>
      </c>
      <c r="I119" s="8">
        <v>407.74649350674542</v>
      </c>
      <c r="K119" s="6"/>
      <c r="S119" s="8"/>
      <c r="U119" s="6" t="s">
        <v>111</v>
      </c>
      <c r="V119">
        <v>4.5579999999999998</v>
      </c>
      <c r="W119">
        <v>0.15270412286099999</v>
      </c>
      <c r="X119">
        <v>0.93205382307399998</v>
      </c>
      <c r="Y119">
        <v>0.77934970021299999</v>
      </c>
      <c r="AC119" s="8">
        <v>1260.0814046546611</v>
      </c>
      <c r="AE119" s="6" t="s">
        <v>113</v>
      </c>
      <c r="AF119">
        <v>5.1870000000000003</v>
      </c>
      <c r="AM119" s="8">
        <v>1280.4182843272074</v>
      </c>
      <c r="AO119" s="6" t="s">
        <v>771</v>
      </c>
      <c r="AP119">
        <v>4.1269999999999998</v>
      </c>
      <c r="AW119" s="8">
        <v>1021.9753515559071</v>
      </c>
      <c r="AY119" s="6" t="s">
        <v>105</v>
      </c>
      <c r="AZ119">
        <v>5.1349999999999998</v>
      </c>
      <c r="BA119">
        <v>9.0234241088199996E-2</v>
      </c>
      <c r="BB119">
        <v>0.99367706954500001</v>
      </c>
      <c r="BC119">
        <v>0.90344282845680002</v>
      </c>
      <c r="BG119" s="8">
        <v>1340.1875334632982</v>
      </c>
    </row>
    <row r="120" spans="1:59">
      <c r="A120" s="6" t="s">
        <v>131</v>
      </c>
      <c r="B120">
        <v>2.1150000000000002</v>
      </c>
      <c r="C120">
        <v>0.14305428465200001</v>
      </c>
      <c r="D120">
        <v>1.0310912670700001</v>
      </c>
      <c r="E120">
        <v>0.88803698241800011</v>
      </c>
      <c r="I120" s="8">
        <v>509.68311688343175</v>
      </c>
      <c r="K120" s="6" t="s">
        <v>153</v>
      </c>
      <c r="S120" s="8"/>
      <c r="U120" s="6" t="s">
        <v>130</v>
      </c>
      <c r="V120">
        <v>4.08</v>
      </c>
      <c r="AC120" s="8">
        <v>1127.9359655530973</v>
      </c>
      <c r="AE120" s="6" t="s">
        <v>165</v>
      </c>
      <c r="AF120">
        <v>2.8929999999999998</v>
      </c>
      <c r="AG120">
        <v>0.241753302813</v>
      </c>
      <c r="AH120">
        <v>1.35215940446</v>
      </c>
      <c r="AI120">
        <v>1.1104061016469999</v>
      </c>
      <c r="AM120" s="8">
        <v>714.1411406513613</v>
      </c>
      <c r="AO120" s="6" t="s">
        <v>772</v>
      </c>
      <c r="AP120">
        <v>3.8319999999999999</v>
      </c>
      <c r="AW120" s="8">
        <v>948.92404825835615</v>
      </c>
      <c r="AY120" s="6" t="s">
        <v>285</v>
      </c>
      <c r="AZ120">
        <v>5.6779999999999999</v>
      </c>
      <c r="BA120">
        <v>0.36025979359900001</v>
      </c>
      <c r="BB120">
        <v>1.1933605663</v>
      </c>
      <c r="BC120">
        <v>0.83310077270100003</v>
      </c>
      <c r="BG120" s="8">
        <v>1481.90551411969</v>
      </c>
    </row>
    <row r="121" spans="1:59">
      <c r="A121" s="6" t="s">
        <v>139</v>
      </c>
      <c r="B121">
        <v>1.5760000000000001</v>
      </c>
      <c r="C121">
        <v>7.7198530435600002E-2</v>
      </c>
      <c r="D121">
        <v>1.2097822335399999</v>
      </c>
      <c r="E121">
        <v>1.1325837031043999</v>
      </c>
      <c r="I121" s="8">
        <v>379.79224217885979</v>
      </c>
      <c r="K121" s="6"/>
      <c r="S121" s="8"/>
      <c r="U121" s="6" t="s">
        <v>138</v>
      </c>
      <c r="V121">
        <v>4.1360000000000001</v>
      </c>
      <c r="W121">
        <v>0.40122925917300001</v>
      </c>
      <c r="X121">
        <v>1.24304887573</v>
      </c>
      <c r="Y121">
        <v>0.84181961655699999</v>
      </c>
      <c r="AC121" s="8">
        <v>1143.4174395901005</v>
      </c>
      <c r="AE121" s="6" t="s">
        <v>111</v>
      </c>
      <c r="AF121">
        <v>3.2160000000000002</v>
      </c>
      <c r="AG121">
        <v>0.31048705895700002</v>
      </c>
      <c r="AH121">
        <v>1.2478735613800001</v>
      </c>
      <c r="AI121">
        <v>0.93738650242300003</v>
      </c>
      <c r="AM121" s="8">
        <v>793.87414736770756</v>
      </c>
      <c r="AO121" s="6" t="s">
        <v>773</v>
      </c>
      <c r="AP121">
        <v>3.69</v>
      </c>
      <c r="AW121" s="8">
        <v>913.76037006089098</v>
      </c>
      <c r="AY121" s="6" t="s">
        <v>235</v>
      </c>
      <c r="AZ121">
        <v>4.7619999999999996</v>
      </c>
      <c r="BA121">
        <v>0.54038967132600002</v>
      </c>
      <c r="BB121">
        <v>1.5262791609799999</v>
      </c>
      <c r="BC121">
        <v>0.98588948965399992</v>
      </c>
      <c r="BG121" s="8">
        <v>1242.8379813733645</v>
      </c>
    </row>
    <row r="122" spans="1:59">
      <c r="A122" s="6" t="s">
        <v>168</v>
      </c>
      <c r="B122">
        <v>1.52</v>
      </c>
      <c r="C122">
        <v>0.296266277631</v>
      </c>
      <c r="D122">
        <v>1.2170618685100001</v>
      </c>
      <c r="E122">
        <v>0.92079559087900009</v>
      </c>
      <c r="I122" s="8">
        <v>366.29708636539777</v>
      </c>
      <c r="K122" s="6"/>
      <c r="L122" s="1" t="s">
        <v>93</v>
      </c>
      <c r="M122" s="1" t="s">
        <v>94</v>
      </c>
      <c r="N122" s="1" t="s">
        <v>95</v>
      </c>
      <c r="O122" s="1" t="s">
        <v>96</v>
      </c>
      <c r="P122" s="1" t="s">
        <v>97</v>
      </c>
      <c r="Q122" s="1" t="s">
        <v>98</v>
      </c>
      <c r="R122" s="1" t="s">
        <v>99</v>
      </c>
      <c r="S122" s="11" t="s">
        <v>100</v>
      </c>
      <c r="U122" s="6" t="s">
        <v>143</v>
      </c>
      <c r="V122">
        <v>2.6160000000000001</v>
      </c>
      <c r="AC122" s="8">
        <v>723.20600144286823</v>
      </c>
      <c r="AE122" s="6" t="s">
        <v>115</v>
      </c>
      <c r="AF122">
        <v>3.9489999999999998</v>
      </c>
      <c r="AG122">
        <v>0.23972175240499999</v>
      </c>
      <c r="AH122">
        <v>1.1569621863999999</v>
      </c>
      <c r="AI122">
        <v>0.91724043399499999</v>
      </c>
      <c r="AM122" s="8">
        <v>974.81623381687712</v>
      </c>
      <c r="AO122" s="6" t="s">
        <v>786</v>
      </c>
      <c r="AP122">
        <v>4.2539999999999996</v>
      </c>
      <c r="AW122" s="8">
        <v>1053.4245567043442</v>
      </c>
      <c r="AY122" s="6" t="s">
        <v>182</v>
      </c>
      <c r="AZ122">
        <v>5.2320000000000002</v>
      </c>
      <c r="BA122">
        <v>0.22346944332099999</v>
      </c>
      <c r="BB122">
        <v>0.91334670205900004</v>
      </c>
      <c r="BC122">
        <v>0.68987725873799999</v>
      </c>
      <c r="BG122" s="8">
        <v>1365.5036368218066</v>
      </c>
    </row>
    <row r="123" spans="1:59">
      <c r="A123" s="6" t="s">
        <v>204</v>
      </c>
      <c r="B123">
        <v>2.093</v>
      </c>
      <c r="C123">
        <v>0.19705938736600001</v>
      </c>
      <c r="D123">
        <v>1.1305520522600001</v>
      </c>
      <c r="E123">
        <v>0.93349266489400007</v>
      </c>
      <c r="I123" s="8">
        <v>504.3814485281431</v>
      </c>
      <c r="K123" s="6" t="s">
        <v>104</v>
      </c>
      <c r="L123">
        <v>2.0249999999999999</v>
      </c>
      <c r="M123">
        <v>0.213311755657</v>
      </c>
      <c r="N123">
        <v>1.22654259503</v>
      </c>
      <c r="O123">
        <v>1.0132308393730001</v>
      </c>
      <c r="P123">
        <v>0.99206882620050008</v>
      </c>
      <c r="Q123">
        <v>231.3</v>
      </c>
      <c r="R123">
        <v>4.2890999835732817</v>
      </c>
      <c r="S123" s="8">
        <v>472.12702146266059</v>
      </c>
      <c r="U123" s="6" t="s">
        <v>174</v>
      </c>
      <c r="V123">
        <v>4.6779999999999999</v>
      </c>
      <c r="W123">
        <v>0.44693892161100002</v>
      </c>
      <c r="X123">
        <v>1.39541441719</v>
      </c>
      <c r="Y123">
        <v>0.94847549557900002</v>
      </c>
      <c r="AC123" s="8">
        <v>1293.2559918768111</v>
      </c>
      <c r="AE123" s="6" t="s">
        <v>119</v>
      </c>
      <c r="AF123">
        <v>3.9689999999999999</v>
      </c>
      <c r="AM123" s="8">
        <v>979.75326209652712</v>
      </c>
      <c r="AO123" s="6" t="s">
        <v>787</v>
      </c>
      <c r="AP123">
        <v>3.5230000000000001</v>
      </c>
      <c r="AW123" s="8">
        <v>872.40590344837915</v>
      </c>
      <c r="AY123" s="6" t="s">
        <v>109</v>
      </c>
      <c r="AZ123">
        <v>5.3769999999999998</v>
      </c>
      <c r="BA123">
        <v>0.323522796035</v>
      </c>
      <c r="BB123">
        <v>1.22036320001</v>
      </c>
      <c r="BC123">
        <v>0.89684040397499998</v>
      </c>
      <c r="BG123" s="8">
        <v>1403.3472964814323</v>
      </c>
    </row>
    <row r="124" spans="1:59">
      <c r="A124" s="6" t="s">
        <v>130</v>
      </c>
      <c r="B124">
        <v>2.117</v>
      </c>
      <c r="I124" s="8">
        <v>510.16508673391252</v>
      </c>
      <c r="K124" s="6" t="s">
        <v>105</v>
      </c>
      <c r="L124">
        <v>2.3929999999999998</v>
      </c>
      <c r="S124" s="8">
        <v>557.92590733834413</v>
      </c>
      <c r="U124" s="6" t="s">
        <v>140</v>
      </c>
      <c r="V124">
        <v>4.0949999999999998</v>
      </c>
      <c r="W124">
        <v>0.20670923948299999</v>
      </c>
      <c r="X124">
        <v>0.93205382307399998</v>
      </c>
      <c r="Y124">
        <v>0.72534458359099996</v>
      </c>
      <c r="AC124" s="8">
        <v>1132.0827889558659</v>
      </c>
      <c r="AE124" s="6" t="s">
        <v>130</v>
      </c>
      <c r="AF124">
        <v>3.468</v>
      </c>
      <c r="AG124">
        <v>0.210941571991</v>
      </c>
      <c r="AH124">
        <v>1.4185228183900001</v>
      </c>
      <c r="AI124">
        <v>1.2075812463990001</v>
      </c>
      <c r="AM124" s="8">
        <v>856.08070369129655</v>
      </c>
      <c r="AO124" s="6" t="s">
        <v>304</v>
      </c>
      <c r="AP124">
        <v>4.7370000000000001</v>
      </c>
      <c r="AW124" s="8">
        <v>1173.0305888830462</v>
      </c>
      <c r="AY124" s="6" t="s">
        <v>131</v>
      </c>
      <c r="AZ124">
        <v>6.141</v>
      </c>
      <c r="BA124">
        <v>0.23769021749499999</v>
      </c>
      <c r="BB124">
        <v>1.1895515051500001</v>
      </c>
      <c r="BC124">
        <v>0.95186128765500011</v>
      </c>
      <c r="BG124" s="8">
        <v>1602.744234274219</v>
      </c>
    </row>
    <row r="125" spans="1:59">
      <c r="A125" s="6" t="s">
        <v>311</v>
      </c>
      <c r="B125">
        <v>1.909</v>
      </c>
      <c r="I125" s="8">
        <v>460.04022228391074</v>
      </c>
      <c r="K125" s="6" t="s">
        <v>237</v>
      </c>
      <c r="L125">
        <v>1.6259999999999999</v>
      </c>
      <c r="M125">
        <v>0.161168882052</v>
      </c>
      <c r="N125">
        <v>1.3474192565700001</v>
      </c>
      <c r="O125">
        <v>1.186250374518</v>
      </c>
      <c r="S125" s="8">
        <v>379.10051204853636</v>
      </c>
      <c r="U125" s="6" t="s">
        <v>149</v>
      </c>
      <c r="V125">
        <v>3.016</v>
      </c>
      <c r="AC125" s="8">
        <v>833.78795885003467</v>
      </c>
      <c r="AE125" s="6" t="s">
        <v>134</v>
      </c>
      <c r="AF125">
        <v>3.1269999999999998</v>
      </c>
      <c r="AG125">
        <v>0.16286180098899999</v>
      </c>
      <c r="AH125">
        <v>1.13893218935</v>
      </c>
      <c r="AI125">
        <v>0.97607038836100002</v>
      </c>
      <c r="AM125" s="8">
        <v>771.90437152326535</v>
      </c>
      <c r="AO125" s="6" t="s">
        <v>306</v>
      </c>
      <c r="AP125">
        <v>4.01</v>
      </c>
      <c r="AW125" s="8">
        <v>993.00246177348856</v>
      </c>
      <c r="AY125" s="6" t="s">
        <v>135</v>
      </c>
      <c r="AZ125">
        <v>4.4210000000000003</v>
      </c>
      <c r="BA125">
        <v>0.53835814118400005</v>
      </c>
      <c r="BB125">
        <v>1.38991205633</v>
      </c>
      <c r="BC125">
        <v>0.85155391514599998</v>
      </c>
      <c r="BG125" s="8">
        <v>1153.8401334841756</v>
      </c>
    </row>
    <row r="126" spans="1:59">
      <c r="A126" s="6" t="s">
        <v>308</v>
      </c>
      <c r="B126">
        <v>2.048</v>
      </c>
      <c r="I126" s="8">
        <v>493.53712689232538</v>
      </c>
      <c r="K126" s="6" t="s">
        <v>182</v>
      </c>
      <c r="L126">
        <v>1.9610000000000001</v>
      </c>
      <c r="M126">
        <v>0.255296923319</v>
      </c>
      <c r="N126">
        <v>1.2599783499999999</v>
      </c>
      <c r="O126">
        <v>1.004681426681</v>
      </c>
      <c r="S126" s="8">
        <v>457.20547609297654</v>
      </c>
      <c r="U126" s="6" t="s">
        <v>146</v>
      </c>
      <c r="V126">
        <v>3.0430000000000001</v>
      </c>
      <c r="W126">
        <v>0.178267679214</v>
      </c>
      <c r="X126">
        <v>1.1037190262500001</v>
      </c>
      <c r="Y126">
        <v>0.92545134703600007</v>
      </c>
      <c r="AC126" s="8">
        <v>841.25224097501837</v>
      </c>
      <c r="AE126" s="6" t="s">
        <v>252</v>
      </c>
      <c r="AF126">
        <v>3.867</v>
      </c>
      <c r="AG126">
        <v>0.28644720673599999</v>
      </c>
      <c r="AH126">
        <v>1.0919530044000001</v>
      </c>
      <c r="AI126">
        <v>0.8055057976640001</v>
      </c>
      <c r="AM126" s="8">
        <v>954.57441787031246</v>
      </c>
      <c r="AO126" s="6" t="s">
        <v>307</v>
      </c>
      <c r="AP126">
        <v>4.0069999999999997</v>
      </c>
      <c r="AW126" s="8">
        <v>992.25956716368285</v>
      </c>
      <c r="AY126" s="6" t="s">
        <v>111</v>
      </c>
      <c r="AZ126">
        <v>5.4770000000000003</v>
      </c>
      <c r="BA126">
        <v>0.16252325375900001</v>
      </c>
      <c r="BB126">
        <v>1.20978247017</v>
      </c>
      <c r="BC126">
        <v>1.0472592164109999</v>
      </c>
      <c r="BG126" s="8">
        <v>1429.4463721087604</v>
      </c>
    </row>
    <row r="127" spans="1:59">
      <c r="A127" s="6" t="s">
        <v>136</v>
      </c>
      <c r="B127">
        <v>3.77</v>
      </c>
      <c r="I127" s="8">
        <v>908.51316815628263</v>
      </c>
      <c r="K127" s="6" t="s">
        <v>165</v>
      </c>
      <c r="L127">
        <v>2.4359999999999999</v>
      </c>
      <c r="M127">
        <v>0.26308449864400002</v>
      </c>
      <c r="N127">
        <v>1.23128285627</v>
      </c>
      <c r="O127">
        <v>0.96819835762600004</v>
      </c>
      <c r="S127" s="8">
        <v>567.95132063360063</v>
      </c>
      <c r="U127" s="6"/>
      <c r="AC127" s="8"/>
      <c r="AE127" s="6"/>
      <c r="AM127" s="8"/>
      <c r="AO127" s="6" t="s">
        <v>775</v>
      </c>
      <c r="AP127">
        <v>5.3479999999999999</v>
      </c>
      <c r="AW127" s="8">
        <v>1324.3334577467872</v>
      </c>
      <c r="AY127" s="6" t="s">
        <v>204</v>
      </c>
      <c r="AZ127">
        <v>6.7939999999999996</v>
      </c>
      <c r="BG127" s="8">
        <v>1773.1711981206715</v>
      </c>
    </row>
    <row r="128" spans="1:59">
      <c r="A128" s="6"/>
      <c r="I128" s="8"/>
      <c r="K128" s="6" t="s">
        <v>111</v>
      </c>
      <c r="L128">
        <v>2.0179999999999998</v>
      </c>
      <c r="M128">
        <v>0.29389612277299998</v>
      </c>
      <c r="N128">
        <v>1.2881656671599999</v>
      </c>
      <c r="O128">
        <v>0.99426954438699999</v>
      </c>
      <c r="S128" s="8">
        <v>470.49497743785133</v>
      </c>
      <c r="U128" s="6" t="s">
        <v>203</v>
      </c>
      <c r="AC128" s="8"/>
      <c r="AE128" s="6" t="s">
        <v>203</v>
      </c>
      <c r="AM128" s="8"/>
      <c r="AO128" s="6"/>
      <c r="AW128" s="8"/>
      <c r="AY128" s="6" t="s">
        <v>215</v>
      </c>
      <c r="AZ128">
        <v>6.6509999999999998</v>
      </c>
      <c r="BG128" s="8">
        <v>1735.8495199735924</v>
      </c>
    </row>
    <row r="129" spans="1:59">
      <c r="A129" s="6"/>
      <c r="I129" s="8"/>
      <c r="K129" s="6" t="s">
        <v>215</v>
      </c>
      <c r="L129">
        <v>2.5910000000000002</v>
      </c>
      <c r="M129">
        <v>0.25309604207699998</v>
      </c>
      <c r="N129">
        <v>1.1741455517199999</v>
      </c>
      <c r="O129">
        <v>0.92104950964299992</v>
      </c>
      <c r="S129" s="8">
        <v>604.08943832580428</v>
      </c>
      <c r="U129" s="6"/>
      <c r="AC129" s="8"/>
      <c r="AE129" s="6"/>
      <c r="AM129" s="8"/>
      <c r="AO129" s="6"/>
      <c r="AW129" s="8"/>
      <c r="AY129" s="6" t="s">
        <v>207</v>
      </c>
      <c r="AZ129">
        <v>6.3760000000000003</v>
      </c>
      <c r="BG129" s="8">
        <v>1664.0770619984401</v>
      </c>
    </row>
    <row r="130" spans="1:59">
      <c r="A130" s="6" t="s">
        <v>209</v>
      </c>
      <c r="I130" s="8"/>
      <c r="K130" s="6" t="s">
        <v>207</v>
      </c>
      <c r="L130">
        <v>2.58</v>
      </c>
      <c r="M130">
        <v>0.396150314808</v>
      </c>
      <c r="N130">
        <v>1.29129766077</v>
      </c>
      <c r="O130">
        <v>0.89514734596199996</v>
      </c>
      <c r="S130" s="8">
        <v>601.52479771538981</v>
      </c>
      <c r="U130" s="6"/>
      <c r="V130" s="1" t="s">
        <v>93</v>
      </c>
      <c r="W130" s="1" t="s">
        <v>94</v>
      </c>
      <c r="X130" s="1" t="s">
        <v>95</v>
      </c>
      <c r="Y130" s="1" t="s">
        <v>96</v>
      </c>
      <c r="Z130" s="1" t="s">
        <v>97</v>
      </c>
      <c r="AA130" s="1" t="s">
        <v>98</v>
      </c>
      <c r="AB130" s="1" t="s">
        <v>99</v>
      </c>
      <c r="AC130" s="11" t="s">
        <v>100</v>
      </c>
      <c r="AE130" s="6"/>
      <c r="AF130" s="1" t="s">
        <v>93</v>
      </c>
      <c r="AG130" s="1" t="s">
        <v>94</v>
      </c>
      <c r="AH130" s="1" t="s">
        <v>95</v>
      </c>
      <c r="AI130" s="1" t="s">
        <v>96</v>
      </c>
      <c r="AJ130" s="1" t="s">
        <v>97</v>
      </c>
      <c r="AK130" s="1" t="s">
        <v>98</v>
      </c>
      <c r="AL130" s="1" t="s">
        <v>99</v>
      </c>
      <c r="AM130" s="11" t="s">
        <v>100</v>
      </c>
      <c r="AO130" s="6" t="s">
        <v>153</v>
      </c>
      <c r="AW130" s="8"/>
      <c r="AY130" s="6"/>
      <c r="BG130" s="8"/>
    </row>
    <row r="131" spans="1:59">
      <c r="A131" s="6"/>
      <c r="I131" s="8"/>
      <c r="K131" s="6" t="s">
        <v>130</v>
      </c>
      <c r="L131">
        <v>1.948</v>
      </c>
      <c r="M131">
        <v>0.25749771237399999</v>
      </c>
      <c r="N131">
        <v>1.18074805717</v>
      </c>
      <c r="O131">
        <v>0.92325034479599999</v>
      </c>
      <c r="S131" s="8">
        <v>454.17453718975941</v>
      </c>
      <c r="U131" s="6" t="s">
        <v>191</v>
      </c>
      <c r="V131">
        <v>4.4820000000000002</v>
      </c>
      <c r="W131">
        <v>0.44693889319899999</v>
      </c>
      <c r="X131">
        <v>1.3773844072200001</v>
      </c>
      <c r="Y131">
        <v>0.93044551402100018</v>
      </c>
      <c r="Z131">
        <v>0.9271301852831666</v>
      </c>
      <c r="AA131">
        <v>231.3</v>
      </c>
      <c r="AB131">
        <v>4.0083449428584803</v>
      </c>
      <c r="AC131" s="8">
        <v>1118.1672395698911</v>
      </c>
      <c r="AE131" s="6" t="s">
        <v>106</v>
      </c>
      <c r="AF131">
        <v>3.94</v>
      </c>
      <c r="AG131">
        <v>0.3455311807</v>
      </c>
      <c r="AH131">
        <v>1.17854743481</v>
      </c>
      <c r="AI131">
        <v>0.83301625411000002</v>
      </c>
      <c r="AJ131">
        <v>1.0073899096412309</v>
      </c>
      <c r="AK131">
        <v>231.3</v>
      </c>
      <c r="AL131">
        <v>4.355338995422529</v>
      </c>
      <c r="AM131" s="8">
        <v>904.63681567403796</v>
      </c>
      <c r="AO131" s="6"/>
      <c r="AW131" s="8"/>
      <c r="AY131" s="6"/>
      <c r="BG131" s="8"/>
    </row>
    <row r="132" spans="1:59">
      <c r="A132" s="6"/>
      <c r="B132" s="1" t="s">
        <v>93</v>
      </c>
      <c r="C132" s="1" t="s">
        <v>94</v>
      </c>
      <c r="D132" s="1" t="s">
        <v>95</v>
      </c>
      <c r="E132" s="1" t="s">
        <v>96</v>
      </c>
      <c r="F132" s="1" t="s">
        <v>97</v>
      </c>
      <c r="G132" s="1" t="s">
        <v>98</v>
      </c>
      <c r="H132" s="1" t="s">
        <v>99</v>
      </c>
      <c r="I132" s="11" t="s">
        <v>100</v>
      </c>
      <c r="K132" s="6" t="s">
        <v>138</v>
      </c>
      <c r="L132">
        <v>3.0150000000000001</v>
      </c>
      <c r="S132" s="8">
        <v>702.94467639996139</v>
      </c>
      <c r="U132" s="6" t="s">
        <v>105</v>
      </c>
      <c r="V132">
        <v>4.1230000000000002</v>
      </c>
      <c r="W132">
        <v>0.43932064453800002</v>
      </c>
      <c r="X132">
        <v>1.2989162409299999</v>
      </c>
      <c r="Y132">
        <v>0.85959559639199989</v>
      </c>
      <c r="AC132" s="8">
        <v>1028.6040894124635</v>
      </c>
      <c r="AE132" s="6" t="s">
        <v>110</v>
      </c>
      <c r="AF132">
        <v>3.915</v>
      </c>
      <c r="AG132">
        <v>0.31996763348599999</v>
      </c>
      <c r="AH132">
        <v>1.2976465135799999</v>
      </c>
      <c r="AI132">
        <v>0.97767888009399995</v>
      </c>
      <c r="AM132" s="8">
        <v>898.89673435630925</v>
      </c>
      <c r="AO132" s="6"/>
      <c r="AP132" s="1" t="s">
        <v>93</v>
      </c>
      <c r="AQ132" s="1" t="s">
        <v>94</v>
      </c>
      <c r="AR132" s="1" t="s">
        <v>95</v>
      </c>
      <c r="AS132" s="1" t="s">
        <v>96</v>
      </c>
      <c r="AT132" s="1" t="s">
        <v>97</v>
      </c>
      <c r="AU132" s="1" t="s">
        <v>98</v>
      </c>
      <c r="AV132" s="1" t="s">
        <v>99</v>
      </c>
      <c r="AW132" s="11" t="s">
        <v>100</v>
      </c>
      <c r="AY132" s="6"/>
      <c r="BG132" s="8"/>
    </row>
    <row r="133" spans="1:59">
      <c r="A133" s="6" t="s">
        <v>104</v>
      </c>
      <c r="B133">
        <v>1.9219999999999999</v>
      </c>
      <c r="C133">
        <v>0.239891031186</v>
      </c>
      <c r="D133">
        <v>1.20275640865</v>
      </c>
      <c r="E133">
        <v>0.96286537746400003</v>
      </c>
      <c r="F133">
        <v>0.95607245701102495</v>
      </c>
      <c r="G133">
        <v>231.3</v>
      </c>
      <c r="H133">
        <v>4.1334736576352133</v>
      </c>
      <c r="I133" s="8">
        <v>464.9842140519624</v>
      </c>
      <c r="K133" s="6" t="s">
        <v>313</v>
      </c>
      <c r="L133">
        <v>3.99</v>
      </c>
      <c r="M133">
        <v>0.125616891185</v>
      </c>
      <c r="N133">
        <v>1.18862020622</v>
      </c>
      <c r="O133">
        <v>1.063003315035</v>
      </c>
      <c r="S133" s="8">
        <v>930.26509414124234</v>
      </c>
      <c r="U133" s="6" t="s">
        <v>114</v>
      </c>
      <c r="V133">
        <v>2.8010000000000002</v>
      </c>
      <c r="W133">
        <v>0.20620136380199999</v>
      </c>
      <c r="X133">
        <v>1.1815101132800001</v>
      </c>
      <c r="Y133">
        <v>0.97530874947800017</v>
      </c>
      <c r="AC133" s="8">
        <v>698.79215484945678</v>
      </c>
      <c r="AE133" s="6" t="s">
        <v>103</v>
      </c>
      <c r="AF133">
        <v>4.7320000000000002</v>
      </c>
      <c r="AG133">
        <v>0.13408164501200001</v>
      </c>
      <c r="AH133">
        <v>1.03913274884</v>
      </c>
      <c r="AI133">
        <v>0.90505110382799991</v>
      </c>
      <c r="AM133" s="8">
        <v>1086.4825918196821</v>
      </c>
      <c r="AO133" s="6" t="s">
        <v>104</v>
      </c>
      <c r="AP133">
        <v>4.569</v>
      </c>
      <c r="AQ133">
        <v>0.31759747624399998</v>
      </c>
      <c r="AR133">
        <v>1.26920483977</v>
      </c>
      <c r="AS133">
        <v>0.95160736352600006</v>
      </c>
      <c r="AT133">
        <v>0.87734530094281515</v>
      </c>
      <c r="AU133">
        <v>231.3</v>
      </c>
      <c r="AV133">
        <v>3.7931054947808693</v>
      </c>
      <c r="AW133" s="8">
        <v>1204.553895557802</v>
      </c>
      <c r="AY133" s="6" t="s">
        <v>209</v>
      </c>
      <c r="BG133" s="8"/>
    </row>
    <row r="134" spans="1:59">
      <c r="A134" s="6" t="s">
        <v>142</v>
      </c>
      <c r="B134">
        <v>1.1160000000000001</v>
      </c>
      <c r="I134" s="8">
        <v>269.99083396565561</v>
      </c>
      <c r="K134" s="6" t="s">
        <v>140</v>
      </c>
      <c r="L134">
        <v>3.0539999999999998</v>
      </c>
      <c r="M134">
        <v>0.286785732706</v>
      </c>
      <c r="N134">
        <v>1.2383929366899999</v>
      </c>
      <c r="O134">
        <v>0.95160720398400001</v>
      </c>
      <c r="S134" s="8">
        <v>712.03749310961257</v>
      </c>
      <c r="U134" s="6" t="s">
        <v>166</v>
      </c>
      <c r="V134">
        <v>5.3529999999999998</v>
      </c>
      <c r="W134">
        <v>0.44609242379699998</v>
      </c>
      <c r="X134">
        <v>1.3972765919600001</v>
      </c>
      <c r="Y134">
        <v>0.95118416816300011</v>
      </c>
      <c r="AC134" s="8">
        <v>1335.4639075005862</v>
      </c>
      <c r="AE134" s="6" t="s">
        <v>117</v>
      </c>
      <c r="AF134">
        <v>3.1070000000000002</v>
      </c>
      <c r="AG134">
        <v>0.22008351484899999</v>
      </c>
      <c r="AH134">
        <v>1.24237144132</v>
      </c>
      <c r="AI134">
        <v>1.0222879264710001</v>
      </c>
      <c r="AM134" s="8">
        <v>713.37730616731881</v>
      </c>
      <c r="AO134" s="6" t="s">
        <v>101</v>
      </c>
      <c r="AP134">
        <v>5.2930000000000001</v>
      </c>
      <c r="AQ134">
        <v>0.27967538952799997</v>
      </c>
      <c r="AR134">
        <v>1.11988662332</v>
      </c>
      <c r="AS134">
        <v>0.84021123379200002</v>
      </c>
      <c r="AW134" s="8">
        <v>1395.4265198484231</v>
      </c>
      <c r="AY134" s="6"/>
      <c r="BG134" s="8"/>
    </row>
    <row r="135" spans="1:59">
      <c r="A135" s="6" t="s">
        <v>242</v>
      </c>
      <c r="B135">
        <v>1.9159999999999999</v>
      </c>
      <c r="C135">
        <v>0.14339288055900001</v>
      </c>
      <c r="D135">
        <v>1.0344772097499999</v>
      </c>
      <c r="E135">
        <v>0.89108432919099989</v>
      </c>
      <c r="I135" s="8">
        <v>463.53265042849114</v>
      </c>
      <c r="K135" s="6" t="s">
        <v>306</v>
      </c>
      <c r="L135">
        <v>2.988</v>
      </c>
      <c r="S135" s="8">
        <v>696.64964944712585</v>
      </c>
      <c r="U135" s="6" t="s">
        <v>182</v>
      </c>
      <c r="V135">
        <v>5.2140000000000004</v>
      </c>
      <c r="W135">
        <v>0.58542225241699997</v>
      </c>
      <c r="X135">
        <v>1.4169148471999999</v>
      </c>
      <c r="Y135">
        <v>0.83149259478299997</v>
      </c>
      <c r="AC135" s="8">
        <v>1300.7862532613592</v>
      </c>
      <c r="AE135" s="6" t="s">
        <v>122</v>
      </c>
      <c r="AF135">
        <v>4.29</v>
      </c>
      <c r="AG135">
        <v>0.211280167898</v>
      </c>
      <c r="AH135">
        <v>1.2097821152199999</v>
      </c>
      <c r="AI135">
        <v>0.99850194732199993</v>
      </c>
      <c r="AM135" s="8">
        <v>984.99795412223932</v>
      </c>
      <c r="AO135" s="6" t="s">
        <v>105</v>
      </c>
      <c r="AP135">
        <v>3.84</v>
      </c>
      <c r="AQ135">
        <v>0.34671623229999998</v>
      </c>
      <c r="AR135">
        <v>1.2311134967199999</v>
      </c>
      <c r="AS135">
        <v>0.88439726442</v>
      </c>
      <c r="AW135" s="8">
        <v>1012.3630901602013</v>
      </c>
      <c r="AY135" s="6"/>
      <c r="AZ135" s="1" t="s">
        <v>93</v>
      </c>
      <c r="BA135" s="1" t="s">
        <v>94</v>
      </c>
      <c r="BB135" s="1" t="s">
        <v>95</v>
      </c>
      <c r="BC135" s="1" t="s">
        <v>96</v>
      </c>
      <c r="BD135" s="1" t="s">
        <v>97</v>
      </c>
      <c r="BE135" s="1" t="s">
        <v>98</v>
      </c>
      <c r="BF135" s="1" t="s">
        <v>99</v>
      </c>
      <c r="BG135" s="11" t="s">
        <v>100</v>
      </c>
    </row>
    <row r="136" spans="1:59">
      <c r="A136" s="6" t="s">
        <v>105</v>
      </c>
      <c r="B136">
        <v>1.956</v>
      </c>
      <c r="I136" s="8">
        <v>473.20974125163292</v>
      </c>
      <c r="K136" s="6"/>
      <c r="S136" s="8"/>
      <c r="U136" s="6" t="s">
        <v>165</v>
      </c>
      <c r="V136">
        <v>3.9529999999999998</v>
      </c>
      <c r="W136">
        <v>0.49789670527000002</v>
      </c>
      <c r="X136">
        <v>1.4577149203399999</v>
      </c>
      <c r="Y136">
        <v>0.95981821506999987</v>
      </c>
      <c r="AC136" s="8">
        <v>986.19256983930825</v>
      </c>
      <c r="AE136" s="6" t="s">
        <v>118</v>
      </c>
      <c r="AF136">
        <v>6.6669999999999998</v>
      </c>
      <c r="AG136">
        <v>0.33418833315399998</v>
      </c>
      <c r="AH136">
        <v>1.3379383976300001</v>
      </c>
      <c r="AI136">
        <v>1.0037500644760002</v>
      </c>
      <c r="AM136" s="8">
        <v>1530.764885811881</v>
      </c>
      <c r="AO136" s="6" t="s">
        <v>114</v>
      </c>
      <c r="AP136">
        <v>3.6579999999999999</v>
      </c>
      <c r="AQ136">
        <v>0.20315404733</v>
      </c>
      <c r="AR136">
        <v>1.07366914014</v>
      </c>
      <c r="AS136">
        <v>0.87051509281000006</v>
      </c>
      <c r="AW136" s="8">
        <v>964.38129786615002</v>
      </c>
      <c r="AY136" s="6" t="s">
        <v>106</v>
      </c>
      <c r="AZ136">
        <v>6.6879999999999997</v>
      </c>
      <c r="BA136">
        <v>0.48570747315899998</v>
      </c>
      <c r="BB136">
        <v>1.5809617421</v>
      </c>
      <c r="BC136">
        <v>1.0952542689409999</v>
      </c>
      <c r="BD136">
        <v>0.96223062957350003</v>
      </c>
      <c r="BE136">
        <v>231.3</v>
      </c>
      <c r="BF136">
        <v>4.160097836461305</v>
      </c>
      <c r="BG136" s="8">
        <v>1607.6544982627136</v>
      </c>
    </row>
    <row r="137" spans="1:59">
      <c r="A137" s="6" t="s">
        <v>103</v>
      </c>
      <c r="B137">
        <v>1.708</v>
      </c>
      <c r="I137" s="8">
        <v>413.21177814815388</v>
      </c>
      <c r="K137" s="6"/>
      <c r="S137" s="8"/>
      <c r="U137" s="6" t="s">
        <v>111</v>
      </c>
      <c r="V137">
        <v>6.2359999999999998</v>
      </c>
      <c r="W137">
        <v>0.32572366078699999</v>
      </c>
      <c r="X137">
        <v>1.32160174529</v>
      </c>
      <c r="Y137">
        <v>0.99587808450299997</v>
      </c>
      <c r="AC137" s="8">
        <v>1555.7543297540922</v>
      </c>
      <c r="AE137" s="6" t="s">
        <v>109</v>
      </c>
      <c r="AF137">
        <v>4.7130000000000001</v>
      </c>
      <c r="AG137">
        <v>0.21585111618</v>
      </c>
      <c r="AH137">
        <v>1.26590331078</v>
      </c>
      <c r="AI137">
        <v>1.0500521945999999</v>
      </c>
      <c r="AM137" s="8">
        <v>1082.1201300182083</v>
      </c>
      <c r="AO137" s="6" t="s">
        <v>182</v>
      </c>
      <c r="AP137">
        <v>4.0759999999999996</v>
      </c>
      <c r="AQ137">
        <v>0.32775518834599998</v>
      </c>
      <c r="AR137">
        <v>1.19319140881</v>
      </c>
      <c r="AS137">
        <v>0.86543622046400004</v>
      </c>
      <c r="AW137" s="8">
        <v>1074.5812384096303</v>
      </c>
      <c r="AY137" s="6" t="s">
        <v>110</v>
      </c>
      <c r="AZ137">
        <v>5.2880000000000003</v>
      </c>
      <c r="BA137">
        <v>0.71442503849700001</v>
      </c>
      <c r="BB137">
        <v>1.59306625883</v>
      </c>
      <c r="BC137">
        <v>0.87864122033299996</v>
      </c>
      <c r="BG137" s="8">
        <v>1271.1239513775763</v>
      </c>
    </row>
    <row r="138" spans="1:59">
      <c r="A138" s="6" t="s">
        <v>109</v>
      </c>
      <c r="B138">
        <v>1.236</v>
      </c>
      <c r="C138">
        <v>4.4693889617900003E-2</v>
      </c>
      <c r="D138">
        <v>1.1145538723499999</v>
      </c>
      <c r="E138">
        <v>1.0698599827320998</v>
      </c>
      <c r="I138" s="8">
        <v>299.0221064350809</v>
      </c>
      <c r="K138" s="6"/>
      <c r="S138" s="8"/>
      <c r="U138" s="6" t="s">
        <v>115</v>
      </c>
      <c r="V138">
        <v>4.7320000000000002</v>
      </c>
      <c r="W138">
        <v>0.45455719868299999</v>
      </c>
      <c r="X138">
        <v>1.2506671528</v>
      </c>
      <c r="Y138">
        <v>0.79610995411700003</v>
      </c>
      <c r="AC138" s="8">
        <v>1180.5371212951193</v>
      </c>
      <c r="AE138" s="6" t="s">
        <v>131</v>
      </c>
      <c r="AF138">
        <v>4.2960000000000003</v>
      </c>
      <c r="AG138">
        <v>0.13001855214399999</v>
      </c>
      <c r="AH138">
        <v>1.1549304202199999</v>
      </c>
      <c r="AI138">
        <v>1.0249118680759999</v>
      </c>
      <c r="AM138" s="8">
        <v>986.37557363849419</v>
      </c>
      <c r="AO138" s="6" t="s">
        <v>109</v>
      </c>
      <c r="AP138">
        <v>4.3360000000000003</v>
      </c>
      <c r="AQ138">
        <v>0.167263471286</v>
      </c>
      <c r="AR138">
        <v>1.1147230027099999</v>
      </c>
      <c r="AS138">
        <v>0.94745953142399997</v>
      </c>
      <c r="AW138" s="8">
        <v>1143.1266559725607</v>
      </c>
      <c r="AY138" s="6" t="s">
        <v>182</v>
      </c>
      <c r="AZ138">
        <v>5.9009999999999998</v>
      </c>
      <c r="BA138">
        <v>0.45777377545800002</v>
      </c>
      <c r="BB138">
        <v>1.4830245092500001</v>
      </c>
      <c r="BC138">
        <v>1.025250733792</v>
      </c>
      <c r="BG138" s="8">
        <v>1418.4762551208544</v>
      </c>
    </row>
    <row r="139" spans="1:59">
      <c r="A139" s="6" t="s">
        <v>111</v>
      </c>
      <c r="B139">
        <v>1.2529999999999999</v>
      </c>
      <c r="I139" s="8">
        <v>303.13487003491616</v>
      </c>
      <c r="K139" s="6" t="s">
        <v>209</v>
      </c>
      <c r="S139" s="8"/>
      <c r="U139" s="6" t="s">
        <v>119</v>
      </c>
      <c r="V139">
        <v>3.794</v>
      </c>
      <c r="W139">
        <v>0.28170694987</v>
      </c>
      <c r="X139">
        <v>1.17634659926</v>
      </c>
      <c r="Y139">
        <v>0.89463964938999996</v>
      </c>
      <c r="AC139" s="8">
        <v>946.52532506206319</v>
      </c>
      <c r="AE139" s="6" t="s">
        <v>135</v>
      </c>
      <c r="AF139">
        <v>3.0640000000000001</v>
      </c>
      <c r="AG139">
        <v>0.32233766237900002</v>
      </c>
      <c r="AH139">
        <v>1.3857641467499999</v>
      </c>
      <c r="AI139">
        <v>1.063426484371</v>
      </c>
      <c r="AM139" s="8">
        <v>703.5043663008255</v>
      </c>
      <c r="AO139" s="6" t="s">
        <v>121</v>
      </c>
      <c r="AP139">
        <v>3.5179999999999998</v>
      </c>
      <c r="AQ139">
        <v>0.237013022105</v>
      </c>
      <c r="AR139">
        <v>1.26209434271</v>
      </c>
      <c r="AS139">
        <v>1.025081320605</v>
      </c>
      <c r="AW139" s="8">
        <v>927.47222687072599</v>
      </c>
      <c r="AY139" s="6" t="s">
        <v>109</v>
      </c>
      <c r="AZ139">
        <v>4.5529999999999999</v>
      </c>
      <c r="BA139">
        <v>0.45743520935400001</v>
      </c>
      <c r="BB139">
        <v>1.35452964842</v>
      </c>
      <c r="BC139">
        <v>0.89709443906600006</v>
      </c>
      <c r="BG139" s="8">
        <v>1094.445414262879</v>
      </c>
    </row>
    <row r="140" spans="1:59">
      <c r="A140" s="6" t="s">
        <v>306</v>
      </c>
      <c r="B140">
        <v>1.1299999999999999</v>
      </c>
      <c r="I140" s="8">
        <v>273.37781575375521</v>
      </c>
      <c r="K140" s="6"/>
      <c r="S140" s="8"/>
      <c r="U140" s="6" t="s">
        <v>130</v>
      </c>
      <c r="V140">
        <v>4.6900000000000004</v>
      </c>
      <c r="W140">
        <v>0.33097179830099999</v>
      </c>
      <c r="X140">
        <v>1.3857645294100001</v>
      </c>
      <c r="Y140">
        <v>1.054792731109</v>
      </c>
      <c r="AC140" s="8">
        <v>1170.058981165281</v>
      </c>
      <c r="AE140" s="6" t="s">
        <v>139</v>
      </c>
      <c r="AF140">
        <v>3.5310000000000001</v>
      </c>
      <c r="AG140">
        <v>0.32233765602100001</v>
      </c>
      <c r="AH140">
        <v>1.3284577661800001</v>
      </c>
      <c r="AI140">
        <v>1.006120110159</v>
      </c>
      <c r="AM140" s="8">
        <v>810.72908531599694</v>
      </c>
      <c r="AO140" s="6" t="s">
        <v>111</v>
      </c>
      <c r="AP140">
        <v>4.0019999999999998</v>
      </c>
      <c r="AW140" s="8">
        <v>1055.0721580263348</v>
      </c>
      <c r="AY140" s="6" t="s">
        <v>131</v>
      </c>
      <c r="AZ140">
        <v>5.9269999999999996</v>
      </c>
      <c r="BA140">
        <v>0.34840920090700001</v>
      </c>
      <c r="BB140">
        <v>1.24313350936</v>
      </c>
      <c r="BC140">
        <v>0.89472430845299999</v>
      </c>
      <c r="BG140" s="8">
        <v>1424.7261081344354</v>
      </c>
    </row>
    <row r="141" spans="1:59">
      <c r="A141" s="6" t="s">
        <v>146</v>
      </c>
      <c r="B141">
        <v>1.6439999999999999</v>
      </c>
      <c r="C141">
        <v>0.43881265640299999</v>
      </c>
      <c r="D141">
        <v>1.33929279506</v>
      </c>
      <c r="E141">
        <v>0.90048013865700005</v>
      </c>
      <c r="I141" s="8">
        <v>397.72843283112707</v>
      </c>
      <c r="K141" s="6"/>
      <c r="L141" s="1" t="s">
        <v>93</v>
      </c>
      <c r="M141" s="1" t="s">
        <v>94</v>
      </c>
      <c r="N141" s="1" t="s">
        <v>95</v>
      </c>
      <c r="O141" s="1" t="s">
        <v>96</v>
      </c>
      <c r="P141" s="1" t="s">
        <v>97</v>
      </c>
      <c r="Q141" s="1" t="s">
        <v>98</v>
      </c>
      <c r="R141" s="1" t="s">
        <v>99</v>
      </c>
      <c r="S141" s="11" t="s">
        <v>100</v>
      </c>
      <c r="U141" s="6" t="s">
        <v>134</v>
      </c>
      <c r="V141">
        <v>3.5750000000000002</v>
      </c>
      <c r="W141">
        <v>0.35044074535399999</v>
      </c>
      <c r="X141">
        <v>1.2151151931299999</v>
      </c>
      <c r="Y141">
        <v>0.864674447776</v>
      </c>
      <c r="AC141" s="8">
        <v>891.88930867076328</v>
      </c>
      <c r="AE141" s="6" t="s">
        <v>144</v>
      </c>
      <c r="AF141">
        <v>4.3710000000000004</v>
      </c>
      <c r="AG141">
        <v>0.20620129466100001</v>
      </c>
      <c r="AH141">
        <v>1.2123214048099999</v>
      </c>
      <c r="AI141">
        <v>1.0061201101489998</v>
      </c>
      <c r="AM141" s="8">
        <v>1003.5958175916802</v>
      </c>
      <c r="AO141" s="6" t="s">
        <v>115</v>
      </c>
      <c r="AP141">
        <v>4.8579999999999997</v>
      </c>
      <c r="AW141" s="8">
        <v>1280.7447635412129</v>
      </c>
      <c r="AY141" s="6" t="s">
        <v>207</v>
      </c>
      <c r="AZ141">
        <v>7.63</v>
      </c>
      <c r="BA141">
        <v>0.26816334247599999</v>
      </c>
      <c r="BB141">
        <v>1.2199400542200001</v>
      </c>
      <c r="BC141">
        <v>0.95177671174400014</v>
      </c>
      <c r="BG141" s="8">
        <v>1834.0914805239991</v>
      </c>
    </row>
    <row r="142" spans="1:59">
      <c r="A142" s="6" t="s">
        <v>315</v>
      </c>
      <c r="B142">
        <v>1.9419999999999999</v>
      </c>
      <c r="I142" s="8">
        <v>469.82275946353332</v>
      </c>
      <c r="K142" s="6" t="s">
        <v>32</v>
      </c>
      <c r="L142">
        <v>2.512</v>
      </c>
      <c r="M142">
        <v>0.43745838642099999</v>
      </c>
      <c r="N142">
        <v>1.3236332795000001</v>
      </c>
      <c r="O142">
        <v>0.8861748930790001</v>
      </c>
      <c r="P142">
        <v>0.91430954884722504</v>
      </c>
      <c r="Q142">
        <v>231.3</v>
      </c>
      <c r="R142">
        <v>3.9529163374285563</v>
      </c>
      <c r="S142" s="8">
        <v>635.48018363426877</v>
      </c>
      <c r="U142" s="6" t="s">
        <v>252</v>
      </c>
      <c r="V142">
        <v>3.97</v>
      </c>
      <c r="W142">
        <v>0.51787353098400002</v>
      </c>
      <c r="X142">
        <v>1.5294960495800001</v>
      </c>
      <c r="Y142">
        <v>1.0116225185959999</v>
      </c>
      <c r="AC142" s="8">
        <v>990.43372179662379</v>
      </c>
      <c r="AE142" s="6" t="s">
        <v>147</v>
      </c>
      <c r="AF142">
        <v>4.7240000000000002</v>
      </c>
      <c r="AG142">
        <v>0.335204086304</v>
      </c>
      <c r="AH142">
        <v>1.3877957057999999</v>
      </c>
      <c r="AI142">
        <v>1.0525916194959999</v>
      </c>
      <c r="AM142" s="8">
        <v>1084.6457657980091</v>
      </c>
      <c r="AO142" s="6" t="s">
        <v>119</v>
      </c>
      <c r="AP142">
        <v>5.01</v>
      </c>
      <c r="AQ142">
        <v>7.4489788214399999E-2</v>
      </c>
      <c r="AR142">
        <v>1.02000221362</v>
      </c>
      <c r="AS142">
        <v>0.94551242540559999</v>
      </c>
      <c r="AW142" s="8">
        <v>1320.8174691933875</v>
      </c>
      <c r="AY142" s="6" t="s">
        <v>232</v>
      </c>
      <c r="AZ142">
        <v>6.4489999999999998</v>
      </c>
      <c r="BA142">
        <v>0.20383123318400001</v>
      </c>
      <c r="BB142">
        <v>1.12462697844</v>
      </c>
      <c r="BC142">
        <v>0.92079574525600005</v>
      </c>
      <c r="BG142" s="8">
        <v>1550.2039263301795</v>
      </c>
    </row>
    <row r="143" spans="1:59" ht="15" thickBot="1">
      <c r="A143" s="13" t="s">
        <v>788</v>
      </c>
      <c r="B143" s="14">
        <v>1.486</v>
      </c>
      <c r="C143" s="14"/>
      <c r="D143" s="14"/>
      <c r="E143" s="14"/>
      <c r="F143" s="14"/>
      <c r="G143" s="14"/>
      <c r="H143" s="14"/>
      <c r="I143" s="15">
        <v>359.50392407971702</v>
      </c>
      <c r="K143" s="6" t="s">
        <v>380</v>
      </c>
      <c r="L143">
        <v>2.3340000000000001</v>
      </c>
      <c r="M143">
        <v>0.34366893967000001</v>
      </c>
      <c r="N143">
        <v>1.16728932957</v>
      </c>
      <c r="O143">
        <v>0.82362038989999997</v>
      </c>
      <c r="S143" s="8">
        <v>590.45013877483404</v>
      </c>
      <c r="U143" s="6" t="s">
        <v>301</v>
      </c>
      <c r="V143">
        <v>4.1180000000000003</v>
      </c>
      <c r="AC143" s="8">
        <v>1027.356691777959</v>
      </c>
      <c r="AE143" s="13" t="s">
        <v>150</v>
      </c>
      <c r="AF143" s="14">
        <v>4.3529999999999998</v>
      </c>
      <c r="AG143" s="14">
        <v>0.37109460850600001</v>
      </c>
      <c r="AH143" s="14">
        <v>1.5236548706899999</v>
      </c>
      <c r="AI143" s="14">
        <v>1.1525602621839999</v>
      </c>
      <c r="AJ143" s="14"/>
      <c r="AK143" s="14"/>
      <c r="AL143" s="14"/>
      <c r="AM143" s="15">
        <v>999.46295904291549</v>
      </c>
      <c r="AO143" s="6" t="s">
        <v>124</v>
      </c>
      <c r="AP143">
        <v>4.6470000000000002</v>
      </c>
      <c r="AW143" s="8">
        <v>1225.1175208266811</v>
      </c>
      <c r="AY143" s="6" t="s">
        <v>138</v>
      </c>
      <c r="AZ143">
        <v>6.5019999999999998</v>
      </c>
      <c r="BG143" s="8">
        <v>1562.9440113194025</v>
      </c>
    </row>
    <row r="144" spans="1:59">
      <c r="K144" s="6" t="s">
        <v>332</v>
      </c>
      <c r="L144">
        <v>2.4409999999999998</v>
      </c>
      <c r="M144">
        <v>0.188933264017</v>
      </c>
      <c r="N144">
        <v>1.05132219493</v>
      </c>
      <c r="O144">
        <v>0.86238893091299995</v>
      </c>
      <c r="S144" s="8">
        <v>617.51876124651676</v>
      </c>
      <c r="U144" s="6" t="s">
        <v>202</v>
      </c>
      <c r="V144">
        <v>2.726</v>
      </c>
      <c r="AC144" s="8">
        <v>680.08119033188825</v>
      </c>
      <c r="AO144" s="6" t="s">
        <v>127</v>
      </c>
      <c r="AP144">
        <v>3.7610000000000001</v>
      </c>
      <c r="AQ144">
        <v>0.42408389131200003</v>
      </c>
      <c r="AR144">
        <v>1.21511462271</v>
      </c>
      <c r="AS144">
        <v>0.79103073139800006</v>
      </c>
      <c r="AW144" s="8">
        <v>991.53582866992633</v>
      </c>
      <c r="AY144" s="6" t="s">
        <v>303</v>
      </c>
      <c r="AZ144">
        <v>5.9589999999999996</v>
      </c>
      <c r="BA144">
        <v>0.74117351134599996</v>
      </c>
      <c r="BB144">
        <v>1.59966845791</v>
      </c>
      <c r="BC144">
        <v>0.85849494656400005</v>
      </c>
      <c r="BG144" s="8">
        <v>1432.4182349203813</v>
      </c>
    </row>
    <row r="145" spans="11:59">
      <c r="K145" s="6" t="s">
        <v>363</v>
      </c>
      <c r="L145">
        <v>2.7490000000000001</v>
      </c>
      <c r="M145">
        <v>0.165739822984</v>
      </c>
      <c r="N145">
        <v>1.01771700293</v>
      </c>
      <c r="O145">
        <v>0.85197717994599997</v>
      </c>
      <c r="S145" s="8">
        <v>695.43591752014527</v>
      </c>
      <c r="U145" s="6" t="s">
        <v>148</v>
      </c>
      <c r="V145">
        <v>4.5069999999999997</v>
      </c>
      <c r="AC145" s="8">
        <v>1124.4042277424139</v>
      </c>
      <c r="AO145" s="6" t="s">
        <v>195</v>
      </c>
      <c r="AP145">
        <v>4.2930000000000001</v>
      </c>
      <c r="AQ145">
        <v>0.20924858689299999</v>
      </c>
      <c r="AR145">
        <v>0.95380787908999998</v>
      </c>
      <c r="AS145">
        <v>0.74455929219700001</v>
      </c>
      <c r="AW145" s="8">
        <v>1131.7902984525374</v>
      </c>
      <c r="AY145" s="6" t="s">
        <v>140</v>
      </c>
      <c r="AZ145">
        <v>4.7779999999999996</v>
      </c>
      <c r="BA145">
        <v>0.64670694947200003</v>
      </c>
      <c r="BB145">
        <v>1.65062637627</v>
      </c>
      <c r="BC145">
        <v>1.0039194267979998</v>
      </c>
      <c r="BG145" s="8">
        <v>1148.530680726562</v>
      </c>
    </row>
    <row r="146" spans="11:59">
      <c r="K146" s="6" t="s">
        <v>366</v>
      </c>
      <c r="L146">
        <v>2.5430000000000001</v>
      </c>
      <c r="S146" s="8">
        <v>643.32249481765348</v>
      </c>
      <c r="U146" s="6" t="s">
        <v>161</v>
      </c>
      <c r="V146">
        <v>4.2030000000000003</v>
      </c>
      <c r="AC146" s="8">
        <v>1048.5624515645366</v>
      </c>
      <c r="AO146" s="6" t="s">
        <v>197</v>
      </c>
      <c r="AP146">
        <v>5.0259999999999998</v>
      </c>
      <c r="AQ146">
        <v>0.47995123028800002</v>
      </c>
      <c r="AR146">
        <v>1.30145505567</v>
      </c>
      <c r="AS146">
        <v>0.82150382538199995</v>
      </c>
      <c r="AW146" s="8">
        <v>1325.0356487357217</v>
      </c>
      <c r="AY146" s="6" t="s">
        <v>146</v>
      </c>
      <c r="AZ146">
        <v>4.1790000000000003</v>
      </c>
      <c r="BG146" s="8">
        <v>1004.5436824521353</v>
      </c>
    </row>
    <row r="147" spans="11:59">
      <c r="K147" s="6" t="s">
        <v>140</v>
      </c>
      <c r="L147">
        <v>1.823</v>
      </c>
      <c r="M147">
        <v>0.33232610742300001</v>
      </c>
      <c r="N147">
        <v>1.0883129809300001</v>
      </c>
      <c r="O147">
        <v>0.75598687350700011</v>
      </c>
      <c r="S147" s="8">
        <v>461.17849313904139</v>
      </c>
      <c r="U147" s="6" t="s">
        <v>208</v>
      </c>
      <c r="V147">
        <v>5.5919999999999996</v>
      </c>
      <c r="AC147" s="8">
        <v>1395.0895144299043</v>
      </c>
      <c r="AO147" s="6" t="s">
        <v>199</v>
      </c>
      <c r="AP147">
        <v>5.476</v>
      </c>
      <c r="AQ147">
        <v>0.27070264995100002</v>
      </c>
      <c r="AR147">
        <v>1.11912436992</v>
      </c>
      <c r="AS147">
        <v>0.84842171996899995</v>
      </c>
      <c r="AW147" s="8">
        <v>1443.6719483638703</v>
      </c>
      <c r="AY147" s="6" t="s">
        <v>789</v>
      </c>
      <c r="AZ147">
        <v>5.87</v>
      </c>
      <c r="BA147">
        <v>0.37414203286199998</v>
      </c>
      <c r="BB147">
        <v>1.3454723104799999</v>
      </c>
      <c r="BC147">
        <v>0.97133027761799995</v>
      </c>
      <c r="BG147" s="8">
        <v>1411.024507296969</v>
      </c>
    </row>
    <row r="148" spans="11:59" ht="15" thickBot="1">
      <c r="K148" s="6" t="s">
        <v>149</v>
      </c>
      <c r="L148">
        <v>1.6990000000000001</v>
      </c>
      <c r="M148">
        <v>3.8599261442800001E-2</v>
      </c>
      <c r="N148">
        <v>1.09195279082</v>
      </c>
      <c r="O148">
        <v>1.0533535293772001</v>
      </c>
      <c r="S148" s="8">
        <v>429.80924840550261</v>
      </c>
      <c r="U148" s="13" t="s">
        <v>753</v>
      </c>
      <c r="V148" s="14">
        <v>3.4529999999999998</v>
      </c>
      <c r="W148" s="14"/>
      <c r="X148" s="14"/>
      <c r="Y148" s="14"/>
      <c r="Z148" s="14"/>
      <c r="AA148" s="14"/>
      <c r="AB148" s="14"/>
      <c r="AC148" s="15">
        <v>861.45280638885185</v>
      </c>
      <c r="AO148" s="6" t="s">
        <v>200</v>
      </c>
      <c r="AP148">
        <v>4.4530000000000003</v>
      </c>
      <c r="AQ148">
        <v>0.32504633585600001</v>
      </c>
      <c r="AR148">
        <v>1.1947992267200001</v>
      </c>
      <c r="AS148">
        <v>0.86975289086399998</v>
      </c>
      <c r="AW148" s="8">
        <v>1173.9720938758792</v>
      </c>
      <c r="AY148" s="6" t="s">
        <v>148</v>
      </c>
      <c r="AZ148">
        <v>5.9029999999999996</v>
      </c>
      <c r="BA148">
        <v>0.19553574760799999</v>
      </c>
      <c r="BB148">
        <v>1.2938371870900001</v>
      </c>
      <c r="BC148">
        <v>1.0983014394820001</v>
      </c>
      <c r="BG148" s="8">
        <v>1418.9570130449758</v>
      </c>
    </row>
    <row r="149" spans="11:59">
      <c r="K149" s="6" t="s">
        <v>588</v>
      </c>
      <c r="L149">
        <v>2.6019999999999999</v>
      </c>
      <c r="M149">
        <v>3.3520417213400003E-2</v>
      </c>
      <c r="N149">
        <v>1.1201406085500001</v>
      </c>
      <c r="O149">
        <v>1.0866201913366</v>
      </c>
      <c r="S149" s="8">
        <v>658.24818384409525</v>
      </c>
      <c r="AO149" s="6" t="s">
        <v>204</v>
      </c>
      <c r="AP149">
        <v>5.1849999999999996</v>
      </c>
      <c r="AW149" s="8">
        <v>1366.9538079376675</v>
      </c>
      <c r="AY149" s="6" t="s">
        <v>790</v>
      </c>
      <c r="AZ149">
        <v>5.5919999999999996</v>
      </c>
      <c r="BA149">
        <v>0.417312209805</v>
      </c>
      <c r="BB149">
        <v>1.3684962466399999</v>
      </c>
      <c r="BC149">
        <v>0.95118403683499997</v>
      </c>
      <c r="BG149" s="8">
        <v>1344.1991558440632</v>
      </c>
    </row>
    <row r="150" spans="11:59">
      <c r="K150" s="6" t="s">
        <v>367</v>
      </c>
      <c r="L150">
        <v>3.85</v>
      </c>
      <c r="S150" s="8">
        <v>973.96445342035611</v>
      </c>
      <c r="AO150" s="6" t="s">
        <v>215</v>
      </c>
      <c r="AP150">
        <v>4.976</v>
      </c>
      <c r="AW150" s="8">
        <v>1311.8538376659274</v>
      </c>
      <c r="AY150" s="6"/>
      <c r="BG150" s="8"/>
    </row>
    <row r="151" spans="11:59" ht="15" thickBot="1">
      <c r="K151" s="13" t="s">
        <v>390</v>
      </c>
      <c r="L151" s="14">
        <v>2.8479999999999999</v>
      </c>
      <c r="M151" s="14">
        <v>0.31945973575100001</v>
      </c>
      <c r="N151" s="14">
        <v>1.3138141384699999</v>
      </c>
      <c r="O151" s="14">
        <v>0.99435440271899989</v>
      </c>
      <c r="P151" s="14"/>
      <c r="Q151" s="14"/>
      <c r="R151" s="14"/>
      <c r="S151" s="15">
        <v>720.48071775095434</v>
      </c>
      <c r="AO151" s="6" t="s">
        <v>207</v>
      </c>
      <c r="AP151">
        <v>5.1710000000000003</v>
      </c>
      <c r="AW151" s="8">
        <v>1363.2629008381252</v>
      </c>
      <c r="AY151" s="6"/>
      <c r="BG151" s="8"/>
    </row>
    <row r="152" spans="11:59">
      <c r="AO152" s="6" t="s">
        <v>130</v>
      </c>
      <c r="AP152">
        <v>4.1289999999999996</v>
      </c>
      <c r="AW152" s="8">
        <v>1088.5539581436121</v>
      </c>
      <c r="AY152" s="6" t="s">
        <v>265</v>
      </c>
      <c r="BG152" s="8"/>
    </row>
    <row r="153" spans="11:59">
      <c r="AO153" s="6" t="s">
        <v>134</v>
      </c>
      <c r="AP153">
        <v>5.4359999999999999</v>
      </c>
      <c r="AW153" s="8">
        <v>1433.1264995080348</v>
      </c>
      <c r="AY153" s="6"/>
      <c r="BG153" s="8"/>
    </row>
    <row r="154" spans="11:59">
      <c r="AO154" s="6" t="s">
        <v>183</v>
      </c>
      <c r="AP154">
        <v>4.9219999999999997</v>
      </c>
      <c r="AW154" s="8">
        <v>1297.6174817105496</v>
      </c>
      <c r="AY154" s="6"/>
      <c r="AZ154" s="1" t="s">
        <v>93</v>
      </c>
      <c r="BA154" s="1" t="s">
        <v>94</v>
      </c>
      <c r="BB154" s="1" t="s">
        <v>95</v>
      </c>
      <c r="BC154" s="1" t="s">
        <v>96</v>
      </c>
      <c r="BD154" s="1" t="s">
        <v>97</v>
      </c>
      <c r="BE154" s="1" t="s">
        <v>98</v>
      </c>
      <c r="BF154" s="1" t="s">
        <v>99</v>
      </c>
      <c r="BG154" s="11" t="s">
        <v>100</v>
      </c>
    </row>
    <row r="155" spans="11:59">
      <c r="AO155" s="6" t="s">
        <v>278</v>
      </c>
      <c r="AP155">
        <v>5.3049999999999997</v>
      </c>
      <c r="AW155" s="8">
        <v>1398.5901545051738</v>
      </c>
      <c r="AY155" s="6" t="s">
        <v>102</v>
      </c>
      <c r="AZ155">
        <v>4.33</v>
      </c>
      <c r="BA155">
        <v>0.43745837688400002</v>
      </c>
      <c r="BB155">
        <v>1.61312776476</v>
      </c>
      <c r="BC155">
        <v>1.1756693878759998</v>
      </c>
      <c r="BD155">
        <v>1.1639693347175557</v>
      </c>
      <c r="BE155">
        <v>231.3</v>
      </c>
      <c r="BF155">
        <v>5.0322928435691985</v>
      </c>
      <c r="BG155" s="8">
        <v>1040.840905723318</v>
      </c>
    </row>
    <row r="156" spans="11:59">
      <c r="AO156" s="6" t="s">
        <v>747</v>
      </c>
      <c r="AP156">
        <v>4.6749999999999998</v>
      </c>
      <c r="AW156" s="8">
        <v>1232.499335025766</v>
      </c>
      <c r="AY156" s="6" t="s">
        <v>108</v>
      </c>
      <c r="AZ156">
        <v>3.74</v>
      </c>
      <c r="BA156">
        <v>0.23870595892300001</v>
      </c>
      <c r="BB156">
        <v>1.2760611101999999</v>
      </c>
      <c r="BC156">
        <v>1.0373551512769998</v>
      </c>
      <c r="BG156" s="8">
        <v>899.01731810743854</v>
      </c>
    </row>
    <row r="157" spans="11:59">
      <c r="AO157" s="6" t="s">
        <v>791</v>
      </c>
      <c r="AP157">
        <v>4.3289999999999997</v>
      </c>
      <c r="AW157" s="8">
        <v>1141.2812024227894</v>
      </c>
      <c r="AY157" s="6" t="s">
        <v>371</v>
      </c>
      <c r="AZ157">
        <v>4.03</v>
      </c>
      <c r="BA157">
        <v>0.35975195467499999</v>
      </c>
      <c r="BB157">
        <v>1.58722562402</v>
      </c>
      <c r="BC157">
        <v>1.2274736693450001</v>
      </c>
      <c r="BG157" s="8">
        <v>968.72721710507426</v>
      </c>
    </row>
    <row r="158" spans="11:59">
      <c r="AO158" s="6" t="s">
        <v>792</v>
      </c>
      <c r="AP158">
        <v>3.5150000000000001</v>
      </c>
      <c r="AW158" s="8">
        <v>926.68131820653844</v>
      </c>
      <c r="AY158" s="6" t="s">
        <v>212</v>
      </c>
      <c r="AZ158">
        <v>4.931</v>
      </c>
      <c r="BA158">
        <v>0.44084436893500001</v>
      </c>
      <c r="BB158">
        <v>1.6727199643899999</v>
      </c>
      <c r="BC158">
        <v>1.231875595455</v>
      </c>
      <c r="BG158" s="8">
        <v>1185.3086619218661</v>
      </c>
    </row>
    <row r="159" spans="11:59">
      <c r="AO159" s="6" t="s">
        <v>138</v>
      </c>
      <c r="AP159">
        <v>5.38</v>
      </c>
      <c r="AW159" s="8">
        <v>1418.3628711098652</v>
      </c>
      <c r="AY159" s="6" t="s">
        <v>333</v>
      </c>
      <c r="AZ159">
        <v>5.1150000000000002</v>
      </c>
      <c r="BA159">
        <v>0.31945977985899998</v>
      </c>
      <c r="BB159">
        <v>1.4059108329800001</v>
      </c>
      <c r="BC159">
        <v>1.0864510531210001</v>
      </c>
      <c r="BG159" s="8">
        <v>1229.5383909410557</v>
      </c>
    </row>
    <row r="160" spans="11:59">
      <c r="AO160" s="6" t="s">
        <v>143</v>
      </c>
      <c r="AP160">
        <v>4.7779999999999996</v>
      </c>
      <c r="AW160" s="8">
        <v>1259.6538658295422</v>
      </c>
      <c r="AY160" s="6" t="s">
        <v>368</v>
      </c>
      <c r="AZ160">
        <v>4.5869999999999997</v>
      </c>
      <c r="BA160">
        <v>0.227532577515</v>
      </c>
      <c r="BB160">
        <v>1.4613550662999999</v>
      </c>
      <c r="BC160">
        <v>1.233822488785</v>
      </c>
      <c r="BG160" s="8">
        <v>1102.6182989729466</v>
      </c>
    </row>
    <row r="161" spans="41:59">
      <c r="AO161" s="6" t="s">
        <v>174</v>
      </c>
      <c r="AP161">
        <v>5.0289999999999999</v>
      </c>
      <c r="AW161" s="8">
        <v>1325.8265573999095</v>
      </c>
      <c r="AY161" s="6" t="s">
        <v>370</v>
      </c>
      <c r="AZ161">
        <v>4.915</v>
      </c>
      <c r="BG161" s="8">
        <v>1181.4625985288933</v>
      </c>
    </row>
    <row r="162" spans="41:59">
      <c r="AO162" s="6" t="s">
        <v>175</v>
      </c>
      <c r="AP162">
        <v>3.9889999999999999</v>
      </c>
      <c r="AW162" s="8">
        <v>1051.6448871481882</v>
      </c>
      <c r="AY162" s="6" t="s">
        <v>372</v>
      </c>
      <c r="AZ162">
        <v>5.0350000000000001</v>
      </c>
      <c r="BA162">
        <v>0.23159564495099999</v>
      </c>
      <c r="BB162">
        <v>1.3847489604400001</v>
      </c>
      <c r="BC162">
        <v>1.1531533154890001</v>
      </c>
      <c r="BG162" s="8">
        <v>1210.3080739761906</v>
      </c>
    </row>
    <row r="163" spans="41:59">
      <c r="AO163" s="6" t="s">
        <v>190</v>
      </c>
      <c r="AP163">
        <v>5.1180000000000003</v>
      </c>
      <c r="AW163" s="8">
        <v>1349.2901811041431</v>
      </c>
      <c r="AY163" s="6" t="s">
        <v>382</v>
      </c>
      <c r="AZ163">
        <v>4.6749999999999998</v>
      </c>
      <c r="BG163" s="8">
        <v>1123.7716476342982</v>
      </c>
    </row>
    <row r="164" spans="41:59">
      <c r="AO164" s="6" t="s">
        <v>292</v>
      </c>
      <c r="AP164">
        <v>4.7439999999999998</v>
      </c>
      <c r="AW164" s="8">
        <v>1250.690234302082</v>
      </c>
      <c r="AY164" s="6" t="s">
        <v>383</v>
      </c>
      <c r="AZ164">
        <v>6.7809999999999997</v>
      </c>
      <c r="BA164">
        <v>0.111734747887</v>
      </c>
      <c r="BB164">
        <v>1.28367988765</v>
      </c>
      <c r="BC164">
        <v>1.1719451397629999</v>
      </c>
      <c r="BG164" s="8">
        <v>1630.0097417343693</v>
      </c>
    </row>
    <row r="165" spans="41:59" ht="15" thickBot="1">
      <c r="AO165" s="6" t="s">
        <v>294</v>
      </c>
      <c r="AP165">
        <v>4.4969999999999999</v>
      </c>
      <c r="AW165" s="8">
        <v>1185.5720876172982</v>
      </c>
      <c r="AY165" s="13" t="s">
        <v>793</v>
      </c>
      <c r="AZ165" s="14">
        <v>4.891</v>
      </c>
      <c r="BA165" s="14">
        <v>0.200445351203</v>
      </c>
      <c r="BB165" s="14">
        <v>1.3584235625500001</v>
      </c>
      <c r="BC165" s="14">
        <v>1.1579782113470001</v>
      </c>
      <c r="BD165" s="14"/>
      <c r="BE165" s="14"/>
      <c r="BF165" s="14"/>
      <c r="BG165" s="15">
        <v>1175.6935034394337</v>
      </c>
    </row>
    <row r="166" spans="41:59">
      <c r="AO166" s="6"/>
      <c r="AW166" s="8"/>
    </row>
    <row r="167" spans="41:59">
      <c r="AO167" s="6"/>
      <c r="AW167" s="8"/>
    </row>
    <row r="168" spans="41:59">
      <c r="AO168" s="6" t="s">
        <v>203</v>
      </c>
      <c r="AW168" s="8"/>
    </row>
    <row r="169" spans="41:59">
      <c r="AO169" s="6"/>
      <c r="AW169" s="8"/>
    </row>
    <row r="170" spans="41:59">
      <c r="AO170" s="6"/>
      <c r="AP170" s="1" t="s">
        <v>93</v>
      </c>
      <c r="AQ170" s="1" t="s">
        <v>94</v>
      </c>
      <c r="AR170" s="1" t="s">
        <v>95</v>
      </c>
      <c r="AS170" s="1" t="s">
        <v>96</v>
      </c>
      <c r="AT170" s="1" t="s">
        <v>97</v>
      </c>
      <c r="AU170" s="1" t="s">
        <v>98</v>
      </c>
      <c r="AV170" s="1" t="s">
        <v>99</v>
      </c>
      <c r="AW170" s="11" t="s">
        <v>100</v>
      </c>
    </row>
    <row r="171" spans="41:59">
      <c r="AO171" s="6" t="s">
        <v>104</v>
      </c>
      <c r="AP171">
        <v>4.1079999999999997</v>
      </c>
      <c r="AQ171">
        <v>4.2662340402600002E-2</v>
      </c>
      <c r="AR171">
        <v>1.3568994378100001</v>
      </c>
      <c r="AS171">
        <v>1.3142370974074</v>
      </c>
      <c r="AT171">
        <v>1.2335258265226499</v>
      </c>
      <c r="AU171">
        <v>231.3</v>
      </c>
      <c r="AV171">
        <v>5.3330126524974046</v>
      </c>
      <c r="AW171" s="8">
        <v>770.29631611248067</v>
      </c>
    </row>
    <row r="172" spans="41:59">
      <c r="AO172" s="6" t="s">
        <v>242</v>
      </c>
      <c r="AP172">
        <v>3.544</v>
      </c>
      <c r="AW172" s="8">
        <v>664.53995723043613</v>
      </c>
    </row>
    <row r="173" spans="41:59">
      <c r="AO173" s="6" t="s">
        <v>219</v>
      </c>
      <c r="AP173">
        <v>4.3479999999999999</v>
      </c>
      <c r="AQ173">
        <v>0.28695503572600001</v>
      </c>
      <c r="AR173">
        <v>1.5249247695000001</v>
      </c>
      <c r="AS173">
        <v>1.2379697337740001</v>
      </c>
      <c r="AW173" s="8">
        <v>815.29902201973368</v>
      </c>
    </row>
    <row r="174" spans="41:59">
      <c r="AO174" s="6" t="s">
        <v>105</v>
      </c>
      <c r="AP174">
        <v>4.2110000000000003</v>
      </c>
      <c r="AQ174">
        <v>0.27290358305000001</v>
      </c>
      <c r="AR174">
        <v>1.2841874250800001</v>
      </c>
      <c r="AS174">
        <v>1.0112838420300001</v>
      </c>
      <c r="AW174" s="8">
        <v>789.60997739767674</v>
      </c>
    </row>
    <row r="175" spans="41:59">
      <c r="AO175" s="6" t="s">
        <v>237</v>
      </c>
      <c r="AP175">
        <v>2.496</v>
      </c>
      <c r="AQ175">
        <v>0.46725423574399999</v>
      </c>
      <c r="AR175">
        <v>2.0298472052799998</v>
      </c>
      <c r="AS175">
        <v>1.5625929695359999</v>
      </c>
      <c r="AW175" s="8">
        <v>468.02814143543134</v>
      </c>
    </row>
    <row r="176" spans="41:59">
      <c r="AO176" s="6" t="s">
        <v>240</v>
      </c>
      <c r="AP176">
        <v>3.226</v>
      </c>
      <c r="AQ176">
        <v>0.40004414598100002</v>
      </c>
      <c r="AR176">
        <v>1.55556734463</v>
      </c>
      <c r="AS176">
        <v>1.155523198649</v>
      </c>
      <c r="AW176" s="8">
        <v>604.91137190332586</v>
      </c>
    </row>
    <row r="177" spans="41:49">
      <c r="AO177" s="6" t="s">
        <v>241</v>
      </c>
      <c r="AP177">
        <v>3.8410000000000002</v>
      </c>
      <c r="AW177" s="8">
        <v>720.23080579066175</v>
      </c>
    </row>
    <row r="178" spans="41:49">
      <c r="AO178" s="6" t="s">
        <v>182</v>
      </c>
      <c r="AP178">
        <v>2.2480000000000002</v>
      </c>
      <c r="AQ178">
        <v>0.233288567861</v>
      </c>
      <c r="AR178">
        <v>1.2423716656399999</v>
      </c>
      <c r="AS178">
        <v>1.009083097779</v>
      </c>
      <c r="AW178" s="8">
        <v>421.52534533126988</v>
      </c>
    </row>
    <row r="179" spans="41:49">
      <c r="AO179" s="6" t="s">
        <v>109</v>
      </c>
      <c r="AP179">
        <v>3.41</v>
      </c>
      <c r="AW179" s="8">
        <v>639.41344643221987</v>
      </c>
    </row>
    <row r="180" spans="41:49">
      <c r="AO180" s="6" t="s">
        <v>139</v>
      </c>
      <c r="AP180">
        <v>3.508</v>
      </c>
      <c r="AW180" s="8">
        <v>657.78955134434818</v>
      </c>
    </row>
    <row r="181" spans="41:49">
      <c r="AO181" s="6" t="s">
        <v>144</v>
      </c>
      <c r="AP181">
        <v>3.698</v>
      </c>
      <c r="AW181" s="8">
        <v>693.41669352092345</v>
      </c>
    </row>
    <row r="182" spans="41:49">
      <c r="AO182" s="6" t="s">
        <v>147</v>
      </c>
      <c r="AP182">
        <v>3.589</v>
      </c>
      <c r="AQ182">
        <v>0.16760206937800001</v>
      </c>
      <c r="AR182">
        <v>1.3420862676700001</v>
      </c>
      <c r="AS182">
        <v>1.174484198292</v>
      </c>
      <c r="AW182" s="8">
        <v>672.97796458804612</v>
      </c>
    </row>
    <row r="183" spans="41:49">
      <c r="AO183" s="6" t="s">
        <v>150</v>
      </c>
      <c r="AP183">
        <v>3.1909999999999998</v>
      </c>
      <c r="AQ183">
        <v>8.8879885276199999E-2</v>
      </c>
      <c r="AR183">
        <v>1.4919123599899999</v>
      </c>
      <c r="AS183">
        <v>1.4030324747137999</v>
      </c>
      <c r="AW183" s="8">
        <v>598.34847729185151</v>
      </c>
    </row>
    <row r="184" spans="41:49">
      <c r="AO184" s="6" t="s">
        <v>111</v>
      </c>
      <c r="AP184">
        <v>3.7610000000000001</v>
      </c>
      <c r="AW184" s="8">
        <v>705.22990382157741</v>
      </c>
    </row>
    <row r="185" spans="41:49">
      <c r="AO185" s="6" t="s">
        <v>207</v>
      </c>
      <c r="AP185">
        <v>2.9260000000000002</v>
      </c>
      <c r="AW185" s="8">
        <v>548.65798951925967</v>
      </c>
    </row>
    <row r="186" spans="41:49">
      <c r="AO186" s="6" t="s">
        <v>232</v>
      </c>
      <c r="AP186">
        <v>2.613</v>
      </c>
      <c r="AW186" s="8">
        <v>489.96696056521716</v>
      </c>
    </row>
    <row r="187" spans="41:49">
      <c r="AO187" s="6" t="s">
        <v>252</v>
      </c>
      <c r="AP187">
        <v>4.3259999999999996</v>
      </c>
      <c r="AW187" s="8">
        <v>811.17377397823554</v>
      </c>
    </row>
    <row r="188" spans="41:49">
      <c r="AO188" s="6" t="s">
        <v>301</v>
      </c>
      <c r="AP188">
        <v>2.915</v>
      </c>
      <c r="AW188" s="8">
        <v>546.59536549851055</v>
      </c>
    </row>
    <row r="189" spans="41:49">
      <c r="AO189" s="6" t="s">
        <v>202</v>
      </c>
      <c r="AP189">
        <v>2.8809999999999998</v>
      </c>
      <c r="AW189" s="8">
        <v>540.21998216164968</v>
      </c>
    </row>
    <row r="190" spans="41:49">
      <c r="AO190" s="6" t="s">
        <v>191</v>
      </c>
      <c r="AP190">
        <v>4.9470000000000001</v>
      </c>
      <c r="AW190" s="8">
        <v>927.61827551325268</v>
      </c>
    </row>
    <row r="191" spans="41:49">
      <c r="AO191" s="6"/>
      <c r="AW191" s="8"/>
    </row>
    <row r="192" spans="41:49">
      <c r="AO192" s="6" t="s">
        <v>265</v>
      </c>
      <c r="AW192" s="8"/>
    </row>
    <row r="193" spans="41:49">
      <c r="AO193" s="6"/>
      <c r="AW193" s="8"/>
    </row>
    <row r="194" spans="41:49">
      <c r="AO194" s="6"/>
      <c r="AP194" s="1" t="s">
        <v>93</v>
      </c>
      <c r="AQ194" s="1" t="s">
        <v>94</v>
      </c>
      <c r="AR194" s="1" t="s">
        <v>95</v>
      </c>
      <c r="AS194" s="1" t="s">
        <v>96</v>
      </c>
      <c r="AT194" s="1" t="s">
        <v>97</v>
      </c>
      <c r="AU194" s="1" t="s">
        <v>98</v>
      </c>
      <c r="AV194" s="1" t="s">
        <v>99</v>
      </c>
      <c r="AW194" s="11" t="s">
        <v>100</v>
      </c>
    </row>
    <row r="195" spans="41:49">
      <c r="AO195" s="6" t="s">
        <v>104</v>
      </c>
      <c r="AP195">
        <v>2.226</v>
      </c>
      <c r="AT195">
        <v>0.87570680999078887</v>
      </c>
      <c r="AU195">
        <v>231.3</v>
      </c>
      <c r="AV195">
        <v>3.7860216601417589</v>
      </c>
      <c r="AW195" s="8">
        <v>587.95226224792714</v>
      </c>
    </row>
    <row r="196" spans="41:49">
      <c r="AO196" s="6" t="s">
        <v>105</v>
      </c>
      <c r="AP196">
        <v>3.9780000000000002</v>
      </c>
      <c r="AQ196">
        <v>0.25749775886499998</v>
      </c>
      <c r="AR196">
        <v>1.2687816921899999</v>
      </c>
      <c r="AS196">
        <v>1.0112839333249999</v>
      </c>
      <c r="AW196" s="8">
        <v>1050.7071425077513</v>
      </c>
    </row>
    <row r="197" spans="41:49">
      <c r="AO197" s="6" t="s">
        <v>103</v>
      </c>
      <c r="AP197">
        <v>5.7240000000000002</v>
      </c>
      <c r="AQ197">
        <v>0.353149462144</v>
      </c>
      <c r="AR197">
        <v>1.12462697844</v>
      </c>
      <c r="AS197">
        <v>0.77147751629600003</v>
      </c>
      <c r="AW197" s="8">
        <v>1511.8772457803841</v>
      </c>
    </row>
    <row r="198" spans="41:49">
      <c r="AO198" s="6" t="s">
        <v>109</v>
      </c>
      <c r="AP198">
        <v>4.5259999999999998</v>
      </c>
      <c r="AQ198">
        <v>0.32572366078699999</v>
      </c>
      <c r="AR198">
        <v>1.13453072389</v>
      </c>
      <c r="AS198">
        <v>0.80880706310299999</v>
      </c>
      <c r="AW198" s="8">
        <v>1195.4501073378788</v>
      </c>
    </row>
    <row r="199" spans="41:49">
      <c r="AO199" s="6" t="s">
        <v>111</v>
      </c>
      <c r="AP199">
        <v>3.6890000000000001</v>
      </c>
      <c r="AW199" s="8">
        <v>974.37371762470946</v>
      </c>
    </row>
    <row r="200" spans="41:49">
      <c r="AO200" s="6" t="s">
        <v>204</v>
      </c>
      <c r="AP200">
        <v>4.7110000000000003</v>
      </c>
      <c r="AQ200">
        <v>8.8033417065899996E-2</v>
      </c>
      <c r="AR200">
        <v>1.01492372175</v>
      </c>
      <c r="AS200">
        <v>0.92689030468410005</v>
      </c>
      <c r="AW200" s="8">
        <v>1244.3140644429402</v>
      </c>
    </row>
    <row r="201" spans="41:49">
      <c r="AO201" s="6" t="s">
        <v>215</v>
      </c>
      <c r="AP201">
        <v>3.9470000000000001</v>
      </c>
      <c r="AQ201">
        <v>0.32944812834300002</v>
      </c>
      <c r="AR201">
        <v>1.1957307967499999</v>
      </c>
      <c r="AS201">
        <v>0.86628266840699997</v>
      </c>
      <c r="AW201" s="8">
        <v>1042.5191280739302</v>
      </c>
    </row>
    <row r="202" spans="41:49">
      <c r="AO202" s="6" t="s">
        <v>251</v>
      </c>
      <c r="AP202">
        <v>4.6719999999999997</v>
      </c>
      <c r="AQ202">
        <v>0.25360397617000002</v>
      </c>
      <c r="AR202">
        <v>1.1222568478199999</v>
      </c>
      <c r="AS202">
        <v>0.86865287164999994</v>
      </c>
      <c r="AW202" s="8">
        <v>1234.0130140261974</v>
      </c>
    </row>
    <row r="203" spans="41:49">
      <c r="AO203" s="6" t="s">
        <v>138</v>
      </c>
      <c r="AP203">
        <v>6.2679999999999998</v>
      </c>
      <c r="AQ203">
        <v>0.327078025341</v>
      </c>
      <c r="AR203">
        <v>1.2929062523399999</v>
      </c>
      <c r="AS203">
        <v>0.96582822699899995</v>
      </c>
      <c r="AW203" s="8">
        <v>1655.5636926190509</v>
      </c>
    </row>
    <row r="204" spans="41:49">
      <c r="AO204" s="6" t="s">
        <v>301</v>
      </c>
      <c r="AP204">
        <v>3.65</v>
      </c>
      <c r="AQ204">
        <v>0.35788972338000002</v>
      </c>
      <c r="AR204">
        <v>1.1838802439</v>
      </c>
      <c r="AS204">
        <v>0.82599052051999999</v>
      </c>
      <c r="AW204" s="8">
        <v>964.07266720796679</v>
      </c>
    </row>
    <row r="205" spans="41:49" ht="15" thickBot="1">
      <c r="AO205" s="13" t="s">
        <v>202</v>
      </c>
      <c r="AP205" s="14">
        <v>4.7830000000000004</v>
      </c>
      <c r="AQ205" s="14">
        <v>0.56612260182700003</v>
      </c>
      <c r="AR205" s="14">
        <v>1.4022707867599999</v>
      </c>
      <c r="AS205" s="14">
        <v>0.83614818493299992</v>
      </c>
      <c r="AT205" s="14"/>
      <c r="AU205" s="14"/>
      <c r="AV205" s="14"/>
      <c r="AW205" s="15">
        <v>1263.33138828923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8"/>
  <sheetViews>
    <sheetView topLeftCell="A127" zoomScale="70" zoomScaleNormal="70" zoomScalePageLayoutView="70" workbookViewId="0">
      <selection activeCell="F36" sqref="F36"/>
    </sheetView>
  </sheetViews>
  <sheetFormatPr baseColWidth="10" defaultRowHeight="14" x14ac:dyDescent="0"/>
  <sheetData>
    <row r="1" spans="1:17" ht="23">
      <c r="A1" s="17" t="s">
        <v>794</v>
      </c>
    </row>
    <row r="2" spans="1:17" ht="23">
      <c r="A2" s="17"/>
      <c r="B2" t="s">
        <v>85</v>
      </c>
      <c r="E2" t="s">
        <v>86</v>
      </c>
      <c r="H2" t="s">
        <v>87</v>
      </c>
      <c r="K2" t="s">
        <v>88</v>
      </c>
      <c r="N2" t="s">
        <v>89</v>
      </c>
      <c r="Q2" t="s">
        <v>90</v>
      </c>
    </row>
    <row r="3" spans="1:17" ht="15" thickBot="1"/>
    <row r="4" spans="1:17">
      <c r="A4" s="18" t="s">
        <v>68</v>
      </c>
      <c r="B4" s="5"/>
      <c r="D4" s="18" t="s">
        <v>68</v>
      </c>
      <c r="E4" s="5"/>
      <c r="G4" s="18" t="s">
        <v>91</v>
      </c>
      <c r="H4" s="5"/>
      <c r="J4" s="18" t="s">
        <v>91</v>
      </c>
      <c r="K4" s="5"/>
      <c r="M4" s="18" t="s">
        <v>68</v>
      </c>
      <c r="N4" s="5"/>
      <c r="P4" s="18" t="s">
        <v>91</v>
      </c>
      <c r="Q4" s="5"/>
    </row>
    <row r="5" spans="1:17">
      <c r="A5" s="6"/>
      <c r="B5" s="8"/>
      <c r="D5" s="6"/>
      <c r="E5" s="8"/>
      <c r="G5" s="6"/>
      <c r="H5" s="8"/>
      <c r="J5" s="6"/>
      <c r="K5" s="8"/>
      <c r="M5" s="6"/>
      <c r="N5" s="8"/>
      <c r="P5" s="6"/>
      <c r="Q5" s="8"/>
    </row>
    <row r="6" spans="1:17">
      <c r="A6" s="6"/>
      <c r="B6" s="11" t="s">
        <v>321</v>
      </c>
      <c r="D6" s="6"/>
      <c r="E6" s="11" t="s">
        <v>321</v>
      </c>
      <c r="G6" s="6"/>
      <c r="H6" s="11" t="s">
        <v>321</v>
      </c>
      <c r="J6" s="6"/>
      <c r="K6" s="11" t="s">
        <v>321</v>
      </c>
      <c r="M6" s="6"/>
      <c r="N6" s="11" t="s">
        <v>321</v>
      </c>
      <c r="P6" s="6"/>
      <c r="Q6" s="11" t="s">
        <v>321</v>
      </c>
    </row>
    <row r="7" spans="1:17">
      <c r="A7" s="6" t="s">
        <v>104</v>
      </c>
      <c r="B7" s="8">
        <v>912.63067515608509</v>
      </c>
      <c r="D7" s="6" t="s">
        <v>104</v>
      </c>
      <c r="E7" s="8">
        <v>940.65428672924361</v>
      </c>
      <c r="G7" s="6" t="s">
        <v>329</v>
      </c>
      <c r="H7" s="8">
        <v>1261.7729899489757</v>
      </c>
      <c r="J7" s="6" t="s">
        <v>102</v>
      </c>
      <c r="K7" s="8">
        <v>2303.1963626495999</v>
      </c>
      <c r="M7" s="6" t="s">
        <v>102</v>
      </c>
      <c r="N7" s="8">
        <v>1774.4165864708091</v>
      </c>
      <c r="P7" s="6" t="s">
        <v>104</v>
      </c>
      <c r="Q7" s="8">
        <v>1890.3733400356787</v>
      </c>
    </row>
    <row r="8" spans="1:17">
      <c r="A8" s="6" t="s">
        <v>242</v>
      </c>
      <c r="B8" s="8">
        <v>663.78910919653117</v>
      </c>
      <c r="D8" s="6" t="s">
        <v>105</v>
      </c>
      <c r="E8" s="8">
        <v>1135.1616837412892</v>
      </c>
      <c r="G8" s="6" t="s">
        <v>330</v>
      </c>
      <c r="H8" s="8">
        <v>1117.9122549516319</v>
      </c>
      <c r="J8" s="6" t="s">
        <v>331</v>
      </c>
      <c r="K8" s="8">
        <v>1936.6748632577255</v>
      </c>
      <c r="M8" s="6" t="s">
        <v>108</v>
      </c>
      <c r="N8" s="8">
        <v>1407.8509361274612</v>
      </c>
      <c r="P8" s="6" t="s">
        <v>210</v>
      </c>
      <c r="Q8" s="8">
        <v>1739.6826853989367</v>
      </c>
    </row>
    <row r="9" spans="1:17">
      <c r="A9" s="6" t="s">
        <v>222</v>
      </c>
      <c r="B9" s="8">
        <v>543.177125695727</v>
      </c>
      <c r="D9" s="6" t="s">
        <v>113</v>
      </c>
      <c r="E9" s="8">
        <v>1217.5062067687941</v>
      </c>
      <c r="G9" s="6" t="s">
        <v>332</v>
      </c>
      <c r="H9" s="8">
        <v>1651.8722473262458</v>
      </c>
      <c r="J9" s="6" t="s">
        <v>214</v>
      </c>
      <c r="K9" s="8">
        <v>2207.4651419720449</v>
      </c>
      <c r="M9" s="6" t="s">
        <v>212</v>
      </c>
      <c r="N9" s="8">
        <v>1601.258449941763</v>
      </c>
      <c r="P9" s="6" t="s">
        <v>212</v>
      </c>
      <c r="Q9" s="8">
        <v>1910.834531160476</v>
      </c>
    </row>
    <row r="10" spans="1:17">
      <c r="A10" s="6" t="s">
        <v>226</v>
      </c>
      <c r="B10" s="8">
        <v>870.94548085843871</v>
      </c>
      <c r="D10" s="6" t="s">
        <v>171</v>
      </c>
      <c r="E10" s="8">
        <v>1133.556080228218</v>
      </c>
      <c r="G10" s="6" t="s">
        <v>9</v>
      </c>
      <c r="H10" s="8">
        <v>1661.1793189064806</v>
      </c>
      <c r="J10" s="6" t="s">
        <v>217</v>
      </c>
      <c r="K10" s="8">
        <v>1288.8756761447207</v>
      </c>
      <c r="M10" s="6" t="s">
        <v>333</v>
      </c>
      <c r="N10" s="8">
        <v>1378.2556924028565</v>
      </c>
      <c r="P10" s="6" t="s">
        <v>214</v>
      </c>
      <c r="Q10" s="8">
        <v>1588.7513108666089</v>
      </c>
    </row>
    <row r="11" spans="1:17">
      <c r="A11" s="6" t="s">
        <v>334</v>
      </c>
      <c r="B11" s="8">
        <v>1250.3442289583368</v>
      </c>
      <c r="D11" s="6" t="s">
        <v>121</v>
      </c>
      <c r="E11" s="8">
        <v>1058.5514589747522</v>
      </c>
      <c r="G11" s="6" t="s">
        <v>335</v>
      </c>
      <c r="H11" s="8">
        <v>1540.9851373560198</v>
      </c>
      <c r="J11" s="6" t="s">
        <v>336</v>
      </c>
      <c r="K11" s="8">
        <v>2022.4564907749727</v>
      </c>
      <c r="M11" s="6" t="s">
        <v>217</v>
      </c>
      <c r="N11" s="8">
        <v>1650.8434635505303</v>
      </c>
      <c r="P11" s="6" t="s">
        <v>287</v>
      </c>
      <c r="Q11" s="8">
        <v>2213.1787200163035</v>
      </c>
    </row>
    <row r="12" spans="1:17">
      <c r="A12" s="6" t="s">
        <v>337</v>
      </c>
      <c r="B12" s="8">
        <v>845.55348433195365</v>
      </c>
      <c r="D12" s="6" t="s">
        <v>223</v>
      </c>
      <c r="E12" s="8">
        <v>779.8645634916918</v>
      </c>
      <c r="G12" s="6" t="s">
        <v>338</v>
      </c>
      <c r="H12" s="8">
        <v>1631.1307735188655</v>
      </c>
      <c r="J12" s="6" t="s">
        <v>339</v>
      </c>
      <c r="K12" s="8">
        <v>1959.532036734108</v>
      </c>
      <c r="M12" s="6" t="s">
        <v>340</v>
      </c>
      <c r="N12" s="8">
        <v>1333.3436120137637</v>
      </c>
      <c r="P12" s="6" t="s">
        <v>289</v>
      </c>
      <c r="Q12" s="8">
        <v>1778.6793084838444</v>
      </c>
    </row>
    <row r="13" spans="1:17">
      <c r="A13" s="6" t="s">
        <v>105</v>
      </c>
      <c r="B13" s="8">
        <v>838.35908531611619</v>
      </c>
      <c r="D13" s="6" t="s">
        <v>185</v>
      </c>
      <c r="E13" s="8">
        <v>1088.3698099317876</v>
      </c>
      <c r="G13" s="6" t="s">
        <v>341</v>
      </c>
      <c r="H13" s="8">
        <v>1556.9401172078508</v>
      </c>
      <c r="J13" s="6" t="s">
        <v>342</v>
      </c>
      <c r="K13" s="8">
        <v>2288.6753347940157</v>
      </c>
      <c r="M13" s="6" t="s">
        <v>336</v>
      </c>
      <c r="N13" s="8">
        <v>1587.7588650849259</v>
      </c>
      <c r="P13" s="6" t="s">
        <v>343</v>
      </c>
      <c r="Q13" s="8">
        <v>1645.8019261204552</v>
      </c>
    </row>
    <row r="14" spans="1:17">
      <c r="A14" s="6" t="s">
        <v>103</v>
      </c>
      <c r="B14" s="8">
        <v>771.70509443409287</v>
      </c>
      <c r="D14" s="6" t="s">
        <v>134</v>
      </c>
      <c r="E14" s="8">
        <v>1169.5674733070989</v>
      </c>
      <c r="G14" s="6" t="s">
        <v>344</v>
      </c>
      <c r="H14" s="8">
        <v>1768.6095165754766</v>
      </c>
      <c r="J14" s="6" t="s">
        <v>345</v>
      </c>
      <c r="K14" s="8">
        <v>1887.1958053794388</v>
      </c>
      <c r="M14" s="6" t="s">
        <v>330</v>
      </c>
      <c r="N14" s="8">
        <v>1464.9645643679262</v>
      </c>
      <c r="P14" s="6" t="s">
        <v>217</v>
      </c>
      <c r="Q14" s="8">
        <v>1690.5758266994233</v>
      </c>
    </row>
    <row r="15" spans="1:17">
      <c r="A15" s="6" t="s">
        <v>111</v>
      </c>
      <c r="B15" s="8">
        <v>546.98592517469979</v>
      </c>
      <c r="D15" s="6" t="s">
        <v>121</v>
      </c>
      <c r="E15" s="8">
        <v>1155.5757855503364</v>
      </c>
      <c r="G15" s="6" t="s">
        <v>346</v>
      </c>
      <c r="H15" s="8">
        <v>1640.7037614299641</v>
      </c>
      <c r="J15" s="6" t="s">
        <v>347</v>
      </c>
      <c r="K15" s="8">
        <v>1791.7334926251353</v>
      </c>
      <c r="M15" s="6" t="s">
        <v>348</v>
      </c>
      <c r="N15" s="8">
        <v>1774.6761938719021</v>
      </c>
      <c r="P15" s="6" t="s">
        <v>218</v>
      </c>
      <c r="Q15" s="8">
        <v>1913.9638898030919</v>
      </c>
    </row>
    <row r="16" spans="1:17">
      <c r="A16" s="6" t="s">
        <v>207</v>
      </c>
      <c r="B16" s="8">
        <v>699.97270424677242</v>
      </c>
      <c r="D16" s="6" t="s">
        <v>132</v>
      </c>
      <c r="E16" s="8">
        <v>878.95323744122436</v>
      </c>
      <c r="G16" s="6" t="s">
        <v>349</v>
      </c>
      <c r="H16" s="8">
        <v>1436.74593565739</v>
      </c>
      <c r="J16" s="6" t="s">
        <v>350</v>
      </c>
      <c r="K16" s="8">
        <v>1610.2206444303333</v>
      </c>
      <c r="M16" s="6" t="s">
        <v>351</v>
      </c>
      <c r="N16" s="8">
        <v>1607.4890275679954</v>
      </c>
      <c r="P16" s="6" t="s">
        <v>329</v>
      </c>
      <c r="Q16" s="8">
        <v>1685.0392691009488</v>
      </c>
    </row>
    <row r="17" spans="1:17">
      <c r="A17" s="6" t="s">
        <v>352</v>
      </c>
      <c r="B17" s="8">
        <v>553.54552427737508</v>
      </c>
      <c r="D17" s="6" t="s">
        <v>353</v>
      </c>
      <c r="E17" s="8">
        <v>1119.7937644018939</v>
      </c>
      <c r="G17" s="6" t="s">
        <v>354</v>
      </c>
      <c r="H17" s="8">
        <v>1435.1504376722069</v>
      </c>
      <c r="J17" s="6" t="s">
        <v>355</v>
      </c>
      <c r="K17" s="8">
        <v>1637.3803446787406</v>
      </c>
      <c r="M17" s="6" t="s">
        <v>356</v>
      </c>
      <c r="N17" s="8">
        <v>1678.6214554674837</v>
      </c>
      <c r="P17" s="6" t="s">
        <v>339</v>
      </c>
      <c r="Q17" s="8">
        <v>1974.866023386312</v>
      </c>
    </row>
    <row r="18" spans="1:17">
      <c r="A18" s="6"/>
      <c r="B18" s="8"/>
      <c r="D18" s="6"/>
      <c r="E18" s="8"/>
      <c r="G18" s="6" t="s">
        <v>357</v>
      </c>
      <c r="H18" s="8">
        <v>1498.4385244178036</v>
      </c>
      <c r="J18" s="6" t="s">
        <v>358</v>
      </c>
      <c r="K18" s="8">
        <v>1748.1704090583828</v>
      </c>
      <c r="M18" s="6" t="s">
        <v>359</v>
      </c>
      <c r="N18" s="8">
        <v>1603.0757017494141</v>
      </c>
      <c r="P18" s="6" t="s">
        <v>330</v>
      </c>
      <c r="Q18" s="8">
        <v>1712.9627769889073</v>
      </c>
    </row>
    <row r="19" spans="1:17">
      <c r="A19" s="6"/>
      <c r="B19" s="8"/>
      <c r="D19" s="6" t="s">
        <v>69</v>
      </c>
      <c r="E19" s="8"/>
      <c r="G19" s="6"/>
      <c r="H19" s="8"/>
      <c r="J19" s="6"/>
      <c r="K19" s="8"/>
      <c r="M19" s="6" t="s">
        <v>360</v>
      </c>
      <c r="N19" s="8">
        <v>1669.2755890281348</v>
      </c>
      <c r="P19" s="6" t="s">
        <v>361</v>
      </c>
      <c r="Q19" s="8">
        <v>1898.7985363811833</v>
      </c>
    </row>
    <row r="20" spans="1:17">
      <c r="A20" s="6" t="s">
        <v>69</v>
      </c>
      <c r="B20" s="8"/>
      <c r="D20" s="6"/>
      <c r="E20" s="8"/>
      <c r="G20" s="6"/>
      <c r="H20" s="8"/>
      <c r="J20" s="6"/>
      <c r="K20" s="8"/>
      <c r="M20" s="6" t="s">
        <v>362</v>
      </c>
      <c r="N20" s="8">
        <v>1629.2960492598095</v>
      </c>
      <c r="P20" s="6" t="s">
        <v>363</v>
      </c>
      <c r="Q20" s="8">
        <v>1946.7017956027676</v>
      </c>
    </row>
    <row r="21" spans="1:17">
      <c r="A21" s="6"/>
      <c r="B21" s="8"/>
      <c r="D21" s="6"/>
      <c r="E21" s="11" t="s">
        <v>321</v>
      </c>
      <c r="G21" s="6" t="s">
        <v>69</v>
      </c>
      <c r="H21" s="8"/>
      <c r="J21" s="6" t="s">
        <v>153</v>
      </c>
      <c r="K21" s="8"/>
      <c r="M21" s="6" t="s">
        <v>361</v>
      </c>
      <c r="N21" s="8">
        <v>1427.3214912094379</v>
      </c>
      <c r="P21" s="6" t="s">
        <v>364</v>
      </c>
      <c r="Q21" s="8">
        <v>1722.3508529167555</v>
      </c>
    </row>
    <row r="22" spans="1:17">
      <c r="A22" s="6"/>
      <c r="B22" s="11" t="s">
        <v>321</v>
      </c>
      <c r="D22" s="6" t="s">
        <v>104</v>
      </c>
      <c r="E22" s="8">
        <v>665.17770382488254</v>
      </c>
      <c r="G22" s="6"/>
      <c r="H22" s="8"/>
      <c r="J22" s="6"/>
      <c r="K22" s="8"/>
      <c r="M22" s="6" t="s">
        <v>365</v>
      </c>
      <c r="N22" s="8">
        <v>1683.8136034893441</v>
      </c>
      <c r="P22" s="6"/>
      <c r="Q22" s="8"/>
    </row>
    <row r="23" spans="1:17">
      <c r="A23" s="6" t="s">
        <v>104</v>
      </c>
      <c r="B23" s="8">
        <v>1173.8593802013936</v>
      </c>
      <c r="D23" s="6" t="s">
        <v>101</v>
      </c>
      <c r="E23" s="8">
        <v>574.58683558968426</v>
      </c>
      <c r="G23" s="6"/>
      <c r="H23" s="11" t="s">
        <v>321</v>
      </c>
      <c r="J23" s="6"/>
      <c r="K23" s="11" t="s">
        <v>321</v>
      </c>
      <c r="M23" s="6" t="s">
        <v>9</v>
      </c>
      <c r="N23" s="8">
        <v>1428.6195282149031</v>
      </c>
      <c r="P23" s="6"/>
      <c r="Q23" s="8"/>
    </row>
    <row r="24" spans="1:17">
      <c r="A24" s="6" t="s">
        <v>105</v>
      </c>
      <c r="B24" s="8">
        <v>990.94674845346458</v>
      </c>
      <c r="D24" s="6" t="s">
        <v>105</v>
      </c>
      <c r="E24" s="8">
        <v>975.80513313485153</v>
      </c>
      <c r="G24" s="6" t="s">
        <v>102</v>
      </c>
      <c r="H24" s="8">
        <v>1088.2108712829288</v>
      </c>
      <c r="J24" s="6" t="s">
        <v>102</v>
      </c>
      <c r="K24" s="8">
        <v>1988.1532405947055</v>
      </c>
      <c r="M24" s="6" t="s">
        <v>366</v>
      </c>
      <c r="N24" s="8">
        <v>1402.9183955066937</v>
      </c>
      <c r="P24" s="6" t="s">
        <v>153</v>
      </c>
      <c r="Q24" s="8"/>
    </row>
    <row r="25" spans="1:17">
      <c r="A25" s="6" t="s">
        <v>237</v>
      </c>
      <c r="B25" s="8">
        <v>569.81704611436635</v>
      </c>
      <c r="D25" s="6" t="s">
        <v>114</v>
      </c>
      <c r="E25" s="8">
        <v>640.68227092212499</v>
      </c>
      <c r="G25" s="6" t="s">
        <v>210</v>
      </c>
      <c r="H25" s="8">
        <v>1391.3745379625136</v>
      </c>
      <c r="J25" s="6" t="s">
        <v>108</v>
      </c>
      <c r="K25" s="8">
        <v>1631.2167958391947</v>
      </c>
      <c r="M25" s="6" t="s">
        <v>335</v>
      </c>
      <c r="N25" s="8">
        <v>1330.7475380028336</v>
      </c>
      <c r="P25" s="6"/>
      <c r="Q25" s="8"/>
    </row>
    <row r="26" spans="1:17">
      <c r="A26" s="6" t="s">
        <v>103</v>
      </c>
      <c r="B26" s="8">
        <v>798.28784264709566</v>
      </c>
      <c r="D26" s="6" t="s">
        <v>103</v>
      </c>
      <c r="E26" s="8">
        <v>455.69951900130053</v>
      </c>
      <c r="G26" s="6" t="s">
        <v>225</v>
      </c>
      <c r="H26" s="8">
        <v>1292.1128858077464</v>
      </c>
      <c r="J26" s="6" t="s">
        <v>212</v>
      </c>
      <c r="K26" s="8">
        <v>1768.5884710349549</v>
      </c>
      <c r="M26" s="6" t="s">
        <v>341</v>
      </c>
      <c r="N26" s="8">
        <v>1435.3693206433215</v>
      </c>
      <c r="P26" s="6"/>
      <c r="Q26" s="11" t="s">
        <v>321</v>
      </c>
    </row>
    <row r="27" spans="1:17">
      <c r="A27" s="6" t="s">
        <v>123</v>
      </c>
      <c r="B27" s="8">
        <v>792.39474670478319</v>
      </c>
      <c r="D27" s="6" t="s">
        <v>113</v>
      </c>
      <c r="E27" s="8">
        <v>729.58379895713313</v>
      </c>
      <c r="G27" s="6" t="s">
        <v>229</v>
      </c>
      <c r="H27" s="8">
        <v>824.16509707812918</v>
      </c>
      <c r="J27" s="6" t="s">
        <v>333</v>
      </c>
      <c r="K27" s="8">
        <v>1815.1453986117606</v>
      </c>
      <c r="M27" s="6" t="s">
        <v>367</v>
      </c>
      <c r="N27" s="8">
        <v>1986.5158331638083</v>
      </c>
      <c r="P27" s="6" t="s">
        <v>102</v>
      </c>
      <c r="Q27" s="8">
        <v>1743.9645460372412</v>
      </c>
    </row>
    <row r="28" spans="1:17">
      <c r="A28" s="6" t="s">
        <v>109</v>
      </c>
      <c r="B28" s="8">
        <v>645.06734814697165</v>
      </c>
      <c r="D28" s="6" t="s">
        <v>177</v>
      </c>
      <c r="E28" s="8">
        <v>744.99902828386848</v>
      </c>
      <c r="G28" s="6" t="s">
        <v>231</v>
      </c>
      <c r="H28" s="8">
        <v>1210.4542852666323</v>
      </c>
      <c r="J28" s="6" t="s">
        <v>368</v>
      </c>
      <c r="K28" s="8">
        <v>2073.5076078188495</v>
      </c>
      <c r="M28" s="6" t="s">
        <v>369</v>
      </c>
      <c r="N28" s="8">
        <v>1577.893783843391</v>
      </c>
      <c r="P28" s="6" t="s">
        <v>108</v>
      </c>
      <c r="Q28" s="8">
        <v>1967.6126079392366</v>
      </c>
    </row>
    <row r="29" spans="1:17">
      <c r="A29" s="6" t="s">
        <v>111</v>
      </c>
      <c r="B29" s="8">
        <v>771.99556844293238</v>
      </c>
      <c r="D29" s="6"/>
      <c r="E29" s="8"/>
      <c r="G29" s="6" t="s">
        <v>212</v>
      </c>
      <c r="H29" s="8">
        <v>1625.837405983257</v>
      </c>
      <c r="J29" s="6" t="s">
        <v>370</v>
      </c>
      <c r="K29" s="8">
        <v>1670.301623928365</v>
      </c>
      <c r="M29" s="6"/>
      <c r="N29" s="8"/>
      <c r="P29" s="6" t="s">
        <v>371</v>
      </c>
      <c r="Q29" s="8">
        <v>1414.8940724956935</v>
      </c>
    </row>
    <row r="30" spans="1:17">
      <c r="A30" s="6" t="s">
        <v>130</v>
      </c>
      <c r="B30" s="8">
        <v>557.12422408477028</v>
      </c>
      <c r="D30" s="6"/>
      <c r="E30" s="8"/>
      <c r="G30" s="6" t="s">
        <v>214</v>
      </c>
      <c r="H30" s="8">
        <v>1365.7034210259358</v>
      </c>
      <c r="J30" s="6" t="s">
        <v>372</v>
      </c>
      <c r="K30" s="8">
        <v>1656.5069787204225</v>
      </c>
      <c r="M30" s="6" t="s">
        <v>795</v>
      </c>
      <c r="N30" s="8"/>
      <c r="P30" s="6" t="s">
        <v>373</v>
      </c>
      <c r="Q30" s="8">
        <v>1883.4381242270363</v>
      </c>
    </row>
    <row r="31" spans="1:17">
      <c r="A31" s="6"/>
      <c r="B31" s="8"/>
      <c r="D31" s="6" t="s">
        <v>209</v>
      </c>
      <c r="E31" s="8"/>
      <c r="G31" s="6" t="s">
        <v>287</v>
      </c>
      <c r="H31" s="8">
        <v>1041.5138871411541</v>
      </c>
      <c r="J31" s="6" t="s">
        <v>329</v>
      </c>
      <c r="K31" s="8">
        <v>1756.5181564780053</v>
      </c>
      <c r="M31" s="6"/>
      <c r="N31" s="8"/>
      <c r="P31" s="6" t="s">
        <v>374</v>
      </c>
      <c r="Q31" s="8">
        <v>1800.6256871768453</v>
      </c>
    </row>
    <row r="32" spans="1:17">
      <c r="A32" s="6"/>
      <c r="B32" s="8"/>
      <c r="D32" s="6"/>
      <c r="E32" s="8"/>
      <c r="G32" s="6" t="s">
        <v>103</v>
      </c>
      <c r="H32" s="8">
        <v>1443.2057454916039</v>
      </c>
      <c r="J32" s="6" t="s">
        <v>375</v>
      </c>
      <c r="K32" s="8">
        <v>1773.4740745461011</v>
      </c>
      <c r="M32" s="6"/>
      <c r="N32" s="11" t="s">
        <v>321</v>
      </c>
      <c r="P32" s="6" t="s">
        <v>30</v>
      </c>
      <c r="Q32" s="8">
        <v>1995.125950511833</v>
      </c>
    </row>
    <row r="33" spans="1:17">
      <c r="A33" s="6" t="s">
        <v>209</v>
      </c>
      <c r="B33" s="8"/>
      <c r="D33" s="6"/>
      <c r="E33" s="11" t="s">
        <v>321</v>
      </c>
      <c r="G33" s="6" t="s">
        <v>218</v>
      </c>
      <c r="H33" s="8">
        <v>1257.8847298923092</v>
      </c>
      <c r="J33" s="6" t="s">
        <v>376</v>
      </c>
      <c r="K33" s="8">
        <v>1240.368514947492</v>
      </c>
      <c r="M33" s="6" t="s">
        <v>102</v>
      </c>
      <c r="N33" s="8">
        <v>1667.7345829618716</v>
      </c>
      <c r="P33" s="6" t="s">
        <v>217</v>
      </c>
      <c r="Q33" s="8">
        <v>1805.5290551600804</v>
      </c>
    </row>
    <row r="34" spans="1:17">
      <c r="A34" s="6"/>
      <c r="B34" s="8"/>
      <c r="D34" s="6" t="s">
        <v>102</v>
      </c>
      <c r="E34" s="8">
        <v>1106.5260455184223</v>
      </c>
      <c r="G34" s="6" t="s">
        <v>221</v>
      </c>
      <c r="H34" s="8">
        <v>1505.7943734512601</v>
      </c>
      <c r="J34" s="6" t="s">
        <v>377</v>
      </c>
      <c r="K34" s="8">
        <v>1490.3964593414489</v>
      </c>
      <c r="M34" s="6" t="s">
        <v>108</v>
      </c>
      <c r="N34" s="8">
        <v>1725.9907310659182</v>
      </c>
      <c r="P34" s="6" t="s">
        <v>340</v>
      </c>
      <c r="Q34" s="8">
        <v>1977.1469345733046</v>
      </c>
    </row>
    <row r="35" spans="1:17">
      <c r="A35" s="6"/>
      <c r="B35" s="11" t="s">
        <v>321</v>
      </c>
      <c r="D35" s="6" t="s">
        <v>212</v>
      </c>
      <c r="E35" s="8">
        <v>847.73014434892536</v>
      </c>
      <c r="G35" s="6" t="s">
        <v>224</v>
      </c>
      <c r="H35" s="8">
        <v>1101.6576468211363</v>
      </c>
      <c r="J35" s="6" t="s">
        <v>378</v>
      </c>
      <c r="K35" s="8">
        <v>1449.2999121594537</v>
      </c>
      <c r="M35" s="6" t="s">
        <v>371</v>
      </c>
      <c r="N35" s="8">
        <v>1318.1976943375917</v>
      </c>
      <c r="P35" s="6" t="s">
        <v>336</v>
      </c>
      <c r="Q35" s="8">
        <v>1741.7852713780255</v>
      </c>
    </row>
    <row r="36" spans="1:17">
      <c r="A36" s="6" t="s">
        <v>104</v>
      </c>
      <c r="B36" s="8">
        <v>451.5018121956316</v>
      </c>
      <c r="D36" s="6" t="s">
        <v>333</v>
      </c>
      <c r="E36" s="8">
        <v>1142.4366701025338</v>
      </c>
      <c r="G36" s="6" t="s">
        <v>228</v>
      </c>
      <c r="H36" s="8">
        <v>1270.8425317745819</v>
      </c>
      <c r="J36" s="6" t="s">
        <v>379</v>
      </c>
      <c r="K36" s="8">
        <v>1571.1526114962785</v>
      </c>
      <c r="M36" s="6" t="s">
        <v>373</v>
      </c>
      <c r="N36" s="8">
        <v>1637.0221366810772</v>
      </c>
      <c r="P36" s="6" t="s">
        <v>380</v>
      </c>
      <c r="Q36" s="8">
        <v>1795.7223191936105</v>
      </c>
    </row>
    <row r="37" spans="1:17">
      <c r="A37" s="6" t="s">
        <v>237</v>
      </c>
      <c r="B37" s="8">
        <v>518.36578538725371</v>
      </c>
      <c r="D37" s="6" t="s">
        <v>217</v>
      </c>
      <c r="E37" s="8">
        <v>970.30507626269264</v>
      </c>
      <c r="G37" s="6" t="s">
        <v>230</v>
      </c>
      <c r="H37" s="8">
        <v>1253.9729406448307</v>
      </c>
      <c r="J37" s="6" t="s">
        <v>330</v>
      </c>
      <c r="K37" s="8">
        <v>1863.4266568395592</v>
      </c>
      <c r="M37" s="6" t="s">
        <v>374</v>
      </c>
      <c r="N37" s="8">
        <v>1715.9969985459772</v>
      </c>
      <c r="P37" s="6" t="s">
        <v>332</v>
      </c>
      <c r="Q37" s="8">
        <v>1977.9641625705106</v>
      </c>
    </row>
    <row r="38" spans="1:17">
      <c r="A38" s="6" t="s">
        <v>118</v>
      </c>
      <c r="B38" s="8">
        <v>799.87444540079514</v>
      </c>
      <c r="D38" s="6" t="s">
        <v>329</v>
      </c>
      <c r="E38" s="8">
        <v>1289.9096350612849</v>
      </c>
      <c r="G38" s="6" t="s">
        <v>381</v>
      </c>
      <c r="H38" s="8">
        <v>1019.9990462800222</v>
      </c>
      <c r="J38" s="6" t="s">
        <v>351</v>
      </c>
      <c r="K38" s="8">
        <v>1796.1777614508399</v>
      </c>
      <c r="M38" s="6" t="s">
        <v>212</v>
      </c>
      <c r="N38" s="8">
        <v>1675.0470701715847</v>
      </c>
      <c r="P38" s="6" t="s">
        <v>9</v>
      </c>
      <c r="Q38" s="8">
        <v>2141.1373526792745</v>
      </c>
    </row>
    <row r="39" spans="1:17">
      <c r="A39" s="6" t="s">
        <v>109</v>
      </c>
      <c r="B39" s="8">
        <v>691.30548554050017</v>
      </c>
      <c r="D39" s="6" t="s">
        <v>380</v>
      </c>
      <c r="E39" s="8">
        <v>1342.3391469540877</v>
      </c>
      <c r="G39" s="6"/>
      <c r="H39" s="8"/>
      <c r="J39" s="6" t="s">
        <v>356</v>
      </c>
      <c r="K39" s="8">
        <v>2024.9389611492188</v>
      </c>
      <c r="M39" s="6" t="s">
        <v>333</v>
      </c>
      <c r="N39" s="8">
        <v>1586.5659749340575</v>
      </c>
      <c r="P39" s="6"/>
      <c r="Q39" s="8"/>
    </row>
    <row r="40" spans="1:17">
      <c r="A40" s="6" t="s">
        <v>139</v>
      </c>
      <c r="B40" s="8">
        <v>571.63030640430873</v>
      </c>
      <c r="D40" s="6" t="s">
        <v>332</v>
      </c>
      <c r="E40" s="8">
        <v>1412.245162811158</v>
      </c>
      <c r="G40" s="6" t="s">
        <v>209</v>
      </c>
      <c r="H40" s="8"/>
      <c r="J40" s="6" t="s">
        <v>359</v>
      </c>
      <c r="K40" s="8">
        <v>1870.3239794435306</v>
      </c>
      <c r="M40" s="6" t="s">
        <v>368</v>
      </c>
      <c r="N40" s="8">
        <v>1649.4533649375892</v>
      </c>
      <c r="P40" s="6" t="s">
        <v>203</v>
      </c>
      <c r="Q40" s="8"/>
    </row>
    <row r="41" spans="1:17">
      <c r="A41" s="6" t="s">
        <v>111</v>
      </c>
      <c r="B41" s="8">
        <v>564.37726524453956</v>
      </c>
      <c r="D41" s="6" t="s">
        <v>9</v>
      </c>
      <c r="E41" s="8">
        <v>1083.5432457845909</v>
      </c>
      <c r="G41" s="6"/>
      <c r="H41" s="8"/>
      <c r="J41" s="6"/>
      <c r="K41" s="8"/>
      <c r="M41" s="6" t="s">
        <v>370</v>
      </c>
      <c r="N41" s="8">
        <v>1890.5216932844601</v>
      </c>
      <c r="P41" s="6"/>
      <c r="Q41" s="8"/>
    </row>
    <row r="42" spans="1:17">
      <c r="A42" s="6" t="s">
        <v>207</v>
      </c>
      <c r="B42" s="8">
        <v>504.99299074892934</v>
      </c>
      <c r="D42" s="6" t="s">
        <v>366</v>
      </c>
      <c r="E42" s="8">
        <v>1147.4641575443093</v>
      </c>
      <c r="G42" s="6"/>
      <c r="H42" s="11" t="s">
        <v>321</v>
      </c>
      <c r="J42" s="6"/>
      <c r="K42" s="8"/>
      <c r="M42" s="6" t="s">
        <v>372</v>
      </c>
      <c r="N42" s="8">
        <v>1465.4224368264795</v>
      </c>
      <c r="P42" s="6"/>
      <c r="Q42" s="11" t="s">
        <v>321</v>
      </c>
    </row>
    <row r="43" spans="1:17">
      <c r="A43" s="6" t="s">
        <v>130</v>
      </c>
      <c r="B43" s="8">
        <v>832.51313061975645</v>
      </c>
      <c r="D43" s="6" t="s">
        <v>335</v>
      </c>
      <c r="E43" s="8">
        <v>834.32351117085716</v>
      </c>
      <c r="G43" s="6" t="s">
        <v>102</v>
      </c>
      <c r="H43" s="8">
        <v>1167.822745498479</v>
      </c>
      <c r="J43" s="6" t="s">
        <v>209</v>
      </c>
      <c r="K43" s="8"/>
      <c r="M43" s="6" t="s">
        <v>382</v>
      </c>
      <c r="N43" s="8">
        <v>1421.5475135682016</v>
      </c>
      <c r="P43" s="6" t="s">
        <v>104</v>
      </c>
      <c r="Q43" s="8">
        <v>1790.075167879784</v>
      </c>
    </row>
    <row r="44" spans="1:17">
      <c r="A44" s="6" t="s">
        <v>136</v>
      </c>
      <c r="B44" s="8">
        <v>568.00378582442409</v>
      </c>
      <c r="D44" s="6" t="s">
        <v>341</v>
      </c>
      <c r="E44" s="8">
        <v>1191.9933320286077</v>
      </c>
      <c r="G44" s="6" t="s">
        <v>210</v>
      </c>
      <c r="H44" s="8">
        <v>950.24282159227039</v>
      </c>
      <c r="J44" s="6"/>
      <c r="K44" s="8"/>
      <c r="M44" s="6" t="s">
        <v>383</v>
      </c>
      <c r="N44" s="8">
        <v>1533.9160670241242</v>
      </c>
      <c r="P44" s="6" t="s">
        <v>210</v>
      </c>
      <c r="Q44" s="8">
        <v>1490.0390785280943</v>
      </c>
    </row>
    <row r="45" spans="1:17" ht="15" thickBot="1">
      <c r="A45" s="13" t="s">
        <v>141</v>
      </c>
      <c r="B45" s="15">
        <v>760.20937655830744</v>
      </c>
      <c r="D45" s="6" t="s">
        <v>344</v>
      </c>
      <c r="E45" s="8">
        <v>1161.1101948862718</v>
      </c>
      <c r="G45" s="6" t="s">
        <v>211</v>
      </c>
      <c r="H45" s="8">
        <v>1128.5802851905603</v>
      </c>
      <c r="J45" s="6"/>
      <c r="K45" s="11" t="s">
        <v>321</v>
      </c>
      <c r="M45" s="6" t="s">
        <v>384</v>
      </c>
      <c r="N45" s="8">
        <v>1886.3779505322893</v>
      </c>
      <c r="P45" s="6" t="s">
        <v>211</v>
      </c>
      <c r="Q45" s="8">
        <v>1805.658245892279</v>
      </c>
    </row>
    <row r="46" spans="1:17">
      <c r="D46" s="6" t="s">
        <v>369</v>
      </c>
      <c r="E46" s="8">
        <v>955.70142226515395</v>
      </c>
      <c r="G46" s="6" t="s">
        <v>105</v>
      </c>
      <c r="H46" s="8">
        <v>976.95234955053968</v>
      </c>
      <c r="J46" s="6" t="s">
        <v>217</v>
      </c>
      <c r="K46" s="8">
        <v>1242.8446841325601</v>
      </c>
      <c r="M46" s="6" t="s">
        <v>214</v>
      </c>
      <c r="N46" s="8">
        <v>1938.2966097212516</v>
      </c>
      <c r="P46" s="6" t="s">
        <v>225</v>
      </c>
      <c r="Q46" s="8">
        <v>1820.4992725708455</v>
      </c>
    </row>
    <row r="47" spans="1:17">
      <c r="D47" s="6" t="s">
        <v>385</v>
      </c>
      <c r="E47" s="8">
        <v>797.93407825895747</v>
      </c>
      <c r="G47" s="6" t="s">
        <v>214</v>
      </c>
      <c r="H47" s="8">
        <v>1165.5627085173946</v>
      </c>
      <c r="J47" s="6" t="s">
        <v>329</v>
      </c>
      <c r="K47" s="8">
        <v>1826.9176581868428</v>
      </c>
      <c r="M47" s="6" t="s">
        <v>287</v>
      </c>
      <c r="N47" s="8">
        <v>1682.1158078076405</v>
      </c>
      <c r="P47" s="6" t="s">
        <v>229</v>
      </c>
      <c r="Q47" s="8">
        <v>1574.1382297066389</v>
      </c>
    </row>
    <row r="48" spans="1:17">
      <c r="D48" s="6" t="s">
        <v>386</v>
      </c>
      <c r="E48" s="8">
        <v>1342.3391469540877</v>
      </c>
      <c r="G48" s="6" t="s">
        <v>289</v>
      </c>
      <c r="H48" s="8">
        <v>1371.2260737960676</v>
      </c>
      <c r="J48" s="6" t="s">
        <v>342</v>
      </c>
      <c r="K48" s="8">
        <v>1467.4151698935857</v>
      </c>
      <c r="M48" s="6" t="s">
        <v>32</v>
      </c>
      <c r="N48" s="8">
        <v>1635.5596392391344</v>
      </c>
      <c r="P48" s="6" t="s">
        <v>231</v>
      </c>
      <c r="Q48" s="8">
        <v>1865.2697030511883</v>
      </c>
    </row>
    <row r="49" spans="4:17">
      <c r="D49" s="6" t="s">
        <v>387</v>
      </c>
      <c r="E49" s="8">
        <v>1175.4744447199164</v>
      </c>
      <c r="G49" s="6" t="s">
        <v>343</v>
      </c>
      <c r="H49" s="8">
        <v>868.67603236586365</v>
      </c>
      <c r="J49" s="6" t="s">
        <v>345</v>
      </c>
      <c r="K49" s="8">
        <v>1530.0198248470288</v>
      </c>
      <c r="M49" s="6" t="s">
        <v>336</v>
      </c>
      <c r="N49" s="8">
        <v>1585.5909766394293</v>
      </c>
      <c r="P49" s="6" t="s">
        <v>30</v>
      </c>
      <c r="Q49" s="8">
        <v>1768.803029640505</v>
      </c>
    </row>
    <row r="50" spans="4:17">
      <c r="D50" s="6" t="s">
        <v>388</v>
      </c>
      <c r="E50" s="8">
        <v>856.58809841300626</v>
      </c>
      <c r="G50" s="6" t="s">
        <v>389</v>
      </c>
      <c r="H50" s="8">
        <v>890.04365473247901</v>
      </c>
      <c r="J50" s="6" t="s">
        <v>380</v>
      </c>
      <c r="K50" s="8">
        <v>1839.4860169464357</v>
      </c>
      <c r="M50" s="6" t="s">
        <v>330</v>
      </c>
      <c r="N50" s="8">
        <v>1541.9598029548085</v>
      </c>
      <c r="P50" s="6" t="s">
        <v>217</v>
      </c>
      <c r="Q50" s="8">
        <v>1877.1425243940419</v>
      </c>
    </row>
    <row r="51" spans="4:17" ht="15" thickBot="1">
      <c r="D51" s="13" t="s">
        <v>390</v>
      </c>
      <c r="E51" s="15">
        <v>1358.3792259349909</v>
      </c>
      <c r="G51" s="6" t="s">
        <v>217</v>
      </c>
      <c r="H51" s="8">
        <v>1035.5078531513607</v>
      </c>
      <c r="J51" s="6" t="s">
        <v>332</v>
      </c>
      <c r="K51" s="8">
        <v>1394.3764057812352</v>
      </c>
      <c r="M51" s="6" t="s">
        <v>348</v>
      </c>
      <c r="N51" s="8">
        <v>1894.4216864629736</v>
      </c>
      <c r="P51" s="6" t="s">
        <v>218</v>
      </c>
      <c r="Q51" s="8">
        <v>1950.1109055636612</v>
      </c>
    </row>
    <row r="52" spans="4:17">
      <c r="G52" s="6" t="s">
        <v>218</v>
      </c>
      <c r="H52" s="8">
        <v>1292.5356952728591</v>
      </c>
      <c r="J52" s="6" t="s">
        <v>9</v>
      </c>
      <c r="K52" s="8">
        <v>1819.0920763176625</v>
      </c>
      <c r="M52" s="6" t="s">
        <v>351</v>
      </c>
      <c r="N52" s="8">
        <v>2297.8272308654728</v>
      </c>
      <c r="P52" s="6" t="s">
        <v>224</v>
      </c>
      <c r="Q52" s="8">
        <v>1726.2587531619472</v>
      </c>
    </row>
    <row r="53" spans="4:17">
      <c r="G53" s="6" t="s">
        <v>221</v>
      </c>
      <c r="H53" s="8">
        <v>989.07436608544651</v>
      </c>
      <c r="J53" s="6" t="s">
        <v>335</v>
      </c>
      <c r="K53" s="8">
        <v>1661.3947447114513</v>
      </c>
      <c r="M53" s="6" t="s">
        <v>356</v>
      </c>
      <c r="N53" s="8">
        <v>1883.209206074747</v>
      </c>
      <c r="P53" s="6" t="s">
        <v>228</v>
      </c>
      <c r="Q53" s="8">
        <v>1739.3683267280144</v>
      </c>
    </row>
    <row r="54" spans="4:17">
      <c r="G54" s="6" t="s">
        <v>224</v>
      </c>
      <c r="H54" s="8">
        <v>1004.8946249530367</v>
      </c>
      <c r="J54" s="6" t="s">
        <v>341</v>
      </c>
      <c r="K54" s="8">
        <v>1563.6935407689566</v>
      </c>
      <c r="M54" s="6" t="s">
        <v>130</v>
      </c>
      <c r="N54" s="8">
        <v>1837.8717853745268</v>
      </c>
      <c r="P54" s="6" t="s">
        <v>336</v>
      </c>
      <c r="Q54" s="8">
        <v>1761.8772171905073</v>
      </c>
    </row>
    <row r="55" spans="4:17" ht="15" thickBot="1">
      <c r="G55" s="13" t="s">
        <v>228</v>
      </c>
      <c r="H55" s="15">
        <v>948.39370042592873</v>
      </c>
      <c r="J55" s="6" t="s">
        <v>344</v>
      </c>
      <c r="K55" s="8">
        <v>1626.2981957223999</v>
      </c>
      <c r="M55" s="6" t="s">
        <v>134</v>
      </c>
      <c r="N55" s="8">
        <v>1753.2906833155134</v>
      </c>
      <c r="P55" s="6" t="s">
        <v>339</v>
      </c>
      <c r="Q55" s="8">
        <v>1968.9095393565124</v>
      </c>
    </row>
    <row r="56" spans="4:17">
      <c r="J56" s="6" t="s">
        <v>390</v>
      </c>
      <c r="K56" s="8">
        <v>1613.9669758073278</v>
      </c>
      <c r="M56" s="6" t="s">
        <v>183</v>
      </c>
      <c r="N56" s="8">
        <v>1916.1153985184555</v>
      </c>
      <c r="P56" s="6" t="s">
        <v>342</v>
      </c>
      <c r="Q56" s="8">
        <v>1786.3649112101423</v>
      </c>
    </row>
    <row r="57" spans="4:17">
      <c r="J57" s="6" t="s">
        <v>391</v>
      </c>
      <c r="K57" s="8">
        <v>1629.6181395456886</v>
      </c>
      <c r="M57" s="6" t="s">
        <v>278</v>
      </c>
      <c r="N57" s="8">
        <v>1784.9781278909363</v>
      </c>
      <c r="P57" s="6" t="s">
        <v>345</v>
      </c>
      <c r="Q57" s="8">
        <v>2101.2420272403988</v>
      </c>
    </row>
    <row r="58" spans="4:17" ht="15" thickBot="1">
      <c r="J58" s="13" t="s">
        <v>392</v>
      </c>
      <c r="K58" s="15">
        <v>1936.9500820444096</v>
      </c>
      <c r="M58" s="6"/>
      <c r="N58" s="8"/>
      <c r="P58" s="6" t="s">
        <v>347</v>
      </c>
      <c r="Q58" s="8">
        <v>1951.8423586761608</v>
      </c>
    </row>
    <row r="59" spans="4:17">
      <c r="M59" s="6"/>
      <c r="N59" s="8"/>
      <c r="P59" s="6" t="s">
        <v>350</v>
      </c>
      <c r="Q59" s="8">
        <v>1706.9654184798105</v>
      </c>
    </row>
    <row r="60" spans="4:17">
      <c r="M60" s="6" t="s">
        <v>796</v>
      </c>
      <c r="N60" s="8"/>
      <c r="P60" s="6" t="s">
        <v>355</v>
      </c>
      <c r="Q60" s="8">
        <v>1999.0862936029316</v>
      </c>
    </row>
    <row r="61" spans="4:17" ht="15" thickBot="1">
      <c r="M61" s="6"/>
      <c r="N61" s="8"/>
      <c r="P61" s="13" t="s">
        <v>358</v>
      </c>
      <c r="Q61" s="15">
        <v>1806.4002972262074</v>
      </c>
    </row>
    <row r="62" spans="4:17">
      <c r="M62" s="6"/>
      <c r="N62" s="11" t="s">
        <v>321</v>
      </c>
    </row>
    <row r="63" spans="4:17">
      <c r="M63" s="6" t="s">
        <v>102</v>
      </c>
      <c r="N63" s="8">
        <v>2202.2699247970704</v>
      </c>
    </row>
    <row r="64" spans="4:17">
      <c r="M64" s="6" t="s">
        <v>210</v>
      </c>
      <c r="N64" s="8">
        <v>2570.485087568667</v>
      </c>
    </row>
    <row r="65" spans="1:17">
      <c r="M65" s="6" t="s">
        <v>30</v>
      </c>
      <c r="N65" s="8">
        <v>1820.2726973172148</v>
      </c>
    </row>
    <row r="66" spans="1:17">
      <c r="M66" s="6" t="s">
        <v>217</v>
      </c>
      <c r="N66" s="8">
        <v>2049.6270571791838</v>
      </c>
    </row>
    <row r="67" spans="1:17">
      <c r="M67" s="6" t="s">
        <v>218</v>
      </c>
      <c r="N67" s="8">
        <v>1764.3643216139005</v>
      </c>
    </row>
    <row r="68" spans="1:17">
      <c r="M68" s="6" t="s">
        <v>336</v>
      </c>
      <c r="N68" s="8">
        <v>1773.7257240572462</v>
      </c>
    </row>
    <row r="69" spans="1:17">
      <c r="M69" s="6" t="s">
        <v>339</v>
      </c>
      <c r="N69" s="8">
        <v>1893.3436441666631</v>
      </c>
    </row>
    <row r="70" spans="1:17">
      <c r="M70" s="6" t="s">
        <v>380</v>
      </c>
      <c r="N70" s="8">
        <v>2010.6212136652437</v>
      </c>
    </row>
    <row r="71" spans="1:17">
      <c r="M71" s="6" t="s">
        <v>393</v>
      </c>
      <c r="N71" s="8">
        <v>1991.1182919082735</v>
      </c>
    </row>
    <row r="72" spans="1:17">
      <c r="M72" s="6" t="s">
        <v>394</v>
      </c>
      <c r="N72" s="8">
        <v>1900.1046570424128</v>
      </c>
    </row>
    <row r="73" spans="1:17">
      <c r="M73" s="6" t="s">
        <v>395</v>
      </c>
      <c r="N73" s="8">
        <v>2195.2488729645611</v>
      </c>
    </row>
    <row r="74" spans="1:17">
      <c r="M74" s="6" t="s">
        <v>396</v>
      </c>
      <c r="N74" s="8">
        <v>1879.5615794584041</v>
      </c>
    </row>
    <row r="75" spans="1:17">
      <c r="M75" s="6" t="s">
        <v>397</v>
      </c>
      <c r="N75" s="8">
        <v>2156.7631073641401</v>
      </c>
    </row>
    <row r="76" spans="1:17">
      <c r="M76" s="6" t="s">
        <v>398</v>
      </c>
      <c r="N76" s="8">
        <v>1800.7697755602449</v>
      </c>
    </row>
    <row r="77" spans="1:17" ht="15" thickBot="1">
      <c r="M77" s="13" t="s">
        <v>399</v>
      </c>
      <c r="N77" s="15">
        <v>1790.8882952033798</v>
      </c>
    </row>
    <row r="80" spans="1:17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</row>
    <row r="82" spans="1:17" ht="23">
      <c r="A82" s="17" t="s">
        <v>797</v>
      </c>
    </row>
    <row r="83" spans="1:17" ht="23">
      <c r="A83" s="17"/>
    </row>
    <row r="84" spans="1:17">
      <c r="B84" t="s">
        <v>85</v>
      </c>
      <c r="E84" t="s">
        <v>86</v>
      </c>
      <c r="H84" t="s">
        <v>87</v>
      </c>
      <c r="K84" t="s">
        <v>88</v>
      </c>
      <c r="N84" t="s">
        <v>89</v>
      </c>
      <c r="Q84" t="s">
        <v>90</v>
      </c>
    </row>
    <row r="85" spans="1:17" ht="15" thickBot="1"/>
    <row r="86" spans="1:17">
      <c r="A86" s="18" t="s">
        <v>68</v>
      </c>
      <c r="B86" s="5"/>
      <c r="D86" s="18" t="s">
        <v>91</v>
      </c>
      <c r="E86" s="5"/>
      <c r="G86" s="18" t="s">
        <v>91</v>
      </c>
      <c r="H86" s="5"/>
      <c r="J86" s="18" t="s">
        <v>68</v>
      </c>
      <c r="K86" s="5"/>
      <c r="M86" s="18" t="s">
        <v>91</v>
      </c>
      <c r="N86" s="5"/>
      <c r="P86" s="18" t="s">
        <v>68</v>
      </c>
      <c r="Q86" s="5"/>
    </row>
    <row r="87" spans="1:17">
      <c r="A87" s="6"/>
      <c r="B87" s="8"/>
      <c r="D87" s="6"/>
      <c r="E87" s="8"/>
      <c r="G87" s="6"/>
      <c r="H87" s="8"/>
      <c r="J87" s="6"/>
      <c r="K87" s="8"/>
      <c r="M87" s="6"/>
      <c r="N87" s="8"/>
      <c r="P87" s="6"/>
      <c r="Q87" s="8"/>
    </row>
    <row r="88" spans="1:17">
      <c r="A88" s="6"/>
      <c r="B88" s="11" t="s">
        <v>321</v>
      </c>
      <c r="D88" s="6"/>
      <c r="E88" s="11" t="s">
        <v>321</v>
      </c>
      <c r="G88" s="6"/>
      <c r="H88" s="11" t="s">
        <v>321</v>
      </c>
      <c r="J88" s="6"/>
      <c r="K88" s="11" t="s">
        <v>321</v>
      </c>
      <c r="M88" s="6"/>
      <c r="N88" s="11" t="s">
        <v>321</v>
      </c>
      <c r="P88" s="6"/>
      <c r="Q88" s="11" t="s">
        <v>321</v>
      </c>
    </row>
    <row r="89" spans="1:17">
      <c r="A89" s="6" t="s">
        <v>102</v>
      </c>
      <c r="B89" s="8">
        <v>522.61657877872824</v>
      </c>
      <c r="D89" s="6" t="s">
        <v>30</v>
      </c>
      <c r="E89" s="8">
        <v>795.52956584356514</v>
      </c>
      <c r="G89" s="6" t="s">
        <v>102</v>
      </c>
      <c r="H89" s="8">
        <v>1271.8232539115654</v>
      </c>
      <c r="J89" s="6" t="s">
        <v>212</v>
      </c>
      <c r="K89" s="8">
        <v>1459.5647926797697</v>
      </c>
      <c r="M89" s="6" t="s">
        <v>798</v>
      </c>
      <c r="N89" s="8">
        <v>1305.9191906890944</v>
      </c>
      <c r="P89" s="6">
        <v>1</v>
      </c>
      <c r="Q89" s="8">
        <v>468.96145889368375</v>
      </c>
    </row>
    <row r="90" spans="1:17">
      <c r="A90" s="6" t="s">
        <v>211</v>
      </c>
      <c r="B90" s="8">
        <v>736.51149505924445</v>
      </c>
      <c r="D90" s="6" t="s">
        <v>217</v>
      </c>
      <c r="E90" s="8">
        <v>1134.553707546653</v>
      </c>
      <c r="G90" s="6" t="s">
        <v>211</v>
      </c>
      <c r="H90" s="8">
        <v>1239.8421823487117</v>
      </c>
      <c r="J90" s="6" t="s">
        <v>217</v>
      </c>
      <c r="K90" s="8">
        <v>1672.503788989399</v>
      </c>
      <c r="M90" s="6" t="s">
        <v>30</v>
      </c>
      <c r="N90" s="8">
        <v>1424.5508987045071</v>
      </c>
      <c r="P90" s="6">
        <v>2</v>
      </c>
      <c r="Q90" s="8">
        <v>517.83852554605573</v>
      </c>
    </row>
    <row r="91" spans="1:17">
      <c r="A91" s="6" t="s">
        <v>289</v>
      </c>
      <c r="B91" s="8">
        <v>752.43478327123853</v>
      </c>
      <c r="D91" s="6" t="s">
        <v>340</v>
      </c>
      <c r="E91" s="8">
        <v>1096.6489250367938</v>
      </c>
      <c r="G91" s="6" t="s">
        <v>225</v>
      </c>
      <c r="H91" s="8">
        <v>1317.8759969620746</v>
      </c>
      <c r="J91" s="6" t="s">
        <v>340</v>
      </c>
      <c r="K91" s="8">
        <v>1553.8005942320401</v>
      </c>
      <c r="M91" s="6" t="s">
        <v>32</v>
      </c>
      <c r="N91" s="8">
        <v>1330.9070555675964</v>
      </c>
      <c r="P91" s="6">
        <v>3</v>
      </c>
      <c r="Q91" s="8">
        <v>605.25742008730265</v>
      </c>
    </row>
    <row r="92" spans="1:17">
      <c r="A92" s="6" t="s">
        <v>329</v>
      </c>
      <c r="B92" s="8">
        <v>576.56562988503617</v>
      </c>
      <c r="D92" s="6" t="s">
        <v>330</v>
      </c>
      <c r="E92" s="8">
        <v>1156.9198835617872</v>
      </c>
      <c r="G92" s="6" t="s">
        <v>212</v>
      </c>
      <c r="H92" s="8">
        <v>1516.9261863692761</v>
      </c>
      <c r="J92" s="6" t="s">
        <v>799</v>
      </c>
      <c r="K92" s="8">
        <v>1540.4767662490713</v>
      </c>
      <c r="M92" s="6" t="s">
        <v>329</v>
      </c>
      <c r="N92" s="8">
        <v>1394.7110212282375</v>
      </c>
      <c r="P92" s="6">
        <v>4</v>
      </c>
      <c r="Q92" s="8">
        <v>767.82211313814344</v>
      </c>
    </row>
    <row r="93" spans="1:17">
      <c r="A93" s="6" t="s">
        <v>342</v>
      </c>
      <c r="B93" s="8">
        <v>741.74003745721268</v>
      </c>
      <c r="D93" s="6" t="s">
        <v>361</v>
      </c>
      <c r="E93" s="8">
        <v>1167.2789545582705</v>
      </c>
      <c r="G93" s="6" t="s">
        <v>287</v>
      </c>
      <c r="H93" s="8">
        <v>1163.0876105978627</v>
      </c>
      <c r="J93" s="6" t="s">
        <v>800</v>
      </c>
      <c r="K93" s="8">
        <v>1861.9443977654289</v>
      </c>
      <c r="M93" s="6" t="s">
        <v>375</v>
      </c>
      <c r="N93" s="8">
        <v>1286.9963415578015</v>
      </c>
      <c r="P93" s="6">
        <v>5</v>
      </c>
      <c r="Q93" s="8">
        <v>687.93933019527992</v>
      </c>
    </row>
    <row r="94" spans="1:17">
      <c r="A94" s="6" t="s">
        <v>345</v>
      </c>
      <c r="B94" s="8">
        <v>990.0958013607011</v>
      </c>
      <c r="D94" s="6" t="s">
        <v>365</v>
      </c>
      <c r="E94" s="8">
        <v>1016.3661248140487</v>
      </c>
      <c r="G94" s="6" t="s">
        <v>217</v>
      </c>
      <c r="H94" s="8">
        <v>1100.9164074796752</v>
      </c>
      <c r="J94" s="6" t="s">
        <v>801</v>
      </c>
      <c r="K94" s="8">
        <v>1608.0649118354042</v>
      </c>
      <c r="M94" s="6" t="s">
        <v>376</v>
      </c>
      <c r="N94" s="8">
        <v>1234.1094042421369</v>
      </c>
      <c r="P94" s="6">
        <v>6</v>
      </c>
      <c r="Q94" s="8">
        <v>720.66758627968761</v>
      </c>
    </row>
    <row r="95" spans="1:17">
      <c r="A95" s="6" t="s">
        <v>347</v>
      </c>
      <c r="B95" s="8">
        <v>569.19813832426291</v>
      </c>
      <c r="D95" s="6" t="s">
        <v>573</v>
      </c>
      <c r="E95" s="8">
        <v>1137.378908727512</v>
      </c>
      <c r="G95" s="6" t="s">
        <v>221</v>
      </c>
      <c r="H95" s="8">
        <v>1540.2084064670335</v>
      </c>
      <c r="J95" s="6" t="s">
        <v>329</v>
      </c>
      <c r="K95" s="8">
        <v>1465.8633295444458</v>
      </c>
      <c r="M95" s="6" t="s">
        <v>380</v>
      </c>
      <c r="N95" s="8">
        <v>1277.7775176220434</v>
      </c>
      <c r="P95" s="6">
        <v>7</v>
      </c>
      <c r="Q95" s="8">
        <v>892.4909307228279</v>
      </c>
    </row>
    <row r="96" spans="1:17">
      <c r="A96" s="6" t="s">
        <v>330</v>
      </c>
      <c r="B96" s="8">
        <v>712.2700712141193</v>
      </c>
      <c r="D96" s="6" t="s">
        <v>588</v>
      </c>
      <c r="E96" s="8">
        <v>933.96442370565933</v>
      </c>
      <c r="G96" s="6" t="s">
        <v>224</v>
      </c>
      <c r="H96" s="8">
        <v>976.3181526707973</v>
      </c>
      <c r="J96" s="6" t="s">
        <v>375</v>
      </c>
      <c r="K96" s="8">
        <v>1035.6248114034879</v>
      </c>
      <c r="M96" s="6" t="s">
        <v>332</v>
      </c>
      <c r="N96" s="8">
        <v>1286.5111402980247</v>
      </c>
      <c r="P96" s="6">
        <v>8</v>
      </c>
      <c r="Q96" s="8">
        <v>604.82678513882354</v>
      </c>
    </row>
    <row r="97" spans="1:17">
      <c r="A97" s="6" t="s">
        <v>802</v>
      </c>
      <c r="B97" s="8">
        <v>601.04471474825084</v>
      </c>
      <c r="D97" s="6" t="s">
        <v>592</v>
      </c>
      <c r="E97" s="8">
        <v>982.69914407547822</v>
      </c>
      <c r="G97" s="6" t="s">
        <v>228</v>
      </c>
      <c r="H97" s="8">
        <v>1521.7873092468299</v>
      </c>
      <c r="J97" s="6" t="s">
        <v>330</v>
      </c>
      <c r="K97" s="8">
        <v>1692.6106566727883</v>
      </c>
      <c r="M97" s="6" t="s">
        <v>9</v>
      </c>
      <c r="N97" s="8">
        <v>1182.6780707058024</v>
      </c>
      <c r="P97" s="6">
        <v>9</v>
      </c>
      <c r="Q97" s="8">
        <v>620.32964328406933</v>
      </c>
    </row>
    <row r="98" spans="1:17">
      <c r="A98" s="6" t="s">
        <v>803</v>
      </c>
      <c r="B98" s="8">
        <v>526.41915506815963</v>
      </c>
      <c r="D98" s="6" t="s">
        <v>804</v>
      </c>
      <c r="E98" s="8">
        <v>1064.1591114569146</v>
      </c>
      <c r="G98" s="6" t="s">
        <v>329</v>
      </c>
      <c r="H98" s="8">
        <v>968.8985440682153</v>
      </c>
      <c r="J98" s="6" t="s">
        <v>361</v>
      </c>
      <c r="K98" s="8">
        <v>1416.2017888806529</v>
      </c>
      <c r="M98" s="6" t="s">
        <v>366</v>
      </c>
      <c r="N98" s="8">
        <v>1217.1273601499511</v>
      </c>
      <c r="P98" s="6">
        <v>10</v>
      </c>
      <c r="Q98" s="8">
        <v>636.26313637779413</v>
      </c>
    </row>
    <row r="99" spans="1:17">
      <c r="A99" s="6"/>
      <c r="B99" s="8"/>
      <c r="D99" s="6" t="s">
        <v>367</v>
      </c>
      <c r="E99" s="8">
        <v>956.80146658427009</v>
      </c>
      <c r="G99" s="6" t="s">
        <v>339</v>
      </c>
      <c r="H99" s="8">
        <v>1637.4308640181087</v>
      </c>
      <c r="J99" s="6" t="s">
        <v>365</v>
      </c>
      <c r="K99" s="8">
        <v>1485.7279458099629</v>
      </c>
      <c r="M99" s="6" t="s">
        <v>573</v>
      </c>
      <c r="N99" s="8">
        <v>1313.6824108455221</v>
      </c>
      <c r="P99" s="6" t="s">
        <v>69</v>
      </c>
      <c r="Q99" s="8"/>
    </row>
    <row r="100" spans="1:17">
      <c r="A100" s="6"/>
      <c r="B100" s="8"/>
      <c r="D100" s="6"/>
      <c r="E100" s="8"/>
      <c r="G100" s="6" t="s">
        <v>342</v>
      </c>
      <c r="H100" s="8">
        <v>1216.5599622509542</v>
      </c>
      <c r="J100" s="6" t="s">
        <v>779</v>
      </c>
      <c r="K100" s="8">
        <v>1368.2360081419649</v>
      </c>
      <c r="M100" s="6" t="s">
        <v>579</v>
      </c>
      <c r="N100" s="8">
        <v>1342.0666845424614</v>
      </c>
      <c r="P100" s="6"/>
      <c r="Q100" s="8"/>
    </row>
    <row r="101" spans="1:17">
      <c r="A101" s="6" t="s">
        <v>69</v>
      </c>
      <c r="B101" s="8"/>
      <c r="D101" s="6" t="s">
        <v>153</v>
      </c>
      <c r="E101" s="8"/>
      <c r="G101" s="6" t="s">
        <v>330</v>
      </c>
      <c r="H101" s="8">
        <v>1523.8340978268525</v>
      </c>
      <c r="J101" s="6"/>
      <c r="K101" s="8"/>
      <c r="M101" s="6" t="s">
        <v>583</v>
      </c>
      <c r="N101" s="8">
        <v>1348.3743009195591</v>
      </c>
      <c r="P101" s="6"/>
      <c r="Q101" s="11" t="s">
        <v>321</v>
      </c>
    </row>
    <row r="102" spans="1:17">
      <c r="A102" s="6"/>
      <c r="B102" s="8"/>
      <c r="D102" s="6"/>
      <c r="E102" s="8"/>
      <c r="G102" s="6" t="s">
        <v>393</v>
      </c>
      <c r="H102" s="8">
        <v>1926.539750946306</v>
      </c>
      <c r="J102" s="6"/>
      <c r="K102" s="8"/>
      <c r="M102" s="6"/>
      <c r="N102" s="8"/>
      <c r="P102" s="6" t="s">
        <v>102</v>
      </c>
      <c r="Q102" s="8">
        <v>1380.4736084105486</v>
      </c>
    </row>
    <row r="103" spans="1:17">
      <c r="A103" s="6"/>
      <c r="B103" s="11" t="s">
        <v>321</v>
      </c>
      <c r="D103" s="6"/>
      <c r="E103" s="11" t="s">
        <v>321</v>
      </c>
      <c r="G103" s="6" t="s">
        <v>802</v>
      </c>
      <c r="H103" s="8">
        <v>1338.8555799073067</v>
      </c>
      <c r="J103" s="6" t="s">
        <v>153</v>
      </c>
      <c r="K103" s="8"/>
      <c r="M103" s="6"/>
      <c r="N103" s="8"/>
      <c r="P103" s="6" t="s">
        <v>30</v>
      </c>
      <c r="Q103" s="8">
        <v>1143.0641355665909</v>
      </c>
    </row>
    <row r="104" spans="1:17">
      <c r="A104" s="6" t="s">
        <v>798</v>
      </c>
      <c r="B104" s="8">
        <v>1243.1358899859463</v>
      </c>
      <c r="D104" s="6" t="s">
        <v>102</v>
      </c>
      <c r="E104" s="8">
        <v>710.0430674464161</v>
      </c>
      <c r="G104" s="6" t="s">
        <v>803</v>
      </c>
      <c r="H104" s="8">
        <v>1402.3060258880084</v>
      </c>
      <c r="J104" s="6"/>
      <c r="K104" s="8"/>
      <c r="M104" s="6" t="s">
        <v>69</v>
      </c>
      <c r="N104" s="8"/>
      <c r="P104" s="6" t="s">
        <v>32</v>
      </c>
      <c r="Q104" s="8">
        <v>1638.3752673315635</v>
      </c>
    </row>
    <row r="105" spans="1:17">
      <c r="A105" s="6" t="s">
        <v>211</v>
      </c>
      <c r="B105" s="8">
        <v>978.1612920419351</v>
      </c>
      <c r="D105" s="6" t="s">
        <v>108</v>
      </c>
      <c r="E105" s="8">
        <v>899.08186236456277</v>
      </c>
      <c r="G105" s="6" t="s">
        <v>394</v>
      </c>
      <c r="H105" s="8">
        <v>1245.9825480887796</v>
      </c>
      <c r="J105" s="6"/>
      <c r="K105" s="11" t="s">
        <v>321</v>
      </c>
      <c r="M105" s="6"/>
      <c r="N105" s="8"/>
      <c r="P105" s="6" t="s">
        <v>336</v>
      </c>
      <c r="Q105" s="8">
        <v>1635.3764108324817</v>
      </c>
    </row>
    <row r="106" spans="1:17">
      <c r="A106" s="6" t="s">
        <v>225</v>
      </c>
      <c r="B106" s="8">
        <v>1002.5604262909231</v>
      </c>
      <c r="D106" s="6" t="s">
        <v>371</v>
      </c>
      <c r="E106" s="8">
        <v>620.53132018384997</v>
      </c>
      <c r="G106" s="6"/>
      <c r="H106" s="8"/>
      <c r="J106" s="6" t="s">
        <v>367</v>
      </c>
      <c r="K106" s="8">
        <v>1078.3597953907656</v>
      </c>
      <c r="M106" s="6"/>
      <c r="N106" s="11" t="s">
        <v>321</v>
      </c>
      <c r="P106" s="6" t="s">
        <v>380</v>
      </c>
      <c r="Q106" s="8">
        <v>1929.5142524507323</v>
      </c>
    </row>
    <row r="107" spans="1:17">
      <c r="A107" s="6" t="s">
        <v>212</v>
      </c>
      <c r="B107" s="8">
        <v>660.72855546259916</v>
      </c>
      <c r="D107" s="6" t="s">
        <v>333</v>
      </c>
      <c r="E107" s="8">
        <v>826.67958660672957</v>
      </c>
      <c r="G107" s="6"/>
      <c r="H107" s="8"/>
      <c r="J107" s="6" t="s">
        <v>346</v>
      </c>
      <c r="K107" s="8">
        <v>1005.6258502471071</v>
      </c>
      <c r="M107" s="6" t="s">
        <v>102</v>
      </c>
      <c r="N107" s="8">
        <v>1345.0926780752172</v>
      </c>
      <c r="P107" s="6" t="s">
        <v>393</v>
      </c>
      <c r="Q107" s="8">
        <v>1584.1459456398384</v>
      </c>
    </row>
    <row r="108" spans="1:17">
      <c r="A108" s="6" t="s">
        <v>333</v>
      </c>
      <c r="B108" s="8">
        <v>551.90841671211194</v>
      </c>
      <c r="D108" s="6" t="s">
        <v>368</v>
      </c>
      <c r="E108" s="8">
        <v>852.55244595535021</v>
      </c>
      <c r="G108" s="6" t="s">
        <v>69</v>
      </c>
      <c r="H108" s="8"/>
      <c r="J108" s="6" t="s">
        <v>349</v>
      </c>
      <c r="K108" s="8">
        <v>902.84962341367634</v>
      </c>
      <c r="M108" s="6" t="s">
        <v>212</v>
      </c>
      <c r="N108" s="8">
        <v>1281.0626605761906</v>
      </c>
      <c r="P108" s="6" t="s">
        <v>802</v>
      </c>
      <c r="Q108" s="8">
        <v>1754.5809566709743</v>
      </c>
    </row>
    <row r="109" spans="1:17">
      <c r="A109" s="6" t="s">
        <v>217</v>
      </c>
      <c r="B109" s="8">
        <v>639.74530000846937</v>
      </c>
      <c r="D109" s="6" t="s">
        <v>340</v>
      </c>
      <c r="E109" s="8">
        <v>1123.5915128413021</v>
      </c>
      <c r="G109" s="6"/>
      <c r="H109" s="8"/>
      <c r="J109" s="6" t="s">
        <v>805</v>
      </c>
      <c r="K109" s="8">
        <v>1179.0277919301775</v>
      </c>
      <c r="M109" s="6" t="s">
        <v>217</v>
      </c>
      <c r="N109" s="8">
        <v>1355.2635111797558</v>
      </c>
      <c r="P109" s="6" t="s">
        <v>803</v>
      </c>
      <c r="Q109" s="8">
        <v>1858.0415058892884</v>
      </c>
    </row>
    <row r="110" spans="1:17">
      <c r="A110" s="6" t="s">
        <v>221</v>
      </c>
      <c r="B110" s="8">
        <v>713.43068544041353</v>
      </c>
      <c r="D110" s="6" t="s">
        <v>361</v>
      </c>
      <c r="E110" s="8">
        <v>785.78377666858751</v>
      </c>
      <c r="G110" s="6"/>
      <c r="H110" s="11" t="s">
        <v>321</v>
      </c>
      <c r="J110" s="6" t="s">
        <v>806</v>
      </c>
      <c r="K110" s="8">
        <v>984.28001852016382</v>
      </c>
      <c r="M110" s="6" t="s">
        <v>329</v>
      </c>
      <c r="N110" s="8">
        <v>1244.3089682211539</v>
      </c>
      <c r="P110" s="6" t="s">
        <v>361</v>
      </c>
      <c r="Q110" s="8">
        <v>1881.2826437571705</v>
      </c>
    </row>
    <row r="111" spans="1:17">
      <c r="A111" s="6" t="s">
        <v>329</v>
      </c>
      <c r="B111" s="8">
        <v>644.62512685826698</v>
      </c>
      <c r="D111" s="6"/>
      <c r="E111" s="8"/>
      <c r="G111" s="6" t="s">
        <v>102</v>
      </c>
      <c r="H111" s="8">
        <v>1074.0894922155621</v>
      </c>
      <c r="J111" s="6" t="s">
        <v>807</v>
      </c>
      <c r="K111" s="8">
        <v>1321.0698079897138</v>
      </c>
      <c r="M111" s="6" t="s">
        <v>375</v>
      </c>
      <c r="N111" s="8">
        <v>1002.7516819883643</v>
      </c>
      <c r="P111" s="6" t="s">
        <v>395</v>
      </c>
      <c r="Q111" s="8">
        <v>1954.5047232764121</v>
      </c>
    </row>
    <row r="112" spans="1:17">
      <c r="A112" s="6" t="s">
        <v>342</v>
      </c>
      <c r="B112" s="8">
        <v>613.63822636205202</v>
      </c>
      <c r="D112" s="6"/>
      <c r="E112" s="8"/>
      <c r="G112" s="6" t="s">
        <v>108</v>
      </c>
      <c r="H112" s="8">
        <v>1018.4813142137302</v>
      </c>
      <c r="J112" s="6" t="s">
        <v>808</v>
      </c>
      <c r="K112" s="8">
        <v>1127.3761497267096</v>
      </c>
      <c r="M112" s="6" t="s">
        <v>380</v>
      </c>
      <c r="N112" s="8">
        <v>1408.8915402764133</v>
      </c>
      <c r="P112" s="6" t="s">
        <v>396</v>
      </c>
      <c r="Q112" s="8">
        <v>1662.8659287407295</v>
      </c>
    </row>
    <row r="113" spans="1:17">
      <c r="A113" s="6" t="s">
        <v>380</v>
      </c>
      <c r="B113" s="8">
        <v>655.11675458533182</v>
      </c>
      <c r="D113" s="6" t="s">
        <v>209</v>
      </c>
      <c r="E113" s="8"/>
      <c r="G113" s="6" t="s">
        <v>371</v>
      </c>
      <c r="H113" s="8">
        <v>669.05154704005736</v>
      </c>
      <c r="J113" s="6" t="s">
        <v>809</v>
      </c>
      <c r="K113" s="8">
        <v>1026.708153187298</v>
      </c>
      <c r="M113" s="6" t="s">
        <v>348</v>
      </c>
      <c r="N113" s="8">
        <v>1108.620808394697</v>
      </c>
      <c r="P113" s="6" t="s">
        <v>397</v>
      </c>
      <c r="Q113" s="8">
        <v>1754.3310519627173</v>
      </c>
    </row>
    <row r="114" spans="1:17">
      <c r="A114" s="6"/>
      <c r="B114" s="8"/>
      <c r="D114" s="6"/>
      <c r="E114" s="8"/>
      <c r="G114" s="6" t="s">
        <v>810</v>
      </c>
      <c r="H114" s="8">
        <v>828.11097510836009</v>
      </c>
      <c r="J114" s="6" t="s">
        <v>811</v>
      </c>
      <c r="K114" s="8">
        <v>1332.1380170333141</v>
      </c>
      <c r="M114" s="6" t="s">
        <v>356</v>
      </c>
      <c r="N114" s="8">
        <v>1407.9669190850916</v>
      </c>
      <c r="P114" s="6"/>
      <c r="Q114" s="8"/>
    </row>
    <row r="115" spans="1:17">
      <c r="A115" s="6" t="s">
        <v>209</v>
      </c>
      <c r="B115" s="8"/>
      <c r="D115" s="6"/>
      <c r="E115" s="11" t="s">
        <v>321</v>
      </c>
      <c r="G115" s="6" t="s">
        <v>812</v>
      </c>
      <c r="H115" s="8">
        <v>909.76983109303205</v>
      </c>
      <c r="J115" s="6" t="s">
        <v>813</v>
      </c>
      <c r="K115" s="8">
        <v>1228.8347326263786</v>
      </c>
      <c r="M115" s="6" t="s">
        <v>361</v>
      </c>
      <c r="N115" s="8">
        <v>1535.3334881896533</v>
      </c>
      <c r="P115" s="6" t="s">
        <v>209</v>
      </c>
      <c r="Q115" s="8"/>
    </row>
    <row r="116" spans="1:17">
      <c r="A116" s="6"/>
      <c r="B116" s="8"/>
      <c r="D116" s="6" t="s">
        <v>588</v>
      </c>
      <c r="E116" s="8">
        <v>581.15815872047494</v>
      </c>
      <c r="G116" s="6" t="s">
        <v>814</v>
      </c>
      <c r="H116" s="8">
        <v>1267.7161660687873</v>
      </c>
      <c r="J116" s="6" t="s">
        <v>815</v>
      </c>
      <c r="K116" s="8">
        <v>1242.0111719639979</v>
      </c>
      <c r="M116" s="6" t="s">
        <v>365</v>
      </c>
      <c r="N116" s="8">
        <v>1361.2735489233467</v>
      </c>
      <c r="P116" s="6"/>
      <c r="Q116" s="8"/>
    </row>
    <row r="117" spans="1:17">
      <c r="A117" s="6"/>
      <c r="B117" s="11" t="s">
        <v>321</v>
      </c>
      <c r="D117" s="6" t="s">
        <v>367</v>
      </c>
      <c r="E117" s="8">
        <v>561.05024413788044</v>
      </c>
      <c r="G117" s="6" t="s">
        <v>212</v>
      </c>
      <c r="H117" s="8">
        <v>932.31368703972055</v>
      </c>
      <c r="J117" s="6" t="s">
        <v>329</v>
      </c>
      <c r="K117" s="8">
        <v>1087.8468317138518</v>
      </c>
      <c r="M117" s="6" t="s">
        <v>363</v>
      </c>
      <c r="N117" s="8">
        <v>1352.720802903621</v>
      </c>
      <c r="P117" s="6"/>
      <c r="Q117" s="11" t="s">
        <v>321</v>
      </c>
    </row>
    <row r="118" spans="1:17">
      <c r="A118" s="6" t="s">
        <v>102</v>
      </c>
      <c r="B118" s="8">
        <v>569.67404892904517</v>
      </c>
      <c r="D118" s="6" t="s">
        <v>816</v>
      </c>
      <c r="E118" s="8">
        <v>664.34972689552251</v>
      </c>
      <c r="G118" s="6" t="s">
        <v>333</v>
      </c>
      <c r="H118" s="8">
        <v>1077.345826963417</v>
      </c>
      <c r="J118" s="6" t="s">
        <v>339</v>
      </c>
      <c r="K118" s="8">
        <v>946.59540201457253</v>
      </c>
      <c r="M118" s="6" t="s">
        <v>366</v>
      </c>
      <c r="N118" s="8">
        <v>1406.3488320002787</v>
      </c>
      <c r="P118" s="6" t="s">
        <v>102</v>
      </c>
      <c r="Q118" s="8">
        <v>665.24833181143129</v>
      </c>
    </row>
    <row r="119" spans="1:17">
      <c r="A119" s="6" t="s">
        <v>212</v>
      </c>
      <c r="B119" s="8">
        <v>863.32892224308137</v>
      </c>
      <c r="D119" s="6" t="s">
        <v>346</v>
      </c>
      <c r="E119" s="8">
        <v>471.15603776863469</v>
      </c>
      <c r="G119" s="6" t="s">
        <v>368</v>
      </c>
      <c r="H119" s="8">
        <v>1296.2717169345926</v>
      </c>
      <c r="J119" s="6" t="s">
        <v>342</v>
      </c>
      <c r="K119" s="8">
        <v>1055.1692621565558</v>
      </c>
      <c r="M119" s="6" t="s">
        <v>817</v>
      </c>
      <c r="N119" s="8">
        <v>1362.8916360081596</v>
      </c>
      <c r="P119" s="6" t="s">
        <v>212</v>
      </c>
      <c r="Q119" s="8">
        <v>613.56063624231558</v>
      </c>
    </row>
    <row r="120" spans="1:17">
      <c r="A120" s="6" t="s">
        <v>217</v>
      </c>
      <c r="B120" s="8">
        <v>341.84544260788994</v>
      </c>
      <c r="D120" s="6" t="s">
        <v>357</v>
      </c>
      <c r="E120" s="8">
        <v>957.49157968295344</v>
      </c>
      <c r="G120" s="6" t="s">
        <v>217</v>
      </c>
      <c r="H120" s="8">
        <v>816.58855984671925</v>
      </c>
      <c r="J120" s="6" t="s">
        <v>345</v>
      </c>
      <c r="K120" s="8">
        <v>1427.7989666244302</v>
      </c>
      <c r="M120" s="6" t="s">
        <v>818</v>
      </c>
      <c r="N120" s="8">
        <v>1369.3639843474114</v>
      </c>
      <c r="P120" s="6" t="s">
        <v>217</v>
      </c>
      <c r="Q120" s="8">
        <v>588.4090343805583</v>
      </c>
    </row>
    <row r="121" spans="1:17">
      <c r="A121" s="6" t="s">
        <v>329</v>
      </c>
      <c r="B121" s="8">
        <v>595.10226421601476</v>
      </c>
      <c r="D121" s="6" t="s">
        <v>391</v>
      </c>
      <c r="E121" s="8">
        <v>581.35529513795132</v>
      </c>
      <c r="G121" s="6" t="s">
        <v>329</v>
      </c>
      <c r="H121" s="8">
        <v>1271.9744499698284</v>
      </c>
      <c r="J121" s="6"/>
      <c r="K121" s="8"/>
      <c r="M121" s="6" t="s">
        <v>819</v>
      </c>
      <c r="N121" s="8">
        <v>1387.6252528760147</v>
      </c>
      <c r="P121" s="6" t="s">
        <v>329</v>
      </c>
      <c r="Q121" s="8">
        <v>703.32185756546733</v>
      </c>
    </row>
    <row r="122" spans="1:17">
      <c r="A122" s="6" t="s">
        <v>342</v>
      </c>
      <c r="B122" s="8">
        <v>459.55347143628154</v>
      </c>
      <c r="D122" s="6" t="s">
        <v>807</v>
      </c>
      <c r="E122" s="8">
        <v>515.70886811830474</v>
      </c>
      <c r="G122" s="6" t="s">
        <v>375</v>
      </c>
      <c r="H122" s="8">
        <v>1301.030975412227</v>
      </c>
      <c r="J122" s="6"/>
      <c r="K122" s="8"/>
      <c r="M122" s="6"/>
      <c r="N122" s="8"/>
      <c r="P122" s="6" t="s">
        <v>330</v>
      </c>
      <c r="Q122" s="8">
        <v>705.62934397480285</v>
      </c>
    </row>
    <row r="123" spans="1:17">
      <c r="A123" s="6" t="s">
        <v>345</v>
      </c>
      <c r="B123" s="8">
        <v>562.49673009804565</v>
      </c>
      <c r="D123" s="6" t="s">
        <v>811</v>
      </c>
      <c r="E123" s="8">
        <v>780.06880395417886</v>
      </c>
      <c r="G123" s="6" t="s">
        <v>376</v>
      </c>
      <c r="H123" s="8">
        <v>1127.9442591993181</v>
      </c>
      <c r="J123" s="6" t="s">
        <v>209</v>
      </c>
      <c r="K123" s="8"/>
      <c r="M123" s="6"/>
      <c r="N123" s="8"/>
      <c r="P123" s="6" t="s">
        <v>361</v>
      </c>
      <c r="Q123" s="8">
        <v>668.01731550263389</v>
      </c>
    </row>
    <row r="124" spans="1:17">
      <c r="A124" s="6" t="s">
        <v>330</v>
      </c>
      <c r="B124" s="8">
        <v>508.56430573939235</v>
      </c>
      <c r="D124" s="6" t="s">
        <v>820</v>
      </c>
      <c r="E124" s="8">
        <v>457.75076138023837</v>
      </c>
      <c r="G124" s="6" t="s">
        <v>377</v>
      </c>
      <c r="H124" s="8">
        <v>1220.8750431573342</v>
      </c>
      <c r="J124" s="6"/>
      <c r="K124" s="8"/>
      <c r="M124" s="6" t="s">
        <v>203</v>
      </c>
      <c r="N124" s="8"/>
      <c r="P124" s="6" t="s">
        <v>395</v>
      </c>
      <c r="Q124" s="8">
        <v>687.63094998198585</v>
      </c>
    </row>
    <row r="125" spans="1:17">
      <c r="A125" s="6" t="s">
        <v>802</v>
      </c>
      <c r="B125" s="8">
        <v>654.7765436394676</v>
      </c>
      <c r="D125" s="6" t="s">
        <v>821</v>
      </c>
      <c r="E125" s="8">
        <v>732.75606375983898</v>
      </c>
      <c r="G125" s="6" t="s">
        <v>378</v>
      </c>
      <c r="H125" s="8">
        <v>1191.3175431383427</v>
      </c>
      <c r="J125" s="6"/>
      <c r="K125" s="11" t="s">
        <v>321</v>
      </c>
      <c r="M125" s="6"/>
      <c r="N125" s="8"/>
      <c r="P125" s="6" t="s">
        <v>396</v>
      </c>
      <c r="Q125" s="8">
        <v>673.7860315259727</v>
      </c>
    </row>
    <row r="126" spans="1:17">
      <c r="A126" s="6" t="s">
        <v>394</v>
      </c>
      <c r="B126" s="8">
        <v>711.16976302589217</v>
      </c>
      <c r="D126" s="6" t="s">
        <v>822</v>
      </c>
      <c r="E126" s="8">
        <v>682.28914088587646</v>
      </c>
      <c r="G126" s="6" t="s">
        <v>330</v>
      </c>
      <c r="H126" s="8">
        <v>1185.8068227958188</v>
      </c>
      <c r="J126" s="6" t="s">
        <v>212</v>
      </c>
      <c r="K126" s="8">
        <v>1343.7809727230795</v>
      </c>
      <c r="M126" s="6"/>
      <c r="N126" s="11" t="s">
        <v>321</v>
      </c>
      <c r="P126" s="6" t="s">
        <v>397</v>
      </c>
      <c r="Q126" s="8">
        <v>609.6379093464451</v>
      </c>
    </row>
    <row r="127" spans="1:17" ht="15" thickBot="1">
      <c r="A127" s="6" t="s">
        <v>361</v>
      </c>
      <c r="B127" s="8">
        <v>840.56656823619733</v>
      </c>
      <c r="D127" s="13" t="s">
        <v>823</v>
      </c>
      <c r="E127" s="15">
        <v>573.07556560394187</v>
      </c>
      <c r="G127" s="6" t="s">
        <v>348</v>
      </c>
      <c r="H127" s="8">
        <v>1230.3935601126027</v>
      </c>
      <c r="J127" s="6" t="s">
        <v>214</v>
      </c>
      <c r="K127" s="8">
        <v>1180.0456423960406</v>
      </c>
      <c r="M127" s="6" t="s">
        <v>798</v>
      </c>
      <c r="N127" s="8">
        <v>652.43327211725682</v>
      </c>
      <c r="P127" s="6" t="s">
        <v>399</v>
      </c>
      <c r="Q127" s="8">
        <v>728.93495670909169</v>
      </c>
    </row>
    <row r="128" spans="1:17" ht="15" thickBot="1">
      <c r="A128" s="13" t="s">
        <v>396</v>
      </c>
      <c r="B128" s="15">
        <v>386.75495186471534</v>
      </c>
      <c r="G128" s="6" t="s">
        <v>332</v>
      </c>
      <c r="H128" s="8">
        <v>1058.5592803411766</v>
      </c>
      <c r="J128" s="6" t="s">
        <v>287</v>
      </c>
      <c r="K128" s="8">
        <v>1104.5738885734213</v>
      </c>
      <c r="M128" s="6" t="s">
        <v>30</v>
      </c>
      <c r="N128" s="8">
        <v>625.89450430257989</v>
      </c>
      <c r="P128" s="6" t="s">
        <v>824</v>
      </c>
      <c r="Q128" s="8">
        <v>773.70019305020082</v>
      </c>
    </row>
    <row r="129" spans="7:17">
      <c r="G129" s="6" t="s">
        <v>363</v>
      </c>
      <c r="H129" s="8">
        <v>1068.3282845847416</v>
      </c>
      <c r="J129" s="6" t="s">
        <v>289</v>
      </c>
      <c r="K129" s="8">
        <v>1471.0596084069884</v>
      </c>
      <c r="M129" s="6" t="s">
        <v>32</v>
      </c>
      <c r="N129" s="8">
        <v>906.259506859613</v>
      </c>
      <c r="P129" s="6" t="s">
        <v>364</v>
      </c>
      <c r="Q129" s="8">
        <v>620.48309547032204</v>
      </c>
    </row>
    <row r="130" spans="7:17">
      <c r="G130" s="6" t="s">
        <v>366</v>
      </c>
      <c r="H130" s="8">
        <v>1018.4813142137302</v>
      </c>
      <c r="J130" s="6" t="s">
        <v>343</v>
      </c>
      <c r="K130" s="8">
        <v>1647.5867614158269</v>
      </c>
      <c r="M130" s="6" t="s">
        <v>332</v>
      </c>
      <c r="N130" s="8">
        <v>774.35394801834718</v>
      </c>
      <c r="P130" s="6" t="s">
        <v>335</v>
      </c>
      <c r="Q130" s="8">
        <v>684.16972036798256</v>
      </c>
    </row>
    <row r="131" spans="7:17">
      <c r="G131" s="6"/>
      <c r="H131" s="8"/>
      <c r="J131" s="6" t="s">
        <v>217</v>
      </c>
      <c r="K131" s="8">
        <v>1513.592418823973</v>
      </c>
      <c r="M131" s="6" t="s">
        <v>9</v>
      </c>
      <c r="N131" s="8">
        <v>800.10443560090505</v>
      </c>
      <c r="P131" s="6" t="s">
        <v>341</v>
      </c>
      <c r="Q131" s="8">
        <v>565.79566756907025</v>
      </c>
    </row>
    <row r="132" spans="7:17">
      <c r="G132" s="6"/>
      <c r="H132" s="8"/>
      <c r="J132" s="6" t="s">
        <v>218</v>
      </c>
      <c r="K132" s="8">
        <v>1178.4466645608156</v>
      </c>
      <c r="M132" s="6" t="s">
        <v>335</v>
      </c>
      <c r="N132" s="8">
        <v>341.06258043020517</v>
      </c>
      <c r="P132" s="6" t="s">
        <v>825</v>
      </c>
      <c r="Q132" s="8">
        <v>615.17587672885043</v>
      </c>
    </row>
    <row r="133" spans="7:17">
      <c r="G133" s="6" t="s">
        <v>209</v>
      </c>
      <c r="H133" s="8"/>
      <c r="J133" s="6" t="s">
        <v>221</v>
      </c>
      <c r="K133" s="8">
        <v>1165.6548418790157</v>
      </c>
      <c r="M133" s="6" t="s">
        <v>341</v>
      </c>
      <c r="N133" s="8">
        <v>485.3178629080038</v>
      </c>
      <c r="P133" s="6"/>
      <c r="Q133" s="8"/>
    </row>
    <row r="134" spans="7:17">
      <c r="G134" s="6"/>
      <c r="H134" s="11" t="s">
        <v>321</v>
      </c>
      <c r="J134" s="6" t="s">
        <v>224</v>
      </c>
      <c r="K134" s="8">
        <v>894.14840545781294</v>
      </c>
      <c r="M134" s="6" t="s">
        <v>344</v>
      </c>
      <c r="N134" s="8">
        <v>622.21586321935729</v>
      </c>
      <c r="P134" s="6"/>
      <c r="Q134" s="8"/>
    </row>
    <row r="135" spans="7:17">
      <c r="G135" s="6" t="s">
        <v>102</v>
      </c>
      <c r="H135" s="8">
        <v>1177.3470955884206</v>
      </c>
      <c r="J135" s="6" t="s">
        <v>228</v>
      </c>
      <c r="K135" s="8">
        <v>1355.2936131366994</v>
      </c>
      <c r="M135" s="6" t="s">
        <v>390</v>
      </c>
      <c r="N135" s="8">
        <v>567.82452720313813</v>
      </c>
      <c r="P135" s="6" t="s">
        <v>265</v>
      </c>
      <c r="Q135" s="8"/>
    </row>
    <row r="136" spans="7:17" ht="15" thickBot="1">
      <c r="G136" s="6" t="s">
        <v>108</v>
      </c>
      <c r="H136" s="8">
        <v>1332.3173946045947</v>
      </c>
      <c r="J136" s="13" t="s">
        <v>230</v>
      </c>
      <c r="K136" s="15">
        <v>1463.0647192308634</v>
      </c>
      <c r="M136" s="6" t="s">
        <v>391</v>
      </c>
      <c r="N136" s="8">
        <v>754.1214220606231</v>
      </c>
      <c r="P136" s="6"/>
      <c r="Q136" s="8"/>
    </row>
    <row r="137" spans="7:17">
      <c r="G137" s="6" t="s">
        <v>371</v>
      </c>
      <c r="H137" s="8">
        <v>1150.055235884194</v>
      </c>
      <c r="M137" s="6"/>
      <c r="N137" s="8"/>
      <c r="P137" s="6"/>
      <c r="Q137" s="11" t="s">
        <v>321</v>
      </c>
    </row>
    <row r="138" spans="7:17">
      <c r="G138" s="6" t="s">
        <v>373</v>
      </c>
      <c r="H138" s="8">
        <v>1409.683883853098</v>
      </c>
      <c r="M138" s="6" t="s">
        <v>265</v>
      </c>
      <c r="N138" s="8"/>
      <c r="P138" s="6" t="s">
        <v>102</v>
      </c>
      <c r="Q138" s="8">
        <v>770.46971207713113</v>
      </c>
    </row>
    <row r="139" spans="7:17">
      <c r="G139" s="6" t="s">
        <v>374</v>
      </c>
      <c r="H139" s="8">
        <v>1100.9298884165862</v>
      </c>
      <c r="M139" s="6"/>
      <c r="N139" s="8"/>
      <c r="P139" s="6" t="s">
        <v>108</v>
      </c>
      <c r="Q139" s="8">
        <v>815.46569705917375</v>
      </c>
    </row>
    <row r="140" spans="7:17">
      <c r="G140" s="6" t="s">
        <v>826</v>
      </c>
      <c r="H140" s="8">
        <v>1463.7929622232168</v>
      </c>
      <c r="M140" s="6"/>
      <c r="N140" s="11" t="s">
        <v>321</v>
      </c>
      <c r="P140" s="6" t="s">
        <v>371</v>
      </c>
      <c r="Q140" s="8">
        <v>867.38414126922305</v>
      </c>
    </row>
    <row r="141" spans="7:17">
      <c r="G141" s="6" t="s">
        <v>212</v>
      </c>
      <c r="H141" s="8">
        <v>1442.4341154981701</v>
      </c>
      <c r="M141" s="6" t="s">
        <v>798</v>
      </c>
      <c r="N141" s="8">
        <v>948.26912429590107</v>
      </c>
      <c r="P141" s="6" t="s">
        <v>212</v>
      </c>
      <c r="Q141" s="8">
        <v>1182.3560361435218</v>
      </c>
    </row>
    <row r="142" spans="7:17">
      <c r="G142" s="6" t="s">
        <v>333</v>
      </c>
      <c r="H142" s="8">
        <v>1661.0063136511503</v>
      </c>
      <c r="M142" s="6" t="s">
        <v>30</v>
      </c>
      <c r="N142" s="8">
        <v>614.66595605239218</v>
      </c>
      <c r="P142" s="6" t="s">
        <v>333</v>
      </c>
      <c r="Q142" s="8">
        <v>817.77318346850927</v>
      </c>
    </row>
    <row r="143" spans="7:17">
      <c r="G143" s="6" t="s">
        <v>368</v>
      </c>
      <c r="H143" s="8">
        <v>811.87349607095086</v>
      </c>
      <c r="M143" s="6" t="s">
        <v>32</v>
      </c>
      <c r="N143" s="8">
        <v>1549.6587476578234</v>
      </c>
      <c r="P143" s="6" t="s">
        <v>368</v>
      </c>
      <c r="Q143" s="8">
        <v>755.24030177551663</v>
      </c>
    </row>
    <row r="144" spans="7:17">
      <c r="G144" s="6" t="s">
        <v>217</v>
      </c>
      <c r="H144" s="8">
        <v>1301.7030476320274</v>
      </c>
      <c r="M144" s="6" t="s">
        <v>329</v>
      </c>
      <c r="N144" s="8">
        <v>602.51952401643041</v>
      </c>
      <c r="P144" s="6" t="s">
        <v>370</v>
      </c>
      <c r="Q144" s="8">
        <v>1012.755785057361</v>
      </c>
    </row>
    <row r="145" spans="7:17">
      <c r="G145" s="6" t="s">
        <v>340</v>
      </c>
      <c r="H145" s="8">
        <v>1020.4782324189093</v>
      </c>
      <c r="M145" s="6" t="s">
        <v>345</v>
      </c>
      <c r="N145" s="8">
        <v>807.87896797327289</v>
      </c>
      <c r="P145" s="6" t="s">
        <v>372</v>
      </c>
      <c r="Q145" s="8">
        <v>1003.2950907790853</v>
      </c>
    </row>
    <row r="146" spans="7:17">
      <c r="G146" s="6" t="s">
        <v>329</v>
      </c>
      <c r="H146" s="8">
        <v>1214.8437376168365</v>
      </c>
      <c r="M146" s="6" t="s">
        <v>347</v>
      </c>
      <c r="N146" s="8">
        <v>962.67535764087893</v>
      </c>
      <c r="P146" s="6" t="s">
        <v>382</v>
      </c>
      <c r="Q146" s="8">
        <v>712.55180320280942</v>
      </c>
    </row>
    <row r="147" spans="7:17">
      <c r="G147" s="6" t="s">
        <v>375</v>
      </c>
      <c r="H147" s="8">
        <v>1340.1489717371119</v>
      </c>
      <c r="M147" s="6" t="s">
        <v>350</v>
      </c>
      <c r="N147" s="8">
        <v>875.39053208013024</v>
      </c>
      <c r="P147" s="6" t="s">
        <v>383</v>
      </c>
      <c r="Q147" s="8">
        <v>919.76408276113943</v>
      </c>
    </row>
    <row r="148" spans="7:17">
      <c r="G148" s="6" t="s">
        <v>376</v>
      </c>
      <c r="H148" s="8">
        <v>1434.1278973273184</v>
      </c>
      <c r="M148" s="6" t="s">
        <v>355</v>
      </c>
      <c r="N148" s="8">
        <v>560.4307246360047</v>
      </c>
      <c r="P148" s="6" t="s">
        <v>384</v>
      </c>
      <c r="Q148" s="8">
        <v>574.56411592454515</v>
      </c>
    </row>
    <row r="149" spans="7:17" ht="15" thickBot="1">
      <c r="G149" s="6" t="s">
        <v>330</v>
      </c>
      <c r="H149" s="8">
        <v>1298.1432398445195</v>
      </c>
      <c r="M149" s="6" t="s">
        <v>358</v>
      </c>
      <c r="N149" s="8">
        <v>760.14066532030677</v>
      </c>
      <c r="P149" s="13" t="s">
        <v>793</v>
      </c>
      <c r="Q149" s="15">
        <v>721.55100019921804</v>
      </c>
    </row>
    <row r="150" spans="7:17" ht="15" thickBot="1">
      <c r="G150" s="13" t="s">
        <v>363</v>
      </c>
      <c r="H150" s="15">
        <v>979.18446208381852</v>
      </c>
      <c r="M150" s="6" t="s">
        <v>827</v>
      </c>
      <c r="N150" s="8">
        <v>927.64843735112868</v>
      </c>
    </row>
    <row r="151" spans="7:17">
      <c r="M151" s="6" t="s">
        <v>330</v>
      </c>
      <c r="N151" s="8">
        <v>633.02684168814847</v>
      </c>
    </row>
    <row r="152" spans="7:17">
      <c r="M152" s="6" t="s">
        <v>361</v>
      </c>
      <c r="N152" s="8">
        <v>732.17562412123186</v>
      </c>
    </row>
    <row r="153" spans="7:17">
      <c r="M153" s="6" t="s">
        <v>397</v>
      </c>
      <c r="N153" s="8">
        <v>696.86622866785456</v>
      </c>
    </row>
    <row r="154" spans="7:17">
      <c r="M154" s="6" t="s">
        <v>398</v>
      </c>
      <c r="N154" s="8">
        <v>355.35375584278927</v>
      </c>
    </row>
    <row r="155" spans="7:17">
      <c r="M155" s="6" t="s">
        <v>363</v>
      </c>
      <c r="N155" s="8">
        <v>862.11419938966037</v>
      </c>
    </row>
    <row r="156" spans="7:17">
      <c r="M156" s="6" t="s">
        <v>828</v>
      </c>
      <c r="N156" s="8">
        <v>715.22711430361085</v>
      </c>
    </row>
    <row r="157" spans="7:17">
      <c r="M157" s="6" t="s">
        <v>829</v>
      </c>
      <c r="N157" s="8">
        <v>782.45620324684114</v>
      </c>
    </row>
    <row r="158" spans="7:17" ht="15" thickBot="1">
      <c r="M158" s="13" t="s">
        <v>830</v>
      </c>
      <c r="N158" s="15">
        <v>736.412751575637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F36" sqref="F36"/>
    </sheetView>
  </sheetViews>
  <sheetFormatPr baseColWidth="10" defaultRowHeight="14" x14ac:dyDescent="0"/>
  <sheetData>
    <row r="1" spans="1:12" ht="23">
      <c r="A1" s="17" t="s">
        <v>746</v>
      </c>
    </row>
    <row r="3" spans="1:12">
      <c r="A3" t="s">
        <v>85</v>
      </c>
      <c r="C3" t="s">
        <v>86</v>
      </c>
      <c r="E3" t="s">
        <v>87</v>
      </c>
      <c r="G3" t="s">
        <v>88</v>
      </c>
      <c r="I3" t="s">
        <v>89</v>
      </c>
      <c r="K3" t="s">
        <v>90</v>
      </c>
    </row>
    <row r="4" spans="1:12">
      <c r="A4" t="s">
        <v>407</v>
      </c>
      <c r="B4" t="s">
        <v>408</v>
      </c>
      <c r="C4" t="s">
        <v>407</v>
      </c>
      <c r="D4" t="s">
        <v>408</v>
      </c>
      <c r="E4" t="s">
        <v>407</v>
      </c>
      <c r="F4" t="s">
        <v>408</v>
      </c>
      <c r="G4" t="s">
        <v>407</v>
      </c>
      <c r="H4" t="s">
        <v>408</v>
      </c>
      <c r="I4" t="s">
        <v>407</v>
      </c>
      <c r="J4" t="s">
        <v>408</v>
      </c>
      <c r="K4" t="s">
        <v>407</v>
      </c>
      <c r="L4" t="s">
        <v>408</v>
      </c>
    </row>
    <row r="5" spans="1:12">
      <c r="A5">
        <v>12</v>
      </c>
      <c r="B5">
        <v>24</v>
      </c>
      <c r="C5">
        <v>35</v>
      </c>
      <c r="D5">
        <v>53</v>
      </c>
      <c r="E5">
        <v>23</v>
      </c>
      <c r="F5">
        <v>29</v>
      </c>
      <c r="G5">
        <v>21</v>
      </c>
      <c r="H5">
        <v>58</v>
      </c>
      <c r="I5">
        <v>40</v>
      </c>
      <c r="J5">
        <v>30</v>
      </c>
      <c r="K5">
        <v>28</v>
      </c>
      <c r="L5">
        <v>43</v>
      </c>
    </row>
    <row r="6" spans="1:12">
      <c r="A6">
        <v>33.333333333333329</v>
      </c>
      <c r="B6">
        <v>66.666666666666657</v>
      </c>
      <c r="C6">
        <v>39.772727272727273</v>
      </c>
      <c r="D6">
        <v>60.227272727272727</v>
      </c>
      <c r="E6">
        <v>44.230769230769226</v>
      </c>
      <c r="F6">
        <v>55.769230769230774</v>
      </c>
      <c r="G6">
        <v>26.582278481012654</v>
      </c>
      <c r="H6">
        <v>73.417721518987349</v>
      </c>
      <c r="I6">
        <v>57.142857142857139</v>
      </c>
      <c r="J6">
        <v>42.857142857142854</v>
      </c>
      <c r="K6">
        <v>39.436619718309856</v>
      </c>
      <c r="L6">
        <v>60.563380281690137</v>
      </c>
    </row>
    <row r="8" spans="1:12" ht="23">
      <c r="A8" s="17" t="s">
        <v>784</v>
      </c>
    </row>
    <row r="10" spans="1:12">
      <c r="A10" t="s">
        <v>85</v>
      </c>
      <c r="C10" t="s">
        <v>86</v>
      </c>
      <c r="E10" t="s">
        <v>87</v>
      </c>
      <c r="G10" t="s">
        <v>88</v>
      </c>
      <c r="I10" t="s">
        <v>89</v>
      </c>
      <c r="K10" t="s">
        <v>90</v>
      </c>
    </row>
    <row r="11" spans="1:12">
      <c r="A11" t="s">
        <v>407</v>
      </c>
      <c r="B11" t="s">
        <v>408</v>
      </c>
      <c r="C11" t="s">
        <v>407</v>
      </c>
      <c r="D11" t="s">
        <v>408</v>
      </c>
      <c r="E11" t="s">
        <v>407</v>
      </c>
      <c r="F11" t="s">
        <v>408</v>
      </c>
      <c r="G11" t="s">
        <v>407</v>
      </c>
      <c r="H11" t="s">
        <v>408</v>
      </c>
      <c r="I11" t="s">
        <v>407</v>
      </c>
      <c r="J11" t="s">
        <v>408</v>
      </c>
      <c r="K11" t="s">
        <v>407</v>
      </c>
      <c r="L11" t="s">
        <v>408</v>
      </c>
    </row>
    <row r="12" spans="1:12">
      <c r="A12">
        <v>40</v>
      </c>
      <c r="B12">
        <v>0</v>
      </c>
      <c r="C12">
        <v>45</v>
      </c>
      <c r="D12">
        <v>0</v>
      </c>
      <c r="E12">
        <v>46</v>
      </c>
      <c r="F12">
        <v>0</v>
      </c>
      <c r="G12">
        <v>41</v>
      </c>
      <c r="H12">
        <v>0</v>
      </c>
      <c r="I12">
        <v>40</v>
      </c>
      <c r="J12">
        <v>0</v>
      </c>
      <c r="K12">
        <v>98</v>
      </c>
      <c r="L12">
        <v>0</v>
      </c>
    </row>
    <row r="13" spans="1:12">
      <c r="A13">
        <v>100</v>
      </c>
      <c r="B13">
        <v>0</v>
      </c>
      <c r="C13">
        <v>100</v>
      </c>
      <c r="D13">
        <v>0</v>
      </c>
      <c r="E13">
        <v>100</v>
      </c>
      <c r="F13">
        <v>0</v>
      </c>
      <c r="G13">
        <v>100</v>
      </c>
      <c r="H13">
        <v>0</v>
      </c>
      <c r="I13">
        <v>100</v>
      </c>
      <c r="J13">
        <v>0</v>
      </c>
      <c r="K13">
        <v>100</v>
      </c>
      <c r="L13">
        <v>0</v>
      </c>
    </row>
    <row r="15" spans="1:12" ht="23">
      <c r="A15" s="17" t="s">
        <v>797</v>
      </c>
    </row>
    <row r="17" spans="1:12">
      <c r="A17" t="s">
        <v>85</v>
      </c>
      <c r="C17" t="s">
        <v>86</v>
      </c>
      <c r="E17" t="s">
        <v>87</v>
      </c>
      <c r="G17" t="s">
        <v>88</v>
      </c>
      <c r="I17" t="s">
        <v>89</v>
      </c>
      <c r="K17" t="s">
        <v>90</v>
      </c>
    </row>
    <row r="18" spans="1:12">
      <c r="A18" t="s">
        <v>407</v>
      </c>
      <c r="B18" t="s">
        <v>408</v>
      </c>
      <c r="C18" t="s">
        <v>407</v>
      </c>
      <c r="D18" t="s">
        <v>408</v>
      </c>
      <c r="E18" t="s">
        <v>407</v>
      </c>
      <c r="F18" t="s">
        <v>408</v>
      </c>
      <c r="G18" t="s">
        <v>407</v>
      </c>
      <c r="H18" t="s">
        <v>408</v>
      </c>
      <c r="I18" t="s">
        <v>407</v>
      </c>
      <c r="J18" t="s">
        <v>408</v>
      </c>
      <c r="K18" t="s">
        <v>407</v>
      </c>
      <c r="L18" t="s">
        <v>408</v>
      </c>
    </row>
    <row r="19" spans="1:12">
      <c r="A19">
        <v>31</v>
      </c>
      <c r="B19">
        <v>0</v>
      </c>
      <c r="C19">
        <v>30</v>
      </c>
      <c r="D19">
        <v>0</v>
      </c>
      <c r="E19">
        <v>53</v>
      </c>
      <c r="F19">
        <v>0</v>
      </c>
      <c r="G19">
        <v>38</v>
      </c>
      <c r="H19">
        <v>0</v>
      </c>
      <c r="I19">
        <v>43</v>
      </c>
      <c r="J19">
        <v>0</v>
      </c>
      <c r="K19">
        <v>49</v>
      </c>
      <c r="L19">
        <v>0</v>
      </c>
    </row>
    <row r="20" spans="1:12">
      <c r="A20">
        <v>100</v>
      </c>
      <c r="B20">
        <v>0</v>
      </c>
      <c r="C20">
        <v>100</v>
      </c>
      <c r="D20">
        <v>0</v>
      </c>
      <c r="E20">
        <v>100</v>
      </c>
      <c r="F20">
        <v>0</v>
      </c>
      <c r="G20">
        <v>100</v>
      </c>
      <c r="H20">
        <v>0</v>
      </c>
      <c r="I20">
        <v>100</v>
      </c>
      <c r="J20">
        <v>0</v>
      </c>
      <c r="K20">
        <v>100</v>
      </c>
      <c r="L20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0"/>
  <sheetViews>
    <sheetView topLeftCell="A4" workbookViewId="0">
      <selection activeCell="F36" sqref="F36"/>
    </sheetView>
  </sheetViews>
  <sheetFormatPr baseColWidth="10" defaultRowHeight="14" x14ac:dyDescent="0"/>
  <cols>
    <col min="3" max="3" width="16" bestFit="1" customWidth="1"/>
    <col min="15" max="15" width="11.6640625" customWidth="1"/>
  </cols>
  <sheetData>
    <row r="2" spans="1:17">
      <c r="G2" s="1" t="s">
        <v>623</v>
      </c>
      <c r="H2" s="1">
        <v>3.1415926535897931</v>
      </c>
    </row>
    <row r="3" spans="1:17">
      <c r="A3" t="s">
        <v>621</v>
      </c>
      <c r="B3" t="s">
        <v>622</v>
      </c>
    </row>
    <row r="5" spans="1:17">
      <c r="A5" s="1" t="s">
        <v>610</v>
      </c>
      <c r="B5" s="1"/>
      <c r="C5" s="1"/>
      <c r="D5" s="1"/>
      <c r="E5" s="1"/>
      <c r="F5" s="1"/>
      <c r="G5" s="1" t="s">
        <v>611</v>
      </c>
      <c r="H5" s="1"/>
      <c r="I5" s="1"/>
      <c r="J5" s="1"/>
      <c r="K5" s="1"/>
      <c r="L5" s="1"/>
      <c r="M5" s="1" t="s">
        <v>831</v>
      </c>
    </row>
    <row r="6" spans="1:17">
      <c r="A6" s="1" t="s">
        <v>612</v>
      </c>
      <c r="B6" s="1" t="s">
        <v>832</v>
      </c>
      <c r="C6" s="1" t="s">
        <v>614</v>
      </c>
      <c r="D6" s="1" t="s">
        <v>615</v>
      </c>
      <c r="E6" s="1" t="s">
        <v>625</v>
      </c>
      <c r="F6" s="1"/>
      <c r="G6" s="1" t="s">
        <v>612</v>
      </c>
      <c r="H6" s="1" t="s">
        <v>832</v>
      </c>
      <c r="I6" s="1" t="s">
        <v>614</v>
      </c>
      <c r="J6" s="1" t="s">
        <v>615</v>
      </c>
      <c r="K6" s="1" t="s">
        <v>625</v>
      </c>
      <c r="L6" s="1"/>
      <c r="M6" s="1" t="s">
        <v>612</v>
      </c>
      <c r="N6" s="1" t="s">
        <v>833</v>
      </c>
      <c r="O6" s="1" t="s">
        <v>834</v>
      </c>
      <c r="P6" s="1" t="s">
        <v>835</v>
      </c>
      <c r="Q6" s="1" t="s">
        <v>625</v>
      </c>
    </row>
    <row r="7" spans="1:17">
      <c r="A7">
        <v>1</v>
      </c>
      <c r="B7">
        <v>149523</v>
      </c>
      <c r="C7">
        <v>1375.191</v>
      </c>
      <c r="D7">
        <v>618.83595000000003</v>
      </c>
      <c r="E7">
        <v>0.99355479403339497</v>
      </c>
      <c r="G7">
        <v>13</v>
      </c>
      <c r="H7">
        <v>175573</v>
      </c>
      <c r="I7">
        <v>1563.3720000000001</v>
      </c>
      <c r="J7">
        <v>703.51740000000007</v>
      </c>
      <c r="K7">
        <v>0.90269894527024597</v>
      </c>
      <c r="M7">
        <v>69</v>
      </c>
      <c r="N7">
        <v>4.5999999999999999E-2</v>
      </c>
      <c r="O7">
        <v>0.83199999999999996</v>
      </c>
      <c r="P7">
        <v>739.55555555555554</v>
      </c>
      <c r="Q7">
        <v>0.83506646441111831</v>
      </c>
    </row>
    <row r="8" spans="1:17">
      <c r="A8">
        <v>8</v>
      </c>
      <c r="B8">
        <v>125303</v>
      </c>
      <c r="C8">
        <v>1256.4169999999999</v>
      </c>
      <c r="D8">
        <v>565.38765000000001</v>
      </c>
      <c r="E8">
        <v>0.99747891679503853</v>
      </c>
      <c r="G8">
        <v>41</v>
      </c>
      <c r="H8">
        <v>176181</v>
      </c>
      <c r="I8">
        <v>1580.4449999999999</v>
      </c>
      <c r="J8">
        <v>711.20024999999998</v>
      </c>
      <c r="K8">
        <v>0.8863600249238589</v>
      </c>
      <c r="M8">
        <v>16</v>
      </c>
      <c r="N8">
        <v>5.6000000000000001E-2</v>
      </c>
      <c r="O8">
        <v>0.876</v>
      </c>
      <c r="P8">
        <v>778.66666666666674</v>
      </c>
      <c r="Q8">
        <v>0.91704295469771491</v>
      </c>
    </row>
    <row r="9" spans="1:17">
      <c r="A9">
        <v>11</v>
      </c>
      <c r="B9">
        <v>144972</v>
      </c>
      <c r="C9">
        <v>1351.4590000000001</v>
      </c>
      <c r="D9">
        <v>608.15655000000004</v>
      </c>
      <c r="E9">
        <v>0.99744336286792701</v>
      </c>
      <c r="G9">
        <v>30</v>
      </c>
      <c r="H9">
        <v>172770</v>
      </c>
      <c r="I9">
        <v>1487.557</v>
      </c>
      <c r="J9">
        <v>669.40065000000004</v>
      </c>
      <c r="K9">
        <v>0.98113996290472183</v>
      </c>
      <c r="M9">
        <v>75</v>
      </c>
      <c r="N9">
        <v>0.06</v>
      </c>
      <c r="O9">
        <v>0.97799999999999998</v>
      </c>
      <c r="P9">
        <v>869.33333333333326</v>
      </c>
      <c r="Q9">
        <v>0.78828525815544259</v>
      </c>
    </row>
    <row r="10" spans="1:17">
      <c r="A10">
        <v>16</v>
      </c>
      <c r="B10">
        <v>146178</v>
      </c>
      <c r="C10">
        <v>1365.5160000000001</v>
      </c>
      <c r="D10">
        <v>614.48220000000003</v>
      </c>
      <c r="E10">
        <v>0.98514077111712017</v>
      </c>
      <c r="G10">
        <v>35</v>
      </c>
      <c r="H10">
        <v>184806</v>
      </c>
      <c r="I10">
        <v>1600.3</v>
      </c>
      <c r="J10">
        <v>720.13499999999999</v>
      </c>
      <c r="K10">
        <v>0.90682424018457131</v>
      </c>
      <c r="M10">
        <v>76</v>
      </c>
      <c r="N10">
        <v>2.5999999999999999E-2</v>
      </c>
      <c r="O10">
        <v>0.57999999999999996</v>
      </c>
      <c r="P10">
        <v>515.55555555555554</v>
      </c>
      <c r="Q10">
        <v>0.97124148624654727</v>
      </c>
    </row>
    <row r="11" spans="1:17">
      <c r="A11">
        <v>17</v>
      </c>
      <c r="B11">
        <v>140884</v>
      </c>
      <c r="C11">
        <v>1347.5989999999999</v>
      </c>
      <c r="D11">
        <v>606.41954999999996</v>
      </c>
      <c r="E11">
        <v>0.97487779310081535</v>
      </c>
      <c r="G11">
        <v>39</v>
      </c>
      <c r="H11">
        <v>244590</v>
      </c>
      <c r="I11">
        <v>1773.3789999999999</v>
      </c>
      <c r="J11">
        <v>798.02054999999996</v>
      </c>
      <c r="K11">
        <v>0.97733947052376891</v>
      </c>
      <c r="M11">
        <v>45</v>
      </c>
      <c r="N11">
        <v>1.7999999999999999E-2</v>
      </c>
      <c r="O11">
        <v>0.505</v>
      </c>
      <c r="P11">
        <v>448.88888888888891</v>
      </c>
      <c r="Q11">
        <v>0.88695096974204524</v>
      </c>
    </row>
    <row r="12" spans="1:17">
      <c r="A12">
        <v>18</v>
      </c>
      <c r="B12">
        <v>134251</v>
      </c>
      <c r="C12">
        <v>1303.1769999999999</v>
      </c>
      <c r="D12">
        <v>586.42964999999992</v>
      </c>
      <c r="E12">
        <v>0.99339182224128297</v>
      </c>
      <c r="G12" t="s">
        <v>616</v>
      </c>
      <c r="H12">
        <v>274500</v>
      </c>
      <c r="I12">
        <v>1871.538</v>
      </c>
      <c r="J12">
        <v>842.19209999999998</v>
      </c>
      <c r="K12">
        <v>0.98481558714299922</v>
      </c>
      <c r="M12">
        <v>79</v>
      </c>
      <c r="N12">
        <v>2.7E-2</v>
      </c>
      <c r="O12">
        <v>0.61299999999999999</v>
      </c>
      <c r="P12">
        <v>544.88888888888891</v>
      </c>
      <c r="Q12">
        <v>0.9029270817648547</v>
      </c>
    </row>
    <row r="13" spans="1:17">
      <c r="A13">
        <v>20</v>
      </c>
      <c r="B13">
        <v>145607</v>
      </c>
      <c r="C13">
        <v>1357.2760000000001</v>
      </c>
      <c r="D13">
        <v>610.77420000000006</v>
      </c>
      <c r="E13">
        <v>0.9932436072648434</v>
      </c>
      <c r="G13" t="s">
        <v>617</v>
      </c>
      <c r="H13">
        <v>257768</v>
      </c>
      <c r="I13">
        <v>1904.741</v>
      </c>
      <c r="J13">
        <v>857.13345000000004</v>
      </c>
      <c r="K13">
        <v>0.89282636321254449</v>
      </c>
      <c r="M13">
        <v>10</v>
      </c>
      <c r="N13">
        <v>3.5999999999999997E-2</v>
      </c>
      <c r="O13">
        <v>0.67900000000000005</v>
      </c>
      <c r="P13">
        <v>603.55555555555554</v>
      </c>
      <c r="Q13">
        <v>0.98123451518830229</v>
      </c>
    </row>
    <row r="14" spans="1:17">
      <c r="A14">
        <v>21</v>
      </c>
      <c r="B14">
        <v>132317</v>
      </c>
      <c r="C14">
        <v>1293.806</v>
      </c>
      <c r="D14">
        <v>582.21270000000004</v>
      </c>
      <c r="E14">
        <v>0.99331544416593165</v>
      </c>
      <c r="G14" t="s">
        <v>618</v>
      </c>
      <c r="H14">
        <v>154628</v>
      </c>
      <c r="I14">
        <v>1443.771</v>
      </c>
      <c r="J14">
        <v>649.69695000000002</v>
      </c>
      <c r="K14">
        <v>0.93218342009429878</v>
      </c>
      <c r="M14">
        <v>21</v>
      </c>
      <c r="N14">
        <v>3.4000000000000002E-2</v>
      </c>
      <c r="O14">
        <v>0.67300000000000004</v>
      </c>
      <c r="P14">
        <v>598.22222222222229</v>
      </c>
      <c r="Q14">
        <v>0.94331915352784168</v>
      </c>
    </row>
    <row r="15" spans="1:17">
      <c r="A15">
        <v>22</v>
      </c>
      <c r="B15">
        <v>128265</v>
      </c>
      <c r="C15">
        <v>1273.8219999999999</v>
      </c>
      <c r="D15">
        <v>573.21989999999994</v>
      </c>
      <c r="E15">
        <v>0.99334598101827665</v>
      </c>
      <c r="G15" t="s">
        <v>619</v>
      </c>
      <c r="H15">
        <v>161594</v>
      </c>
      <c r="I15">
        <v>1463.9960000000001</v>
      </c>
      <c r="J15">
        <v>658.79820000000007</v>
      </c>
      <c r="K15">
        <v>0.9474478511371407</v>
      </c>
      <c r="M15">
        <v>11</v>
      </c>
      <c r="N15">
        <v>0.04</v>
      </c>
      <c r="O15">
        <v>0.89700000000000002</v>
      </c>
      <c r="P15">
        <v>797.33333333333337</v>
      </c>
      <c r="Q15">
        <v>0.62471936626904112</v>
      </c>
    </row>
    <row r="16" spans="1:17">
      <c r="A16">
        <v>23</v>
      </c>
      <c r="B16">
        <v>133666</v>
      </c>
      <c r="C16">
        <v>1300.329</v>
      </c>
      <c r="D16">
        <v>585.14805000000001</v>
      </c>
      <c r="E16">
        <v>0.9934003741610804</v>
      </c>
      <c r="G16" t="s">
        <v>620</v>
      </c>
      <c r="H16">
        <v>223724</v>
      </c>
      <c r="I16">
        <v>1722.598</v>
      </c>
      <c r="J16">
        <v>775.16909999999996</v>
      </c>
      <c r="K16">
        <v>0.94744620875439023</v>
      </c>
      <c r="M16">
        <v>14</v>
      </c>
      <c r="N16">
        <v>3.1E-2</v>
      </c>
      <c r="O16">
        <v>0.65100000000000002</v>
      </c>
      <c r="P16">
        <v>578.66666666666663</v>
      </c>
      <c r="Q16">
        <v>0.91919907939135181</v>
      </c>
    </row>
    <row r="17" spans="13:17">
      <c r="M17">
        <v>46</v>
      </c>
      <c r="N17">
        <v>0.03</v>
      </c>
      <c r="O17">
        <v>0.66800000000000004</v>
      </c>
      <c r="P17">
        <v>593.77777777777783</v>
      </c>
      <c r="Q17">
        <v>0.84484724808790002</v>
      </c>
    </row>
    <row r="18" spans="13:17">
      <c r="M18">
        <v>25</v>
      </c>
      <c r="N18">
        <v>4.5999999999999999E-2</v>
      </c>
      <c r="O18">
        <v>0.82899999999999996</v>
      </c>
      <c r="P18">
        <v>736.88888888888891</v>
      </c>
      <c r="Q18">
        <v>0.84112130716956945</v>
      </c>
    </row>
    <row r="19" spans="13:17">
      <c r="M19">
        <v>27</v>
      </c>
      <c r="N19">
        <v>4.5999999999999999E-2</v>
      </c>
      <c r="O19">
        <v>0.79300000000000004</v>
      </c>
      <c r="P19">
        <v>704.88888888888903</v>
      </c>
      <c r="Q19">
        <v>0.91922392857509805</v>
      </c>
    </row>
    <row r="20" spans="13:17">
      <c r="M20">
        <v>38</v>
      </c>
      <c r="N20">
        <v>5.7000000000000002E-2</v>
      </c>
      <c r="O20">
        <v>0.89200000000000002</v>
      </c>
      <c r="P20">
        <v>792.88888888888891</v>
      </c>
      <c r="Q20">
        <v>0.90023317005478809</v>
      </c>
    </row>
    <row r="21" spans="13:17">
      <c r="M21">
        <v>43</v>
      </c>
      <c r="N21">
        <v>6.0999999999999999E-2</v>
      </c>
      <c r="O21">
        <v>0.90500000000000003</v>
      </c>
      <c r="P21">
        <v>804.44444444444457</v>
      </c>
      <c r="Q21">
        <v>0.9359282164474948</v>
      </c>
    </row>
    <row r="22" spans="13:17">
      <c r="M22">
        <v>47</v>
      </c>
      <c r="N22">
        <v>4.2999999999999997E-2</v>
      </c>
      <c r="O22">
        <v>0.76500000000000001</v>
      </c>
      <c r="P22">
        <v>680</v>
      </c>
      <c r="Q22">
        <v>0.92332681689511609</v>
      </c>
    </row>
    <row r="23" spans="13:17">
      <c r="M23">
        <v>48</v>
      </c>
      <c r="N23">
        <v>0.03</v>
      </c>
      <c r="O23">
        <v>0.63700000000000001</v>
      </c>
      <c r="P23">
        <v>566.22222222222229</v>
      </c>
      <c r="Q23">
        <v>0.92907816622456407</v>
      </c>
    </row>
    <row r="24" spans="13:17">
      <c r="M24">
        <v>49</v>
      </c>
      <c r="N24">
        <v>0.04</v>
      </c>
      <c r="O24">
        <v>0.73199999999999998</v>
      </c>
      <c r="P24">
        <v>650.66666666666663</v>
      </c>
      <c r="Q24">
        <v>0.93809688363038424</v>
      </c>
    </row>
    <row r="25" spans="13:17">
      <c r="M25">
        <v>63</v>
      </c>
      <c r="N25">
        <v>4.4999999999999998E-2</v>
      </c>
      <c r="O25">
        <v>0.77800000000000002</v>
      </c>
      <c r="P25">
        <v>691.55555555555554</v>
      </c>
      <c r="Q25">
        <v>0.93425016627923874</v>
      </c>
    </row>
    <row r="26" spans="13:17">
      <c r="M26">
        <v>57</v>
      </c>
      <c r="N26">
        <v>3.5999999999999997E-2</v>
      </c>
      <c r="O26">
        <v>0.70299999999999996</v>
      </c>
      <c r="P26">
        <v>624.88888888888891</v>
      </c>
      <c r="Q26">
        <v>0.91538062260486996</v>
      </c>
    </row>
    <row r="27" spans="13:17">
      <c r="M27">
        <v>65</v>
      </c>
      <c r="N27">
        <v>4.8000000000000001E-2</v>
      </c>
      <c r="O27">
        <v>0.95099999999999996</v>
      </c>
      <c r="P27">
        <v>845.33333333333337</v>
      </c>
      <c r="Q27">
        <v>0.66694507136683878</v>
      </c>
    </row>
    <row r="28" spans="13:17">
      <c r="M28">
        <v>67</v>
      </c>
      <c r="N28">
        <v>4.5999999999999999E-2</v>
      </c>
      <c r="O28">
        <v>0.80800000000000005</v>
      </c>
      <c r="P28">
        <v>718.22222222222229</v>
      </c>
      <c r="Q28">
        <v>0.88541112430846525</v>
      </c>
    </row>
    <row r="29" spans="13:17">
      <c r="M29" t="s">
        <v>836</v>
      </c>
      <c r="N29">
        <v>3.2000000000000001E-2</v>
      </c>
      <c r="O29">
        <v>0.65</v>
      </c>
      <c r="P29">
        <v>577.77777777777783</v>
      </c>
      <c r="Q29">
        <v>0.95177244889820944</v>
      </c>
    </row>
    <row r="30" spans="13:17">
      <c r="M30">
        <v>52</v>
      </c>
      <c r="N30">
        <v>2.8000000000000001E-2</v>
      </c>
      <c r="O30">
        <v>0.65500000000000003</v>
      </c>
      <c r="P30">
        <v>582.22222222222217</v>
      </c>
      <c r="Q30">
        <v>0.8201349040313659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0"/>
  <sheetViews>
    <sheetView topLeftCell="A40" workbookViewId="0">
      <selection activeCell="H8" sqref="H8"/>
    </sheetView>
  </sheetViews>
  <sheetFormatPr baseColWidth="10" defaultRowHeight="14" x14ac:dyDescent="0"/>
  <cols>
    <col min="1" max="1" width="12.5" customWidth="1"/>
    <col min="2" max="2" width="15.83203125" customWidth="1"/>
  </cols>
  <sheetData>
    <row r="1" spans="1:4">
      <c r="A1" s="1" t="s">
        <v>84</v>
      </c>
      <c r="B1" s="1" t="s">
        <v>81</v>
      </c>
      <c r="C1" s="1" t="s">
        <v>82</v>
      </c>
      <c r="D1" s="1" t="s">
        <v>83</v>
      </c>
    </row>
    <row r="2" spans="1:4">
      <c r="A2">
        <v>0</v>
      </c>
      <c r="B2">
        <v>0</v>
      </c>
      <c r="C2">
        <v>690.05899999999997</v>
      </c>
      <c r="D2">
        <v>1991.9259999999999</v>
      </c>
    </row>
    <row r="3" spans="1:4">
      <c r="A3">
        <v>1.1679999999999999E-2</v>
      </c>
      <c r="B3">
        <v>2.7783063748810659</v>
      </c>
      <c r="C3">
        <v>638.79999999999995</v>
      </c>
      <c r="D3">
        <v>1939.511</v>
      </c>
    </row>
    <row r="4" spans="1:4">
      <c r="A4">
        <v>2.3359999999999999E-2</v>
      </c>
      <c r="B4">
        <v>5.5566127497621318</v>
      </c>
      <c r="C4">
        <v>595.19600000000003</v>
      </c>
      <c r="D4">
        <v>1894.373</v>
      </c>
    </row>
    <row r="5" spans="1:4">
      <c r="A5">
        <v>3.5049999999999998E-2</v>
      </c>
      <c r="B5">
        <v>8.3372978116079928</v>
      </c>
      <c r="C5">
        <v>572.76700000000005</v>
      </c>
      <c r="D5">
        <v>1864.527</v>
      </c>
    </row>
    <row r="6" spans="1:4">
      <c r="A6">
        <v>4.6730000000000001E-2</v>
      </c>
      <c r="B6">
        <v>11.11560418648906</v>
      </c>
      <c r="C6">
        <v>565.26800000000003</v>
      </c>
      <c r="D6">
        <v>1844.2</v>
      </c>
    </row>
    <row r="7" spans="1:4">
      <c r="A7">
        <v>5.8409999999999997E-2</v>
      </c>
      <c r="B7">
        <v>13.893910561370124</v>
      </c>
      <c r="C7">
        <v>566.21500000000003</v>
      </c>
      <c r="D7">
        <v>1830.3209999999999</v>
      </c>
    </row>
    <row r="8" spans="1:4">
      <c r="A8">
        <v>7.009E-2</v>
      </c>
      <c r="B8">
        <v>16.672216936251193</v>
      </c>
      <c r="C8">
        <v>578.346</v>
      </c>
      <c r="D8">
        <v>1826.712</v>
      </c>
    </row>
    <row r="9" spans="1:4">
      <c r="A9">
        <v>8.1780000000000005E-2</v>
      </c>
      <c r="B9">
        <v>19.452901998097055</v>
      </c>
      <c r="C9">
        <v>607.21400000000006</v>
      </c>
      <c r="D9">
        <v>1833.825</v>
      </c>
    </row>
    <row r="10" spans="1:4">
      <c r="A10">
        <v>9.3460000000000001E-2</v>
      </c>
      <c r="B10">
        <v>22.23120837297812</v>
      </c>
      <c r="C10">
        <v>653.14800000000002</v>
      </c>
      <c r="D10">
        <v>1849.771</v>
      </c>
    </row>
    <row r="11" spans="1:4">
      <c r="A11">
        <v>0.10514</v>
      </c>
      <c r="B11">
        <v>25.009514747859185</v>
      </c>
      <c r="C11">
        <v>714.07799999999997</v>
      </c>
      <c r="D11">
        <v>1873.9829999999999</v>
      </c>
    </row>
    <row r="12" spans="1:4">
      <c r="A12">
        <v>0.11681999999999999</v>
      </c>
      <c r="B12">
        <v>27.787821122740247</v>
      </c>
      <c r="C12">
        <v>792.47400000000005</v>
      </c>
      <c r="D12">
        <v>1905.0150000000001</v>
      </c>
    </row>
    <row r="13" spans="1:4">
      <c r="A13">
        <v>0.12851000000000001</v>
      </c>
      <c r="B13">
        <v>30.568506184586113</v>
      </c>
      <c r="C13">
        <v>889.75199999999995</v>
      </c>
      <c r="D13">
        <v>1942.0070000000001</v>
      </c>
    </row>
    <row r="14" spans="1:4">
      <c r="A14">
        <v>0.14019000000000001</v>
      </c>
      <c r="B14">
        <v>33.346812559467175</v>
      </c>
      <c r="C14">
        <v>1008.1130000000001</v>
      </c>
      <c r="D14">
        <v>1985.29</v>
      </c>
    </row>
    <row r="15" spans="1:4">
      <c r="A15">
        <v>0.15187</v>
      </c>
      <c r="B15">
        <v>36.125118934348244</v>
      </c>
      <c r="C15">
        <v>1148.6130000000001</v>
      </c>
      <c r="D15">
        <v>2034.5609999999999</v>
      </c>
    </row>
    <row r="16" spans="1:4">
      <c r="A16">
        <v>0.16355</v>
      </c>
      <c r="B16">
        <v>38.903425309229306</v>
      </c>
      <c r="C16">
        <v>1308.298</v>
      </c>
      <c r="D16">
        <v>2088.3159999999998</v>
      </c>
    </row>
    <row r="17" spans="1:4">
      <c r="A17">
        <v>0.17524000000000001</v>
      </c>
      <c r="B17">
        <v>41.684110371075171</v>
      </c>
      <c r="C17">
        <v>1485.856</v>
      </c>
      <c r="D17">
        <v>2144.56</v>
      </c>
    </row>
    <row r="18" spans="1:4">
      <c r="A18">
        <v>0.18692</v>
      </c>
      <c r="B18">
        <v>44.46241674595624</v>
      </c>
      <c r="C18">
        <v>1677.2619999999999</v>
      </c>
      <c r="D18">
        <v>2203.723</v>
      </c>
    </row>
    <row r="19" spans="1:4">
      <c r="A19">
        <v>0.1986</v>
      </c>
      <c r="B19">
        <v>47.240723120837302</v>
      </c>
      <c r="C19">
        <v>1876.8810000000001</v>
      </c>
      <c r="D19">
        <v>2266.7359999999999</v>
      </c>
    </row>
    <row r="20" spans="1:4">
      <c r="A20">
        <v>0.21027999999999999</v>
      </c>
      <c r="B20">
        <v>50.019029495718371</v>
      </c>
      <c r="C20">
        <v>2080.6970000000001</v>
      </c>
      <c r="D20">
        <v>2331.7750000000001</v>
      </c>
    </row>
    <row r="21" spans="1:4">
      <c r="A21">
        <v>0.22197</v>
      </c>
      <c r="B21">
        <v>52.799714557564229</v>
      </c>
      <c r="C21">
        <v>2280.42</v>
      </c>
      <c r="D21">
        <v>2397.9169999999999</v>
      </c>
    </row>
    <row r="22" spans="1:4">
      <c r="A22">
        <v>0.23365</v>
      </c>
      <c r="B22">
        <v>55.578020932445291</v>
      </c>
      <c r="C22">
        <v>2466.777</v>
      </c>
      <c r="D22">
        <v>2465.6840000000002</v>
      </c>
    </row>
    <row r="23" spans="1:4">
      <c r="A23">
        <v>0.24532999999999999</v>
      </c>
      <c r="B23">
        <v>58.35632730732636</v>
      </c>
      <c r="C23">
        <v>2633.1010000000001</v>
      </c>
      <c r="D23">
        <v>2533.38</v>
      </c>
    </row>
    <row r="24" spans="1:4">
      <c r="A24">
        <v>0.25701000000000002</v>
      </c>
      <c r="B24">
        <v>61.134633682207429</v>
      </c>
      <c r="C24">
        <v>2771.9789999999998</v>
      </c>
      <c r="D24">
        <v>2600.288</v>
      </c>
    </row>
    <row r="25" spans="1:4">
      <c r="A25">
        <v>0.26869999999999999</v>
      </c>
      <c r="B25">
        <v>63.915318744053288</v>
      </c>
      <c r="C25">
        <v>2878.3560000000002</v>
      </c>
      <c r="D25">
        <v>2666.4870000000001</v>
      </c>
    </row>
    <row r="26" spans="1:4">
      <c r="A26">
        <v>0.28038000000000002</v>
      </c>
      <c r="B26">
        <v>66.693625118934349</v>
      </c>
      <c r="C26">
        <v>2950.4180000000001</v>
      </c>
      <c r="D26">
        <v>2730.759</v>
      </c>
    </row>
    <row r="27" spans="1:4">
      <c r="A27">
        <v>0.29205999999999999</v>
      </c>
      <c r="B27">
        <v>69.471931493815418</v>
      </c>
      <c r="C27">
        <v>2984.41</v>
      </c>
      <c r="D27">
        <v>2791.616</v>
      </c>
    </row>
    <row r="28" spans="1:4">
      <c r="A28">
        <v>0.30374000000000001</v>
      </c>
      <c r="B28">
        <v>72.250237868696487</v>
      </c>
      <c r="C28">
        <v>2978.953</v>
      </c>
      <c r="D28">
        <v>2847.375</v>
      </c>
    </row>
    <row r="29" spans="1:4">
      <c r="A29">
        <v>0.31542999999999999</v>
      </c>
      <c r="B29">
        <v>75.030922930542332</v>
      </c>
      <c r="C29">
        <v>2935.962</v>
      </c>
      <c r="D29">
        <v>2898.2269999999999</v>
      </c>
    </row>
    <row r="30" spans="1:4">
      <c r="A30">
        <v>0.32711000000000001</v>
      </c>
      <c r="B30">
        <v>77.809229305423415</v>
      </c>
      <c r="C30">
        <v>2858.105</v>
      </c>
      <c r="D30">
        <v>2943.2890000000002</v>
      </c>
    </row>
    <row r="31" spans="1:4">
      <c r="A31">
        <v>0.33878999999999998</v>
      </c>
      <c r="B31">
        <v>80.58753568030447</v>
      </c>
      <c r="C31">
        <v>2746.4749999999999</v>
      </c>
      <c r="D31">
        <v>2980.2139999999999</v>
      </c>
    </row>
    <row r="32" spans="1:4">
      <c r="A32">
        <v>0.35047</v>
      </c>
      <c r="B32">
        <v>83.365842055185553</v>
      </c>
      <c r="C32">
        <v>2610.002</v>
      </c>
      <c r="D32">
        <v>3009.88</v>
      </c>
    </row>
    <row r="33" spans="1:4">
      <c r="A33">
        <v>0.36215999999999998</v>
      </c>
      <c r="B33">
        <v>86.146527117031397</v>
      </c>
      <c r="C33">
        <v>2455.1350000000002</v>
      </c>
      <c r="D33">
        <v>3032.288</v>
      </c>
    </row>
    <row r="34" spans="1:4">
      <c r="A34">
        <v>0.37384000000000001</v>
      </c>
      <c r="B34">
        <v>88.92483349191248</v>
      </c>
      <c r="C34">
        <v>2286.971</v>
      </c>
      <c r="D34">
        <v>3046.511</v>
      </c>
    </row>
    <row r="35" spans="1:4">
      <c r="A35">
        <v>0.38551999999999997</v>
      </c>
      <c r="B35">
        <v>91.703139866793535</v>
      </c>
      <c r="C35">
        <v>2111.9180000000001</v>
      </c>
      <c r="D35">
        <v>3052.348</v>
      </c>
    </row>
    <row r="36" spans="1:4">
      <c r="A36">
        <v>0.3972</v>
      </c>
      <c r="B36">
        <v>94.481446241674604</v>
      </c>
      <c r="C36">
        <v>1936.1559999999999</v>
      </c>
      <c r="D36">
        <v>3050.6129999999998</v>
      </c>
    </row>
    <row r="37" spans="1:4">
      <c r="A37">
        <v>0.40888999999999998</v>
      </c>
      <c r="B37">
        <v>97.262131303520462</v>
      </c>
      <c r="C37">
        <v>1766.604</v>
      </c>
      <c r="D37">
        <v>3041.634</v>
      </c>
    </row>
    <row r="38" spans="1:4">
      <c r="A38">
        <v>0.42057</v>
      </c>
      <c r="B38">
        <v>100.04043767840153</v>
      </c>
      <c r="C38">
        <v>1608.7850000000001</v>
      </c>
      <c r="D38">
        <v>3026.444</v>
      </c>
    </row>
    <row r="39" spans="1:4">
      <c r="A39">
        <v>0.43225000000000002</v>
      </c>
      <c r="B39">
        <v>102.8187440532826</v>
      </c>
      <c r="C39">
        <v>1465.34</v>
      </c>
      <c r="D39">
        <v>3005.5140000000001</v>
      </c>
    </row>
    <row r="40" spans="1:4">
      <c r="A40">
        <v>0.44392999999999999</v>
      </c>
      <c r="B40">
        <v>105.59705042816366</v>
      </c>
      <c r="C40">
        <v>1337.1769999999999</v>
      </c>
      <c r="D40">
        <v>2979.84</v>
      </c>
    </row>
    <row r="41" spans="1:4">
      <c r="A41">
        <v>0.45562000000000002</v>
      </c>
      <c r="B41">
        <v>108.37773549000953</v>
      </c>
      <c r="C41">
        <v>1225.692</v>
      </c>
      <c r="D41">
        <v>2950.0639999999999</v>
      </c>
    </row>
    <row r="42" spans="1:4">
      <c r="A42">
        <v>0.46729999999999999</v>
      </c>
      <c r="B42">
        <v>111.15604186489058</v>
      </c>
      <c r="C42">
        <v>1132.134</v>
      </c>
      <c r="D42">
        <v>2917.1379999999999</v>
      </c>
    </row>
    <row r="43" spans="1:4">
      <c r="A43">
        <v>0.47898000000000002</v>
      </c>
      <c r="B43">
        <v>113.93434823977165</v>
      </c>
      <c r="C43">
        <v>1055.174</v>
      </c>
      <c r="D43">
        <v>2882.0140000000001</v>
      </c>
    </row>
    <row r="44" spans="1:4">
      <c r="A44">
        <v>0.49065999999999999</v>
      </c>
      <c r="B44">
        <v>116.71265461465272</v>
      </c>
      <c r="C44">
        <v>993.702</v>
      </c>
      <c r="D44">
        <v>2845.6990000000001</v>
      </c>
    </row>
    <row r="45" spans="1:4">
      <c r="A45">
        <v>0.50234999999999996</v>
      </c>
      <c r="B45">
        <v>119.49333967649856</v>
      </c>
      <c r="C45">
        <v>947.08100000000002</v>
      </c>
      <c r="D45">
        <v>2808.8339999999998</v>
      </c>
    </row>
    <row r="46" spans="1:4">
      <c r="A46">
        <v>0.51402999999999999</v>
      </c>
      <c r="B46">
        <v>122.27164605137965</v>
      </c>
      <c r="C46">
        <v>914.69100000000003</v>
      </c>
      <c r="D46">
        <v>2772.4169999999999</v>
      </c>
    </row>
    <row r="47" spans="1:4">
      <c r="A47">
        <v>0.52571000000000001</v>
      </c>
      <c r="B47">
        <v>125.04995242626072</v>
      </c>
      <c r="C47">
        <v>895.90700000000004</v>
      </c>
      <c r="D47">
        <v>2737.308</v>
      </c>
    </row>
    <row r="48" spans="1:4">
      <c r="A48">
        <v>0.53739000000000003</v>
      </c>
      <c r="B48">
        <v>127.82825880114179</v>
      </c>
      <c r="C48">
        <v>890.14300000000003</v>
      </c>
      <c r="D48">
        <v>2704.018</v>
      </c>
    </row>
    <row r="49" spans="1:4">
      <c r="A49">
        <v>0.54908000000000001</v>
      </c>
      <c r="B49">
        <v>130.60894386298764</v>
      </c>
      <c r="C49">
        <v>897.13199999999995</v>
      </c>
      <c r="D49">
        <v>2673.43</v>
      </c>
    </row>
    <row r="50" spans="1:4">
      <c r="A50">
        <v>0.56076000000000004</v>
      </c>
      <c r="B50">
        <v>133.3872502378687</v>
      </c>
      <c r="C50">
        <v>916.85599999999999</v>
      </c>
      <c r="D50">
        <v>2646.2750000000001</v>
      </c>
    </row>
    <row r="51" spans="1:4">
      <c r="A51">
        <v>0.57243999999999995</v>
      </c>
      <c r="B51">
        <v>136.16555661274975</v>
      </c>
      <c r="C51">
        <v>950.14400000000001</v>
      </c>
      <c r="D51">
        <v>2624.0909999999999</v>
      </c>
    </row>
    <row r="52" spans="1:4">
      <c r="A52">
        <v>0.58411999999999997</v>
      </c>
      <c r="B52">
        <v>138.94386298763084</v>
      </c>
      <c r="C52">
        <v>997.74800000000005</v>
      </c>
      <c r="D52">
        <v>2607.3119999999999</v>
      </c>
    </row>
    <row r="53" spans="1:4">
      <c r="A53">
        <v>0.59580999999999995</v>
      </c>
      <c r="B53">
        <v>141.72454804947668</v>
      </c>
      <c r="C53">
        <v>1060.989</v>
      </c>
      <c r="D53">
        <v>2596.5619999999999</v>
      </c>
    </row>
    <row r="54" spans="1:4">
      <c r="A54">
        <v>0.60748999999999997</v>
      </c>
      <c r="B54">
        <v>144.50285442435776</v>
      </c>
      <c r="C54">
        <v>1140.021</v>
      </c>
      <c r="D54">
        <v>2592.1950000000002</v>
      </c>
    </row>
    <row r="55" spans="1:4">
      <c r="A55">
        <v>0.61917</v>
      </c>
      <c r="B55">
        <v>147.28116079923885</v>
      </c>
      <c r="C55">
        <v>1235.933</v>
      </c>
      <c r="D55">
        <v>2595.0650000000001</v>
      </c>
    </row>
    <row r="56" spans="1:4">
      <c r="A56">
        <v>0.63085000000000002</v>
      </c>
      <c r="B56">
        <v>150.05946717411987</v>
      </c>
      <c r="C56">
        <v>1350.7850000000001</v>
      </c>
      <c r="D56">
        <v>2605.6729999999998</v>
      </c>
    </row>
    <row r="57" spans="1:4">
      <c r="A57">
        <v>0.64254</v>
      </c>
      <c r="B57">
        <v>152.84015223596575</v>
      </c>
      <c r="C57">
        <v>1485.616</v>
      </c>
      <c r="D57">
        <v>2623.8649999999998</v>
      </c>
    </row>
    <row r="58" spans="1:4">
      <c r="A58">
        <v>0.65422000000000002</v>
      </c>
      <c r="B58">
        <v>155.61845861084683</v>
      </c>
      <c r="C58">
        <v>1639.3389999999999</v>
      </c>
      <c r="D58">
        <v>2649.26</v>
      </c>
    </row>
    <row r="59" spans="1:4">
      <c r="A59">
        <v>0.66590000000000005</v>
      </c>
      <c r="B59">
        <v>158.39676498572791</v>
      </c>
      <c r="C59">
        <v>1811.3489999999999</v>
      </c>
      <c r="D59">
        <v>2681.3139999999999</v>
      </c>
    </row>
    <row r="60" spans="1:4">
      <c r="A60">
        <v>0.67757999999999996</v>
      </c>
      <c r="B60">
        <v>161.17507136060894</v>
      </c>
      <c r="C60">
        <v>2000.2380000000001</v>
      </c>
      <c r="D60">
        <v>2719.306</v>
      </c>
    </row>
    <row r="61" spans="1:4">
      <c r="A61">
        <v>0.68927000000000005</v>
      </c>
      <c r="B61">
        <v>163.95575642245484</v>
      </c>
      <c r="C61">
        <v>2202.107</v>
      </c>
      <c r="D61">
        <v>2761.9270000000001</v>
      </c>
    </row>
    <row r="62" spans="1:4">
      <c r="A62">
        <v>0.70094999999999996</v>
      </c>
      <c r="B62">
        <v>166.73406279733587</v>
      </c>
      <c r="C62">
        <v>2408.96</v>
      </c>
      <c r="D62">
        <v>2807.6840000000002</v>
      </c>
    </row>
    <row r="63" spans="1:4">
      <c r="A63">
        <v>0.71262999999999999</v>
      </c>
      <c r="B63">
        <v>169.51236917221692</v>
      </c>
      <c r="C63">
        <v>2613.538</v>
      </c>
      <c r="D63">
        <v>2854.4569999999999</v>
      </c>
    </row>
    <row r="64" spans="1:4">
      <c r="A64">
        <v>0.72431000000000001</v>
      </c>
      <c r="B64">
        <v>172.290675547098</v>
      </c>
      <c r="C64">
        <v>2808.0349999999999</v>
      </c>
      <c r="D64">
        <v>2900.5680000000002</v>
      </c>
    </row>
    <row r="65" spans="1:4">
      <c r="A65">
        <v>0.73599000000000003</v>
      </c>
      <c r="B65">
        <v>175.06898192197909</v>
      </c>
      <c r="C65">
        <v>2981.5329999999999</v>
      </c>
      <c r="D65">
        <v>2944.0320000000002</v>
      </c>
    </row>
    <row r="66" spans="1:4">
      <c r="A66">
        <v>0.74768000000000001</v>
      </c>
      <c r="B66">
        <v>177.84966698382496</v>
      </c>
      <c r="C66">
        <v>3120.7689999999998</v>
      </c>
      <c r="D66">
        <v>2981.75</v>
      </c>
    </row>
    <row r="67" spans="1:4">
      <c r="A67">
        <v>0.75936000000000003</v>
      </c>
      <c r="B67">
        <v>180.62797335870602</v>
      </c>
      <c r="C67">
        <v>3216.328</v>
      </c>
      <c r="D67">
        <v>3011.4560000000001</v>
      </c>
    </row>
    <row r="68" spans="1:4">
      <c r="A68">
        <v>0.77103999999999995</v>
      </c>
      <c r="B68">
        <v>183.40627973358707</v>
      </c>
      <c r="C68">
        <v>3265.4479999999999</v>
      </c>
      <c r="D68">
        <v>3031.9490000000001</v>
      </c>
    </row>
    <row r="69" spans="1:4">
      <c r="A69">
        <v>0.78271999999999997</v>
      </c>
      <c r="B69">
        <v>186.18458610846812</v>
      </c>
      <c r="C69">
        <v>3267.4839999999999</v>
      </c>
      <c r="D69">
        <v>3041.0360000000001</v>
      </c>
    </row>
    <row r="70" spans="1:4">
      <c r="A70">
        <v>0.79440999999999995</v>
      </c>
      <c r="B70">
        <v>188.96527117031397</v>
      </c>
      <c r="C70">
        <v>3216.944</v>
      </c>
      <c r="D70">
        <v>3036.7260000000001</v>
      </c>
    </row>
    <row r="71" spans="1:4">
      <c r="A71">
        <v>0.80608999999999997</v>
      </c>
      <c r="B71">
        <v>191.74357754519505</v>
      </c>
      <c r="C71">
        <v>3114.4279999999999</v>
      </c>
      <c r="D71">
        <v>3018.1350000000002</v>
      </c>
    </row>
    <row r="72" spans="1:4">
      <c r="A72">
        <v>0.81777</v>
      </c>
      <c r="B72">
        <v>194.52188392007614</v>
      </c>
      <c r="C72">
        <v>2971.91</v>
      </c>
      <c r="D72">
        <v>2985.777</v>
      </c>
    </row>
    <row r="73" spans="1:4">
      <c r="A73">
        <v>0.82945000000000002</v>
      </c>
      <c r="B73">
        <v>197.30019029495722</v>
      </c>
      <c r="C73">
        <v>2797.027</v>
      </c>
      <c r="D73">
        <v>2938.9639999999999</v>
      </c>
    </row>
    <row r="74" spans="1:4">
      <c r="A74">
        <v>0.84114</v>
      </c>
      <c r="B74">
        <v>200.08087535680306</v>
      </c>
      <c r="C74">
        <v>2594.8420000000001</v>
      </c>
      <c r="D74">
        <v>2877.3029999999999</v>
      </c>
    </row>
    <row r="75" spans="1:4">
      <c r="A75">
        <v>0.85282000000000002</v>
      </c>
      <c r="B75">
        <v>202.85918173168412</v>
      </c>
      <c r="C75">
        <v>2378.1860000000001</v>
      </c>
      <c r="D75">
        <v>2803.067</v>
      </c>
    </row>
    <row r="76" spans="1:4">
      <c r="A76">
        <v>0.86450000000000005</v>
      </c>
      <c r="B76">
        <v>205.6374881065652</v>
      </c>
      <c r="C76">
        <v>2159.511</v>
      </c>
      <c r="D76">
        <v>2718.393</v>
      </c>
    </row>
    <row r="77" spans="1:4">
      <c r="A77">
        <v>0.87617999999999996</v>
      </c>
      <c r="B77">
        <v>208.41579448144623</v>
      </c>
      <c r="C77">
        <v>1947.1030000000001</v>
      </c>
      <c r="D77">
        <v>2624.105</v>
      </c>
    </row>
    <row r="78" spans="1:4">
      <c r="A78">
        <v>0.88787000000000005</v>
      </c>
      <c r="B78">
        <v>211.19647954329213</v>
      </c>
      <c r="C78">
        <v>1744.62</v>
      </c>
      <c r="D78">
        <v>2524.605</v>
      </c>
    </row>
    <row r="79" spans="1:4">
      <c r="A79">
        <v>0.89954999999999996</v>
      </c>
      <c r="B79">
        <v>213.97478591817318</v>
      </c>
      <c r="C79">
        <v>1555.7550000000001</v>
      </c>
      <c r="D79">
        <v>2422.6950000000002</v>
      </c>
    </row>
    <row r="80" spans="1:4">
      <c r="A80">
        <v>0.91122999999999998</v>
      </c>
      <c r="B80">
        <v>216.75309229305427</v>
      </c>
      <c r="C80">
        <v>1387.296</v>
      </c>
      <c r="D80">
        <v>2320.8110000000001</v>
      </c>
    </row>
    <row r="81" spans="1:4">
      <c r="A81">
        <v>0.92291000000000001</v>
      </c>
      <c r="B81">
        <v>219.53139866793532</v>
      </c>
      <c r="C81">
        <v>1238.114</v>
      </c>
      <c r="D81">
        <v>2222.317</v>
      </c>
    </row>
    <row r="82" spans="1:4">
      <c r="A82">
        <v>0.93459999999999999</v>
      </c>
      <c r="B82">
        <v>222.31208372978116</v>
      </c>
      <c r="C82">
        <v>1110.0619999999999</v>
      </c>
      <c r="D82">
        <v>2131.306</v>
      </c>
    </row>
    <row r="83" spans="1:4">
      <c r="A83">
        <v>0.94628000000000001</v>
      </c>
      <c r="B83">
        <v>225.09039010466225</v>
      </c>
      <c r="C83">
        <v>1006.788</v>
      </c>
      <c r="D83">
        <v>2051.4870000000001</v>
      </c>
    </row>
    <row r="84" spans="1:4">
      <c r="A84">
        <v>0.95796000000000003</v>
      </c>
      <c r="B84">
        <v>227.8686964795433</v>
      </c>
      <c r="C84">
        <v>919.71600000000001</v>
      </c>
      <c r="D84">
        <v>1979.4939999999999</v>
      </c>
    </row>
    <row r="85" spans="1:4">
      <c r="A85">
        <v>0.96963999999999995</v>
      </c>
      <c r="B85">
        <v>230.64700285442436</v>
      </c>
      <c r="C85">
        <v>846.39800000000002</v>
      </c>
      <c r="D85">
        <v>1915.893</v>
      </c>
    </row>
    <row r="86" spans="1:4">
      <c r="A86">
        <v>0.98133000000000004</v>
      </c>
      <c r="B86">
        <v>233.42768791627026</v>
      </c>
      <c r="C86">
        <v>797.93200000000002</v>
      </c>
      <c r="D86">
        <v>1869.675</v>
      </c>
    </row>
    <row r="87" spans="1:4">
      <c r="A87">
        <v>0.99300999999999995</v>
      </c>
      <c r="B87">
        <v>236.20599429115131</v>
      </c>
      <c r="C87">
        <v>770.05200000000002</v>
      </c>
      <c r="D87">
        <v>1840.2439999999999</v>
      </c>
    </row>
    <row r="88" spans="1:4">
      <c r="A88">
        <v>1.0046900000000001</v>
      </c>
      <c r="B88">
        <v>238.98430066603237</v>
      </c>
      <c r="C88">
        <v>749.51900000000001</v>
      </c>
      <c r="D88">
        <v>1816.6279999999999</v>
      </c>
    </row>
    <row r="89" spans="1:4">
      <c r="A89">
        <v>1.01637</v>
      </c>
      <c r="B89">
        <v>241.76260704091342</v>
      </c>
      <c r="C89">
        <v>739.81600000000003</v>
      </c>
      <c r="D89">
        <v>1801.008</v>
      </c>
    </row>
    <row r="90" spans="1:4">
      <c r="A90">
        <v>1.02806</v>
      </c>
      <c r="B90">
        <v>244.5432921027593</v>
      </c>
      <c r="C90">
        <v>759.82600000000002</v>
      </c>
      <c r="D90">
        <v>1809.942</v>
      </c>
    </row>
    <row r="91" spans="1:4">
      <c r="A91">
        <v>1.0397400000000001</v>
      </c>
      <c r="B91">
        <v>247.32159847764038</v>
      </c>
      <c r="C91">
        <v>797.36199999999997</v>
      </c>
      <c r="D91">
        <v>1833.133</v>
      </c>
    </row>
    <row r="92" spans="1:4">
      <c r="A92">
        <v>1.05142</v>
      </c>
      <c r="B92">
        <v>250.09990485252143</v>
      </c>
      <c r="C92">
        <v>837.45799999999997</v>
      </c>
      <c r="D92">
        <v>1858.1479999999999</v>
      </c>
    </row>
    <row r="93" spans="1:4">
      <c r="A93">
        <v>1.0630999999999999</v>
      </c>
      <c r="B93">
        <v>252.87821122740246</v>
      </c>
      <c r="C93">
        <v>902.61</v>
      </c>
      <c r="D93">
        <v>1896.47</v>
      </c>
    </row>
    <row r="94" spans="1:4">
      <c r="A94">
        <v>1.0747899999999999</v>
      </c>
      <c r="B94">
        <v>255.6588962892483</v>
      </c>
      <c r="C94">
        <v>1001.287</v>
      </c>
      <c r="D94">
        <v>1950.83</v>
      </c>
    </row>
    <row r="95" spans="1:4">
      <c r="A95">
        <v>1.08647</v>
      </c>
      <c r="B95">
        <v>258.43720266412947</v>
      </c>
      <c r="C95">
        <v>1114.575</v>
      </c>
      <c r="D95">
        <v>2011.8409999999999</v>
      </c>
    </row>
    <row r="96" spans="1:4">
      <c r="A96">
        <v>1.09815</v>
      </c>
      <c r="B96">
        <v>261.2155090390105</v>
      </c>
      <c r="C96">
        <v>1242.248</v>
      </c>
      <c r="D96">
        <v>2077.598</v>
      </c>
    </row>
    <row r="97" spans="1:4">
      <c r="A97">
        <v>1.1098300000000001</v>
      </c>
      <c r="B97">
        <v>263.99381541389153</v>
      </c>
      <c r="C97">
        <v>1406.009</v>
      </c>
      <c r="D97">
        <v>2150.8000000000002</v>
      </c>
    </row>
    <row r="98" spans="1:4">
      <c r="A98">
        <v>1.1215200000000001</v>
      </c>
      <c r="B98">
        <v>266.7745004757374</v>
      </c>
      <c r="C98">
        <v>1602.473</v>
      </c>
      <c r="D98">
        <v>2227.663</v>
      </c>
    </row>
    <row r="99" spans="1:4">
      <c r="A99">
        <v>1.1332</v>
      </c>
      <c r="B99">
        <v>269.55280685061848</v>
      </c>
      <c r="C99">
        <v>1816.5909999999999</v>
      </c>
      <c r="D99">
        <v>2305.6640000000002</v>
      </c>
    </row>
    <row r="100" spans="1:4">
      <c r="A100">
        <v>1.1448799999999999</v>
      </c>
      <c r="B100">
        <v>272.33111322549951</v>
      </c>
      <c r="C100">
        <v>2049.0949999999998</v>
      </c>
      <c r="D100">
        <v>2383.0839999999998</v>
      </c>
    </row>
    <row r="101" spans="1:4">
      <c r="A101">
        <v>1.15656</v>
      </c>
      <c r="B101">
        <v>275.10941960038059</v>
      </c>
      <c r="C101">
        <v>2302.7719999999999</v>
      </c>
      <c r="D101">
        <v>2458.1880000000001</v>
      </c>
    </row>
    <row r="102" spans="1:4">
      <c r="A102">
        <v>1.16825</v>
      </c>
      <c r="B102">
        <v>277.89010466222646</v>
      </c>
      <c r="C102">
        <v>2570.335</v>
      </c>
      <c r="D102">
        <v>2527.8969999999999</v>
      </c>
    </row>
    <row r="103" spans="1:4">
      <c r="A103">
        <v>1.1799299999999999</v>
      </c>
      <c r="B103">
        <v>280.66841103710749</v>
      </c>
      <c r="C103">
        <v>2829.4479999999999</v>
      </c>
      <c r="D103">
        <v>2588.7370000000001</v>
      </c>
    </row>
    <row r="104" spans="1:4">
      <c r="A104">
        <v>1.1916100000000001</v>
      </c>
      <c r="B104">
        <v>283.44671741198863</v>
      </c>
      <c r="C104">
        <v>3069.0729999999999</v>
      </c>
      <c r="D104">
        <v>2640.06</v>
      </c>
    </row>
    <row r="105" spans="1:4">
      <c r="A105">
        <v>1.20329</v>
      </c>
      <c r="B105">
        <v>286.22502378686966</v>
      </c>
      <c r="C105">
        <v>3285.9409999999998</v>
      </c>
      <c r="D105">
        <v>2682.616</v>
      </c>
    </row>
    <row r="106" spans="1:4">
      <c r="A106">
        <v>1.2149799999999999</v>
      </c>
      <c r="B106">
        <v>289.00570884871553</v>
      </c>
      <c r="C106">
        <v>3464.0259999999998</v>
      </c>
      <c r="D106">
        <v>2714.098</v>
      </c>
    </row>
    <row r="107" spans="1:4">
      <c r="A107">
        <v>1.2266600000000001</v>
      </c>
      <c r="B107">
        <v>291.78401522359661</v>
      </c>
      <c r="C107">
        <v>3594.9430000000002</v>
      </c>
      <c r="D107">
        <v>2733.62</v>
      </c>
    </row>
    <row r="108" spans="1:4">
      <c r="A108">
        <v>1.23834</v>
      </c>
      <c r="B108">
        <v>294.56232159847769</v>
      </c>
      <c r="C108">
        <v>3680.5729999999999</v>
      </c>
      <c r="D108">
        <v>2742.0450000000001</v>
      </c>
    </row>
    <row r="109" spans="1:4">
      <c r="A109">
        <v>1.2500199999999999</v>
      </c>
      <c r="B109">
        <v>297.34062797335872</v>
      </c>
      <c r="C109">
        <v>3716.875</v>
      </c>
      <c r="D109">
        <v>2739.0590000000002</v>
      </c>
    </row>
    <row r="110" spans="1:4">
      <c r="A110">
        <v>1.2617100000000001</v>
      </c>
      <c r="B110">
        <v>300.12131303520459</v>
      </c>
      <c r="C110">
        <v>3697.5549999999998</v>
      </c>
      <c r="D110">
        <v>2725.0770000000002</v>
      </c>
    </row>
    <row r="111" spans="1:4">
      <c r="A111">
        <v>1.27339</v>
      </c>
      <c r="B111">
        <v>302.89961941008562</v>
      </c>
      <c r="C111">
        <v>3625.489</v>
      </c>
      <c r="D111">
        <v>2701.1480000000001</v>
      </c>
    </row>
    <row r="112" spans="1:4">
      <c r="A112">
        <v>1.2850699999999999</v>
      </c>
      <c r="B112">
        <v>305.6779257849667</v>
      </c>
      <c r="C112">
        <v>3509.172</v>
      </c>
      <c r="D112">
        <v>2667.5390000000002</v>
      </c>
    </row>
    <row r="113" spans="1:4">
      <c r="A113">
        <v>1.2967500000000001</v>
      </c>
      <c r="B113">
        <v>308.45623215984779</v>
      </c>
      <c r="C113">
        <v>3355.1460000000002</v>
      </c>
      <c r="D113">
        <v>2624.2249999999999</v>
      </c>
    </row>
    <row r="114" spans="1:4">
      <c r="A114">
        <v>1.30844</v>
      </c>
      <c r="B114">
        <v>311.23691722169366</v>
      </c>
      <c r="C114">
        <v>3165.741</v>
      </c>
      <c r="D114">
        <v>2573.1149999999998</v>
      </c>
    </row>
    <row r="115" spans="1:4">
      <c r="A115">
        <v>1.32012</v>
      </c>
      <c r="B115">
        <v>314.01522359657469</v>
      </c>
      <c r="C115">
        <v>2947.1109999999999</v>
      </c>
      <c r="D115">
        <v>2515.6390000000001</v>
      </c>
    </row>
    <row r="116" spans="1:4">
      <c r="A116">
        <v>1.3318000000000001</v>
      </c>
      <c r="B116">
        <v>316.79352997145583</v>
      </c>
      <c r="C116">
        <v>2712.114</v>
      </c>
      <c r="D116">
        <v>2452.5839999999998</v>
      </c>
    </row>
    <row r="117" spans="1:4">
      <c r="A117">
        <v>1.34348</v>
      </c>
      <c r="B117">
        <v>319.57183634633685</v>
      </c>
      <c r="C117">
        <v>2470.61</v>
      </c>
      <c r="D117">
        <v>2385.8359999999998</v>
      </c>
    </row>
    <row r="118" spans="1:4">
      <c r="A118">
        <v>1.35517</v>
      </c>
      <c r="B118">
        <v>322.35252140818272</v>
      </c>
      <c r="C118">
        <v>2229.1170000000002</v>
      </c>
      <c r="D118">
        <v>2318.6190000000001</v>
      </c>
    </row>
    <row r="119" spans="1:4">
      <c r="A119">
        <v>1.3668499999999999</v>
      </c>
      <c r="B119">
        <v>325.13082778306375</v>
      </c>
      <c r="C119">
        <v>1996.1410000000001</v>
      </c>
      <c r="D119">
        <v>2252.2440000000001</v>
      </c>
    </row>
    <row r="120" spans="1:4">
      <c r="A120">
        <v>1.37853</v>
      </c>
      <c r="B120">
        <v>327.90913415794489</v>
      </c>
      <c r="C120">
        <v>1779.1469999999999</v>
      </c>
      <c r="D120">
        <v>2189.3530000000001</v>
      </c>
    </row>
    <row r="121" spans="1:4">
      <c r="A121">
        <v>1.3902099999999999</v>
      </c>
      <c r="B121">
        <v>330.68744053282592</v>
      </c>
      <c r="C121">
        <v>1582.0039999999999</v>
      </c>
      <c r="D121">
        <v>2131.9630000000002</v>
      </c>
    </row>
    <row r="122" spans="1:4">
      <c r="A122">
        <v>1.4018999999999999</v>
      </c>
      <c r="B122">
        <v>333.46812559467173</v>
      </c>
      <c r="C122">
        <v>1405.6769999999999</v>
      </c>
      <c r="D122">
        <v>2082.1689999999999</v>
      </c>
    </row>
    <row r="123" spans="1:4">
      <c r="A123">
        <v>1.4135800000000001</v>
      </c>
      <c r="B123">
        <v>336.24643196955282</v>
      </c>
      <c r="C123">
        <v>1253.8900000000001</v>
      </c>
      <c r="D123">
        <v>2042.2750000000001</v>
      </c>
    </row>
    <row r="124" spans="1:4">
      <c r="A124">
        <v>1.42526</v>
      </c>
      <c r="B124">
        <v>339.02473834443384</v>
      </c>
      <c r="C124">
        <v>1126.5150000000001</v>
      </c>
      <c r="D124">
        <v>2013.481</v>
      </c>
    </row>
    <row r="125" spans="1:4">
      <c r="A125">
        <v>1.4369400000000001</v>
      </c>
      <c r="B125">
        <v>341.80304471931498</v>
      </c>
      <c r="C125">
        <v>1021.581</v>
      </c>
      <c r="D125">
        <v>1996.5340000000001</v>
      </c>
    </row>
    <row r="126" spans="1:4">
      <c r="A126">
        <v>1.44862</v>
      </c>
      <c r="B126">
        <v>344.58135109419601</v>
      </c>
      <c r="C126">
        <v>938.86400000000003</v>
      </c>
      <c r="D126">
        <v>1992.0039999999999</v>
      </c>
    </row>
    <row r="127" spans="1:4">
      <c r="A127">
        <v>1.46031</v>
      </c>
      <c r="B127">
        <v>347.36203615604188</v>
      </c>
      <c r="C127">
        <v>878.39800000000002</v>
      </c>
      <c r="D127">
        <v>2000.92</v>
      </c>
    </row>
    <row r="128" spans="1:4">
      <c r="A128">
        <v>1.4719899999999999</v>
      </c>
      <c r="B128">
        <v>350.14034253092291</v>
      </c>
      <c r="C128">
        <v>838.20600000000002</v>
      </c>
      <c r="D128">
        <v>2022.364</v>
      </c>
    </row>
    <row r="129" spans="1:4">
      <c r="A129">
        <v>1.48367</v>
      </c>
      <c r="B129">
        <v>352.91864890580405</v>
      </c>
      <c r="C129">
        <v>818.40200000000004</v>
      </c>
      <c r="D129">
        <v>2055.9769999999999</v>
      </c>
    </row>
    <row r="130" spans="1:4">
      <c r="A130">
        <v>1.49535</v>
      </c>
      <c r="B130">
        <v>355.69695528068507</v>
      </c>
      <c r="C130">
        <v>818.04700000000003</v>
      </c>
      <c r="D130">
        <v>2101.0329999999999</v>
      </c>
    </row>
    <row r="131" spans="1:4">
      <c r="A131">
        <v>1.5070399999999999</v>
      </c>
      <c r="B131">
        <v>358.47764034253095</v>
      </c>
      <c r="C131">
        <v>838.298</v>
      </c>
      <c r="D131">
        <v>2156.1219999999998</v>
      </c>
    </row>
    <row r="132" spans="1:4">
      <c r="A132">
        <v>1.5187200000000001</v>
      </c>
      <c r="B132">
        <v>361.25594671741203</v>
      </c>
      <c r="C132">
        <v>879.41600000000005</v>
      </c>
      <c r="D132">
        <v>2218.9340000000002</v>
      </c>
    </row>
    <row r="133" spans="1:4">
      <c r="A133">
        <v>1.5304</v>
      </c>
      <c r="B133">
        <v>364.03425309229311</v>
      </c>
      <c r="C133">
        <v>942.173</v>
      </c>
      <c r="D133">
        <v>2287.2579999999998</v>
      </c>
    </row>
    <row r="134" spans="1:4">
      <c r="A134">
        <v>1.5420799999999999</v>
      </c>
      <c r="B134">
        <v>366.81255946717414</v>
      </c>
      <c r="C134">
        <v>1029.54</v>
      </c>
      <c r="D134">
        <v>2358.8249999999998</v>
      </c>
    </row>
    <row r="135" spans="1:4">
      <c r="A135">
        <v>1.5537700000000001</v>
      </c>
      <c r="B135">
        <v>369.59324452902001</v>
      </c>
      <c r="C135">
        <v>1143.665</v>
      </c>
      <c r="D135">
        <v>2429.8969999999999</v>
      </c>
    </row>
    <row r="136" spans="1:4">
      <c r="A136">
        <v>1.56545</v>
      </c>
      <c r="B136">
        <v>372.37155090390104</v>
      </c>
      <c r="C136">
        <v>1288.231</v>
      </c>
      <c r="D136">
        <v>2497.9119999999998</v>
      </c>
    </row>
    <row r="137" spans="1:4">
      <c r="A137">
        <v>1.5771299999999999</v>
      </c>
      <c r="B137">
        <v>375.14985727878212</v>
      </c>
      <c r="C137">
        <v>1463.0350000000001</v>
      </c>
      <c r="D137">
        <v>2560.4290000000001</v>
      </c>
    </row>
    <row r="138" spans="1:4">
      <c r="A138">
        <v>1.5888100000000001</v>
      </c>
      <c r="B138">
        <v>377.9281636536632</v>
      </c>
      <c r="C138">
        <v>1667.999</v>
      </c>
      <c r="D138">
        <v>2614.1410000000001</v>
      </c>
    </row>
    <row r="139" spans="1:4">
      <c r="A139">
        <v>1.6005</v>
      </c>
      <c r="B139">
        <v>380.70884871550908</v>
      </c>
      <c r="C139">
        <v>1904.7909999999999</v>
      </c>
      <c r="D139">
        <v>2657.1480000000001</v>
      </c>
    </row>
    <row r="140" spans="1:4">
      <c r="A140">
        <v>1.6121799999999999</v>
      </c>
      <c r="B140">
        <v>383.4871550903901</v>
      </c>
      <c r="C140">
        <v>2169.5659999999998</v>
      </c>
      <c r="D140">
        <v>2688.2539999999999</v>
      </c>
    </row>
    <row r="141" spans="1:4">
      <c r="A141">
        <v>1.6238600000000001</v>
      </c>
      <c r="B141">
        <v>386.26546146527119</v>
      </c>
      <c r="C141">
        <v>2454.953</v>
      </c>
      <c r="D141">
        <v>2707.299</v>
      </c>
    </row>
    <row r="142" spans="1:4">
      <c r="A142">
        <v>1.63554</v>
      </c>
      <c r="B142">
        <v>389.04376784015227</v>
      </c>
      <c r="C142">
        <v>2746.973</v>
      </c>
      <c r="D142">
        <v>2713.7750000000001</v>
      </c>
    </row>
    <row r="143" spans="1:4">
      <c r="A143">
        <v>1.64723</v>
      </c>
      <c r="B143">
        <v>391.82445290199814</v>
      </c>
      <c r="C143">
        <v>3034.5729999999999</v>
      </c>
      <c r="D143">
        <v>2708.268</v>
      </c>
    </row>
    <row r="144" spans="1:4">
      <c r="A144">
        <v>1.6589100000000001</v>
      </c>
      <c r="B144">
        <v>394.60275927687923</v>
      </c>
      <c r="C144">
        <v>3305.8249999999998</v>
      </c>
      <c r="D144">
        <v>2691.1570000000002</v>
      </c>
    </row>
    <row r="145" spans="1:4">
      <c r="A145">
        <v>1.67059</v>
      </c>
      <c r="B145">
        <v>397.38106565176025</v>
      </c>
      <c r="C145">
        <v>3544.7570000000001</v>
      </c>
      <c r="D145">
        <v>2664.154</v>
      </c>
    </row>
    <row r="146" spans="1:4">
      <c r="A146">
        <v>1.6822699999999999</v>
      </c>
      <c r="B146">
        <v>400.15937202664134</v>
      </c>
      <c r="C146">
        <v>3739.6610000000001</v>
      </c>
      <c r="D146">
        <v>2629.009</v>
      </c>
    </row>
    <row r="147" spans="1:4">
      <c r="A147">
        <v>1.6939599999999999</v>
      </c>
      <c r="B147">
        <v>402.94005708848721</v>
      </c>
      <c r="C147">
        <v>3882.6239999999998</v>
      </c>
      <c r="D147">
        <v>2587.2269999999999</v>
      </c>
    </row>
    <row r="148" spans="1:4">
      <c r="A148">
        <v>1.70564</v>
      </c>
      <c r="B148">
        <v>405.71836346336823</v>
      </c>
      <c r="C148">
        <v>3971.3130000000001</v>
      </c>
      <c r="D148">
        <v>2540.1999999999998</v>
      </c>
    </row>
    <row r="149" spans="1:4">
      <c r="A149">
        <v>1.71732</v>
      </c>
      <c r="B149">
        <v>408.49666983824926</v>
      </c>
      <c r="C149">
        <v>4004.6529999999998</v>
      </c>
      <c r="D149">
        <v>2489.614</v>
      </c>
    </row>
    <row r="150" spans="1:4">
      <c r="A150">
        <v>1.7290000000000001</v>
      </c>
      <c r="B150">
        <v>411.2749762131304</v>
      </c>
      <c r="C150">
        <v>3983.03</v>
      </c>
      <c r="D150">
        <v>2436.8879999999999</v>
      </c>
    </row>
    <row r="151" spans="1:4">
      <c r="A151">
        <v>1.7406900000000001</v>
      </c>
      <c r="B151">
        <v>414.05566127497627</v>
      </c>
      <c r="C151">
        <v>3899.1570000000002</v>
      </c>
      <c r="D151">
        <v>2382.627</v>
      </c>
    </row>
    <row r="152" spans="1:4">
      <c r="A152">
        <v>1.75237</v>
      </c>
      <c r="B152">
        <v>416.8339676498573</v>
      </c>
      <c r="C152">
        <v>3763.5949999999998</v>
      </c>
      <c r="D152">
        <v>2328.4360000000001</v>
      </c>
    </row>
    <row r="153" spans="1:4">
      <c r="A153">
        <v>1.7640499999999999</v>
      </c>
      <c r="B153">
        <v>419.61227402473833</v>
      </c>
      <c r="C153">
        <v>3581.8560000000002</v>
      </c>
      <c r="D153">
        <v>2275.163</v>
      </c>
    </row>
    <row r="154" spans="1:4">
      <c r="A154">
        <v>1.77573</v>
      </c>
      <c r="B154">
        <v>422.39058039961947</v>
      </c>
      <c r="C154">
        <v>3359.4830000000002</v>
      </c>
      <c r="D154">
        <v>2222.846</v>
      </c>
    </row>
    <row r="155" spans="1:4">
      <c r="A155">
        <v>1.78742</v>
      </c>
      <c r="B155">
        <v>425.17126546146528</v>
      </c>
      <c r="C155">
        <v>3105.51</v>
      </c>
      <c r="D155">
        <v>2172.433</v>
      </c>
    </row>
    <row r="156" spans="1:4">
      <c r="A156">
        <v>1.7990999999999999</v>
      </c>
      <c r="B156">
        <v>427.94957183634637</v>
      </c>
      <c r="C156">
        <v>2834.7020000000002</v>
      </c>
      <c r="D156">
        <v>2124.2020000000002</v>
      </c>
    </row>
    <row r="157" spans="1:4">
      <c r="A157">
        <v>1.8107800000000001</v>
      </c>
      <c r="B157">
        <v>430.72787821122745</v>
      </c>
      <c r="C157">
        <v>2558.2330000000002</v>
      </c>
      <c r="D157">
        <v>2079.018</v>
      </c>
    </row>
    <row r="158" spans="1:4">
      <c r="A158">
        <v>1.82246</v>
      </c>
      <c r="B158">
        <v>433.50618458610853</v>
      </c>
      <c r="C158">
        <v>2285.6559999999999</v>
      </c>
      <c r="D158">
        <v>2036.8979999999999</v>
      </c>
    </row>
    <row r="159" spans="1:4">
      <c r="A159">
        <v>1.8341499999999999</v>
      </c>
      <c r="B159">
        <v>436.28686964795435</v>
      </c>
      <c r="C159">
        <v>2029.28</v>
      </c>
      <c r="D159">
        <v>1998.8779999999999</v>
      </c>
    </row>
    <row r="160" spans="1:4">
      <c r="A160">
        <v>1.8458300000000001</v>
      </c>
      <c r="B160">
        <v>439.06517602283543</v>
      </c>
      <c r="C160">
        <v>1795.5029999999999</v>
      </c>
      <c r="D160">
        <v>1965.4639999999999</v>
      </c>
    </row>
    <row r="161" spans="1:4">
      <c r="A161">
        <v>1.85751</v>
      </c>
      <c r="B161">
        <v>441.84348239771646</v>
      </c>
      <c r="C161">
        <v>1588.3810000000001</v>
      </c>
      <c r="D161">
        <v>1936.662</v>
      </c>
    </row>
    <row r="162" spans="1:4">
      <c r="A162">
        <v>1.8691899999999999</v>
      </c>
      <c r="B162">
        <v>444.62178877259754</v>
      </c>
      <c r="C162">
        <v>1411.5930000000001</v>
      </c>
      <c r="D162">
        <v>1912.778</v>
      </c>
    </row>
    <row r="163" spans="1:4">
      <c r="A163">
        <v>1.8808800000000001</v>
      </c>
      <c r="B163">
        <v>447.40247383444341</v>
      </c>
      <c r="C163">
        <v>1263.5830000000001</v>
      </c>
      <c r="D163">
        <v>1894.674</v>
      </c>
    </row>
    <row r="164" spans="1:4">
      <c r="A164">
        <v>1.89256</v>
      </c>
      <c r="B164">
        <v>450.1807802093245</v>
      </c>
      <c r="C164">
        <v>1143.239</v>
      </c>
      <c r="D164">
        <v>1882.0060000000001</v>
      </c>
    </row>
    <row r="165" spans="1:4">
      <c r="A165">
        <v>1.9042399999999999</v>
      </c>
      <c r="B165">
        <v>452.95908658420552</v>
      </c>
      <c r="C165">
        <v>1048.9380000000001</v>
      </c>
      <c r="D165">
        <v>1874.5419999999999</v>
      </c>
    </row>
    <row r="166" spans="1:4">
      <c r="A166">
        <v>1.9159200000000001</v>
      </c>
      <c r="B166">
        <v>455.73739295908661</v>
      </c>
      <c r="C166">
        <v>978.173</v>
      </c>
      <c r="D166">
        <v>1872.17</v>
      </c>
    </row>
    <row r="167" spans="1:4">
      <c r="A167">
        <v>1.92761</v>
      </c>
      <c r="B167">
        <v>458.51807802093248</v>
      </c>
      <c r="C167">
        <v>931.26300000000003</v>
      </c>
      <c r="D167">
        <v>1874.9690000000001</v>
      </c>
    </row>
    <row r="168" spans="1:4">
      <c r="A168">
        <v>1.93929</v>
      </c>
      <c r="B168">
        <v>461.29638439581356</v>
      </c>
      <c r="C168">
        <v>906.56299999999999</v>
      </c>
      <c r="D168">
        <v>1882.4349999999999</v>
      </c>
    </row>
    <row r="169" spans="1:4">
      <c r="A169">
        <v>1.9509700000000001</v>
      </c>
      <c r="B169">
        <v>464.07469077069464</v>
      </c>
      <c r="C169">
        <v>899.92700000000002</v>
      </c>
      <c r="D169">
        <v>1893.32</v>
      </c>
    </row>
    <row r="170" spans="1:4">
      <c r="A170">
        <v>1.96265</v>
      </c>
      <c r="B170">
        <v>466.85299714557567</v>
      </c>
      <c r="C170">
        <v>914.13400000000001</v>
      </c>
      <c r="D170">
        <v>1907.799</v>
      </c>
    </row>
    <row r="171" spans="1:4">
      <c r="A171">
        <v>1.97434</v>
      </c>
      <c r="B171">
        <v>469.63368220742154</v>
      </c>
      <c r="C171">
        <v>948.78399999999999</v>
      </c>
      <c r="D171">
        <v>1925.3689999999999</v>
      </c>
    </row>
    <row r="172" spans="1:4">
      <c r="A172">
        <v>1.9860199999999999</v>
      </c>
      <c r="B172">
        <v>472.41198858230263</v>
      </c>
      <c r="C172">
        <v>998.58199999999999</v>
      </c>
      <c r="D172">
        <v>1944.7339999999999</v>
      </c>
    </row>
    <row r="173" spans="1:4">
      <c r="A173">
        <v>1.9977</v>
      </c>
      <c r="B173">
        <v>475.19029495718365</v>
      </c>
      <c r="C173">
        <v>1068.0170000000001</v>
      </c>
      <c r="D173">
        <v>1965.999</v>
      </c>
    </row>
    <row r="174" spans="1:4">
      <c r="A174">
        <v>2.0093800000000002</v>
      </c>
      <c r="B174">
        <v>477.96860133206474</v>
      </c>
      <c r="C174">
        <v>1161.875</v>
      </c>
      <c r="D174">
        <v>1988.9</v>
      </c>
    </row>
    <row r="175" spans="1:4">
      <c r="A175">
        <v>2.0210699999999999</v>
      </c>
      <c r="B175">
        <v>480.74928639391055</v>
      </c>
      <c r="C175">
        <v>1269.4280000000001</v>
      </c>
      <c r="D175">
        <v>2012.5709999999999</v>
      </c>
    </row>
    <row r="176" spans="1:4">
      <c r="A176">
        <v>2.0327500000000001</v>
      </c>
      <c r="B176">
        <v>483.52759276879164</v>
      </c>
      <c r="C176">
        <v>1383.732</v>
      </c>
      <c r="D176">
        <v>2037.12</v>
      </c>
    </row>
    <row r="177" spans="1:4">
      <c r="A177">
        <v>2.0444300000000002</v>
      </c>
      <c r="B177">
        <v>486.30589914367278</v>
      </c>
      <c r="C177">
        <v>1512.287</v>
      </c>
      <c r="D177">
        <v>2062.9070000000002</v>
      </c>
    </row>
    <row r="178" spans="1:4">
      <c r="A178">
        <v>2.0561099999999999</v>
      </c>
      <c r="B178">
        <v>489.08420551855374</v>
      </c>
      <c r="C178">
        <v>1651.0340000000001</v>
      </c>
      <c r="D178">
        <v>2089.2959999999998</v>
      </c>
    </row>
    <row r="179" spans="1:4">
      <c r="A179">
        <v>2.0678000000000001</v>
      </c>
      <c r="B179">
        <v>491.86489058039967</v>
      </c>
      <c r="C179">
        <v>1789.079</v>
      </c>
      <c r="D179">
        <v>2115.7600000000002</v>
      </c>
    </row>
    <row r="180" spans="1:4">
      <c r="A180">
        <v>2.0794800000000002</v>
      </c>
      <c r="B180">
        <v>494.64319695528076</v>
      </c>
      <c r="C180">
        <v>1917.4490000000001</v>
      </c>
      <c r="D180">
        <v>2142.4969999999998</v>
      </c>
    </row>
    <row r="181" spans="1:4">
      <c r="A181">
        <v>2.0911599999999999</v>
      </c>
      <c r="B181">
        <v>497.42150333016178</v>
      </c>
      <c r="C181">
        <v>2012.789</v>
      </c>
      <c r="D181">
        <v>2170.6170000000002</v>
      </c>
    </row>
    <row r="182" spans="1:4">
      <c r="A182">
        <v>2.10284</v>
      </c>
      <c r="B182">
        <v>500.19980970504287</v>
      </c>
      <c r="C182">
        <v>2103.5630000000001</v>
      </c>
      <c r="D182">
        <v>2198.6819999999998</v>
      </c>
    </row>
    <row r="183" spans="1:4">
      <c r="A183">
        <v>2.1145299999999998</v>
      </c>
      <c r="B183">
        <v>502.98049476688868</v>
      </c>
      <c r="C183">
        <v>2178.5639999999999</v>
      </c>
      <c r="D183">
        <v>2226.2049999999999</v>
      </c>
    </row>
    <row r="184" spans="1:4">
      <c r="A184">
        <v>2.1262099999999999</v>
      </c>
      <c r="B184">
        <v>505.75880114176977</v>
      </c>
      <c r="C184">
        <v>2208.8649999999998</v>
      </c>
      <c r="D184">
        <v>2252.6999999999998</v>
      </c>
    </row>
    <row r="185" spans="1:4">
      <c r="A185">
        <v>2.1378900000000001</v>
      </c>
      <c r="B185">
        <v>508.53710751665085</v>
      </c>
      <c r="C185">
        <v>2201.1</v>
      </c>
      <c r="D185">
        <v>2276.761</v>
      </c>
    </row>
    <row r="186" spans="1:4">
      <c r="A186">
        <v>2.1495700000000002</v>
      </c>
      <c r="B186">
        <v>511.31541389153188</v>
      </c>
      <c r="C186">
        <v>2181.8020000000001</v>
      </c>
      <c r="D186">
        <v>2300.2139999999999</v>
      </c>
    </row>
    <row r="187" spans="1:4">
      <c r="A187">
        <v>2.16126</v>
      </c>
      <c r="B187">
        <v>514.09609895337769</v>
      </c>
      <c r="C187">
        <v>2139.1689999999999</v>
      </c>
      <c r="D187">
        <v>2320.7060000000001</v>
      </c>
    </row>
    <row r="188" spans="1:4">
      <c r="A188">
        <v>2.1729400000000001</v>
      </c>
      <c r="B188">
        <v>516.87440532825894</v>
      </c>
      <c r="C188">
        <v>2065.6509999999998</v>
      </c>
      <c r="D188">
        <v>2335.317</v>
      </c>
    </row>
    <row r="189" spans="1:4">
      <c r="A189">
        <v>2.1846199999999998</v>
      </c>
      <c r="B189">
        <v>519.65271170313986</v>
      </c>
      <c r="C189">
        <v>1976.5889999999999</v>
      </c>
      <c r="D189">
        <v>2344.837</v>
      </c>
    </row>
    <row r="190" spans="1:4">
      <c r="A190">
        <v>2.1962999999999999</v>
      </c>
      <c r="B190">
        <v>522.431018078021</v>
      </c>
      <c r="C190">
        <v>1879.377</v>
      </c>
      <c r="D190">
        <v>2349.875</v>
      </c>
    </row>
    <row r="191" spans="1:4">
      <c r="A191">
        <v>2.2079800000000001</v>
      </c>
      <c r="B191">
        <v>525.20932445290202</v>
      </c>
      <c r="C191">
        <v>1774.675</v>
      </c>
      <c r="D191">
        <v>2348.6190000000001</v>
      </c>
    </row>
    <row r="192" spans="1:4">
      <c r="A192">
        <v>2.2196699999999998</v>
      </c>
      <c r="B192">
        <v>527.99000951474784</v>
      </c>
      <c r="C192">
        <v>1665.2149999999999</v>
      </c>
      <c r="D192">
        <v>2341.6759999999999</v>
      </c>
    </row>
    <row r="193" spans="1:4">
      <c r="A193">
        <v>2.2313499999999999</v>
      </c>
      <c r="B193">
        <v>530.76831588962887</v>
      </c>
      <c r="C193">
        <v>1555.8019999999999</v>
      </c>
      <c r="D193">
        <v>2328.3980000000001</v>
      </c>
    </row>
    <row r="194" spans="1:4">
      <c r="A194">
        <v>2.2430300000000001</v>
      </c>
      <c r="B194">
        <v>533.54662226451001</v>
      </c>
      <c r="C194">
        <v>1452.01</v>
      </c>
      <c r="D194">
        <v>2308.098</v>
      </c>
    </row>
    <row r="195" spans="1:4">
      <c r="A195">
        <v>2.2547100000000002</v>
      </c>
      <c r="B195">
        <v>536.32492863939115</v>
      </c>
      <c r="C195">
        <v>1355.0340000000001</v>
      </c>
      <c r="D195">
        <v>2284.085</v>
      </c>
    </row>
    <row r="196" spans="1:4">
      <c r="A196">
        <v>2.2664</v>
      </c>
      <c r="B196">
        <v>539.10561370123696</v>
      </c>
      <c r="C196">
        <v>1266.5609999999999</v>
      </c>
      <c r="D196">
        <v>2257.3760000000002</v>
      </c>
    </row>
    <row r="197" spans="1:4">
      <c r="A197">
        <v>2.2780800000000001</v>
      </c>
      <c r="B197">
        <v>541.8839200761181</v>
      </c>
      <c r="C197">
        <v>1189.3040000000001</v>
      </c>
      <c r="D197">
        <v>2227.88</v>
      </c>
    </row>
    <row r="198" spans="1:4">
      <c r="A198">
        <v>2.2897599999999998</v>
      </c>
      <c r="B198">
        <v>544.66222645099901</v>
      </c>
      <c r="C198">
        <v>1123.0530000000001</v>
      </c>
      <c r="D198">
        <v>2197.1779999999999</v>
      </c>
    </row>
    <row r="199" spans="1:4">
      <c r="A199">
        <v>2.3014399999999999</v>
      </c>
      <c r="B199">
        <v>547.44053282588015</v>
      </c>
      <c r="C199">
        <v>1069.4559999999999</v>
      </c>
      <c r="D199">
        <v>2166.9090000000001</v>
      </c>
    </row>
    <row r="200" spans="1:4">
      <c r="A200">
        <v>2.3131300000000001</v>
      </c>
      <c r="B200">
        <v>550.22121788772608</v>
      </c>
      <c r="C200">
        <v>1031.7840000000001</v>
      </c>
      <c r="D200">
        <v>2138.3820000000001</v>
      </c>
    </row>
    <row r="201" spans="1:4">
      <c r="A201">
        <v>2.3248099999999998</v>
      </c>
      <c r="B201">
        <v>552.999524262607</v>
      </c>
      <c r="C201">
        <v>1007.908</v>
      </c>
      <c r="D201">
        <v>2113.605</v>
      </c>
    </row>
    <row r="202" spans="1:4">
      <c r="A202">
        <v>2.33649</v>
      </c>
      <c r="B202">
        <v>555.77783063748814</v>
      </c>
      <c r="C202">
        <v>998.14800000000002</v>
      </c>
      <c r="D202">
        <v>2093.1469999999999</v>
      </c>
    </row>
    <row r="203" spans="1:4">
      <c r="A203">
        <v>2.3481700000000001</v>
      </c>
      <c r="B203">
        <v>558.55613701236928</v>
      </c>
      <c r="C203">
        <v>1005.601</v>
      </c>
      <c r="D203">
        <v>2077.5479999999998</v>
      </c>
    </row>
    <row r="204" spans="1:4">
      <c r="A204">
        <v>2.3598599999999998</v>
      </c>
      <c r="B204">
        <v>561.33682207421498</v>
      </c>
      <c r="C204">
        <v>1030.895</v>
      </c>
      <c r="D204">
        <v>2067.9560000000001</v>
      </c>
    </row>
    <row r="205" spans="1:4">
      <c r="A205">
        <v>2.37154</v>
      </c>
      <c r="B205">
        <v>564.11512844909612</v>
      </c>
      <c r="C205">
        <v>1074.153</v>
      </c>
      <c r="D205">
        <v>2064.4250000000002</v>
      </c>
    </row>
    <row r="206" spans="1:4">
      <c r="A206">
        <v>2.3832200000000001</v>
      </c>
      <c r="B206">
        <v>566.89343482397726</v>
      </c>
      <c r="C206">
        <v>1135.934</v>
      </c>
      <c r="D206">
        <v>2067.64</v>
      </c>
    </row>
    <row r="207" spans="1:4">
      <c r="A207">
        <v>2.3948999999999998</v>
      </c>
      <c r="B207">
        <v>569.67174119885817</v>
      </c>
      <c r="C207">
        <v>1219.251</v>
      </c>
      <c r="D207">
        <v>2077.848</v>
      </c>
    </row>
    <row r="208" spans="1:4">
      <c r="A208">
        <v>2.40659</v>
      </c>
      <c r="B208">
        <v>572.4524262607041</v>
      </c>
      <c r="C208">
        <v>1324.7380000000001</v>
      </c>
      <c r="D208">
        <v>2094.65</v>
      </c>
    </row>
    <row r="209" spans="1:4">
      <c r="A209">
        <v>2.4182700000000001</v>
      </c>
      <c r="B209">
        <v>575.23073263558524</v>
      </c>
      <c r="C209">
        <v>1452.3820000000001</v>
      </c>
      <c r="D209">
        <v>2117.8270000000002</v>
      </c>
    </row>
    <row r="210" spans="1:4">
      <c r="A210">
        <v>2.4299499999999998</v>
      </c>
      <c r="B210">
        <v>578.00903901046615</v>
      </c>
      <c r="C210">
        <v>1601.279</v>
      </c>
      <c r="D210">
        <v>2146.5329999999999</v>
      </c>
    </row>
    <row r="211" spans="1:4">
      <c r="A211">
        <v>2.44163</v>
      </c>
      <c r="B211">
        <v>580.78734538534729</v>
      </c>
      <c r="C211">
        <v>1771.6990000000001</v>
      </c>
      <c r="D211">
        <v>2181.0880000000002</v>
      </c>
    </row>
    <row r="212" spans="1:4">
      <c r="A212">
        <v>2.4533200000000002</v>
      </c>
      <c r="B212">
        <v>583.56803044719322</v>
      </c>
      <c r="C212">
        <v>1959.385</v>
      </c>
      <c r="D212">
        <v>2219.9349999999999</v>
      </c>
    </row>
    <row r="213" spans="1:4">
      <c r="A213">
        <v>2.4649999999999999</v>
      </c>
      <c r="B213">
        <v>586.34633682207425</v>
      </c>
      <c r="C213">
        <v>2160.578</v>
      </c>
      <c r="D213">
        <v>2262.4989999999998</v>
      </c>
    </row>
    <row r="214" spans="1:4">
      <c r="A214">
        <v>2.47668</v>
      </c>
      <c r="B214">
        <v>589.12464319695539</v>
      </c>
      <c r="C214">
        <v>2368.9430000000002</v>
      </c>
      <c r="D214">
        <v>2307.2429999999999</v>
      </c>
    </row>
    <row r="215" spans="1:4">
      <c r="A215">
        <v>2.4883600000000001</v>
      </c>
      <c r="B215">
        <v>591.90294957183642</v>
      </c>
      <c r="C215">
        <v>2577.1999999999998</v>
      </c>
      <c r="D215">
        <v>2352.8850000000002</v>
      </c>
    </row>
    <row r="216" spans="1:4">
      <c r="A216">
        <v>2.5000499999999999</v>
      </c>
      <c r="B216">
        <v>594.68363463368223</v>
      </c>
      <c r="C216">
        <v>2776.0940000000001</v>
      </c>
      <c r="D216">
        <v>2397.9409999999998</v>
      </c>
    </row>
    <row r="217" spans="1:4">
      <c r="A217">
        <v>2.51173</v>
      </c>
      <c r="B217">
        <v>597.46194100856326</v>
      </c>
      <c r="C217">
        <v>2954.4</v>
      </c>
      <c r="D217">
        <v>2440.6779999999999</v>
      </c>
    </row>
    <row r="218" spans="1:4">
      <c r="A218">
        <v>2.5234100000000002</v>
      </c>
      <c r="B218">
        <v>600.2402473834444</v>
      </c>
      <c r="C218">
        <v>3100.569</v>
      </c>
      <c r="D218">
        <v>2479.2040000000002</v>
      </c>
    </row>
    <row r="219" spans="1:4">
      <c r="A219">
        <v>2.5350899999999998</v>
      </c>
      <c r="B219">
        <v>603.01855375832531</v>
      </c>
      <c r="C219">
        <v>3212.3090000000002</v>
      </c>
      <c r="D219">
        <v>2512.2629999999999</v>
      </c>
    </row>
    <row r="220" spans="1:4">
      <c r="A220">
        <v>2.54678</v>
      </c>
      <c r="B220">
        <v>605.79923882017124</v>
      </c>
      <c r="C220">
        <v>3282.9270000000001</v>
      </c>
      <c r="D220">
        <v>2538.0740000000001</v>
      </c>
    </row>
    <row r="221" spans="1:4">
      <c r="A221">
        <v>2.5584600000000002</v>
      </c>
      <c r="B221">
        <v>608.57754519505238</v>
      </c>
      <c r="C221">
        <v>3307.65</v>
      </c>
      <c r="D221">
        <v>2555.319</v>
      </c>
    </row>
    <row r="222" spans="1:4">
      <c r="A222">
        <v>2.5701399999999999</v>
      </c>
      <c r="B222">
        <v>611.35585156993341</v>
      </c>
      <c r="C222">
        <v>3284.4009999999998</v>
      </c>
      <c r="D222">
        <v>2562.7649999999999</v>
      </c>
    </row>
    <row r="223" spans="1:4">
      <c r="A223">
        <v>2.58182</v>
      </c>
      <c r="B223">
        <v>614.13415794481455</v>
      </c>
      <c r="C223">
        <v>3212.462</v>
      </c>
      <c r="D223">
        <v>2559.5819999999999</v>
      </c>
    </row>
    <row r="224" spans="1:4">
      <c r="A224">
        <v>2.5935100000000002</v>
      </c>
      <c r="B224">
        <v>616.91484300666048</v>
      </c>
      <c r="C224">
        <v>3095.6660000000002</v>
      </c>
      <c r="D224">
        <v>2545.5250000000001</v>
      </c>
    </row>
    <row r="225" spans="1:4">
      <c r="A225">
        <v>2.6051899999999999</v>
      </c>
      <c r="B225">
        <v>619.69314938154139</v>
      </c>
      <c r="C225">
        <v>2941.404</v>
      </c>
      <c r="D225">
        <v>2521.625</v>
      </c>
    </row>
    <row r="226" spans="1:4">
      <c r="A226">
        <v>2.61687</v>
      </c>
      <c r="B226">
        <v>622.47145575642253</v>
      </c>
      <c r="C226">
        <v>2755.8739999999998</v>
      </c>
      <c r="D226">
        <v>2486.777</v>
      </c>
    </row>
    <row r="227" spans="1:4">
      <c r="A227">
        <v>2.6285500000000002</v>
      </c>
      <c r="B227">
        <v>625.24976213130356</v>
      </c>
      <c r="C227">
        <v>2545.58</v>
      </c>
      <c r="D227">
        <v>2442.5880000000002</v>
      </c>
    </row>
    <row r="228" spans="1:4">
      <c r="A228">
        <v>2.6402399999999999</v>
      </c>
      <c r="B228">
        <v>628.03044719314937</v>
      </c>
      <c r="C228">
        <v>2321.1129999999998</v>
      </c>
      <c r="D228">
        <v>2390.2600000000002</v>
      </c>
    </row>
    <row r="229" spans="1:4">
      <c r="A229">
        <v>2.6519200000000001</v>
      </c>
      <c r="B229">
        <v>630.80875356803051</v>
      </c>
      <c r="C229">
        <v>2094.9090000000001</v>
      </c>
      <c r="D229">
        <v>2332.3440000000001</v>
      </c>
    </row>
    <row r="230" spans="1:4">
      <c r="A230">
        <v>2.6636000000000002</v>
      </c>
      <c r="B230">
        <v>633.58705994291165</v>
      </c>
      <c r="C230">
        <v>1873.961</v>
      </c>
      <c r="D230">
        <v>2270.4659999999999</v>
      </c>
    </row>
    <row r="231" spans="1:4">
      <c r="A231">
        <v>2.6752799999999999</v>
      </c>
      <c r="B231">
        <v>636.36536631779256</v>
      </c>
      <c r="C231">
        <v>1663.3869999999999</v>
      </c>
      <c r="D231">
        <v>2205.6190000000001</v>
      </c>
    </row>
    <row r="232" spans="1:4">
      <c r="A232">
        <v>2.6869700000000001</v>
      </c>
      <c r="B232">
        <v>639.14605137963849</v>
      </c>
      <c r="C232">
        <v>1469.855</v>
      </c>
      <c r="D232">
        <v>2140.3449999999998</v>
      </c>
    </row>
    <row r="233" spans="1:4">
      <c r="A233">
        <v>2.6986500000000002</v>
      </c>
      <c r="B233">
        <v>641.92435775451963</v>
      </c>
      <c r="C233">
        <v>1295.7370000000001</v>
      </c>
      <c r="D233">
        <v>2076.62</v>
      </c>
    </row>
    <row r="234" spans="1:4">
      <c r="A234">
        <v>2.7103299999999999</v>
      </c>
      <c r="B234">
        <v>644.70266412940055</v>
      </c>
      <c r="C234">
        <v>1142.432</v>
      </c>
      <c r="D234">
        <v>2016.35</v>
      </c>
    </row>
    <row r="235" spans="1:4">
      <c r="A235">
        <v>2.72201</v>
      </c>
      <c r="B235">
        <v>647.48097050428169</v>
      </c>
      <c r="C235">
        <v>1010.167</v>
      </c>
      <c r="D235">
        <v>1960.6880000000001</v>
      </c>
    </row>
    <row r="236" spans="1:4">
      <c r="A236">
        <v>2.7336999999999998</v>
      </c>
      <c r="B236">
        <v>650.2616555661275</v>
      </c>
      <c r="C236">
        <v>898.57899999999995</v>
      </c>
      <c r="D236">
        <v>1910.6210000000001</v>
      </c>
    </row>
    <row r="237" spans="1:4">
      <c r="A237">
        <v>2.7453799999999999</v>
      </c>
      <c r="B237">
        <v>653.03996194100853</v>
      </c>
      <c r="C237">
        <v>805.29899999999998</v>
      </c>
      <c r="D237">
        <v>1867.4059999999999</v>
      </c>
    </row>
    <row r="238" spans="1:4">
      <c r="A238">
        <v>2.7570600000000001</v>
      </c>
      <c r="B238">
        <v>655.81826831588978</v>
      </c>
      <c r="C238">
        <v>729.53300000000002</v>
      </c>
      <c r="D238">
        <v>1832.414</v>
      </c>
    </row>
    <row r="239" spans="1:4">
      <c r="A239">
        <v>2.7687400000000002</v>
      </c>
      <c r="B239">
        <v>658.59657469077081</v>
      </c>
      <c r="C239">
        <v>670.04200000000003</v>
      </c>
      <c r="D239">
        <v>1805.779</v>
      </c>
    </row>
    <row r="240" spans="1:4">
      <c r="A240">
        <v>2.78043</v>
      </c>
      <c r="B240">
        <v>661.37725975261662</v>
      </c>
      <c r="C240">
        <v>625.24400000000003</v>
      </c>
      <c r="D240">
        <v>1787.575</v>
      </c>
    </row>
    <row r="241" spans="1:4">
      <c r="A241">
        <v>2.7921100000000001</v>
      </c>
      <c r="B241">
        <v>664.15556612749776</v>
      </c>
      <c r="C241">
        <v>594.28800000000001</v>
      </c>
      <c r="D241">
        <v>1778.6289999999999</v>
      </c>
    </row>
    <row r="242" spans="1:4">
      <c r="A242">
        <v>2.8037899999999998</v>
      </c>
      <c r="B242">
        <v>666.93387250237868</v>
      </c>
      <c r="C242">
        <v>576.13499999999999</v>
      </c>
      <c r="D242">
        <v>1778.713</v>
      </c>
    </row>
    <row r="243" spans="1:4">
      <c r="A243">
        <v>2.8154699999999999</v>
      </c>
      <c r="B243">
        <v>669.7121788772597</v>
      </c>
      <c r="C243">
        <v>570.04200000000003</v>
      </c>
      <c r="D243">
        <v>1788.7249999999999</v>
      </c>
    </row>
    <row r="244" spans="1:4">
      <c r="A244">
        <v>2.8271600000000001</v>
      </c>
      <c r="B244">
        <v>672.49286393910563</v>
      </c>
      <c r="C244">
        <v>575.96299999999997</v>
      </c>
      <c r="D244">
        <v>1807.3589999999999</v>
      </c>
    </row>
    <row r="245" spans="1:4">
      <c r="A245">
        <v>2.8388399999999998</v>
      </c>
      <c r="B245">
        <v>675.27117031398666</v>
      </c>
      <c r="C245">
        <v>594.72400000000005</v>
      </c>
      <c r="D245">
        <v>1834.9290000000001</v>
      </c>
    </row>
    <row r="246" spans="1:4">
      <c r="A246">
        <v>2.8505199999999999</v>
      </c>
      <c r="B246">
        <v>678.04947668886768</v>
      </c>
      <c r="C246">
        <v>626.84799999999996</v>
      </c>
      <c r="D246">
        <v>1870.7539999999999</v>
      </c>
    </row>
    <row r="247" spans="1:4">
      <c r="A247">
        <v>2.8622000000000001</v>
      </c>
      <c r="B247">
        <v>680.82778306374894</v>
      </c>
      <c r="C247">
        <v>672.245</v>
      </c>
      <c r="D247">
        <v>1914.0329999999999</v>
      </c>
    </row>
    <row r="248" spans="1:4">
      <c r="A248">
        <v>2.8738899999999998</v>
      </c>
      <c r="B248">
        <v>683.60846812559475</v>
      </c>
      <c r="C248">
        <v>731.66399999999999</v>
      </c>
      <c r="D248">
        <v>1964.0609999999999</v>
      </c>
    </row>
    <row r="249" spans="1:4">
      <c r="A249">
        <v>2.88557</v>
      </c>
      <c r="B249">
        <v>686.38677450047578</v>
      </c>
      <c r="C249">
        <v>807.25300000000004</v>
      </c>
      <c r="D249">
        <v>2019.357</v>
      </c>
    </row>
    <row r="250" spans="1:4">
      <c r="A250">
        <v>2.8972500000000001</v>
      </c>
      <c r="B250">
        <v>689.16508087535692</v>
      </c>
      <c r="C250">
        <v>898.78200000000004</v>
      </c>
      <c r="D250">
        <v>2079.0540000000001</v>
      </c>
    </row>
    <row r="251" spans="1:4">
      <c r="A251">
        <v>2.9089299999999998</v>
      </c>
      <c r="B251">
        <v>691.94338725023783</v>
      </c>
      <c r="C251">
        <v>1003.298</v>
      </c>
      <c r="D251">
        <v>2141.5219999999999</v>
      </c>
    </row>
    <row r="252" spans="1:4">
      <c r="A252">
        <v>2.9206099999999999</v>
      </c>
      <c r="B252">
        <v>694.72169362511897</v>
      </c>
      <c r="C252">
        <v>1121.578</v>
      </c>
      <c r="D252">
        <v>2204.4670000000001</v>
      </c>
    </row>
    <row r="253" spans="1:4">
      <c r="A253">
        <v>2.9323000000000001</v>
      </c>
      <c r="B253">
        <v>697.5023786869649</v>
      </c>
      <c r="C253">
        <v>1252.9870000000001</v>
      </c>
      <c r="D253">
        <v>2266.65</v>
      </c>
    </row>
    <row r="254" spans="1:4">
      <c r="A254">
        <v>2.9439799999999998</v>
      </c>
      <c r="B254">
        <v>700.28068506184582</v>
      </c>
      <c r="C254">
        <v>1391.2080000000001</v>
      </c>
      <c r="D254">
        <v>2327.9830000000002</v>
      </c>
    </row>
    <row r="255" spans="1:4">
      <c r="A255">
        <v>2.95566</v>
      </c>
      <c r="B255">
        <v>703.05899143672696</v>
      </c>
      <c r="C255">
        <v>1527.5409999999999</v>
      </c>
      <c r="D255">
        <v>2385.098</v>
      </c>
    </row>
    <row r="256" spans="1:4">
      <c r="A256">
        <v>2.9673400000000001</v>
      </c>
      <c r="B256">
        <v>705.8372978116081</v>
      </c>
      <c r="C256">
        <v>1658.1510000000001</v>
      </c>
      <c r="D256">
        <v>2436.5970000000002</v>
      </c>
    </row>
    <row r="257" spans="1:4">
      <c r="A257">
        <v>2.9790299999999998</v>
      </c>
      <c r="B257">
        <v>708.61798287345391</v>
      </c>
      <c r="C257">
        <v>1779.885</v>
      </c>
      <c r="D257">
        <v>2483.0549999999998</v>
      </c>
    </row>
    <row r="258" spans="1:4">
      <c r="A258">
        <v>2.99071</v>
      </c>
      <c r="B258">
        <v>711.39628924833494</v>
      </c>
      <c r="C258">
        <v>1882.652</v>
      </c>
      <c r="D258">
        <v>2522.654</v>
      </c>
    </row>
    <row r="259" spans="1:4">
      <c r="A259">
        <v>3.0023900000000001</v>
      </c>
      <c r="B259">
        <v>714.17459562321608</v>
      </c>
      <c r="C259">
        <v>1955.768</v>
      </c>
      <c r="D259">
        <v>2553.3919999999998</v>
      </c>
    </row>
    <row r="260" spans="1:4">
      <c r="A260">
        <v>3.0140699999999998</v>
      </c>
      <c r="B260">
        <v>716.95290199809699</v>
      </c>
      <c r="C260">
        <v>2006.547</v>
      </c>
      <c r="D260">
        <v>2576.2150000000001</v>
      </c>
    </row>
    <row r="261" spans="1:4">
      <c r="A261">
        <v>3.02576</v>
      </c>
      <c r="B261">
        <v>719.73358705994292</v>
      </c>
      <c r="C261">
        <v>2025.4949999999999</v>
      </c>
      <c r="D261">
        <v>2590.0120000000002</v>
      </c>
    </row>
    <row r="262" spans="1:4">
      <c r="A262">
        <v>3.0374400000000001</v>
      </c>
      <c r="B262">
        <v>722.51189343482406</v>
      </c>
      <c r="C262">
        <v>2008.9110000000001</v>
      </c>
      <c r="D262">
        <v>2595.4859999999999</v>
      </c>
    </row>
    <row r="263" spans="1:4">
      <c r="A263">
        <v>3.0491199999999998</v>
      </c>
      <c r="B263">
        <v>725.29019980970497</v>
      </c>
      <c r="C263">
        <v>1977.777</v>
      </c>
      <c r="D263">
        <v>2595.3910000000001</v>
      </c>
    </row>
    <row r="264" spans="1:4">
      <c r="A264">
        <v>3.0608</v>
      </c>
      <c r="B264">
        <v>728.06850618458623</v>
      </c>
      <c r="C264">
        <v>1930.0250000000001</v>
      </c>
      <c r="D264">
        <v>2586.4540000000002</v>
      </c>
    </row>
    <row r="265" spans="1:4">
      <c r="A265">
        <v>3.0724900000000002</v>
      </c>
      <c r="B265">
        <v>730.84919124643216</v>
      </c>
      <c r="C265">
        <v>1856.242</v>
      </c>
      <c r="D265">
        <v>2568.4340000000002</v>
      </c>
    </row>
    <row r="266" spans="1:4">
      <c r="A266">
        <v>3.0841699999999999</v>
      </c>
      <c r="B266">
        <v>733.62749762131307</v>
      </c>
      <c r="C266">
        <v>1777.162</v>
      </c>
      <c r="D266">
        <v>2547.585</v>
      </c>
    </row>
    <row r="267" spans="1:4">
      <c r="A267">
        <v>3.09585</v>
      </c>
      <c r="B267">
        <v>736.40580399619421</v>
      </c>
      <c r="C267">
        <v>1696.74</v>
      </c>
      <c r="D267">
        <v>2524.83</v>
      </c>
    </row>
    <row r="268" spans="1:4">
      <c r="A268">
        <v>3.1075300000000001</v>
      </c>
      <c r="B268">
        <v>739.18411037107523</v>
      </c>
      <c r="C268">
        <v>1615.308</v>
      </c>
      <c r="D268">
        <v>2495.0549999999998</v>
      </c>
    </row>
    <row r="269" spans="1:4">
      <c r="A269">
        <v>3.1192199999999999</v>
      </c>
      <c r="B269">
        <v>741.96479543292105</v>
      </c>
      <c r="C269">
        <v>1538.643</v>
      </c>
      <c r="D269">
        <v>2462.0659999999998</v>
      </c>
    </row>
    <row r="270" spans="1:4">
      <c r="A270">
        <v>3.1309</v>
      </c>
      <c r="B270">
        <v>744.74310180780208</v>
      </c>
      <c r="C270">
        <v>1462.865</v>
      </c>
      <c r="D270">
        <v>2429.3040000000001</v>
      </c>
    </row>
    <row r="271" spans="1:4">
      <c r="A271">
        <v>3.1425800000000002</v>
      </c>
      <c r="B271">
        <v>747.52140818268322</v>
      </c>
      <c r="C271">
        <v>1394.6659999999999</v>
      </c>
      <c r="D271">
        <v>2397.3020000000001</v>
      </c>
    </row>
    <row r="272" spans="1:4">
      <c r="A272">
        <v>3.1542599999999998</v>
      </c>
      <c r="B272">
        <v>750.29971455756424</v>
      </c>
      <c r="C272">
        <v>1344.662</v>
      </c>
      <c r="D272">
        <v>2366.866</v>
      </c>
    </row>
    <row r="273" spans="1:4">
      <c r="A273">
        <v>3.16595</v>
      </c>
      <c r="B273">
        <v>753.08039961941006</v>
      </c>
      <c r="C273">
        <v>1299.3900000000001</v>
      </c>
      <c r="D273">
        <v>2336.473</v>
      </c>
    </row>
    <row r="274" spans="1:4">
      <c r="A274">
        <v>3.1776300000000002</v>
      </c>
      <c r="B274">
        <v>755.85870599429131</v>
      </c>
      <c r="C274">
        <v>1258.3209999999999</v>
      </c>
      <c r="D274">
        <v>2307.2080000000001</v>
      </c>
    </row>
    <row r="275" spans="1:4">
      <c r="A275">
        <v>3.1893099999999999</v>
      </c>
      <c r="B275">
        <v>758.63701236917223</v>
      </c>
      <c r="C275">
        <v>1229.7929999999999</v>
      </c>
      <c r="D275">
        <v>2282.194</v>
      </c>
    </row>
    <row r="276" spans="1:4">
      <c r="A276">
        <v>3.20099</v>
      </c>
      <c r="B276">
        <v>761.41531874405337</v>
      </c>
      <c r="C276">
        <v>1218.8920000000001</v>
      </c>
      <c r="D276">
        <v>2262.9070000000002</v>
      </c>
    </row>
    <row r="277" spans="1:4">
      <c r="A277">
        <v>3.2126800000000002</v>
      </c>
      <c r="B277">
        <v>764.1960038058993</v>
      </c>
      <c r="C277">
        <v>1213.3520000000001</v>
      </c>
      <c r="D277">
        <v>2246.2260000000001</v>
      </c>
    </row>
    <row r="278" spans="1:4">
      <c r="A278">
        <v>3.2243599999999999</v>
      </c>
      <c r="B278">
        <v>766.97431018078021</v>
      </c>
      <c r="C278">
        <v>1214.979</v>
      </c>
      <c r="D278">
        <v>2231.855</v>
      </c>
    </row>
    <row r="279" spans="1:4">
      <c r="A279">
        <v>3.23604</v>
      </c>
      <c r="B279">
        <v>769.75261655566135</v>
      </c>
      <c r="C279">
        <v>1231.0920000000001</v>
      </c>
      <c r="D279">
        <v>2222.9670000000001</v>
      </c>
    </row>
    <row r="280" spans="1:4">
      <c r="A280">
        <v>3.2477200000000002</v>
      </c>
      <c r="B280">
        <v>772.53092293054237</v>
      </c>
      <c r="C280">
        <v>1260.5260000000001</v>
      </c>
      <c r="D280">
        <v>2218.721</v>
      </c>
    </row>
    <row r="281" spans="1:4">
      <c r="A281">
        <v>3.2594099999999999</v>
      </c>
      <c r="B281">
        <v>775.31160799238819</v>
      </c>
      <c r="C281">
        <v>1299.3440000000001</v>
      </c>
      <c r="D281">
        <v>2218.4540000000002</v>
      </c>
    </row>
    <row r="282" spans="1:4">
      <c r="A282">
        <v>3.2710900000000001</v>
      </c>
      <c r="B282">
        <v>778.08991436726933</v>
      </c>
      <c r="C282">
        <v>1351.6949999999999</v>
      </c>
      <c r="D282">
        <v>2222.6979999999999</v>
      </c>
    </row>
    <row r="283" spans="1:4">
      <c r="A283">
        <v>3.2827700000000002</v>
      </c>
      <c r="B283">
        <v>780.86822074215047</v>
      </c>
      <c r="C283">
        <v>1414.4290000000001</v>
      </c>
      <c r="D283">
        <v>2230.723</v>
      </c>
    </row>
    <row r="284" spans="1:4">
      <c r="A284">
        <v>3.2944499999999999</v>
      </c>
      <c r="B284">
        <v>783.64652711703138</v>
      </c>
      <c r="C284">
        <v>1488.1990000000001</v>
      </c>
      <c r="D284">
        <v>2241.826</v>
      </c>
    </row>
    <row r="285" spans="1:4">
      <c r="A285">
        <v>3.3061400000000001</v>
      </c>
      <c r="B285">
        <v>786.42721217887731</v>
      </c>
      <c r="C285">
        <v>1573.3710000000001</v>
      </c>
      <c r="D285">
        <v>2256.4659999999999</v>
      </c>
    </row>
    <row r="286" spans="1:4">
      <c r="A286">
        <v>3.3178200000000002</v>
      </c>
      <c r="B286">
        <v>789.20551855375845</v>
      </c>
      <c r="C286">
        <v>1670.9490000000001</v>
      </c>
      <c r="D286">
        <v>2274.9029999999998</v>
      </c>
    </row>
    <row r="287" spans="1:4">
      <c r="A287">
        <v>3.3294999999999999</v>
      </c>
      <c r="B287">
        <v>791.98382492863936</v>
      </c>
      <c r="C287">
        <v>1779.855</v>
      </c>
      <c r="D287">
        <v>2296.7820000000002</v>
      </c>
    </row>
    <row r="288" spans="1:4">
      <c r="A288">
        <v>3.34118</v>
      </c>
      <c r="B288">
        <v>794.7621313035205</v>
      </c>
      <c r="C288">
        <v>1891.643</v>
      </c>
      <c r="D288">
        <v>2319.6909999999998</v>
      </c>
    </row>
    <row r="289" spans="1:4">
      <c r="A289">
        <v>3.3528699999999998</v>
      </c>
      <c r="B289">
        <v>797.54281636536632</v>
      </c>
      <c r="C289">
        <v>2006.567</v>
      </c>
      <c r="D289">
        <v>2345.0790000000002</v>
      </c>
    </row>
    <row r="290" spans="1:4">
      <c r="A290">
        <v>3.3645499999999999</v>
      </c>
      <c r="B290">
        <v>800.32112274024746</v>
      </c>
      <c r="C290">
        <v>2129.1329999999998</v>
      </c>
      <c r="D290">
        <v>2372.2910000000002</v>
      </c>
    </row>
    <row r="291" spans="1:4">
      <c r="A291">
        <v>3.3762300000000001</v>
      </c>
      <c r="B291">
        <v>803.0994291151286</v>
      </c>
      <c r="C291">
        <v>2251.498</v>
      </c>
      <c r="D291">
        <v>2400.578</v>
      </c>
    </row>
    <row r="292" spans="1:4">
      <c r="A292">
        <v>3.3879100000000002</v>
      </c>
      <c r="B292">
        <v>805.87773549000963</v>
      </c>
      <c r="C292">
        <v>2365.663</v>
      </c>
      <c r="D292">
        <v>2429.2109999999998</v>
      </c>
    </row>
    <row r="293" spans="1:4">
      <c r="A293">
        <v>3.3996</v>
      </c>
      <c r="B293">
        <v>808.65842055185544</v>
      </c>
      <c r="C293">
        <v>2477.7849999999999</v>
      </c>
      <c r="D293">
        <v>2458.6799999999998</v>
      </c>
    </row>
    <row r="294" spans="1:4">
      <c r="A294">
        <v>3.4112800000000001</v>
      </c>
      <c r="B294">
        <v>811.43672692673647</v>
      </c>
      <c r="C294">
        <v>2583.654</v>
      </c>
      <c r="D294">
        <v>2487.201</v>
      </c>
    </row>
    <row r="295" spans="1:4">
      <c r="A295">
        <v>3.4229599999999998</v>
      </c>
      <c r="B295">
        <v>814.2150333016175</v>
      </c>
      <c r="C295">
        <v>2677.8330000000001</v>
      </c>
      <c r="D295">
        <v>2513.6489999999999</v>
      </c>
    </row>
    <row r="296" spans="1:4">
      <c r="A296">
        <v>3.4346399999999999</v>
      </c>
      <c r="B296">
        <v>816.99333967649852</v>
      </c>
      <c r="C296">
        <v>2760.6610000000001</v>
      </c>
      <c r="D296">
        <v>2538.58</v>
      </c>
    </row>
    <row r="297" spans="1:4">
      <c r="A297">
        <v>3.4463300000000001</v>
      </c>
      <c r="B297">
        <v>819.77402473834445</v>
      </c>
      <c r="C297">
        <v>2828.3719999999998</v>
      </c>
      <c r="D297">
        <v>2561.1309999999999</v>
      </c>
    </row>
    <row r="298" spans="1:4">
      <c r="A298">
        <v>3.4580099999999998</v>
      </c>
      <c r="B298">
        <v>822.55233111322548</v>
      </c>
      <c r="C298">
        <v>2881.5219999999999</v>
      </c>
      <c r="D298">
        <v>2578.5970000000002</v>
      </c>
    </row>
    <row r="299" spans="1:4">
      <c r="A299">
        <v>3.4696899999999999</v>
      </c>
      <c r="B299">
        <v>825.33063748810662</v>
      </c>
      <c r="C299">
        <v>2913.127</v>
      </c>
      <c r="D299">
        <v>2590.8580000000002</v>
      </c>
    </row>
    <row r="300" spans="1:4">
      <c r="A300">
        <v>3.4813700000000001</v>
      </c>
      <c r="B300">
        <v>828.10894386298776</v>
      </c>
      <c r="C300">
        <v>2925.4960000000001</v>
      </c>
      <c r="D300">
        <v>2598.3760000000002</v>
      </c>
    </row>
    <row r="301" spans="1:4">
      <c r="A301">
        <v>3.4930599999999998</v>
      </c>
      <c r="B301">
        <v>830.88962892483357</v>
      </c>
      <c r="C301">
        <v>2914.44</v>
      </c>
      <c r="D301">
        <v>2598.672</v>
      </c>
    </row>
    <row r="302" spans="1:4">
      <c r="A302">
        <v>3.50474</v>
      </c>
      <c r="B302">
        <v>833.6679352997146</v>
      </c>
      <c r="C302">
        <v>2880.8319999999999</v>
      </c>
      <c r="D302">
        <v>2591.7080000000001</v>
      </c>
    </row>
    <row r="303" spans="1:4">
      <c r="A303">
        <v>3.5164200000000001</v>
      </c>
      <c r="B303">
        <v>836.44624167459574</v>
      </c>
      <c r="C303">
        <v>2820.66</v>
      </c>
      <c r="D303">
        <v>2576.971</v>
      </c>
    </row>
    <row r="304" spans="1:4">
      <c r="A304">
        <v>3.5280999999999998</v>
      </c>
      <c r="B304">
        <v>839.22454804947665</v>
      </c>
      <c r="C304">
        <v>2734.3939999999998</v>
      </c>
      <c r="D304">
        <v>2555.723</v>
      </c>
    </row>
    <row r="305" spans="1:4">
      <c r="A305">
        <v>3.53979</v>
      </c>
      <c r="B305">
        <v>842.00523311132258</v>
      </c>
      <c r="C305">
        <v>2622.877</v>
      </c>
      <c r="D305">
        <v>2526.9630000000002</v>
      </c>
    </row>
    <row r="306" spans="1:4">
      <c r="A306">
        <v>3.5514700000000001</v>
      </c>
      <c r="B306">
        <v>844.78353948620361</v>
      </c>
      <c r="C306">
        <v>2488.7510000000002</v>
      </c>
      <c r="D306">
        <v>2490.6680000000001</v>
      </c>
    </row>
    <row r="307" spans="1:4">
      <c r="A307">
        <v>3.5631499999999998</v>
      </c>
      <c r="B307">
        <v>847.56184586108475</v>
      </c>
      <c r="C307">
        <v>2335.3580000000002</v>
      </c>
      <c r="D307">
        <v>2448.482</v>
      </c>
    </row>
    <row r="308" spans="1:4">
      <c r="A308">
        <v>3.57483</v>
      </c>
      <c r="B308">
        <v>850.34015223596577</v>
      </c>
      <c r="C308">
        <v>2168.8270000000002</v>
      </c>
      <c r="D308">
        <v>2401.886</v>
      </c>
    </row>
    <row r="309" spans="1:4">
      <c r="A309">
        <v>3.5865200000000002</v>
      </c>
      <c r="B309">
        <v>853.1208372978117</v>
      </c>
      <c r="C309">
        <v>1997.482</v>
      </c>
      <c r="D309">
        <v>2352.212</v>
      </c>
    </row>
    <row r="310" spans="1:4">
      <c r="A310">
        <v>3.5981999999999998</v>
      </c>
      <c r="B310">
        <v>855.89914367269273</v>
      </c>
      <c r="C310">
        <v>1823.1759999999999</v>
      </c>
      <c r="D310">
        <v>2299.6309999999999</v>
      </c>
    </row>
    <row r="311" spans="1:4">
      <c r="A311">
        <v>3.60988</v>
      </c>
      <c r="B311">
        <v>858.67745004757376</v>
      </c>
      <c r="C311">
        <v>1651.865</v>
      </c>
      <c r="D311">
        <v>2245.4</v>
      </c>
    </row>
    <row r="312" spans="1:4">
      <c r="A312">
        <v>3.6215600000000001</v>
      </c>
      <c r="B312">
        <v>861.4557564224549</v>
      </c>
      <c r="C312">
        <v>1490.2280000000001</v>
      </c>
      <c r="D312">
        <v>2191.6080000000002</v>
      </c>
    </row>
    <row r="313" spans="1:4">
      <c r="A313">
        <v>3.6332399999999998</v>
      </c>
      <c r="B313">
        <v>864.23406279733581</v>
      </c>
      <c r="C313">
        <v>1343.03</v>
      </c>
      <c r="D313">
        <v>2139.13</v>
      </c>
    </row>
    <row r="314" spans="1:4">
      <c r="A314">
        <v>3.64493</v>
      </c>
      <c r="B314">
        <v>867.01474785918174</v>
      </c>
      <c r="C314">
        <v>1213.0830000000001</v>
      </c>
      <c r="D314">
        <v>2089.0369999999998</v>
      </c>
    </row>
    <row r="315" spans="1:4">
      <c r="A315">
        <v>3.6566100000000001</v>
      </c>
      <c r="B315">
        <v>869.79305423406288</v>
      </c>
      <c r="C315">
        <v>1100.4829999999999</v>
      </c>
      <c r="D315">
        <v>2041.125</v>
      </c>
    </row>
    <row r="316" spans="1:4">
      <c r="A316">
        <v>3.6682899999999998</v>
      </c>
      <c r="B316">
        <v>872.57136060894391</v>
      </c>
      <c r="C316">
        <v>1005.649</v>
      </c>
      <c r="D316">
        <v>1996.7470000000001</v>
      </c>
    </row>
    <row r="317" spans="1:4">
      <c r="A317">
        <v>3.67997</v>
      </c>
      <c r="B317">
        <v>875.34966698382505</v>
      </c>
      <c r="C317">
        <v>928.71</v>
      </c>
      <c r="D317">
        <v>1956.2449999999999</v>
      </c>
    </row>
    <row r="318" spans="1:4">
      <c r="A318">
        <v>3.6916600000000002</v>
      </c>
      <c r="B318">
        <v>878.13035204567086</v>
      </c>
      <c r="C318">
        <v>869.447</v>
      </c>
      <c r="D318">
        <v>1920.24</v>
      </c>
    </row>
    <row r="319" spans="1:4">
      <c r="A319">
        <v>3.7033399999999999</v>
      </c>
      <c r="B319">
        <v>880.90865842055189</v>
      </c>
      <c r="C319">
        <v>826.54499999999996</v>
      </c>
      <c r="D319">
        <v>1888.5170000000001</v>
      </c>
    </row>
    <row r="320" spans="1:4">
      <c r="A320">
        <v>3.71502</v>
      </c>
      <c r="B320">
        <v>883.68696479543291</v>
      </c>
      <c r="C320">
        <v>798.16</v>
      </c>
      <c r="D320">
        <v>1861.076</v>
      </c>
    </row>
    <row r="321" spans="1:4">
      <c r="A321">
        <v>3.7267000000000001</v>
      </c>
      <c r="B321">
        <v>886.46527117031405</v>
      </c>
      <c r="C321">
        <v>784.36599999999999</v>
      </c>
      <c r="D321">
        <v>1838.607</v>
      </c>
    </row>
    <row r="322" spans="1:4">
      <c r="A322">
        <v>3.7383899999999999</v>
      </c>
      <c r="B322">
        <v>889.24595623215987</v>
      </c>
      <c r="C322">
        <v>783.779</v>
      </c>
      <c r="D322">
        <v>1821.5160000000001</v>
      </c>
    </row>
    <row r="323" spans="1:4">
      <c r="A323">
        <v>3.75007</v>
      </c>
      <c r="B323">
        <v>892.0242626070409</v>
      </c>
      <c r="C323">
        <v>795.31899999999996</v>
      </c>
      <c r="D323">
        <v>1810.252</v>
      </c>
    </row>
    <row r="324" spans="1:4">
      <c r="A324">
        <v>3.7617500000000001</v>
      </c>
      <c r="B324">
        <v>894.80256898192215</v>
      </c>
      <c r="C324">
        <v>819.66700000000003</v>
      </c>
      <c r="D324">
        <v>1804.7460000000001</v>
      </c>
    </row>
    <row r="325" spans="1:4">
      <c r="A325">
        <v>3.7734299999999998</v>
      </c>
      <c r="B325">
        <v>897.58087535680306</v>
      </c>
      <c r="C325">
        <v>855.61699999999996</v>
      </c>
      <c r="D325">
        <v>1805.866</v>
      </c>
    </row>
    <row r="326" spans="1:4">
      <c r="A326">
        <v>3.78512</v>
      </c>
      <c r="B326">
        <v>900.36156041864899</v>
      </c>
      <c r="C326">
        <v>904.14800000000002</v>
      </c>
      <c r="D326">
        <v>1813.6679999999999</v>
      </c>
    </row>
    <row r="327" spans="1:4">
      <c r="A327">
        <v>3.7968000000000002</v>
      </c>
      <c r="B327">
        <v>903.13986679353013</v>
      </c>
      <c r="C327">
        <v>965.69200000000001</v>
      </c>
      <c r="D327">
        <v>1828.874</v>
      </c>
    </row>
    <row r="328" spans="1:4">
      <c r="A328">
        <v>3.8084799999999999</v>
      </c>
      <c r="B328">
        <v>905.91817316841104</v>
      </c>
      <c r="C328">
        <v>1040.8489999999999</v>
      </c>
      <c r="D328">
        <v>1851.9359999999999</v>
      </c>
    </row>
    <row r="329" spans="1:4">
      <c r="A329">
        <v>3.82016</v>
      </c>
      <c r="B329">
        <v>908.69647954329218</v>
      </c>
      <c r="C329">
        <v>1130.443</v>
      </c>
      <c r="D329">
        <v>1882.287</v>
      </c>
    </row>
    <row r="330" spans="1:4">
      <c r="A330">
        <v>3.8318500000000002</v>
      </c>
      <c r="B330">
        <v>911.47716460513811</v>
      </c>
      <c r="C330">
        <v>1233.386</v>
      </c>
      <c r="D330">
        <v>1919.797</v>
      </c>
    </row>
    <row r="331" spans="1:4">
      <c r="A331">
        <v>3.8435299999999999</v>
      </c>
      <c r="B331">
        <v>914.25547098001903</v>
      </c>
      <c r="C331">
        <v>1352.5329999999999</v>
      </c>
      <c r="D331">
        <v>1965.71</v>
      </c>
    </row>
    <row r="332" spans="1:4">
      <c r="A332">
        <v>3.85521</v>
      </c>
      <c r="B332">
        <v>917.03377735490005</v>
      </c>
      <c r="C332">
        <v>1484.3630000000001</v>
      </c>
      <c r="D332">
        <v>2019.0630000000001</v>
      </c>
    </row>
    <row r="333" spans="1:4">
      <c r="A333">
        <v>3.8668900000000002</v>
      </c>
      <c r="B333">
        <v>919.81208372978131</v>
      </c>
      <c r="C333">
        <v>1629.607</v>
      </c>
      <c r="D333">
        <v>2078.5039999999999</v>
      </c>
    </row>
    <row r="334" spans="1:4">
      <c r="A334">
        <v>3.8785799999999999</v>
      </c>
      <c r="B334">
        <v>922.59276879162712</v>
      </c>
      <c r="C334">
        <v>1786.67</v>
      </c>
      <c r="D334">
        <v>2143.4279999999999</v>
      </c>
    </row>
    <row r="335" spans="1:4">
      <c r="A335">
        <v>3.8902600000000001</v>
      </c>
      <c r="B335">
        <v>925.37107516650815</v>
      </c>
      <c r="C335">
        <v>1952.5540000000001</v>
      </c>
      <c r="D335">
        <v>2213.3850000000002</v>
      </c>
    </row>
    <row r="336" spans="1:4">
      <c r="A336">
        <v>3.9019400000000002</v>
      </c>
      <c r="B336">
        <v>928.14938154138929</v>
      </c>
      <c r="C336">
        <v>2123.3519999999999</v>
      </c>
      <c r="D336">
        <v>2286.451</v>
      </c>
    </row>
    <row r="337" spans="1:4">
      <c r="A337">
        <v>3.9136199999999999</v>
      </c>
      <c r="B337">
        <v>930.9276879162702</v>
      </c>
      <c r="C337">
        <v>2293.1089999999999</v>
      </c>
      <c r="D337">
        <v>2361.2460000000001</v>
      </c>
    </row>
    <row r="338" spans="1:4">
      <c r="A338">
        <v>3.9253100000000001</v>
      </c>
      <c r="B338">
        <v>933.70837297811613</v>
      </c>
      <c r="C338">
        <v>2459.3359999999998</v>
      </c>
      <c r="D338">
        <v>2435.3420000000001</v>
      </c>
    </row>
    <row r="339" spans="1:4">
      <c r="A339">
        <v>3.9369900000000002</v>
      </c>
      <c r="B339">
        <v>936.48667935299727</v>
      </c>
      <c r="C339">
        <v>2613.165</v>
      </c>
      <c r="D339">
        <v>2507.4090000000001</v>
      </c>
    </row>
    <row r="340" spans="1:4">
      <c r="A340">
        <v>3.9486699999999999</v>
      </c>
      <c r="B340">
        <v>939.26498572787818</v>
      </c>
      <c r="C340">
        <v>2747.5250000000001</v>
      </c>
      <c r="D340">
        <v>2576.067</v>
      </c>
    </row>
    <row r="341" spans="1:4">
      <c r="A341">
        <v>3.96035</v>
      </c>
      <c r="B341">
        <v>942.04329210275944</v>
      </c>
      <c r="C341">
        <v>2865.596</v>
      </c>
      <c r="D341">
        <v>2638.165</v>
      </c>
    </row>
    <row r="342" spans="1:4">
      <c r="A342">
        <v>3.9720399999999998</v>
      </c>
      <c r="B342">
        <v>944.82397716460525</v>
      </c>
      <c r="C342">
        <v>2958.8449999999998</v>
      </c>
      <c r="D342">
        <v>2692.777</v>
      </c>
    </row>
    <row r="343" spans="1:4">
      <c r="A343">
        <v>3.9837199999999999</v>
      </c>
      <c r="B343">
        <v>947.60228353948628</v>
      </c>
      <c r="C343">
        <v>3011.9879999999998</v>
      </c>
      <c r="D343">
        <v>2739.471</v>
      </c>
    </row>
    <row r="344" spans="1:4">
      <c r="A344">
        <v>3.9954000000000001</v>
      </c>
      <c r="B344">
        <v>950.38058991436731</v>
      </c>
      <c r="C344">
        <v>3023.0770000000002</v>
      </c>
      <c r="D344">
        <v>2775.52</v>
      </c>
    </row>
    <row r="345" spans="1:4">
      <c r="A345">
        <v>4.0070800000000002</v>
      </c>
      <c r="B345">
        <v>953.15889628924845</v>
      </c>
      <c r="C345">
        <v>3004.4940000000001</v>
      </c>
      <c r="D345">
        <v>2799.4960000000001</v>
      </c>
    </row>
    <row r="346" spans="1:4">
      <c r="A346">
        <v>4.01877</v>
      </c>
      <c r="B346">
        <v>955.93958135109426</v>
      </c>
      <c r="C346">
        <v>2953.9920000000002</v>
      </c>
      <c r="D346">
        <v>2814.9259999999999</v>
      </c>
    </row>
    <row r="347" spans="1:4">
      <c r="A347">
        <v>4.0304500000000001</v>
      </c>
      <c r="B347">
        <v>958.71788772597529</v>
      </c>
      <c r="C347">
        <v>2861.087</v>
      </c>
      <c r="D347">
        <v>2819.8240000000001</v>
      </c>
    </row>
    <row r="348" spans="1:4">
      <c r="A348">
        <v>4.0421300000000002</v>
      </c>
      <c r="B348">
        <v>961.49619410085643</v>
      </c>
      <c r="C348">
        <v>2726.03</v>
      </c>
      <c r="D348">
        <v>2811.0450000000001</v>
      </c>
    </row>
    <row r="349" spans="1:4">
      <c r="A349">
        <v>4.0538100000000004</v>
      </c>
      <c r="B349">
        <v>964.27450047573745</v>
      </c>
      <c r="C349">
        <v>2568.0700000000002</v>
      </c>
      <c r="D349">
        <v>2790.886</v>
      </c>
    </row>
    <row r="350" spans="1:4">
      <c r="A350">
        <v>4.0655000000000001</v>
      </c>
      <c r="B350">
        <v>967.05518553758327</v>
      </c>
      <c r="C350">
        <v>2394.319</v>
      </c>
      <c r="D350">
        <v>2760.623</v>
      </c>
    </row>
    <row r="351" spans="1:4">
      <c r="A351">
        <v>4.0771800000000002</v>
      </c>
      <c r="B351">
        <v>969.83349191246452</v>
      </c>
      <c r="C351">
        <v>2198.8429999999998</v>
      </c>
      <c r="D351">
        <v>2718.1750000000002</v>
      </c>
    </row>
    <row r="352" spans="1:4">
      <c r="A352">
        <v>4.0888600000000004</v>
      </c>
      <c r="B352">
        <v>972.61179828734555</v>
      </c>
      <c r="C352">
        <v>1997.037</v>
      </c>
      <c r="D352">
        <v>2667.1370000000002</v>
      </c>
    </row>
    <row r="353" spans="1:4">
      <c r="A353">
        <v>4.1005399999999996</v>
      </c>
      <c r="B353">
        <v>975.39010466222646</v>
      </c>
      <c r="C353">
        <v>1805.8109999999999</v>
      </c>
      <c r="D353">
        <v>2609.7579999999998</v>
      </c>
    </row>
    <row r="354" spans="1:4">
      <c r="A354">
        <v>4.1122300000000003</v>
      </c>
      <c r="B354">
        <v>978.17078972407251</v>
      </c>
      <c r="C354">
        <v>1624.2070000000001</v>
      </c>
      <c r="D354">
        <v>2542.61</v>
      </c>
    </row>
    <row r="355" spans="1:4">
      <c r="A355">
        <v>4.1239100000000004</v>
      </c>
      <c r="B355">
        <v>980.94909609895353</v>
      </c>
      <c r="C355">
        <v>1445.9839999999999</v>
      </c>
      <c r="D355">
        <v>2467.6260000000002</v>
      </c>
    </row>
    <row r="356" spans="1:4">
      <c r="A356">
        <v>4.1355899999999997</v>
      </c>
      <c r="B356">
        <v>983.72740247383445</v>
      </c>
      <c r="C356">
        <v>1276.181</v>
      </c>
      <c r="D356">
        <v>2391.48</v>
      </c>
    </row>
    <row r="357" spans="1:4">
      <c r="A357">
        <v>4.1472699999999998</v>
      </c>
      <c r="B357">
        <v>986.50570884871547</v>
      </c>
      <c r="C357">
        <v>1137.1489999999999</v>
      </c>
      <c r="D357">
        <v>2317.6680000000001</v>
      </c>
    </row>
    <row r="358" spans="1:4">
      <c r="A358">
        <v>4.1589600000000004</v>
      </c>
      <c r="B358">
        <v>989.28639391056151</v>
      </c>
      <c r="C358">
        <v>1019.091</v>
      </c>
      <c r="D358">
        <v>2242.5140000000001</v>
      </c>
    </row>
    <row r="359" spans="1:4">
      <c r="A359">
        <v>4.1706399999999997</v>
      </c>
      <c r="B359">
        <v>992.06470028544243</v>
      </c>
      <c r="C359">
        <v>908.05700000000002</v>
      </c>
      <c r="D359">
        <v>2166.817</v>
      </c>
    </row>
    <row r="360" spans="1:4">
      <c r="A360">
        <v>4.1823199999999998</v>
      </c>
      <c r="B360">
        <v>994.84300666032357</v>
      </c>
      <c r="C360">
        <v>799.35</v>
      </c>
      <c r="D360">
        <v>2092.175000000000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zoomScale="85" zoomScaleNormal="85" zoomScalePageLayoutView="85" workbookViewId="0">
      <selection activeCell="J14" sqref="J14"/>
    </sheetView>
  </sheetViews>
  <sheetFormatPr baseColWidth="10" defaultRowHeight="14" x14ac:dyDescent="0"/>
  <cols>
    <col min="1" max="1" width="12.1640625" bestFit="1" customWidth="1"/>
    <col min="8" max="8" width="44.83203125" bestFit="1" customWidth="1"/>
  </cols>
  <sheetData>
    <row r="1" spans="1:8" ht="19" thickBot="1">
      <c r="A1" s="38" t="s">
        <v>939</v>
      </c>
      <c r="G1" s="38" t="s">
        <v>940</v>
      </c>
    </row>
    <row r="2" spans="1:8">
      <c r="H2" s="27" t="s">
        <v>842</v>
      </c>
    </row>
    <row r="3" spans="1:8">
      <c r="A3" s="1" t="s">
        <v>837</v>
      </c>
      <c r="B3" s="1" t="s">
        <v>838</v>
      </c>
      <c r="C3" s="1" t="s">
        <v>839</v>
      </c>
      <c r="D3" s="1" t="s">
        <v>840</v>
      </c>
      <c r="E3" s="1" t="s">
        <v>841</v>
      </c>
      <c r="H3" s="28">
        <v>5.0898964763350225</v>
      </c>
    </row>
    <row r="4" spans="1:8">
      <c r="A4">
        <v>0.26285999999999998</v>
      </c>
      <c r="B4">
        <v>1.2967500000000001</v>
      </c>
      <c r="C4">
        <v>1.03389</v>
      </c>
      <c r="D4">
        <v>4.2499999999999991</v>
      </c>
      <c r="E4">
        <v>243.26823529411766</v>
      </c>
      <c r="H4" s="28">
        <v>4.7774588850127291</v>
      </c>
    </row>
    <row r="5" spans="1:8">
      <c r="A5">
        <v>0.32127</v>
      </c>
      <c r="B5">
        <v>1.2967500000000001</v>
      </c>
      <c r="C5">
        <v>0.97548000000000012</v>
      </c>
      <c r="D5">
        <v>4.25</v>
      </c>
      <c r="E5">
        <v>229.52470588235298</v>
      </c>
      <c r="H5" s="28">
        <v>5.3712566460210409</v>
      </c>
    </row>
    <row r="6" spans="1:8">
      <c r="A6">
        <v>0.33295000000000002</v>
      </c>
      <c r="B6">
        <v>1.37853</v>
      </c>
      <c r="C6">
        <v>1.04558</v>
      </c>
      <c r="D6">
        <v>4.2499999999999991</v>
      </c>
      <c r="E6">
        <v>246.01882352941178</v>
      </c>
      <c r="H6" s="28">
        <v>4.4366403024399279</v>
      </c>
    </row>
    <row r="7" spans="1:8">
      <c r="A7">
        <v>0.40888999999999998</v>
      </c>
      <c r="B7">
        <v>1.3843700000000001</v>
      </c>
      <c r="C7">
        <v>0.97548000000000012</v>
      </c>
      <c r="D7">
        <v>4.25</v>
      </c>
      <c r="E7">
        <v>229.52470588235298</v>
      </c>
      <c r="H7" s="28">
        <v>3.2037530662807163</v>
      </c>
    </row>
    <row r="8" spans="1:8">
      <c r="A8">
        <v>0.33878999999999998</v>
      </c>
      <c r="B8">
        <v>1.26755</v>
      </c>
      <c r="C8">
        <v>0.92876000000000003</v>
      </c>
      <c r="D8">
        <v>4.3333333333333321</v>
      </c>
      <c r="E8">
        <v>214.3292307692308</v>
      </c>
      <c r="H8" s="28">
        <v>4.3670227883188666</v>
      </c>
    </row>
    <row r="9" spans="1:8">
      <c r="A9">
        <v>0.36799999999999999</v>
      </c>
      <c r="B9">
        <v>1.4135800000000001</v>
      </c>
      <c r="C9">
        <v>1.0455800000000002</v>
      </c>
      <c r="D9">
        <v>4.333333333333333</v>
      </c>
      <c r="E9">
        <v>241.28769230769237</v>
      </c>
      <c r="H9" s="28">
        <v>3.5031919793968869</v>
      </c>
    </row>
    <row r="10" spans="1:8">
      <c r="A10">
        <v>0.18692</v>
      </c>
      <c r="B10">
        <v>1.1215200000000001</v>
      </c>
      <c r="C10">
        <v>0.9346000000000001</v>
      </c>
      <c r="D10">
        <v>4.25</v>
      </c>
      <c r="E10">
        <v>219.90588235294121</v>
      </c>
      <c r="H10" s="28">
        <v>4.1660518518929788</v>
      </c>
    </row>
    <row r="11" spans="1:8">
      <c r="A11">
        <v>0.28621999999999997</v>
      </c>
      <c r="B11">
        <v>1.2149799999999999</v>
      </c>
      <c r="C11">
        <v>0.92876000000000003</v>
      </c>
      <c r="D11">
        <v>4.2499999999999991</v>
      </c>
      <c r="E11">
        <v>218.53176470588238</v>
      </c>
      <c r="H11" s="28">
        <v>4.525375795055556</v>
      </c>
    </row>
    <row r="12" spans="1:8">
      <c r="A12">
        <v>0.24532999999999999</v>
      </c>
      <c r="B12">
        <v>1.1916100000000001</v>
      </c>
      <c r="C12">
        <v>0.94628000000000001</v>
      </c>
      <c r="D12">
        <v>4.25</v>
      </c>
      <c r="E12">
        <v>222.65411764705883</v>
      </c>
      <c r="H12" s="28">
        <v>4.5849361455912234</v>
      </c>
    </row>
    <row r="13" spans="1:8">
      <c r="A13">
        <v>0.25701000000000002</v>
      </c>
      <c r="B13">
        <v>1.15656</v>
      </c>
      <c r="C13">
        <v>0.89955000000000007</v>
      </c>
      <c r="D13">
        <v>4.25</v>
      </c>
      <c r="E13">
        <v>211.65882352941179</v>
      </c>
      <c r="H13" s="28">
        <v>4.8131965780120076</v>
      </c>
    </row>
    <row r="14" spans="1:8">
      <c r="A14">
        <v>0.36215999999999998</v>
      </c>
      <c r="B14">
        <v>1.2266600000000001</v>
      </c>
      <c r="C14">
        <v>0.86450000000000005</v>
      </c>
      <c r="D14">
        <v>4.2499999999999991</v>
      </c>
      <c r="E14">
        <v>203.41176470588238</v>
      </c>
      <c r="H14" s="28">
        <v>4.5770446351579395</v>
      </c>
    </row>
    <row r="15" spans="1:8">
      <c r="A15">
        <v>0.19275999999999999</v>
      </c>
      <c r="B15">
        <v>1.2149799999999999</v>
      </c>
      <c r="C15">
        <v>1.0222199999999999</v>
      </c>
      <c r="D15">
        <v>4.25</v>
      </c>
      <c r="E15">
        <v>240.52235294117645</v>
      </c>
      <c r="H15" s="28">
        <v>4.6685568436891476</v>
      </c>
    </row>
    <row r="16" spans="1:8">
      <c r="A16">
        <v>0.41472999999999999</v>
      </c>
      <c r="B16">
        <v>1.42526</v>
      </c>
      <c r="C16">
        <v>1.0105299999999999</v>
      </c>
      <c r="D16">
        <v>4.25</v>
      </c>
      <c r="E16">
        <v>237.77176470588236</v>
      </c>
      <c r="H16" s="28">
        <v>4.421213544406398</v>
      </c>
    </row>
    <row r="17" spans="1:8">
      <c r="A17">
        <v>0.36799999999999999</v>
      </c>
      <c r="B17">
        <v>1.4719899999999999</v>
      </c>
      <c r="C17">
        <v>1.10399</v>
      </c>
      <c r="D17">
        <v>4.333333333333333</v>
      </c>
      <c r="E17">
        <v>254.76692307692312</v>
      </c>
      <c r="H17" s="28">
        <v>3.7352633138301297</v>
      </c>
    </row>
    <row r="18" spans="1:8">
      <c r="A18">
        <v>0.23949000000000001</v>
      </c>
      <c r="B18">
        <v>1.2500199999999999</v>
      </c>
      <c r="C18">
        <v>1.0105299999999999</v>
      </c>
      <c r="D18">
        <v>4.333333333333333</v>
      </c>
      <c r="E18">
        <v>233.19923076923078</v>
      </c>
      <c r="H18" s="28">
        <v>4.2675684233243256</v>
      </c>
    </row>
    <row r="19" spans="1:8">
      <c r="A19">
        <v>0.30958999999999998</v>
      </c>
      <c r="B19">
        <v>1.3902099999999999</v>
      </c>
      <c r="C19">
        <v>1.0806199999999999</v>
      </c>
      <c r="D19">
        <v>4.333333333333333</v>
      </c>
      <c r="E19">
        <v>249.37384615384613</v>
      </c>
      <c r="H19" s="28">
        <v>3.5736411344773016</v>
      </c>
    </row>
    <row r="20" spans="1:8">
      <c r="A20">
        <v>0.18107999999999999</v>
      </c>
      <c r="B20">
        <v>1.1273599999999999</v>
      </c>
      <c r="C20">
        <v>0.9462799999999999</v>
      </c>
      <c r="D20">
        <v>4.333333333333333</v>
      </c>
      <c r="E20">
        <v>218.37230769230766</v>
      </c>
      <c r="H20" s="28">
        <v>2.7208822367999708</v>
      </c>
    </row>
    <row r="21" spans="1:8">
      <c r="A21">
        <v>0.26285999999999998</v>
      </c>
      <c r="B21">
        <v>1.2617100000000001</v>
      </c>
      <c r="C21">
        <v>0.99885000000000013</v>
      </c>
      <c r="D21">
        <v>4.333333333333333</v>
      </c>
      <c r="E21">
        <v>230.50384615384621</v>
      </c>
      <c r="H21" s="28">
        <v>4.0679906496745666</v>
      </c>
    </row>
    <row r="22" spans="1:8">
      <c r="A22">
        <v>0.21586</v>
      </c>
      <c r="B22">
        <v>1.371</v>
      </c>
      <c r="C22">
        <v>1.1551400000000001</v>
      </c>
      <c r="D22">
        <v>4.333333333333333</v>
      </c>
      <c r="E22">
        <v>266.57076923076926</v>
      </c>
      <c r="H22" s="28">
        <v>4.0237153351565782</v>
      </c>
    </row>
    <row r="23" spans="1:8">
      <c r="A23">
        <v>0.32086999999999999</v>
      </c>
      <c r="B23">
        <v>1.3068299999999999</v>
      </c>
      <c r="C23">
        <v>0.98595999999999995</v>
      </c>
      <c r="D23">
        <v>4.333333333333333</v>
      </c>
      <c r="E23">
        <v>227.52923076923076</v>
      </c>
      <c r="H23" s="28">
        <v>4.726183169509512</v>
      </c>
    </row>
    <row r="24" spans="1:8">
      <c r="A24">
        <v>0.22753000000000001</v>
      </c>
      <c r="B24">
        <v>1.3360000000000001</v>
      </c>
      <c r="C24">
        <v>1.1084700000000001</v>
      </c>
      <c r="D24">
        <v>4.333333333333333</v>
      </c>
      <c r="E24">
        <v>255.80076923076928</v>
      </c>
      <c r="H24" s="28">
        <v>4.5467908852240138</v>
      </c>
    </row>
    <row r="25" spans="1:8">
      <c r="A25">
        <v>0.35599999999999998</v>
      </c>
      <c r="B25">
        <v>1.2723599999999999</v>
      </c>
      <c r="C25">
        <v>0.91635999999999995</v>
      </c>
      <c r="D25">
        <v>4.2080000000000002</v>
      </c>
      <c r="E25">
        <v>217.76615969581746</v>
      </c>
      <c r="H25" s="28">
        <v>4.3221586940305219</v>
      </c>
    </row>
    <row r="26" spans="1:8">
      <c r="A26">
        <v>0.33622000000000002</v>
      </c>
      <c r="B26">
        <v>1.23939</v>
      </c>
      <c r="C26">
        <v>0.90317000000000003</v>
      </c>
      <c r="D26">
        <v>4.2080000000000002</v>
      </c>
      <c r="E26">
        <v>214.63165399239543</v>
      </c>
      <c r="H26" s="28">
        <v>4.1184388140342154</v>
      </c>
    </row>
    <row r="27" spans="1:8">
      <c r="A27">
        <v>0.34281</v>
      </c>
      <c r="B27">
        <v>1.3250999999999999</v>
      </c>
      <c r="C27">
        <v>0.98228999999999989</v>
      </c>
      <c r="D27">
        <v>4.2080000000000002</v>
      </c>
      <c r="E27">
        <v>233.4339353612167</v>
      </c>
      <c r="H27" s="28">
        <v>4.5526396857386509</v>
      </c>
    </row>
    <row r="28" spans="1:8">
      <c r="A28">
        <v>0.43808999999999998</v>
      </c>
      <c r="B28">
        <v>1.37269</v>
      </c>
      <c r="C28">
        <v>0.93459999999999999</v>
      </c>
      <c r="D28">
        <v>4.2080000000000002</v>
      </c>
      <c r="E28">
        <v>222.10076045627375</v>
      </c>
      <c r="H28" s="28">
        <v>4.6072801597770363</v>
      </c>
    </row>
    <row r="29" spans="1:8">
      <c r="H29" s="28">
        <v>4.6819327201601917</v>
      </c>
    </row>
    <row r="30" spans="1:8">
      <c r="H30" s="28">
        <v>3.8842909108127972</v>
      </c>
    </row>
    <row r="31" spans="1:8">
      <c r="H31" s="28">
        <v>4.8229191538702976</v>
      </c>
    </row>
    <row r="32" spans="1:8">
      <c r="H32" s="28">
        <v>4.0900524010660613</v>
      </c>
    </row>
    <row r="33" spans="8:8">
      <c r="H33" s="28">
        <v>4.2111094158446276</v>
      </c>
    </row>
    <row r="34" spans="8:8">
      <c r="H34" s="28">
        <v>4.4613227247779506</v>
      </c>
    </row>
    <row r="35" spans="8:8">
      <c r="H35" s="28">
        <v>4.1478621923933137</v>
      </c>
    </row>
    <row r="36" spans="8:8">
      <c r="H36" s="28">
        <v>4.1951688925493587</v>
      </c>
    </row>
    <row r="37" spans="8:8">
      <c r="H37" s="28">
        <v>4.5736102933255385</v>
      </c>
    </row>
    <row r="38" spans="8:8">
      <c r="H38" s="28">
        <v>3.423628306546791</v>
      </c>
    </row>
    <row r="39" spans="8:8">
      <c r="H39" s="28">
        <v>3.8611804423750669</v>
      </c>
    </row>
    <row r="40" spans="8:8">
      <c r="H40" s="28">
        <v>3.863163999991353</v>
      </c>
    </row>
    <row r="41" spans="8:8">
      <c r="H41" s="28">
        <v>3.4864034634154768</v>
      </c>
    </row>
    <row r="42" spans="8:8">
      <c r="H42" s="28">
        <v>3.7917546314529678</v>
      </c>
    </row>
    <row r="43" spans="8:8">
      <c r="H43" s="28">
        <v>4.800070505223653</v>
      </c>
    </row>
    <row r="44" spans="8:8">
      <c r="H44" s="28">
        <v>4.1330665079756708</v>
      </c>
    </row>
    <row r="45" spans="8:8">
      <c r="H45" s="28">
        <v>5.3910180576299167</v>
      </c>
    </row>
    <row r="46" spans="8:8">
      <c r="H46" s="28">
        <v>4.5064219258187421</v>
      </c>
    </row>
    <row r="47" spans="8:8">
      <c r="H47" s="28">
        <v>4.1560461358112777</v>
      </c>
    </row>
    <row r="48" spans="8:8">
      <c r="H48" s="28">
        <v>4.1486309263270389</v>
      </c>
    </row>
    <row r="49" spans="8:8">
      <c r="H49" s="28">
        <v>4.0765012287115372</v>
      </c>
    </row>
    <row r="50" spans="8:8">
      <c r="H50" s="28">
        <v>3.8841714837519388</v>
      </c>
    </row>
    <row r="51" spans="8:8">
      <c r="H51" s="28">
        <v>5.026444050236532</v>
      </c>
    </row>
    <row r="52" spans="8:8">
      <c r="H52" s="28">
        <v>4.9473596375447917</v>
      </c>
    </row>
    <row r="53" spans="8:8">
      <c r="H53" s="28">
        <v>3.5556294653624239</v>
      </c>
    </row>
    <row r="54" spans="8:8">
      <c r="H54" s="28">
        <v>4.4112195447714599</v>
      </c>
    </row>
    <row r="55" spans="8:8">
      <c r="H55" s="28">
        <v>3.7436139065978855</v>
      </c>
    </row>
    <row r="56" spans="8:8">
      <c r="H56" s="28">
        <v>3.7534750308122113</v>
      </c>
    </row>
    <row r="57" spans="8:8">
      <c r="H57" s="28">
        <v>4.0659730016205193</v>
      </c>
    </row>
    <row r="58" spans="8:8">
      <c r="H58" s="28">
        <v>4.1986070059997251</v>
      </c>
    </row>
    <row r="59" spans="8:8">
      <c r="H59" s="28">
        <v>3.3710668904389678</v>
      </c>
    </row>
    <row r="60" spans="8:8">
      <c r="H60" s="28">
        <v>3.4303818085367288</v>
      </c>
    </row>
    <row r="61" spans="8:8">
      <c r="H61" s="28">
        <v>3.6138557118011727</v>
      </c>
    </row>
    <row r="62" spans="8:8">
      <c r="H62" s="28">
        <v>4.8985217757079225</v>
      </c>
    </row>
    <row r="63" spans="8:8">
      <c r="H63" s="28">
        <v>4.1496371567742472</v>
      </c>
    </row>
    <row r="64" spans="8:8">
      <c r="H64" s="28">
        <v>4.1334736576352133</v>
      </c>
    </row>
    <row r="65" spans="8:8">
      <c r="H65" s="28">
        <v>4.3577350265955266</v>
      </c>
    </row>
    <row r="66" spans="8:8">
      <c r="H66" s="28">
        <v>4.2890999835732817</v>
      </c>
    </row>
    <row r="67" spans="8:8">
      <c r="H67" s="28">
        <v>3.9529163374285563</v>
      </c>
    </row>
    <row r="68" spans="8:8">
      <c r="H68" s="28">
        <v>4.4232428008652276</v>
      </c>
    </row>
    <row r="69" spans="8:8">
      <c r="H69" s="28">
        <v>3.6172266197747511</v>
      </c>
    </row>
    <row r="70" spans="8:8">
      <c r="H70" s="28">
        <v>4.0083449428584803</v>
      </c>
    </row>
    <row r="71" spans="8:8">
      <c r="H71" s="28">
        <v>3.7777149927064415</v>
      </c>
    </row>
    <row r="72" spans="8:8">
      <c r="H72" s="28">
        <v>4.0510199389455739</v>
      </c>
    </row>
    <row r="73" spans="8:8">
      <c r="H73" s="28">
        <v>4.355338995422529</v>
      </c>
    </row>
    <row r="74" spans="8:8">
      <c r="H74" s="28">
        <v>4.0382578637702427</v>
      </c>
    </row>
    <row r="75" spans="8:8">
      <c r="H75" s="28">
        <v>3.7931054947808693</v>
      </c>
    </row>
    <row r="76" spans="8:8">
      <c r="H76" s="28">
        <v>5.3330126524974046</v>
      </c>
    </row>
    <row r="77" spans="8:8">
      <c r="H77" s="28">
        <v>3.7860216601417589</v>
      </c>
    </row>
    <row r="78" spans="8:8">
      <c r="H78" s="28">
        <v>3.9998059691601813</v>
      </c>
    </row>
    <row r="79" spans="8:8">
      <c r="H79" s="28">
        <v>3.8315533250262281</v>
      </c>
    </row>
    <row r="80" spans="8:8">
      <c r="H80" s="28">
        <v>4.160097836461305</v>
      </c>
    </row>
    <row r="81" spans="8:8">
      <c r="H81" s="28">
        <v>5.0322928435691985</v>
      </c>
    </row>
    <row r="82" spans="8:8">
      <c r="H82" s="28">
        <v>4.7258985670872367</v>
      </c>
    </row>
    <row r="83" spans="8:8">
      <c r="H83" s="28">
        <v>4.411942424578541</v>
      </c>
    </row>
    <row r="84" spans="8:8">
      <c r="H84" s="28">
        <v>5.3415674319557924</v>
      </c>
    </row>
    <row r="85" spans="8:8">
      <c r="H85" s="28">
        <v>4.3597313676841036</v>
      </c>
    </row>
    <row r="86" spans="8:8">
      <c r="H86" s="28">
        <v>4.7355766464915696</v>
      </c>
    </row>
    <row r="87" spans="8:8">
      <c r="H87" s="28">
        <v>4.1770367888941387</v>
      </c>
    </row>
    <row r="88" spans="8:8">
      <c r="H88" s="28">
        <v>3.7605813706567623</v>
      </c>
    </row>
    <row r="89" spans="8:8">
      <c r="H89" s="28">
        <v>4.0901999028483926</v>
      </c>
    </row>
    <row r="90" spans="8:8">
      <c r="H90" s="28">
        <v>4.8671769940341543</v>
      </c>
    </row>
    <row r="91" spans="8:8">
      <c r="H91" s="28">
        <v>3.7187450183999133</v>
      </c>
    </row>
    <row r="92" spans="8:8">
      <c r="H92" s="28">
        <v>3.4796110575111685</v>
      </c>
    </row>
    <row r="93" spans="8:8">
      <c r="H93" s="28">
        <v>4.2169388234201932</v>
      </c>
    </row>
    <row r="94" spans="8:8">
      <c r="H94" s="28">
        <v>3.8519703051211547</v>
      </c>
    </row>
    <row r="95" spans="8:8">
      <c r="H95" s="28">
        <v>4.1025712783677548</v>
      </c>
    </row>
    <row r="96" spans="8:8">
      <c r="H96" s="28">
        <v>3.8455776490615161</v>
      </c>
    </row>
    <row r="97" spans="8:8">
      <c r="H97" s="28">
        <v>4.1542058564218767</v>
      </c>
    </row>
    <row r="98" spans="8:8">
      <c r="H98" s="28">
        <v>3.6709461866911655</v>
      </c>
    </row>
    <row r="99" spans="8:8">
      <c r="H99" s="28">
        <v>4.0428469875774597</v>
      </c>
    </row>
    <row r="100" spans="8:8">
      <c r="H100" s="28">
        <v>4.2076736354952864</v>
      </c>
    </row>
    <row r="101" spans="8:8">
      <c r="H101" s="28">
        <v>4.0985060772862081</v>
      </c>
    </row>
    <row r="102" spans="8:8">
      <c r="H102" s="28">
        <v>4.8764727921562905</v>
      </c>
    </row>
    <row r="103" spans="8:8">
      <c r="H103" s="28">
        <v>4.2474851282453212</v>
      </c>
    </row>
    <row r="104" spans="8:8">
      <c r="H104" s="28">
        <v>4.79266703108373</v>
      </c>
    </row>
    <row r="105" spans="8:8">
      <c r="H105" s="28">
        <v>5.0726294654290953</v>
      </c>
    </row>
    <row r="106" spans="8:8">
      <c r="H106" s="28">
        <v>3.9085619677981231</v>
      </c>
    </row>
    <row r="107" spans="8:8">
      <c r="H107" s="28">
        <v>3.9922185544846847</v>
      </c>
    </row>
    <row r="108" spans="8:8">
      <c r="H108" s="28">
        <v>4.2137106538837346</v>
      </c>
    </row>
    <row r="109" spans="8:8">
      <c r="H109" s="28">
        <v>4.1279428157060876</v>
      </c>
    </row>
    <row r="110" spans="8:8">
      <c r="H110" s="28">
        <v>3.7946518569131</v>
      </c>
    </row>
    <row r="111" spans="8:8">
      <c r="H111" s="28">
        <v>3.1269976918075697</v>
      </c>
    </row>
    <row r="112" spans="8:8">
      <c r="H112" s="28">
        <v>4.1220008392399476</v>
      </c>
    </row>
    <row r="113" spans="8:8">
      <c r="H113" s="28">
        <v>4.3260959596678461</v>
      </c>
    </row>
    <row r="114" spans="8:8">
      <c r="H114" s="28">
        <v>3.8057531798497077</v>
      </c>
    </row>
    <row r="115" spans="8:8">
      <c r="H115" s="28">
        <v>3.5401342445823119</v>
      </c>
    </row>
    <row r="116" spans="8:8">
      <c r="H116" s="28">
        <v>4.6443048969057497</v>
      </c>
    </row>
    <row r="117" spans="8:8">
      <c r="H117" s="28">
        <v>4.0015252492658879</v>
      </c>
    </row>
    <row r="118" spans="8:8">
      <c r="H118" s="28">
        <v>4.3337199991915263</v>
      </c>
    </row>
    <row r="119" spans="8:8" ht="15" thickBot="1">
      <c r="H119" s="29">
        <v>4.5865680643316757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3"/>
  <sheetViews>
    <sheetView zoomScale="55" zoomScaleNormal="55" zoomScalePageLayoutView="55" workbookViewId="0">
      <selection activeCell="AL11" sqref="AL11"/>
    </sheetView>
  </sheetViews>
  <sheetFormatPr baseColWidth="10" defaultRowHeight="14" x14ac:dyDescent="0"/>
  <sheetData>
    <row r="1" spans="1:35" ht="20">
      <c r="A1" s="31" t="s">
        <v>941</v>
      </c>
      <c r="AC1" s="31" t="s">
        <v>942</v>
      </c>
    </row>
    <row r="3" spans="1:35" ht="23">
      <c r="A3" s="22" t="s">
        <v>82</v>
      </c>
      <c r="O3" t="s">
        <v>843</v>
      </c>
      <c r="AD3" t="s">
        <v>68</v>
      </c>
      <c r="AH3" t="s">
        <v>413</v>
      </c>
      <c r="AI3">
        <v>4.2039999999999997</v>
      </c>
    </row>
    <row r="4" spans="1:35">
      <c r="AE4" t="s">
        <v>858</v>
      </c>
      <c r="AF4" t="s">
        <v>859</v>
      </c>
    </row>
    <row r="5" spans="1:35">
      <c r="AD5">
        <v>1</v>
      </c>
      <c r="AE5">
        <v>3.6680000000000001</v>
      </c>
      <c r="AF5">
        <v>872.5023786869649</v>
      </c>
    </row>
    <row r="6" spans="1:35">
      <c r="A6" t="s">
        <v>844</v>
      </c>
      <c r="B6" t="s">
        <v>845</v>
      </c>
      <c r="C6" t="s">
        <v>846</v>
      </c>
      <c r="D6" t="s">
        <v>847</v>
      </c>
      <c r="E6" t="s">
        <v>848</v>
      </c>
      <c r="F6" t="s">
        <v>849</v>
      </c>
      <c r="G6" t="s">
        <v>850</v>
      </c>
      <c r="H6" t="s">
        <v>851</v>
      </c>
      <c r="I6" t="s">
        <v>852</v>
      </c>
      <c r="J6" t="s">
        <v>853</v>
      </c>
      <c r="K6" t="s">
        <v>854</v>
      </c>
      <c r="L6" t="s">
        <v>855</v>
      </c>
      <c r="O6" t="s">
        <v>856</v>
      </c>
      <c r="P6" t="s">
        <v>845</v>
      </c>
      <c r="Q6" t="s">
        <v>846</v>
      </c>
      <c r="R6" t="s">
        <v>847</v>
      </c>
      <c r="S6" t="s">
        <v>848</v>
      </c>
      <c r="T6" t="s">
        <v>849</v>
      </c>
      <c r="U6" t="s">
        <v>850</v>
      </c>
      <c r="V6" t="s">
        <v>851</v>
      </c>
      <c r="W6" t="s">
        <v>852</v>
      </c>
      <c r="X6" t="s">
        <v>853</v>
      </c>
      <c r="Y6" t="s">
        <v>854</v>
      </c>
      <c r="Z6" t="s">
        <v>855</v>
      </c>
      <c r="AD6">
        <v>2</v>
      </c>
      <c r="AE6">
        <v>3.8660000000000001</v>
      </c>
      <c r="AF6">
        <v>919.60038058991438</v>
      </c>
    </row>
    <row r="7" spans="1:35">
      <c r="A7">
        <v>0</v>
      </c>
      <c r="B7">
        <v>267.63499999999999</v>
      </c>
      <c r="C7">
        <v>135.87200000000001</v>
      </c>
      <c r="D7">
        <v>560.37</v>
      </c>
      <c r="E7">
        <v>224.14</v>
      </c>
      <c r="F7">
        <v>131.7842</v>
      </c>
      <c r="G7">
        <v>128.23599999999999</v>
      </c>
      <c r="H7">
        <v>143.161</v>
      </c>
      <c r="I7">
        <v>69.116299999999995</v>
      </c>
      <c r="J7">
        <v>104.357</v>
      </c>
      <c r="K7">
        <v>218.66399999999999</v>
      </c>
      <c r="L7">
        <v>664.76800000000003</v>
      </c>
      <c r="O7">
        <v>0</v>
      </c>
      <c r="P7">
        <v>0.75148606871997325</v>
      </c>
      <c r="Q7">
        <v>0.56724892288166739</v>
      </c>
      <c r="R7">
        <v>0.9409791139814413</v>
      </c>
      <c r="S7">
        <v>0.44691868568340831</v>
      </c>
      <c r="T7">
        <v>0.89147765593089756</v>
      </c>
      <c r="U7">
        <v>0.51139141566205004</v>
      </c>
      <c r="V7">
        <v>0.80919408991736286</v>
      </c>
      <c r="W7">
        <v>0.60186018889250747</v>
      </c>
      <c r="X7">
        <v>0.46334348609840781</v>
      </c>
      <c r="Y7">
        <v>0.62173620055786338</v>
      </c>
      <c r="Z7">
        <v>1</v>
      </c>
      <c r="AD7">
        <v>3</v>
      </c>
      <c r="AE7">
        <v>4.0449999999999999</v>
      </c>
      <c r="AF7">
        <v>962.17887725975265</v>
      </c>
    </row>
    <row r="8" spans="1:35">
      <c r="A8">
        <v>0.1013</v>
      </c>
      <c r="B8">
        <v>332.82499999999999</v>
      </c>
      <c r="C8">
        <v>144.57300000000001</v>
      </c>
      <c r="D8">
        <v>595.51800000000003</v>
      </c>
      <c r="E8">
        <v>218.03800000000001</v>
      </c>
      <c r="F8">
        <v>133.90209999999999</v>
      </c>
      <c r="G8">
        <v>125.602</v>
      </c>
      <c r="H8">
        <v>154.62200000000001</v>
      </c>
      <c r="I8">
        <v>72.768100000000004</v>
      </c>
      <c r="J8">
        <v>115.864</v>
      </c>
      <c r="K8">
        <v>220.11099999999999</v>
      </c>
      <c r="L8">
        <v>566.04999999999995</v>
      </c>
      <c r="O8">
        <v>24.096098953377737</v>
      </c>
      <c r="P8">
        <v>0.93453154789816384</v>
      </c>
      <c r="Q8">
        <v>0.60357452990882077</v>
      </c>
      <c r="R8">
        <v>1</v>
      </c>
      <c r="S8">
        <v>0.43475174618113227</v>
      </c>
      <c r="T8">
        <v>0.90580456710458934</v>
      </c>
      <c r="U8">
        <v>0.50088730613856336</v>
      </c>
      <c r="V8">
        <v>0.87397551407996932</v>
      </c>
      <c r="W8">
        <v>0.63365982281095601</v>
      </c>
      <c r="X8">
        <v>0.51443439034569727</v>
      </c>
      <c r="Y8">
        <v>0.62585051421812399</v>
      </c>
      <c r="Z8">
        <v>0.85150007220564161</v>
      </c>
      <c r="AD8">
        <v>4</v>
      </c>
      <c r="AE8">
        <v>4.6150000000000002</v>
      </c>
      <c r="AF8">
        <v>1097.7640342530924</v>
      </c>
    </row>
    <row r="9" spans="1:35">
      <c r="A9">
        <v>0.2026</v>
      </c>
      <c r="B9">
        <v>356.14100000000002</v>
      </c>
      <c r="C9">
        <v>155.08799999999999</v>
      </c>
      <c r="D9">
        <v>501.05799999999999</v>
      </c>
      <c r="E9">
        <v>213.191</v>
      </c>
      <c r="F9">
        <v>136.8373</v>
      </c>
      <c r="G9">
        <v>130.339</v>
      </c>
      <c r="H9">
        <v>164.946</v>
      </c>
      <c r="I9">
        <v>76.838099999999997</v>
      </c>
      <c r="J9">
        <v>127.761</v>
      </c>
      <c r="K9">
        <v>229.76900000000001</v>
      </c>
      <c r="L9">
        <v>469.81099999999998</v>
      </c>
      <c r="O9">
        <v>48.192197906755474</v>
      </c>
      <c r="P9">
        <v>1</v>
      </c>
      <c r="Q9">
        <v>0.6474733642830901</v>
      </c>
      <c r="R9">
        <v>0.84138178862771562</v>
      </c>
      <c r="S9">
        <v>0.4250871844362073</v>
      </c>
      <c r="T9">
        <v>0.92566024946778902</v>
      </c>
      <c r="U9">
        <v>0.51977795413125749</v>
      </c>
      <c r="V9">
        <v>0.93233023208492061</v>
      </c>
      <c r="W9">
        <v>0.66910111478972945</v>
      </c>
      <c r="X9">
        <v>0.56725688863630308</v>
      </c>
      <c r="Y9">
        <v>0.65331149647852282</v>
      </c>
      <c r="Z9">
        <v>0.70672926494656774</v>
      </c>
      <c r="AD9">
        <v>5</v>
      </c>
      <c r="AE9">
        <v>3.31</v>
      </c>
      <c r="AF9">
        <v>787.34538534728836</v>
      </c>
    </row>
    <row r="10" spans="1:35">
      <c r="A10">
        <v>0.30388999999999999</v>
      </c>
      <c r="B10">
        <v>311.88799999999998</v>
      </c>
      <c r="C10">
        <v>170.102</v>
      </c>
      <c r="D10">
        <v>367.815</v>
      </c>
      <c r="E10">
        <v>217.143</v>
      </c>
      <c r="F10">
        <v>136.2758</v>
      </c>
      <c r="G10">
        <v>138.93600000000001</v>
      </c>
      <c r="H10">
        <v>174.84700000000001</v>
      </c>
      <c r="I10">
        <v>82.546400000000006</v>
      </c>
      <c r="J10">
        <v>129.435</v>
      </c>
      <c r="K10">
        <v>246.19399999999999</v>
      </c>
      <c r="L10">
        <v>423.99900000000002</v>
      </c>
      <c r="O10">
        <v>72.285918173168412</v>
      </c>
      <c r="P10">
        <v>0.87574303435998657</v>
      </c>
      <c r="Q10">
        <v>0.71015497144383954</v>
      </c>
      <c r="R10">
        <v>0.61763876154876929</v>
      </c>
      <c r="S10">
        <v>0.43296718196373846</v>
      </c>
      <c r="T10">
        <v>0.92186188286689763</v>
      </c>
      <c r="U10">
        <v>0.55406186816824132</v>
      </c>
      <c r="V10">
        <v>0.98829401191512456</v>
      </c>
      <c r="W10">
        <v>0.71880861528172779</v>
      </c>
      <c r="X10">
        <v>0.57468942306838466</v>
      </c>
      <c r="Y10">
        <v>0.7000133637002095</v>
      </c>
      <c r="Z10">
        <v>0.63781499711177436</v>
      </c>
      <c r="AD10">
        <v>6</v>
      </c>
      <c r="AE10">
        <v>3.9380000000000002</v>
      </c>
      <c r="AF10">
        <v>936.72692673644156</v>
      </c>
    </row>
    <row r="11" spans="1:35">
      <c r="A11">
        <v>0.40518999999999999</v>
      </c>
      <c r="B11">
        <v>258.27100000000002</v>
      </c>
      <c r="C11">
        <v>190.40700000000001</v>
      </c>
      <c r="D11">
        <v>278.18900000000002</v>
      </c>
      <c r="E11">
        <v>220.86</v>
      </c>
      <c r="F11">
        <v>131.15549999999999</v>
      </c>
      <c r="G11">
        <v>147.31</v>
      </c>
      <c r="H11">
        <v>176.91800000000001</v>
      </c>
      <c r="I11">
        <v>88.310100000000006</v>
      </c>
      <c r="J11">
        <v>123.90300000000001</v>
      </c>
      <c r="K11">
        <v>276.697</v>
      </c>
      <c r="L11">
        <v>398.01900000000001</v>
      </c>
      <c r="O11">
        <v>96.382017126546145</v>
      </c>
      <c r="P11">
        <v>0.72519311171698853</v>
      </c>
      <c r="Q11">
        <v>0.79492585417988715</v>
      </c>
      <c r="R11">
        <v>0.46713785309596018</v>
      </c>
      <c r="S11">
        <v>0.44037860676379748</v>
      </c>
      <c r="T11">
        <v>0.88722470297990819</v>
      </c>
      <c r="U11">
        <v>0.5874564821202829</v>
      </c>
      <c r="V11">
        <v>1</v>
      </c>
      <c r="W11">
        <v>0.76899853532547646</v>
      </c>
      <c r="X11">
        <v>0.55012742756164923</v>
      </c>
      <c r="Y11">
        <v>0.78674377806021623</v>
      </c>
      <c r="Z11">
        <v>0.59873369355925676</v>
      </c>
      <c r="AD11">
        <v>7</v>
      </c>
      <c r="AE11">
        <v>3.2269999999999999</v>
      </c>
      <c r="AF11">
        <v>767.60228353948628</v>
      </c>
    </row>
    <row r="12" spans="1:35">
      <c r="A12">
        <v>0.50649</v>
      </c>
      <c r="B12">
        <v>233.66499999999999</v>
      </c>
      <c r="C12">
        <v>198.78700000000001</v>
      </c>
      <c r="D12">
        <v>238.38399999999999</v>
      </c>
      <c r="E12">
        <v>214.80500000000001</v>
      </c>
      <c r="F12">
        <v>120.3184</v>
      </c>
      <c r="G12">
        <v>160.00800000000001</v>
      </c>
      <c r="H12">
        <v>158.42599999999999</v>
      </c>
      <c r="I12">
        <v>87.720500000000001</v>
      </c>
      <c r="J12">
        <v>117.944</v>
      </c>
      <c r="K12">
        <v>322.87200000000001</v>
      </c>
      <c r="L12">
        <v>340.45100000000002</v>
      </c>
      <c r="O12">
        <v>120.47811607992388</v>
      </c>
      <c r="P12">
        <v>0.65610249872943571</v>
      </c>
      <c r="Q12">
        <v>0.82991132560702718</v>
      </c>
      <c r="R12">
        <v>0.40029688439308297</v>
      </c>
      <c r="S12">
        <v>0.42830538180701583</v>
      </c>
      <c r="T12">
        <v>0.81391521288102897</v>
      </c>
      <c r="U12">
        <v>0.63809474435613489</v>
      </c>
      <c r="V12">
        <v>0.89547700064436619</v>
      </c>
      <c r="W12">
        <v>0.76386433735233517</v>
      </c>
      <c r="X12">
        <v>0.52366955857671849</v>
      </c>
      <c r="Y12">
        <v>0.91803502426791095</v>
      </c>
      <c r="Z12">
        <v>0.51213506065273906</v>
      </c>
      <c r="AD12">
        <v>8</v>
      </c>
      <c r="AE12">
        <v>3.2240000000000002</v>
      </c>
      <c r="AF12">
        <v>766.88867745004757</v>
      </c>
    </row>
    <row r="13" spans="1:35">
      <c r="A13">
        <v>0.60779000000000005</v>
      </c>
      <c r="B13">
        <v>225.18100000000001</v>
      </c>
      <c r="C13">
        <v>192.816</v>
      </c>
      <c r="D13">
        <v>225.01300000000001</v>
      </c>
      <c r="E13">
        <v>218.483</v>
      </c>
      <c r="F13">
        <v>108.9486</v>
      </c>
      <c r="G13">
        <v>165.136</v>
      </c>
      <c r="H13">
        <v>126.369</v>
      </c>
      <c r="I13">
        <v>83.279200000000003</v>
      </c>
      <c r="J13">
        <v>119.52</v>
      </c>
      <c r="K13">
        <v>351.69900000000001</v>
      </c>
      <c r="L13">
        <v>289.48099999999999</v>
      </c>
      <c r="O13">
        <v>144.57421503330164</v>
      </c>
      <c r="P13">
        <v>0.63228047318337399</v>
      </c>
      <c r="Q13">
        <v>0.80498313349587525</v>
      </c>
      <c r="R13">
        <v>0.37784416256099729</v>
      </c>
      <c r="S13">
        <v>0.43563904347357946</v>
      </c>
      <c r="T13">
        <v>0.73700217890272868</v>
      </c>
      <c r="U13">
        <v>0.6585446584170459</v>
      </c>
      <c r="V13">
        <v>0.7142800619496037</v>
      </c>
      <c r="W13">
        <v>0.72518978942473644</v>
      </c>
      <c r="X13">
        <v>0.53066697450560774</v>
      </c>
      <c r="Y13">
        <v>1</v>
      </c>
      <c r="Z13">
        <v>0.43546169490709535</v>
      </c>
      <c r="AD13">
        <v>9</v>
      </c>
      <c r="AE13">
        <v>3.1949999999999998</v>
      </c>
      <c r="AF13">
        <v>759.99048525214084</v>
      </c>
    </row>
    <row r="14" spans="1:35">
      <c r="A14">
        <v>0.70908000000000004</v>
      </c>
      <c r="B14">
        <v>218.566</v>
      </c>
      <c r="C14">
        <v>177.988</v>
      </c>
      <c r="D14">
        <v>226.03899999999999</v>
      </c>
      <c r="E14">
        <v>228.47499999999999</v>
      </c>
      <c r="F14">
        <v>103.9679</v>
      </c>
      <c r="G14">
        <v>148.798</v>
      </c>
      <c r="H14">
        <v>104.72</v>
      </c>
      <c r="I14">
        <v>80.362799999999993</v>
      </c>
      <c r="J14">
        <v>130.68</v>
      </c>
      <c r="K14">
        <v>344.86500000000001</v>
      </c>
      <c r="L14">
        <v>266.16699999999997</v>
      </c>
      <c r="O14">
        <v>168.66793529971457</v>
      </c>
      <c r="P14">
        <v>0.61370636910661791</v>
      </c>
      <c r="Q14">
        <v>0.74307805350522693</v>
      </c>
      <c r="R14">
        <v>0.37956703239868478</v>
      </c>
      <c r="S14">
        <v>0.455562357060394</v>
      </c>
      <c r="T14">
        <v>0.70330934804064493</v>
      </c>
      <c r="U14">
        <v>0.59339046654357375</v>
      </c>
      <c r="V14">
        <v>0.59191263749307588</v>
      </c>
      <c r="W14">
        <v>0.6997939702780791</v>
      </c>
      <c r="X14">
        <v>0.58021720405281807</v>
      </c>
      <c r="Y14">
        <v>0.98056861122721417</v>
      </c>
      <c r="Z14">
        <v>0.40039081303552509</v>
      </c>
      <c r="AD14">
        <v>10</v>
      </c>
      <c r="AE14">
        <v>4.8120000000000003</v>
      </c>
      <c r="AF14">
        <v>1144.6241674595624</v>
      </c>
    </row>
    <row r="15" spans="1:35">
      <c r="A15">
        <v>0.81037999999999999</v>
      </c>
      <c r="B15">
        <v>219.53899999999999</v>
      </c>
      <c r="C15">
        <v>168.46700000000001</v>
      </c>
      <c r="D15">
        <v>232.38900000000001</v>
      </c>
      <c r="E15">
        <v>231.084</v>
      </c>
      <c r="F15">
        <v>105.23520000000001</v>
      </c>
      <c r="G15">
        <v>125.873</v>
      </c>
      <c r="H15">
        <v>98.986000000000004</v>
      </c>
      <c r="I15">
        <v>74.108500000000006</v>
      </c>
      <c r="J15">
        <v>146.64699999999999</v>
      </c>
      <c r="K15">
        <v>325.15300000000002</v>
      </c>
      <c r="L15">
        <v>259.86700000000002</v>
      </c>
      <c r="O15">
        <v>192.76403425309229</v>
      </c>
      <c r="P15">
        <v>0.61643843309251101</v>
      </c>
      <c r="Q15">
        <v>0.70332904712601463</v>
      </c>
      <c r="R15">
        <v>0.39023001823622461</v>
      </c>
      <c r="S15">
        <v>0.46076451129858448</v>
      </c>
      <c r="T15">
        <v>0.71188222425312897</v>
      </c>
      <c r="U15">
        <v>0.50196802507586968</v>
      </c>
      <c r="V15">
        <v>0.55950214223538586</v>
      </c>
      <c r="W15">
        <v>0.64533193774175412</v>
      </c>
      <c r="X15">
        <v>0.65111044018008579</v>
      </c>
      <c r="Y15">
        <v>0.92452068388024988</v>
      </c>
      <c r="Z15">
        <v>0.3909138225666699</v>
      </c>
      <c r="AD15">
        <v>11</v>
      </c>
      <c r="AE15">
        <v>4.6100000000000003</v>
      </c>
      <c r="AF15">
        <v>1096.5746907706946</v>
      </c>
    </row>
    <row r="16" spans="1:35">
      <c r="A16">
        <v>0.91168000000000005</v>
      </c>
      <c r="B16">
        <v>239.506</v>
      </c>
      <c r="C16">
        <v>162.36799999999999</v>
      </c>
      <c r="D16">
        <v>228.54300000000001</v>
      </c>
      <c r="E16">
        <v>231.73400000000001</v>
      </c>
      <c r="F16">
        <v>109.4881</v>
      </c>
      <c r="G16">
        <v>120.93</v>
      </c>
      <c r="H16">
        <v>105.45399999999999</v>
      </c>
      <c r="I16">
        <v>70.595699999999994</v>
      </c>
      <c r="J16">
        <v>162.27799999999999</v>
      </c>
      <c r="K16">
        <v>325.38900000000001</v>
      </c>
      <c r="L16">
        <v>274.84399999999999</v>
      </c>
      <c r="O16">
        <v>216.86013320647004</v>
      </c>
      <c r="P16">
        <v>0.67250330627476196</v>
      </c>
      <c r="Q16">
        <v>0.67786647072576067</v>
      </c>
      <c r="R16">
        <v>0.38377177516044853</v>
      </c>
      <c r="S16">
        <v>0.46206056352350738</v>
      </c>
      <c r="T16">
        <v>0.74065172259138579</v>
      </c>
      <c r="U16">
        <v>0.48225587117511243</v>
      </c>
      <c r="V16">
        <v>0.59606145219819351</v>
      </c>
      <c r="W16">
        <v>0.61474270666975506</v>
      </c>
      <c r="X16">
        <v>0.72051184143926539</v>
      </c>
      <c r="Y16">
        <v>0.92519171223119767</v>
      </c>
      <c r="Z16">
        <v>0.41344348705112155</v>
      </c>
      <c r="AD16">
        <v>12</v>
      </c>
      <c r="AE16">
        <v>4.7789999999999999</v>
      </c>
      <c r="AF16">
        <v>1136.7745004757376</v>
      </c>
    </row>
    <row r="17" spans="1:32">
      <c r="A17">
        <v>1.01298</v>
      </c>
      <c r="B17">
        <v>259.41199999999998</v>
      </c>
      <c r="C17">
        <v>160.072</v>
      </c>
      <c r="D17">
        <v>216.33500000000001</v>
      </c>
      <c r="E17">
        <v>236.38399999999999</v>
      </c>
      <c r="F17">
        <v>118.5005</v>
      </c>
      <c r="G17">
        <v>125.895</v>
      </c>
      <c r="H17">
        <v>116.688</v>
      </c>
      <c r="I17">
        <v>77.284199999999998</v>
      </c>
      <c r="J17">
        <v>167.91300000000001</v>
      </c>
      <c r="K17">
        <v>338.45400000000001</v>
      </c>
      <c r="L17">
        <v>300.27699999999999</v>
      </c>
      <c r="O17">
        <v>240.95623215984776</v>
      </c>
      <c r="P17">
        <v>0.72839689898102145</v>
      </c>
      <c r="Q17">
        <v>0.66828095253999531</v>
      </c>
      <c r="R17">
        <v>0.36327197498648234</v>
      </c>
      <c r="S17">
        <v>0.4713323217479557</v>
      </c>
      <c r="T17">
        <v>0.80161770505598795</v>
      </c>
      <c r="U17">
        <v>0.50205575871653663</v>
      </c>
      <c r="V17">
        <v>0.65955979606371318</v>
      </c>
      <c r="W17">
        <v>0.67298572421275915</v>
      </c>
      <c r="X17">
        <v>0.74553115537282555</v>
      </c>
      <c r="Y17">
        <v>0.96233995547328821</v>
      </c>
      <c r="Z17">
        <v>0.45170194714547024</v>
      </c>
      <c r="AD17">
        <v>13</v>
      </c>
      <c r="AE17">
        <v>4.4210000000000003</v>
      </c>
      <c r="AF17">
        <v>1051.617507136061</v>
      </c>
    </row>
    <row r="18" spans="1:32">
      <c r="A18">
        <v>1.1142700000000001</v>
      </c>
      <c r="B18">
        <v>259.18599999999998</v>
      </c>
      <c r="C18">
        <v>165.12700000000001</v>
      </c>
      <c r="D18">
        <v>209.21700000000001</v>
      </c>
      <c r="E18">
        <v>249.614</v>
      </c>
      <c r="F18">
        <v>126.82729999999999</v>
      </c>
      <c r="G18">
        <v>141.55699999999999</v>
      </c>
      <c r="H18">
        <v>122.789</v>
      </c>
      <c r="I18">
        <v>90.444400000000002</v>
      </c>
      <c r="J18">
        <v>155.238</v>
      </c>
      <c r="K18">
        <v>333.86099999999999</v>
      </c>
      <c r="L18">
        <v>362.55500000000001</v>
      </c>
      <c r="O18">
        <v>265.04995242626075</v>
      </c>
      <c r="P18">
        <v>0.72776231885685716</v>
      </c>
      <c r="Q18">
        <v>0.68938495708226188</v>
      </c>
      <c r="R18">
        <v>0.35131935558622912</v>
      </c>
      <c r="S18">
        <v>0.49771196934138612</v>
      </c>
      <c r="T18">
        <v>0.85794582440113998</v>
      </c>
      <c r="U18">
        <v>0.56451413508587922</v>
      </c>
      <c r="V18">
        <v>0.6940446986739619</v>
      </c>
      <c r="W18">
        <v>0.78758387917567207</v>
      </c>
      <c r="X18">
        <v>0.68925434896503956</v>
      </c>
      <c r="Y18">
        <v>0.94928049269403658</v>
      </c>
      <c r="Z18">
        <v>0.54538575864060845</v>
      </c>
      <c r="AD18">
        <v>14</v>
      </c>
      <c r="AE18">
        <v>3.3410000000000002</v>
      </c>
      <c r="AF18">
        <v>794.71931493815418</v>
      </c>
    </row>
    <row r="19" spans="1:32">
      <c r="A19">
        <v>1.21557</v>
      </c>
      <c r="B19">
        <v>248.376</v>
      </c>
      <c r="C19">
        <v>174.494</v>
      </c>
      <c r="D19">
        <v>210.69399999999999</v>
      </c>
      <c r="E19">
        <v>289.45600000000002</v>
      </c>
      <c r="F19">
        <v>131.79259999999999</v>
      </c>
      <c r="G19">
        <v>192.92599999999999</v>
      </c>
      <c r="H19">
        <v>124.006</v>
      </c>
      <c r="I19">
        <v>102.2337</v>
      </c>
      <c r="J19">
        <v>140.93100000000001</v>
      </c>
      <c r="K19">
        <v>305.62299999999999</v>
      </c>
      <c r="L19">
        <v>448.38799999999998</v>
      </c>
      <c r="O19">
        <v>289.14605137963844</v>
      </c>
      <c r="P19">
        <v>0.69740917220988319</v>
      </c>
      <c r="Q19">
        <v>0.72849103236364854</v>
      </c>
      <c r="R19">
        <v>0.35379954929993718</v>
      </c>
      <c r="S19">
        <v>0.5771539889496593</v>
      </c>
      <c r="T19">
        <v>0.89153447922465967</v>
      </c>
      <c r="U19">
        <v>0.76936819815041535</v>
      </c>
      <c r="V19">
        <v>0.70092359172045804</v>
      </c>
      <c r="W19">
        <v>0.89024432721629987</v>
      </c>
      <c r="X19">
        <v>0.62573148748368312</v>
      </c>
      <c r="Y19">
        <v>0.86899024449884699</v>
      </c>
      <c r="Z19">
        <v>0.67450298449985557</v>
      </c>
      <c r="AD19">
        <v>15</v>
      </c>
      <c r="AE19">
        <v>6.6980000000000004</v>
      </c>
      <c r="AF19">
        <v>1593.244529019981</v>
      </c>
    </row>
    <row r="20" spans="1:32">
      <c r="A20">
        <v>1.31687</v>
      </c>
      <c r="B20">
        <v>234.893</v>
      </c>
      <c r="C20">
        <v>184.50899999999999</v>
      </c>
      <c r="D20">
        <v>211.84299999999999</v>
      </c>
      <c r="E20">
        <v>365.255</v>
      </c>
      <c r="F20">
        <v>135.27379999999999</v>
      </c>
      <c r="G20">
        <v>250.75899999999999</v>
      </c>
      <c r="H20">
        <v>130.61099999999999</v>
      </c>
      <c r="I20">
        <v>109.4983</v>
      </c>
      <c r="J20">
        <v>138.63499999999999</v>
      </c>
      <c r="K20">
        <v>271.40899999999999</v>
      </c>
      <c r="L20">
        <v>489.06599999999997</v>
      </c>
      <c r="O20">
        <v>313.24215033301618</v>
      </c>
      <c r="P20">
        <v>0.65955057126250549</v>
      </c>
      <c r="Q20">
        <v>0.7703024281086136</v>
      </c>
      <c r="R20">
        <v>0.35572896201290299</v>
      </c>
      <c r="S20">
        <v>0.72829162371416656</v>
      </c>
      <c r="T20">
        <v>0.91508367568240379</v>
      </c>
      <c r="U20">
        <v>1</v>
      </c>
      <c r="V20">
        <v>0.73825727173040612</v>
      </c>
      <c r="W20">
        <v>0.9535039856214591</v>
      </c>
      <c r="X20">
        <v>0.615537282551748</v>
      </c>
      <c r="Y20">
        <v>0.77170819365423271</v>
      </c>
      <c r="Z20">
        <v>0.73569425724463267</v>
      </c>
    </row>
    <row r="21" spans="1:32">
      <c r="A21">
        <v>1.4181699999999999</v>
      </c>
      <c r="B21">
        <v>211.70699999999999</v>
      </c>
      <c r="C21">
        <v>192.292</v>
      </c>
      <c r="D21">
        <v>202.30799999999999</v>
      </c>
      <c r="E21">
        <v>446.85899999999998</v>
      </c>
      <c r="F21">
        <v>139.34190000000001</v>
      </c>
      <c r="G21">
        <v>250.13300000000001</v>
      </c>
      <c r="H21">
        <v>143.25700000000001</v>
      </c>
      <c r="I21">
        <v>112.64879999999999</v>
      </c>
      <c r="J21">
        <v>144.69200000000001</v>
      </c>
      <c r="K21">
        <v>249.572</v>
      </c>
      <c r="L21">
        <v>441.85</v>
      </c>
      <c r="O21">
        <v>337.33824928639388</v>
      </c>
      <c r="P21">
        <v>0.59444714312589675</v>
      </c>
      <c r="Q21">
        <v>0.80279549781236437</v>
      </c>
      <c r="R21">
        <v>0.33971769115291223</v>
      </c>
      <c r="S21">
        <v>0.89100400181048522</v>
      </c>
      <c r="T21">
        <v>0.94260306155789186</v>
      </c>
      <c r="U21">
        <v>0.99750357913374998</v>
      </c>
      <c r="V21">
        <v>0.80973671418397219</v>
      </c>
      <c r="W21">
        <v>0.98093833215195692</v>
      </c>
      <c r="X21">
        <v>0.64243027003987108</v>
      </c>
      <c r="Y21">
        <v>0.70961816780826781</v>
      </c>
      <c r="Z21">
        <v>0.66466797439106573</v>
      </c>
      <c r="AD21" t="s">
        <v>69</v>
      </c>
    </row>
    <row r="22" spans="1:32">
      <c r="A22">
        <v>1.51946</v>
      </c>
      <c r="B22">
        <v>185.16900000000001</v>
      </c>
      <c r="C22">
        <v>198.46899999999999</v>
      </c>
      <c r="D22">
        <v>188.71600000000001</v>
      </c>
      <c r="E22">
        <v>498.29700000000003</v>
      </c>
      <c r="F22">
        <v>144.87960000000001</v>
      </c>
      <c r="G22">
        <v>198.46700000000001</v>
      </c>
      <c r="H22">
        <v>154.01499999999999</v>
      </c>
      <c r="I22">
        <v>108.49290000000001</v>
      </c>
      <c r="J22">
        <v>158.941</v>
      </c>
      <c r="K22">
        <v>236.73400000000001</v>
      </c>
      <c r="L22">
        <v>362.60199999999998</v>
      </c>
      <c r="O22">
        <v>361.43196955280689</v>
      </c>
      <c r="P22">
        <v>0.5199317124397359</v>
      </c>
      <c r="Q22">
        <v>0.82858371463878966</v>
      </c>
      <c r="R22">
        <v>0.31689386382947282</v>
      </c>
      <c r="S22">
        <v>0.99356759311138276</v>
      </c>
      <c r="T22">
        <v>0.98006381797063735</v>
      </c>
      <c r="U22">
        <v>0.7914651119202103</v>
      </c>
      <c r="V22">
        <v>0.87054454606088683</v>
      </c>
      <c r="W22">
        <v>0.94474902862994592</v>
      </c>
      <c r="X22">
        <v>0.70569561240709333</v>
      </c>
      <c r="Y22">
        <v>0.67311536285289408</v>
      </c>
      <c r="Z22">
        <v>0.54545645999807446</v>
      </c>
      <c r="AE22" t="s">
        <v>858</v>
      </c>
      <c r="AF22" t="s">
        <v>859</v>
      </c>
    </row>
    <row r="23" spans="1:32">
      <c r="A23">
        <v>1.62076</v>
      </c>
      <c r="B23">
        <v>168.00800000000001</v>
      </c>
      <c r="C23">
        <v>196.166</v>
      </c>
      <c r="D23">
        <v>179.233</v>
      </c>
      <c r="E23">
        <v>501.52300000000002</v>
      </c>
      <c r="F23">
        <v>147.82669999999999</v>
      </c>
      <c r="G23">
        <v>153.352</v>
      </c>
      <c r="H23">
        <v>153.31100000000001</v>
      </c>
      <c r="I23">
        <v>107.6585</v>
      </c>
      <c r="J23">
        <v>199.142</v>
      </c>
      <c r="K23">
        <v>227.76599999999999</v>
      </c>
      <c r="L23">
        <v>304.93400000000003</v>
      </c>
      <c r="O23">
        <v>385.52806850618458</v>
      </c>
      <c r="P23">
        <v>0.47174574115308265</v>
      </c>
      <c r="Q23">
        <v>0.81896897231221399</v>
      </c>
      <c r="R23">
        <v>0.3009699119086241</v>
      </c>
      <c r="S23">
        <v>1</v>
      </c>
      <c r="T23">
        <v>1</v>
      </c>
      <c r="U23">
        <v>0.61155133016162933</v>
      </c>
      <c r="V23">
        <v>0.86656530143908483</v>
      </c>
      <c r="W23">
        <v>0.93748312837758996</v>
      </c>
      <c r="X23">
        <v>0.88418743839521186</v>
      </c>
      <c r="Y23">
        <v>0.64761628551687656</v>
      </c>
      <c r="Z23">
        <v>0.45870739867141619</v>
      </c>
      <c r="AD23" t="s">
        <v>860</v>
      </c>
      <c r="AE23">
        <v>5.452</v>
      </c>
      <c r="AF23">
        <v>1485.175680255395</v>
      </c>
    </row>
    <row r="24" spans="1:32">
      <c r="A24">
        <v>1.7220599999999999</v>
      </c>
      <c r="B24">
        <v>155.55699999999999</v>
      </c>
      <c r="C24">
        <v>198.57</v>
      </c>
      <c r="D24">
        <v>170.14599999999999</v>
      </c>
      <c r="E24">
        <v>473.38099999999997</v>
      </c>
      <c r="F24">
        <v>145.2893</v>
      </c>
      <c r="G24">
        <v>143.648</v>
      </c>
      <c r="H24">
        <v>140.40199999999999</v>
      </c>
      <c r="I24">
        <v>114.8378</v>
      </c>
      <c r="J24">
        <v>225.226</v>
      </c>
      <c r="K24">
        <v>218.05099999999999</v>
      </c>
      <c r="L24">
        <v>268.92200000000003</v>
      </c>
      <c r="O24">
        <v>409.62416745956233</v>
      </c>
      <c r="P24">
        <v>0.43678486891427826</v>
      </c>
      <c r="Q24">
        <v>0.82900537724190904</v>
      </c>
      <c r="R24">
        <v>0.28571092729354947</v>
      </c>
      <c r="S24">
        <v>0.94388692044033862</v>
      </c>
      <c r="T24">
        <v>0.98283530647711148</v>
      </c>
      <c r="U24">
        <v>0.57285281884199568</v>
      </c>
      <c r="V24">
        <v>0.79359929458845335</v>
      </c>
      <c r="W24">
        <v>1</v>
      </c>
      <c r="X24">
        <v>1</v>
      </c>
      <c r="Y24">
        <v>0.61999323284968111</v>
      </c>
      <c r="Z24">
        <v>0.40453511601039766</v>
      </c>
      <c r="AD24" t="s">
        <v>861</v>
      </c>
      <c r="AE24">
        <v>3.242</v>
      </c>
      <c r="AF24">
        <v>883.15105564710029</v>
      </c>
    </row>
    <row r="25" spans="1:32">
      <c r="A25">
        <v>1.8233600000000001</v>
      </c>
      <c r="B25">
        <v>140.816</v>
      </c>
      <c r="C25">
        <v>207.90199999999999</v>
      </c>
      <c r="D25">
        <v>167.10900000000001</v>
      </c>
      <c r="E25">
        <v>458.85</v>
      </c>
      <c r="F25">
        <v>139.30289999999999</v>
      </c>
      <c r="G25">
        <v>132.386</v>
      </c>
      <c r="H25">
        <v>124.911</v>
      </c>
      <c r="I25">
        <v>105.7638</v>
      </c>
      <c r="J25">
        <v>209.77</v>
      </c>
      <c r="K25">
        <v>206.286</v>
      </c>
      <c r="L25">
        <v>242.44200000000001</v>
      </c>
      <c r="O25">
        <v>433.72026641294008</v>
      </c>
      <c r="P25">
        <v>0.39539395913416314</v>
      </c>
      <c r="Q25">
        <v>0.86796533181924451</v>
      </c>
      <c r="R25">
        <v>0.28061116540557968</v>
      </c>
      <c r="S25">
        <v>0.91491317447056264</v>
      </c>
      <c r="T25">
        <v>0.94233923912256723</v>
      </c>
      <c r="U25">
        <v>0.52794117060604007</v>
      </c>
      <c r="V25">
        <v>0.70603895590047361</v>
      </c>
      <c r="W25">
        <v>0.92098420554904392</v>
      </c>
      <c r="X25">
        <v>0.93137559606794962</v>
      </c>
      <c r="Y25">
        <v>0.58654133221874383</v>
      </c>
      <c r="Z25">
        <v>0.36470167035717721</v>
      </c>
      <c r="AD25" t="s">
        <v>862</v>
      </c>
      <c r="AE25">
        <v>3.65</v>
      </c>
      <c r="AF25">
        <v>994.29406326709318</v>
      </c>
    </row>
    <row r="26" spans="1:32">
      <c r="A26">
        <v>1.92465</v>
      </c>
      <c r="B26">
        <v>128.32599999999999</v>
      </c>
      <c r="C26">
        <v>225.137</v>
      </c>
      <c r="D26">
        <v>175.221</v>
      </c>
      <c r="E26">
        <v>456.20400000000001</v>
      </c>
      <c r="F26">
        <v>136.42920000000001</v>
      </c>
      <c r="G26">
        <v>116.65900000000001</v>
      </c>
      <c r="H26">
        <v>120.304</v>
      </c>
      <c r="I26">
        <v>81.518199999999993</v>
      </c>
      <c r="J26">
        <v>162.018</v>
      </c>
      <c r="K26">
        <v>202.34200000000001</v>
      </c>
      <c r="L26">
        <v>222.44300000000001</v>
      </c>
      <c r="O26">
        <v>457.81398667935304</v>
      </c>
      <c r="P26">
        <v>0.36032357970579065</v>
      </c>
      <c r="Q26">
        <v>0.93991934137136368</v>
      </c>
      <c r="R26">
        <v>0.29423291991174072</v>
      </c>
      <c r="S26">
        <v>0.90963724495187659</v>
      </c>
      <c r="T26">
        <v>0.92289958444584108</v>
      </c>
      <c r="U26">
        <v>0.46522358120745422</v>
      </c>
      <c r="V26">
        <v>0.67999864343933347</v>
      </c>
      <c r="W26">
        <v>0.70985511739166018</v>
      </c>
      <c r="X26">
        <v>0.71935744541038782</v>
      </c>
      <c r="Y26">
        <v>0.57532719740459881</v>
      </c>
      <c r="Z26">
        <v>0.33461749061326657</v>
      </c>
      <c r="AD26" t="s">
        <v>863</v>
      </c>
      <c r="AE26">
        <v>3.169</v>
      </c>
      <c r="AF26">
        <v>863.26517438175836</v>
      </c>
    </row>
    <row r="27" spans="1:32">
      <c r="A27">
        <v>2.0259499999999999</v>
      </c>
      <c r="B27">
        <v>120.96</v>
      </c>
      <c r="C27">
        <v>239.52799999999999</v>
      </c>
      <c r="D27">
        <v>181.91300000000001</v>
      </c>
      <c r="E27">
        <v>415.12200000000001</v>
      </c>
      <c r="F27">
        <v>136.41309999999999</v>
      </c>
      <c r="G27">
        <v>102.244</v>
      </c>
      <c r="H27">
        <v>120.89700000000001</v>
      </c>
      <c r="I27">
        <v>63.117100000000001</v>
      </c>
      <c r="J27">
        <v>120.883</v>
      </c>
      <c r="K27">
        <v>203.7</v>
      </c>
      <c r="L27">
        <v>205.18700000000001</v>
      </c>
      <c r="O27">
        <v>481.91008563273073</v>
      </c>
      <c r="P27">
        <v>0.33964076026068324</v>
      </c>
      <c r="Q27">
        <v>1</v>
      </c>
      <c r="R27">
        <v>0.30547019569517631</v>
      </c>
      <c r="S27">
        <v>0.82772275648375049</v>
      </c>
      <c r="T27">
        <v>0.92279067313279672</v>
      </c>
      <c r="U27">
        <v>0.40773810710682368</v>
      </c>
      <c r="V27">
        <v>0.68335047875286858</v>
      </c>
      <c r="W27">
        <v>0.54961955035711241</v>
      </c>
      <c r="X27">
        <v>0.53671867368776249</v>
      </c>
      <c r="Y27">
        <v>0.57918845376301886</v>
      </c>
      <c r="Z27">
        <v>0.30865956243381149</v>
      </c>
      <c r="AD27" t="s">
        <v>864</v>
      </c>
      <c r="AE27">
        <v>2.9980000000000002</v>
      </c>
      <c r="AF27">
        <v>816.68317854102611</v>
      </c>
    </row>
    <row r="28" spans="1:32">
      <c r="A28">
        <v>2.1272500000000001</v>
      </c>
      <c r="B28">
        <v>118.036</v>
      </c>
      <c r="C28">
        <v>237.76599999999999</v>
      </c>
      <c r="D28">
        <v>175.38900000000001</v>
      </c>
      <c r="E28">
        <v>338.98899999999998</v>
      </c>
      <c r="F28">
        <v>130.976</v>
      </c>
      <c r="G28">
        <v>90.915000000000006</v>
      </c>
      <c r="H28">
        <v>115.083</v>
      </c>
      <c r="I28">
        <v>54.186999999999998</v>
      </c>
      <c r="J28">
        <v>110.226</v>
      </c>
      <c r="K28">
        <v>195.398</v>
      </c>
      <c r="L28">
        <v>198.60300000000001</v>
      </c>
      <c r="O28">
        <v>506.00618458610847</v>
      </c>
      <c r="P28">
        <v>0.33143052891972558</v>
      </c>
      <c r="Q28">
        <v>0.99264386627033163</v>
      </c>
      <c r="R28">
        <v>0.29451502725358425</v>
      </c>
      <c r="S28">
        <v>0.67591915026828275</v>
      </c>
      <c r="T28">
        <v>0.88601044330963219</v>
      </c>
      <c r="U28">
        <v>0.36255927005610972</v>
      </c>
      <c r="V28">
        <v>0.65048779660633738</v>
      </c>
      <c r="W28">
        <v>0.4718568276299267</v>
      </c>
      <c r="X28">
        <v>0.4894017564579578</v>
      </c>
      <c r="Y28">
        <v>0.55558304118010005</v>
      </c>
      <c r="Z28">
        <v>0.298755355251757</v>
      </c>
      <c r="AD28" t="s">
        <v>865</v>
      </c>
      <c r="AE28">
        <v>4.5</v>
      </c>
      <c r="AF28">
        <v>1225.841995808745</v>
      </c>
    </row>
    <row r="29" spans="1:32">
      <c r="A29">
        <v>2.2285499999999998</v>
      </c>
      <c r="B29">
        <v>116.02200000000001</v>
      </c>
      <c r="C29">
        <v>216.90299999999999</v>
      </c>
      <c r="D29">
        <v>155.363</v>
      </c>
      <c r="E29">
        <v>280.90499999999997</v>
      </c>
      <c r="F29">
        <v>115.5886</v>
      </c>
      <c r="G29">
        <v>81.387</v>
      </c>
      <c r="H29">
        <v>99.290999999999997</v>
      </c>
      <c r="I29">
        <v>46.761000000000003</v>
      </c>
      <c r="J29">
        <v>101.188</v>
      </c>
      <c r="K29">
        <v>175.36500000000001</v>
      </c>
      <c r="L29">
        <v>193.261</v>
      </c>
      <c r="O29">
        <v>530.10228353948617</v>
      </c>
      <c r="P29">
        <v>0.32577546533535873</v>
      </c>
      <c r="Q29">
        <v>0.90554340202398054</v>
      </c>
      <c r="R29">
        <v>0.26088716042168331</v>
      </c>
      <c r="S29">
        <v>0.5601039234491737</v>
      </c>
      <c r="T29">
        <v>0.78191963968620015</v>
      </c>
      <c r="U29">
        <v>0.32456262786181156</v>
      </c>
      <c r="V29">
        <v>0.56122610474909274</v>
      </c>
      <c r="W29">
        <v>0.40719170865342252</v>
      </c>
      <c r="X29">
        <v>0.4492731745002797</v>
      </c>
      <c r="Y29">
        <v>0.49862240154222787</v>
      </c>
      <c r="Z29">
        <v>0.29071946904784823</v>
      </c>
      <c r="AD29" t="s">
        <v>866</v>
      </c>
      <c r="AE29">
        <v>2.8260000000000001</v>
      </c>
      <c r="AF29">
        <v>769.82877336789181</v>
      </c>
    </row>
    <row r="30" spans="1:32">
      <c r="A30">
        <v>2.3298399999999999</v>
      </c>
      <c r="B30">
        <v>112.113</v>
      </c>
      <c r="C30">
        <v>192.797</v>
      </c>
      <c r="D30">
        <v>134.28100000000001</v>
      </c>
      <c r="E30">
        <v>248.72499999999999</v>
      </c>
      <c r="F30">
        <v>94.367099999999994</v>
      </c>
      <c r="G30">
        <v>75.061000000000007</v>
      </c>
      <c r="H30">
        <v>79.206999999999994</v>
      </c>
      <c r="I30">
        <v>42.418199999999999</v>
      </c>
      <c r="J30">
        <v>95.343999999999994</v>
      </c>
      <c r="K30">
        <v>158.27000000000001</v>
      </c>
      <c r="L30">
        <v>183.42599999999999</v>
      </c>
      <c r="O30">
        <v>554.19600380589918</v>
      </c>
      <c r="P30">
        <v>0.31479947548864073</v>
      </c>
      <c r="Q30">
        <v>0.8049038108279617</v>
      </c>
      <c r="R30">
        <v>0.22548604744105133</v>
      </c>
      <c r="S30">
        <v>0.4959393686829916</v>
      </c>
      <c r="T30">
        <v>0.63836302914155563</v>
      </c>
      <c r="U30">
        <v>0.29933521827731013</v>
      </c>
      <c r="V30">
        <v>0.44770458630552001</v>
      </c>
      <c r="W30">
        <v>0.36937489223931491</v>
      </c>
      <c r="X30">
        <v>0.42332590375889106</v>
      </c>
      <c r="Y30">
        <v>0.45001549620556214</v>
      </c>
      <c r="Z30">
        <v>0.27592483392702416</v>
      </c>
      <c r="AD30" t="s">
        <v>867</v>
      </c>
      <c r="AE30">
        <v>2.8610000000000002</v>
      </c>
      <c r="AF30">
        <v>779.36310000195988</v>
      </c>
    </row>
    <row r="31" spans="1:32">
      <c r="A31">
        <v>2.4311400000000001</v>
      </c>
      <c r="B31">
        <v>107.232</v>
      </c>
      <c r="C31">
        <v>170.822</v>
      </c>
      <c r="D31">
        <v>120.246</v>
      </c>
      <c r="E31">
        <v>222.446</v>
      </c>
      <c r="F31">
        <v>76.671300000000002</v>
      </c>
      <c r="G31">
        <v>72.305999999999997</v>
      </c>
      <c r="H31">
        <v>65.795000000000002</v>
      </c>
      <c r="I31">
        <v>43.5047</v>
      </c>
      <c r="J31">
        <v>92.695999999999998</v>
      </c>
      <c r="K31">
        <v>148.11500000000001</v>
      </c>
      <c r="L31">
        <v>168.58099999999999</v>
      </c>
      <c r="O31">
        <v>578.29210275927687</v>
      </c>
      <c r="P31">
        <v>0.30109422953268505</v>
      </c>
      <c r="Q31">
        <v>0.71316088307003778</v>
      </c>
      <c r="R31">
        <v>0.20191832992453626</v>
      </c>
      <c r="S31">
        <v>0.44354097419260929</v>
      </c>
      <c r="T31">
        <v>0.5186566432180385</v>
      </c>
      <c r="U31">
        <v>0.28834857373015527</v>
      </c>
      <c r="V31">
        <v>0.3718954543912999</v>
      </c>
      <c r="W31">
        <v>0.37883606269015951</v>
      </c>
      <c r="X31">
        <v>0.41156882420324475</v>
      </c>
      <c r="Y31">
        <v>0.42114137373151472</v>
      </c>
      <c r="Z31">
        <v>0.25359373495715798</v>
      </c>
      <c r="AD31" t="s">
        <v>868</v>
      </c>
      <c r="AE31">
        <v>3.6059999999999999</v>
      </c>
      <c r="AF31">
        <v>982.30805264140758</v>
      </c>
    </row>
    <row r="32" spans="1:32">
      <c r="A32">
        <v>2.5324399999999998</v>
      </c>
      <c r="B32">
        <v>102.29</v>
      </c>
      <c r="C32">
        <v>147.518</v>
      </c>
      <c r="D32">
        <v>113.43899999999999</v>
      </c>
      <c r="E32">
        <v>202.86099999999999</v>
      </c>
      <c r="F32">
        <v>67.0608</v>
      </c>
      <c r="G32">
        <v>70.817999999999998</v>
      </c>
      <c r="H32">
        <v>59.732999999999997</v>
      </c>
      <c r="I32">
        <v>42.913699999999999</v>
      </c>
      <c r="J32">
        <v>91.822999999999993</v>
      </c>
      <c r="K32">
        <v>139.673</v>
      </c>
      <c r="L32">
        <v>153.125</v>
      </c>
      <c r="O32">
        <v>602.38820171265456</v>
      </c>
      <c r="P32">
        <v>0.28721770310073819</v>
      </c>
      <c r="Q32">
        <v>0.61586954343542299</v>
      </c>
      <c r="R32">
        <v>0.19048794494876728</v>
      </c>
      <c r="S32">
        <v>0.40448992369243281</v>
      </c>
      <c r="T32">
        <v>0.45364470694400949</v>
      </c>
      <c r="U32">
        <v>0.28241458930686436</v>
      </c>
      <c r="V32">
        <v>0.33763099288936116</v>
      </c>
      <c r="W32">
        <v>0.37368967360921229</v>
      </c>
      <c r="X32">
        <v>0.40769271753705166</v>
      </c>
      <c r="Y32">
        <v>0.39713789348277928</v>
      </c>
      <c r="Z32">
        <v>0.23034351834023298</v>
      </c>
      <c r="AD32" t="s">
        <v>869</v>
      </c>
      <c r="AE32">
        <v>3.6850000000000001</v>
      </c>
      <c r="AF32">
        <v>1003.8283899011611</v>
      </c>
    </row>
    <row r="33" spans="1:32">
      <c r="A33">
        <v>2.63374</v>
      </c>
      <c r="B33">
        <v>98.356999999999999</v>
      </c>
      <c r="C33">
        <v>133.70400000000001</v>
      </c>
      <c r="D33">
        <v>109.26</v>
      </c>
      <c r="E33">
        <v>187.261</v>
      </c>
      <c r="F33">
        <v>62.840800000000002</v>
      </c>
      <c r="G33">
        <v>68.210999999999999</v>
      </c>
      <c r="H33">
        <v>58.917999999999999</v>
      </c>
      <c r="I33">
        <v>43.295000000000002</v>
      </c>
      <c r="J33">
        <v>91.09</v>
      </c>
      <c r="K33">
        <v>134.565</v>
      </c>
      <c r="L33">
        <v>143.17699999999999</v>
      </c>
      <c r="O33">
        <v>626.48430066603237</v>
      </c>
      <c r="P33">
        <v>0.27617432421428589</v>
      </c>
      <c r="Q33">
        <v>0.55819778898500394</v>
      </c>
      <c r="R33">
        <v>0.18347052482040846</v>
      </c>
      <c r="S33">
        <v>0.37338467029428357</v>
      </c>
      <c r="T33">
        <v>0.42509776650632131</v>
      </c>
      <c r="U33">
        <v>0.27201815288783254</v>
      </c>
      <c r="V33">
        <v>0.33302433895929184</v>
      </c>
      <c r="W33">
        <v>0.3770100088995087</v>
      </c>
      <c r="X33">
        <v>0.40443820873256198</v>
      </c>
      <c r="Y33">
        <v>0.38261411036141701</v>
      </c>
      <c r="Z33">
        <v>0.21537889910465002</v>
      </c>
      <c r="AD33" t="s">
        <v>870</v>
      </c>
      <c r="AE33">
        <v>4.59</v>
      </c>
      <c r="AF33">
        <v>1250.3588357249198</v>
      </c>
    </row>
    <row r="34" spans="1:32">
      <c r="A34">
        <v>2.7350300000000001</v>
      </c>
      <c r="B34">
        <v>96.51</v>
      </c>
      <c r="C34">
        <v>125.949</v>
      </c>
      <c r="D34">
        <v>106.495</v>
      </c>
      <c r="E34">
        <v>173.24299999999999</v>
      </c>
      <c r="F34">
        <v>60.914099999999998</v>
      </c>
      <c r="G34">
        <v>66.350999999999999</v>
      </c>
      <c r="H34">
        <v>61.305</v>
      </c>
      <c r="I34">
        <v>47.8339</v>
      </c>
      <c r="J34">
        <v>88.216999999999999</v>
      </c>
      <c r="K34">
        <v>130.97</v>
      </c>
      <c r="L34">
        <v>138.63</v>
      </c>
      <c r="O34">
        <v>650.57802093244527</v>
      </c>
      <c r="P34">
        <v>0.27098817603140329</v>
      </c>
      <c r="Q34">
        <v>0.52582161584449416</v>
      </c>
      <c r="R34">
        <v>0.17882750815256634</v>
      </c>
      <c r="S34">
        <v>0.34543380861894668</v>
      </c>
      <c r="T34">
        <v>0.4120642617335028</v>
      </c>
      <c r="U34">
        <v>0.26460067235871892</v>
      </c>
      <c r="V34">
        <v>0.34651646525508989</v>
      </c>
      <c r="W34">
        <v>0.41653445119986626</v>
      </c>
      <c r="X34">
        <v>0.3916821326134638</v>
      </c>
      <c r="Y34">
        <v>0.3723923013713431</v>
      </c>
      <c r="Z34">
        <v>0.20853891884085876</v>
      </c>
      <c r="AD34" t="s">
        <v>871</v>
      </c>
      <c r="AE34">
        <v>5.4269999999999996</v>
      </c>
      <c r="AF34">
        <v>1478.3654469453465</v>
      </c>
    </row>
    <row r="35" spans="1:32">
      <c r="A35">
        <v>2.8363299999999998</v>
      </c>
      <c r="B35">
        <v>94.945999999999998</v>
      </c>
      <c r="C35">
        <v>122</v>
      </c>
      <c r="D35">
        <v>102.99</v>
      </c>
      <c r="E35">
        <v>160.34399999999999</v>
      </c>
      <c r="F35">
        <v>60.924900000000001</v>
      </c>
      <c r="G35">
        <v>70.745000000000005</v>
      </c>
      <c r="H35">
        <v>64.093999999999994</v>
      </c>
      <c r="I35">
        <v>49.171599999999998</v>
      </c>
      <c r="J35">
        <v>85.197000000000003</v>
      </c>
      <c r="K35">
        <v>126.12</v>
      </c>
      <c r="L35">
        <v>135.05699999999999</v>
      </c>
      <c r="O35">
        <v>674.67411988582307</v>
      </c>
      <c r="P35">
        <v>0.26659665694205381</v>
      </c>
      <c r="Q35">
        <v>0.50933502555024879</v>
      </c>
      <c r="R35">
        <v>0.17294187581231799</v>
      </c>
      <c r="S35">
        <v>0.31971415069697701</v>
      </c>
      <c r="T35">
        <v>0.41213732025405431</v>
      </c>
      <c r="U35">
        <v>0.28212347313556047</v>
      </c>
      <c r="V35">
        <v>0.36228083066731476</v>
      </c>
      <c r="W35">
        <v>0.42818305470846707</v>
      </c>
      <c r="X35">
        <v>0.37827337873957717</v>
      </c>
      <c r="Y35">
        <v>0.35860210009127125</v>
      </c>
      <c r="Z35">
        <v>0.20316411138923651</v>
      </c>
    </row>
    <row r="36" spans="1:32">
      <c r="A36">
        <v>2.93763</v>
      </c>
      <c r="B36">
        <v>92.947999999999993</v>
      </c>
      <c r="C36">
        <v>118.538</v>
      </c>
      <c r="D36">
        <v>98.492999999999995</v>
      </c>
      <c r="E36">
        <v>148.64099999999999</v>
      </c>
      <c r="F36">
        <v>61.563000000000002</v>
      </c>
      <c r="G36">
        <v>79.858000000000004</v>
      </c>
      <c r="H36">
        <v>68.385999999999996</v>
      </c>
      <c r="I36">
        <v>47.422899999999998</v>
      </c>
      <c r="J36">
        <v>83.257999999999996</v>
      </c>
      <c r="K36">
        <v>120.46899999999999</v>
      </c>
      <c r="L36">
        <v>132.49299999999999</v>
      </c>
      <c r="O36">
        <v>698.77021883920077</v>
      </c>
      <c r="P36">
        <v>0.26098651938417644</v>
      </c>
      <c r="Q36">
        <v>0.49488160048094587</v>
      </c>
      <c r="R36">
        <v>0.16539046678689812</v>
      </c>
      <c r="S36">
        <v>0.29637922886886542</v>
      </c>
      <c r="T36">
        <v>0.41645386117663458</v>
      </c>
      <c r="U36">
        <v>0.3184651398354596</v>
      </c>
      <c r="V36">
        <v>0.38654065725364289</v>
      </c>
      <c r="W36">
        <v>0.4129554902654004</v>
      </c>
      <c r="X36">
        <v>0.36966424835498563</v>
      </c>
      <c r="Y36">
        <v>0.34253438309463485</v>
      </c>
      <c r="Z36">
        <v>0.19930712669683256</v>
      </c>
      <c r="AD36" t="s">
        <v>209</v>
      </c>
    </row>
    <row r="37" spans="1:32">
      <c r="A37">
        <v>3.0389300000000001</v>
      </c>
      <c r="B37">
        <v>93.174999999999997</v>
      </c>
      <c r="C37">
        <v>118.111</v>
      </c>
      <c r="D37">
        <v>97.540999999999997</v>
      </c>
      <c r="E37">
        <v>137.94399999999999</v>
      </c>
      <c r="F37">
        <v>60.531999999999996</v>
      </c>
      <c r="G37">
        <v>87.561999999999998</v>
      </c>
      <c r="H37">
        <v>73.492999999999995</v>
      </c>
      <c r="I37">
        <v>44.689100000000003</v>
      </c>
      <c r="J37">
        <v>81.177000000000007</v>
      </c>
      <c r="K37">
        <v>112.66</v>
      </c>
      <c r="L37">
        <v>130.13499999999999</v>
      </c>
      <c r="O37">
        <v>722.86631779257857</v>
      </c>
      <c r="P37">
        <v>0.26162390738499636</v>
      </c>
      <c r="Q37">
        <v>0.49309892789152004</v>
      </c>
      <c r="R37">
        <v>0.1637918585164512</v>
      </c>
      <c r="S37">
        <v>0.27505019709963446</v>
      </c>
      <c r="T37">
        <v>0.40947947833510456</v>
      </c>
      <c r="U37">
        <v>0.34918786563991722</v>
      </c>
      <c r="V37">
        <v>0.41540713777004029</v>
      </c>
      <c r="W37">
        <v>0.38914973989400703</v>
      </c>
      <c r="X37">
        <v>0.36042464013923797</v>
      </c>
      <c r="Y37">
        <v>0.32033073736348411</v>
      </c>
      <c r="Z37">
        <v>0.19576002454991814</v>
      </c>
      <c r="AE37" t="s">
        <v>858</v>
      </c>
      <c r="AF37" t="s">
        <v>859</v>
      </c>
    </row>
    <row r="38" spans="1:32">
      <c r="A38">
        <v>3.1402299999999999</v>
      </c>
      <c r="B38">
        <v>95.370999999999995</v>
      </c>
      <c r="C38">
        <v>115.264</v>
      </c>
      <c r="D38">
        <v>98.281000000000006</v>
      </c>
      <c r="E38">
        <v>127.163</v>
      </c>
      <c r="F38">
        <v>58.7821</v>
      </c>
      <c r="G38">
        <v>86.23</v>
      </c>
      <c r="H38">
        <v>75.753</v>
      </c>
      <c r="I38">
        <v>42.146299999999997</v>
      </c>
      <c r="J38">
        <v>79.203000000000003</v>
      </c>
      <c r="K38">
        <v>105.001</v>
      </c>
      <c r="L38">
        <v>129.62</v>
      </c>
      <c r="O38">
        <v>746.96241674595615</v>
      </c>
      <c r="P38">
        <v>0.26779000452068141</v>
      </c>
      <c r="Q38">
        <v>0.48121305233626133</v>
      </c>
      <c r="R38">
        <v>0.16503447418885744</v>
      </c>
      <c r="S38">
        <v>0.25355367550441354</v>
      </c>
      <c r="T38">
        <v>0.39764196860242434</v>
      </c>
      <c r="U38">
        <v>0.34387599248681006</v>
      </c>
      <c r="V38">
        <v>0.42818141737980303</v>
      </c>
      <c r="W38">
        <v>0.36700720494471328</v>
      </c>
      <c r="X38">
        <v>0.35166011028922062</v>
      </c>
      <c r="Y38">
        <v>0.29855359270285103</v>
      </c>
      <c r="Z38">
        <v>0.19498531818619427</v>
      </c>
      <c r="AD38" t="s">
        <v>104</v>
      </c>
      <c r="AE38">
        <v>2.726</v>
      </c>
      <c r="AF38">
        <v>674.27731209621265</v>
      </c>
    </row>
    <row r="39" spans="1:32">
      <c r="A39">
        <v>3.24152</v>
      </c>
      <c r="B39">
        <v>96.248999999999995</v>
      </c>
      <c r="C39">
        <v>110.161</v>
      </c>
      <c r="D39">
        <v>97.721999999999994</v>
      </c>
      <c r="E39">
        <v>117.212</v>
      </c>
      <c r="F39">
        <v>57.347499999999997</v>
      </c>
      <c r="G39">
        <v>76.474000000000004</v>
      </c>
      <c r="H39">
        <v>72.813000000000002</v>
      </c>
      <c r="I39">
        <v>38.427300000000002</v>
      </c>
      <c r="J39">
        <v>78.146000000000001</v>
      </c>
      <c r="K39">
        <v>101.71899999999999</v>
      </c>
      <c r="L39">
        <v>129.029</v>
      </c>
      <c r="O39">
        <v>771.05613701236916</v>
      </c>
      <c r="P39">
        <v>0.27025532022429316</v>
      </c>
      <c r="Q39">
        <v>0.45990865368558165</v>
      </c>
      <c r="R39">
        <v>0.1640957955930803</v>
      </c>
      <c r="S39">
        <v>0.23371211290409413</v>
      </c>
      <c r="T39">
        <v>0.38793736178917609</v>
      </c>
      <c r="U39">
        <v>0.30497011074378189</v>
      </c>
      <c r="V39">
        <v>0.41156354921489052</v>
      </c>
      <c r="W39">
        <v>0.33462239785157849</v>
      </c>
      <c r="X39">
        <v>0.34696704643336029</v>
      </c>
      <c r="Y39">
        <v>0.289221749279924</v>
      </c>
      <c r="Z39">
        <v>0.19409628622316355</v>
      </c>
      <c r="AD39" t="s">
        <v>210</v>
      </c>
      <c r="AE39">
        <v>5.6479999999999997</v>
      </c>
      <c r="AF39">
        <v>1397.0353113424098</v>
      </c>
    </row>
    <row r="40" spans="1:32">
      <c r="A40">
        <v>3.3428200000000001</v>
      </c>
      <c r="B40">
        <v>96.293999999999997</v>
      </c>
      <c r="C40">
        <v>107.547</v>
      </c>
      <c r="D40">
        <v>101.197</v>
      </c>
      <c r="E40">
        <v>111.986</v>
      </c>
      <c r="F40">
        <v>57.360900000000001</v>
      </c>
      <c r="G40">
        <v>67.531999999999996</v>
      </c>
      <c r="H40">
        <v>68.034000000000006</v>
      </c>
      <c r="I40">
        <v>36.018300000000004</v>
      </c>
      <c r="J40">
        <v>78.540000000000006</v>
      </c>
      <c r="K40">
        <v>101.833</v>
      </c>
      <c r="L40">
        <v>127.67400000000001</v>
      </c>
      <c r="O40">
        <v>795.15223596574697</v>
      </c>
      <c r="P40">
        <v>0.27038167467379493</v>
      </c>
      <c r="Q40">
        <v>0.44899552453157876</v>
      </c>
      <c r="R40">
        <v>0.16993105162228514</v>
      </c>
      <c r="S40">
        <v>0.22329185301571414</v>
      </c>
      <c r="T40">
        <v>0.38802800847208258</v>
      </c>
      <c r="U40">
        <v>0.26931037370543032</v>
      </c>
      <c r="V40">
        <v>0.38455103494274184</v>
      </c>
      <c r="W40">
        <v>0.31364498449116929</v>
      </c>
      <c r="X40">
        <v>0.34871640041558261</v>
      </c>
      <c r="Y40">
        <v>0.28954589009351744</v>
      </c>
      <c r="Z40">
        <v>0.19205798113025899</v>
      </c>
      <c r="AD40" t="s">
        <v>211</v>
      </c>
      <c r="AE40">
        <v>3.9510000000000001</v>
      </c>
      <c r="AF40">
        <v>977.28160678361564</v>
      </c>
    </row>
    <row r="41" spans="1:32">
      <c r="A41">
        <v>3.4441199999999998</v>
      </c>
      <c r="B41">
        <v>96.545000000000002</v>
      </c>
      <c r="C41">
        <v>109.498</v>
      </c>
      <c r="D41">
        <v>106.872</v>
      </c>
      <c r="E41">
        <v>112.875</v>
      </c>
      <c r="F41">
        <v>58.460299999999997</v>
      </c>
      <c r="G41">
        <v>61.561</v>
      </c>
      <c r="H41">
        <v>65.435000000000002</v>
      </c>
      <c r="I41">
        <v>33.793199999999999</v>
      </c>
      <c r="J41">
        <v>81.606999999999999</v>
      </c>
      <c r="K41">
        <v>103.55200000000001</v>
      </c>
      <c r="L41">
        <v>126.462</v>
      </c>
      <c r="O41">
        <v>819.24833491912466</v>
      </c>
      <c r="P41">
        <v>0.27108645171434909</v>
      </c>
      <c r="Q41">
        <v>0.45714071006312418</v>
      </c>
      <c r="R41">
        <v>0.17946057046134625</v>
      </c>
      <c r="S41">
        <v>0.22506445367410866</v>
      </c>
      <c r="T41">
        <v>0.39546509527710488</v>
      </c>
      <c r="U41">
        <v>0.24549866604987261</v>
      </c>
      <c r="V41">
        <v>0.36986061339151471</v>
      </c>
      <c r="W41">
        <v>0.29426896022041521</v>
      </c>
      <c r="X41">
        <v>0.36233383357161253</v>
      </c>
      <c r="Y41">
        <v>0.29443359236165018</v>
      </c>
      <c r="Z41">
        <v>0.19023478867815538</v>
      </c>
      <c r="AD41" t="s">
        <v>225</v>
      </c>
      <c r="AE41">
        <v>3.9569999999999999</v>
      </c>
      <c r="AF41">
        <v>978.76570945147228</v>
      </c>
    </row>
    <row r="42" spans="1:32">
      <c r="A42">
        <v>3.54542</v>
      </c>
      <c r="B42">
        <v>96.771000000000001</v>
      </c>
      <c r="C42">
        <v>110.687</v>
      </c>
      <c r="D42">
        <v>114.157</v>
      </c>
      <c r="E42">
        <v>114.57299999999999</v>
      </c>
      <c r="F42">
        <v>58.756399999999999</v>
      </c>
      <c r="G42">
        <v>57.593000000000004</v>
      </c>
      <c r="H42">
        <v>63.152000000000001</v>
      </c>
      <c r="I42">
        <v>35.054900000000004</v>
      </c>
      <c r="J42">
        <v>83.751999999999995</v>
      </c>
      <c r="K42">
        <v>105.169</v>
      </c>
      <c r="L42">
        <v>125.267</v>
      </c>
      <c r="O42">
        <v>843.34443387250246</v>
      </c>
      <c r="P42">
        <v>0.27172103183851337</v>
      </c>
      <c r="Q42">
        <v>0.46210463912360977</v>
      </c>
      <c r="R42">
        <v>0.19169361799307491</v>
      </c>
      <c r="S42">
        <v>0.2284501408709072</v>
      </c>
      <c r="T42">
        <v>0.39746811638222329</v>
      </c>
      <c r="U42">
        <v>0.22967470758776357</v>
      </c>
      <c r="V42">
        <v>0.35695633005121014</v>
      </c>
      <c r="W42">
        <v>0.30525576073383504</v>
      </c>
      <c r="X42">
        <v>0.37185760080985319</v>
      </c>
      <c r="Y42">
        <v>0.29903127390183082</v>
      </c>
      <c r="Z42">
        <v>0.18843716905747568</v>
      </c>
      <c r="AD42" t="s">
        <v>229</v>
      </c>
      <c r="AE42">
        <v>3.4449999999999998</v>
      </c>
      <c r="AF42">
        <v>852.12228179437</v>
      </c>
    </row>
    <row r="43" spans="1:32">
      <c r="A43">
        <v>3.6467100000000001</v>
      </c>
      <c r="B43">
        <v>97.238</v>
      </c>
      <c r="C43">
        <v>112.042</v>
      </c>
      <c r="D43">
        <v>122.59</v>
      </c>
      <c r="E43">
        <v>115.27800000000001</v>
      </c>
      <c r="F43">
        <v>59.9495</v>
      </c>
      <c r="G43">
        <v>54.445</v>
      </c>
      <c r="H43">
        <v>59.74</v>
      </c>
      <c r="I43">
        <v>37.5214</v>
      </c>
      <c r="J43">
        <v>83.744</v>
      </c>
      <c r="K43">
        <v>104.589</v>
      </c>
      <c r="L43">
        <v>125.08499999999999</v>
      </c>
      <c r="O43">
        <v>867.43815413891548</v>
      </c>
      <c r="P43">
        <v>0.2730323102366759</v>
      </c>
      <c r="Q43">
        <v>0.46776159780902443</v>
      </c>
      <c r="R43">
        <v>0.20585439902740135</v>
      </c>
      <c r="S43">
        <v>0.22985585905332356</v>
      </c>
      <c r="T43">
        <v>0.40553905349980757</v>
      </c>
      <c r="U43">
        <v>0.21712082118687664</v>
      </c>
      <c r="V43">
        <v>0.33767055924213479</v>
      </c>
      <c r="W43">
        <v>0.32673388030770356</v>
      </c>
      <c r="X43">
        <v>0.37182208093204161</v>
      </c>
      <c r="Y43">
        <v>0.29738213642916245</v>
      </c>
      <c r="Z43">
        <v>0.18816338933281984</v>
      </c>
      <c r="AD43" t="s">
        <v>231</v>
      </c>
      <c r="AE43">
        <v>3.847</v>
      </c>
      <c r="AF43">
        <v>951.55716054076674</v>
      </c>
    </row>
    <row r="44" spans="1:32">
      <c r="A44">
        <v>3.7480099999999998</v>
      </c>
      <c r="B44">
        <v>97.816999999999993</v>
      </c>
      <c r="C44">
        <v>113.44</v>
      </c>
      <c r="D44">
        <v>126.872</v>
      </c>
      <c r="E44">
        <v>117.491</v>
      </c>
      <c r="F44">
        <v>61.983400000000003</v>
      </c>
      <c r="G44">
        <v>51.103999999999999</v>
      </c>
      <c r="H44">
        <v>58.091000000000001</v>
      </c>
      <c r="I44">
        <v>39.218800000000002</v>
      </c>
      <c r="J44">
        <v>85.265000000000001</v>
      </c>
      <c r="K44">
        <v>105.26600000000001</v>
      </c>
      <c r="L44">
        <v>124.68300000000001</v>
      </c>
      <c r="O44">
        <v>891.53425309229306</v>
      </c>
      <c r="P44">
        <v>0.274658070820265</v>
      </c>
      <c r="Q44">
        <v>0.47359807621655925</v>
      </c>
      <c r="R44">
        <v>0.21304477782367617</v>
      </c>
      <c r="S44">
        <v>0.23426841839756102</v>
      </c>
      <c r="T44">
        <v>0.41929773173587725</v>
      </c>
      <c r="U44">
        <v>0.20379727148377527</v>
      </c>
      <c r="V44">
        <v>0.32834985699589642</v>
      </c>
      <c r="W44">
        <v>0.34151472772902303</v>
      </c>
      <c r="X44">
        <v>0.37857529770097592</v>
      </c>
      <c r="Y44">
        <v>0.29930707792743227</v>
      </c>
      <c r="Z44">
        <v>0.18755866708385482</v>
      </c>
      <c r="AD44" t="s">
        <v>30</v>
      </c>
      <c r="AE44">
        <v>2.58</v>
      </c>
      <c r="AF44">
        <v>638.1641471783671</v>
      </c>
    </row>
    <row r="45" spans="1:32">
      <c r="A45">
        <v>3.84931</v>
      </c>
      <c r="B45">
        <v>98.323999999999998</v>
      </c>
      <c r="C45">
        <v>110.319</v>
      </c>
      <c r="D45">
        <v>122.718</v>
      </c>
      <c r="E45">
        <v>120.202</v>
      </c>
      <c r="F45">
        <v>62.159199999999998</v>
      </c>
      <c r="G45">
        <v>47.966999999999999</v>
      </c>
      <c r="H45">
        <v>57.56</v>
      </c>
      <c r="I45">
        <v>40.447600000000001</v>
      </c>
      <c r="J45">
        <v>84.501999999999995</v>
      </c>
      <c r="K45">
        <v>110.03100000000001</v>
      </c>
      <c r="L45">
        <v>123.5</v>
      </c>
      <c r="O45">
        <v>915.63035204567086</v>
      </c>
      <c r="P45">
        <v>0.27608166428465131</v>
      </c>
      <c r="Q45">
        <v>0.46056828429244184</v>
      </c>
      <c r="R45">
        <v>0.20606933795452026</v>
      </c>
      <c r="S45">
        <v>0.23967395313873938</v>
      </c>
      <c r="T45">
        <v>0.42048696209818659</v>
      </c>
      <c r="U45">
        <v>0.19128725190322182</v>
      </c>
      <c r="V45">
        <v>0.32534846652121324</v>
      </c>
      <c r="W45">
        <v>0.3522150372090026</v>
      </c>
      <c r="X45">
        <v>0.3751875893546926</v>
      </c>
      <c r="Y45">
        <v>0.31285559526754414</v>
      </c>
      <c r="Z45">
        <v>0.18577909887359198</v>
      </c>
      <c r="AD45" t="s">
        <v>217</v>
      </c>
      <c r="AE45">
        <v>3.976</v>
      </c>
      <c r="AF45">
        <v>983.46536789968513</v>
      </c>
    </row>
    <row r="46" spans="1:32">
      <c r="A46">
        <v>3.9506100000000002</v>
      </c>
      <c r="B46">
        <v>98.063000000000002</v>
      </c>
      <c r="C46">
        <v>109.83499999999999</v>
      </c>
      <c r="D46">
        <v>114.485</v>
      </c>
      <c r="E46">
        <v>122.09</v>
      </c>
      <c r="F46">
        <v>60.743200000000002</v>
      </c>
      <c r="G46">
        <v>44.982999999999997</v>
      </c>
      <c r="H46">
        <v>56.612000000000002</v>
      </c>
      <c r="I46">
        <v>36.515099999999997</v>
      </c>
      <c r="J46">
        <v>82.980999999999995</v>
      </c>
      <c r="K46">
        <v>116.31</v>
      </c>
      <c r="L46">
        <v>122.413</v>
      </c>
      <c r="O46">
        <v>939.72645099904867</v>
      </c>
      <c r="P46">
        <v>0.27534880847754117</v>
      </c>
      <c r="Q46">
        <v>0.45854764369927525</v>
      </c>
      <c r="R46">
        <v>0.19224439899381715</v>
      </c>
      <c r="S46">
        <v>0.24343848637051541</v>
      </c>
      <c r="T46">
        <v>0.41090817829255477</v>
      </c>
      <c r="U46">
        <v>0.17938737991457934</v>
      </c>
      <c r="V46">
        <v>0.31999005188844548</v>
      </c>
      <c r="W46">
        <v>0.31797108617545788</v>
      </c>
      <c r="X46">
        <v>0.36843437258575829</v>
      </c>
      <c r="Y46">
        <v>0.33070893007941449</v>
      </c>
      <c r="Z46">
        <v>0.18414394194666409</v>
      </c>
      <c r="AD46" t="s">
        <v>218</v>
      </c>
      <c r="AE46">
        <v>4.157</v>
      </c>
      <c r="AF46">
        <v>1028.235798380028</v>
      </c>
    </row>
    <row r="47" spans="1:32">
      <c r="A47">
        <v>4.0518999999999998</v>
      </c>
      <c r="B47">
        <v>97.111999999999995</v>
      </c>
      <c r="C47">
        <v>115.154</v>
      </c>
      <c r="D47">
        <v>107.05</v>
      </c>
      <c r="E47">
        <v>122.66</v>
      </c>
      <c r="F47">
        <v>58.382899999999999</v>
      </c>
      <c r="G47">
        <v>43.835999999999999</v>
      </c>
      <c r="H47">
        <v>56.579000000000001</v>
      </c>
      <c r="I47">
        <v>34.982399999999998</v>
      </c>
      <c r="J47">
        <v>81.7</v>
      </c>
      <c r="K47">
        <v>120.221</v>
      </c>
      <c r="L47">
        <v>121.23699999999999</v>
      </c>
      <c r="O47">
        <v>963.82017126546145</v>
      </c>
      <c r="P47">
        <v>0.27267851777807101</v>
      </c>
      <c r="Q47">
        <v>0.48075381583781435</v>
      </c>
      <c r="R47">
        <v>0.17975946990687097</v>
      </c>
      <c r="S47">
        <v>0.24457502447544777</v>
      </c>
      <c r="T47">
        <v>0.39494150921315302</v>
      </c>
      <c r="U47">
        <v>0.17481326692162594</v>
      </c>
      <c r="V47">
        <v>0.31980352479679852</v>
      </c>
      <c r="W47">
        <v>0.30462443550816892</v>
      </c>
      <c r="X47">
        <v>0.36274675215117264</v>
      </c>
      <c r="Y47">
        <v>0.34182923465804566</v>
      </c>
      <c r="Z47">
        <v>0.18237490372581108</v>
      </c>
      <c r="AD47" t="s">
        <v>224</v>
      </c>
      <c r="AE47">
        <v>3.5630000000000002</v>
      </c>
      <c r="AF47">
        <v>881.30963426221774</v>
      </c>
    </row>
    <row r="48" spans="1:32">
      <c r="AD48" t="s">
        <v>228</v>
      </c>
      <c r="AE48">
        <v>2.9020000000000001</v>
      </c>
      <c r="AF48">
        <v>717.81099035334159</v>
      </c>
    </row>
    <row r="49" spans="1:32">
      <c r="AD49" t="s">
        <v>336</v>
      </c>
      <c r="AE49">
        <v>3.258</v>
      </c>
      <c r="AF49">
        <v>805.86774864617053</v>
      </c>
    </row>
    <row r="50" spans="1:32" ht="23">
      <c r="A50" s="22" t="s">
        <v>857</v>
      </c>
      <c r="O50" t="s">
        <v>843</v>
      </c>
      <c r="AD50" t="s">
        <v>339</v>
      </c>
      <c r="AE50">
        <v>3.2250000000000001</v>
      </c>
      <c r="AF50">
        <v>797.70518397295882</v>
      </c>
    </row>
    <row r="51" spans="1:32" ht="23">
      <c r="A51" s="22"/>
      <c r="AD51" t="s">
        <v>342</v>
      </c>
      <c r="AE51">
        <v>4.0709999999999997</v>
      </c>
      <c r="AF51">
        <v>1006.9636601407489</v>
      </c>
    </row>
    <row r="52" spans="1:32">
      <c r="A52" t="s">
        <v>844</v>
      </c>
      <c r="B52" t="s">
        <v>845</v>
      </c>
      <c r="C52" t="s">
        <v>846</v>
      </c>
      <c r="D52" t="s">
        <v>847</v>
      </c>
      <c r="E52" t="s">
        <v>848</v>
      </c>
      <c r="F52" t="s">
        <v>849</v>
      </c>
      <c r="G52" t="s">
        <v>850</v>
      </c>
      <c r="H52" t="s">
        <v>851</v>
      </c>
      <c r="I52" t="s">
        <v>852</v>
      </c>
      <c r="J52" t="s">
        <v>853</v>
      </c>
      <c r="K52" t="s">
        <v>854</v>
      </c>
      <c r="L52" t="s">
        <v>855</v>
      </c>
      <c r="O52" t="s">
        <v>856</v>
      </c>
      <c r="P52" t="s">
        <v>845</v>
      </c>
      <c r="Q52" t="s">
        <v>846</v>
      </c>
      <c r="R52" t="s">
        <v>847</v>
      </c>
      <c r="S52" t="s">
        <v>848</v>
      </c>
      <c r="T52" t="s">
        <v>849</v>
      </c>
      <c r="U52" t="s">
        <v>850</v>
      </c>
      <c r="V52" t="s">
        <v>851</v>
      </c>
      <c r="W52" t="s">
        <v>852</v>
      </c>
      <c r="X52" t="s">
        <v>853</v>
      </c>
      <c r="Y52" t="s">
        <v>854</v>
      </c>
      <c r="Z52" t="s">
        <v>855</v>
      </c>
      <c r="AD52" t="s">
        <v>345</v>
      </c>
      <c r="AE52">
        <v>2.6819999999999999</v>
      </c>
      <c r="AF52">
        <v>663.39389253193042</v>
      </c>
    </row>
    <row r="53" spans="1:32">
      <c r="A53">
        <v>0</v>
      </c>
      <c r="B53">
        <v>526.49300000000005</v>
      </c>
      <c r="C53">
        <v>595.61099999999999</v>
      </c>
      <c r="D53">
        <v>671.053</v>
      </c>
      <c r="E53">
        <v>701.02</v>
      </c>
      <c r="F53">
        <v>266.03800000000001</v>
      </c>
      <c r="G53">
        <v>207.50200000000001</v>
      </c>
      <c r="H53">
        <v>148.82499999999999</v>
      </c>
      <c r="I53">
        <v>218.958</v>
      </c>
      <c r="J53">
        <v>236.86199999999999</v>
      </c>
      <c r="K53">
        <v>1055.2670000000001</v>
      </c>
      <c r="L53">
        <v>633.63800000000003</v>
      </c>
      <c r="O53">
        <v>0</v>
      </c>
      <c r="P53">
        <v>0.41693069989063847</v>
      </c>
      <c r="Q53">
        <v>0.44247684394138848</v>
      </c>
      <c r="R53">
        <v>0.42744734086328628</v>
      </c>
      <c r="S53">
        <v>0.52287259949772835</v>
      </c>
      <c r="T53">
        <v>0.31712794642495273</v>
      </c>
      <c r="U53">
        <v>0.30533904078848823</v>
      </c>
      <c r="V53">
        <v>0.21507590701841853</v>
      </c>
      <c r="W53">
        <v>0.40469013087490824</v>
      </c>
      <c r="X53">
        <v>0.4006515649738156</v>
      </c>
      <c r="Y53">
        <v>0.58055388982719824</v>
      </c>
      <c r="Z53">
        <v>0.41838126007346327</v>
      </c>
      <c r="AD53" t="s">
        <v>347</v>
      </c>
      <c r="AE53">
        <v>2.9630000000000001</v>
      </c>
      <c r="AF53">
        <v>732.89936747655099</v>
      </c>
    </row>
    <row r="54" spans="1:32">
      <c r="A54">
        <v>0.1013</v>
      </c>
      <c r="B54">
        <v>506.29500000000002</v>
      </c>
      <c r="C54">
        <v>602.52300000000002</v>
      </c>
      <c r="D54">
        <v>664.55700000000002</v>
      </c>
      <c r="E54">
        <v>681.90099999999995</v>
      </c>
      <c r="F54">
        <v>263.97500000000002</v>
      </c>
      <c r="G54">
        <v>212.762</v>
      </c>
      <c r="H54">
        <v>142.798</v>
      </c>
      <c r="I54">
        <v>214.059</v>
      </c>
      <c r="J54">
        <v>247.398</v>
      </c>
      <c r="K54">
        <v>978.61699999999996</v>
      </c>
      <c r="L54">
        <v>634.29700000000003</v>
      </c>
      <c r="O54">
        <v>24.096098953377737</v>
      </c>
      <c r="P54">
        <v>0.4009358694249131</v>
      </c>
      <c r="Q54">
        <v>0.44761173894051187</v>
      </c>
      <c r="R54">
        <v>0.42330951877434858</v>
      </c>
      <c r="S54">
        <v>0.5086122342730599</v>
      </c>
      <c r="T54">
        <v>0.31466876783589903</v>
      </c>
      <c r="U54">
        <v>0.31307912693005524</v>
      </c>
      <c r="V54">
        <v>0.20636592891258951</v>
      </c>
      <c r="W54">
        <v>0.39563553158574694</v>
      </c>
      <c r="X54">
        <v>0.41847318637599967</v>
      </c>
      <c r="Y54">
        <v>0.53838498313793881</v>
      </c>
      <c r="Z54">
        <v>0.41881638746542588</v>
      </c>
      <c r="AD54" t="s">
        <v>350</v>
      </c>
      <c r="AE54">
        <v>3.2519999999999998</v>
      </c>
      <c r="AF54">
        <v>804.38364597831389</v>
      </c>
    </row>
    <row r="55" spans="1:32">
      <c r="A55">
        <v>0.2026</v>
      </c>
      <c r="B55">
        <v>503.11200000000002</v>
      </c>
      <c r="C55">
        <v>606.81100000000004</v>
      </c>
      <c r="D55">
        <v>642.74</v>
      </c>
      <c r="E55">
        <v>665.15599999999995</v>
      </c>
      <c r="F55">
        <v>266.87599999999998</v>
      </c>
      <c r="G55">
        <v>215.685</v>
      </c>
      <c r="H55">
        <v>141.51499999999999</v>
      </c>
      <c r="I55">
        <v>208.667</v>
      </c>
      <c r="J55">
        <v>259.286</v>
      </c>
      <c r="K55">
        <v>875.072</v>
      </c>
      <c r="L55">
        <v>621.41200000000003</v>
      </c>
      <c r="O55">
        <v>48.192197906755474</v>
      </c>
      <c r="P55">
        <v>0.39841524632498226</v>
      </c>
      <c r="Q55">
        <v>0.45079727565293104</v>
      </c>
      <c r="R55">
        <v>0.4094125260843311</v>
      </c>
      <c r="S55">
        <v>0.49612257395154347</v>
      </c>
      <c r="T55">
        <v>0.31812687597300265</v>
      </c>
      <c r="U55">
        <v>0.31738031928591087</v>
      </c>
      <c r="V55">
        <v>0.20451178889105659</v>
      </c>
      <c r="W55">
        <v>0.38566974277840721</v>
      </c>
      <c r="X55">
        <v>0.43858171287838804</v>
      </c>
      <c r="Y55">
        <v>0.48141982406240885</v>
      </c>
      <c r="Z55">
        <v>0.41030862351180158</v>
      </c>
      <c r="AD55" t="s">
        <v>355</v>
      </c>
      <c r="AE55">
        <v>3.7410000000000001</v>
      </c>
      <c r="AF55">
        <v>925.33801340863226</v>
      </c>
    </row>
    <row r="56" spans="1:32">
      <c r="A56">
        <v>0.30388999999999999</v>
      </c>
      <c r="B56">
        <v>492.68099999999998</v>
      </c>
      <c r="C56">
        <v>614.24099999999999</v>
      </c>
      <c r="D56">
        <v>624.702</v>
      </c>
      <c r="E56">
        <v>652.43899999999996</v>
      </c>
      <c r="F56">
        <v>270.84800000000001</v>
      </c>
      <c r="G56">
        <v>217.57900000000001</v>
      </c>
      <c r="H56">
        <v>142.214</v>
      </c>
      <c r="I56">
        <v>202.56700000000001</v>
      </c>
      <c r="J56">
        <v>265.64600000000002</v>
      </c>
      <c r="K56">
        <v>808.38800000000003</v>
      </c>
      <c r="L56">
        <v>635.58500000000004</v>
      </c>
      <c r="O56">
        <v>72.285918173168412</v>
      </c>
      <c r="P56">
        <v>0.39015491972888455</v>
      </c>
      <c r="Q56">
        <v>0.45631699061871323</v>
      </c>
      <c r="R56">
        <v>0.39792268081951304</v>
      </c>
      <c r="S56">
        <v>0.4866372941480962</v>
      </c>
      <c r="T56">
        <v>0.32286165898595537</v>
      </c>
      <c r="U56">
        <v>0.32016733889658161</v>
      </c>
      <c r="V56">
        <v>0.20552195559023939</v>
      </c>
      <c r="W56">
        <v>0.37439538971372383</v>
      </c>
      <c r="X56">
        <v>0.44933963923733744</v>
      </c>
      <c r="Y56">
        <v>0.44473370046597605</v>
      </c>
      <c r="Z56">
        <v>0.4196668337186093</v>
      </c>
      <c r="AD56" t="s">
        <v>358</v>
      </c>
      <c r="AE56">
        <v>3.4390000000000001</v>
      </c>
      <c r="AF56">
        <v>850.63817912651336</v>
      </c>
    </row>
    <row r="57" spans="1:32">
      <c r="A57">
        <v>0.40518999999999999</v>
      </c>
      <c r="B57">
        <v>465.65</v>
      </c>
      <c r="C57">
        <v>621.58299999999997</v>
      </c>
      <c r="D57">
        <v>626.93700000000001</v>
      </c>
      <c r="E57">
        <v>665.92100000000005</v>
      </c>
      <c r="F57">
        <v>272.32100000000003</v>
      </c>
      <c r="G57">
        <v>220.63800000000001</v>
      </c>
      <c r="H57">
        <v>146.17099999999999</v>
      </c>
      <c r="I57">
        <v>198.47200000000001</v>
      </c>
      <c r="J57">
        <v>263.173</v>
      </c>
      <c r="K57">
        <v>789.06200000000001</v>
      </c>
      <c r="L57">
        <v>665.62599999999998</v>
      </c>
      <c r="O57">
        <v>96.382017126546145</v>
      </c>
      <c r="P57">
        <v>0.36874902497103623</v>
      </c>
      <c r="Q57">
        <v>0.46177133076390475</v>
      </c>
      <c r="R57">
        <v>0.39934633112258811</v>
      </c>
      <c r="S57">
        <v>0.49669316757029303</v>
      </c>
      <c r="T57">
        <v>0.32461753395526038</v>
      </c>
      <c r="U57">
        <v>0.32466865515267546</v>
      </c>
      <c r="V57">
        <v>0.21124045291308086</v>
      </c>
      <c r="W57">
        <v>0.36682678712357986</v>
      </c>
      <c r="X57">
        <v>0.44515656504147555</v>
      </c>
      <c r="Y57">
        <v>0.43410152446236705</v>
      </c>
      <c r="Z57">
        <v>0.43950243611913903</v>
      </c>
    </row>
    <row r="58" spans="1:32">
      <c r="A58">
        <v>0.50649</v>
      </c>
      <c r="B58">
        <v>446.291</v>
      </c>
      <c r="C58">
        <v>628.41899999999998</v>
      </c>
      <c r="D58">
        <v>640.48</v>
      </c>
      <c r="E58">
        <v>692.02300000000002</v>
      </c>
      <c r="F58">
        <v>270.09300000000002</v>
      </c>
      <c r="G58">
        <v>224.58500000000001</v>
      </c>
      <c r="H58">
        <v>149.006</v>
      </c>
      <c r="I58">
        <v>200.31100000000001</v>
      </c>
      <c r="J58">
        <v>258.94499999999999</v>
      </c>
      <c r="K58">
        <v>797.35799999999995</v>
      </c>
      <c r="L58">
        <v>695.86</v>
      </c>
      <c r="O58">
        <v>120.47811607992388</v>
      </c>
      <c r="P58">
        <v>0.35341860002866687</v>
      </c>
      <c r="Q58">
        <v>0.4668497656906998</v>
      </c>
      <c r="R58">
        <v>0.40797295128122163</v>
      </c>
      <c r="S58">
        <v>0.5161619710168277</v>
      </c>
      <c r="T58">
        <v>0.32196166876068366</v>
      </c>
      <c r="U58">
        <v>0.33047666275738363</v>
      </c>
      <c r="V58">
        <v>0.21533748094195515</v>
      </c>
      <c r="W58">
        <v>0.37022572733439174</v>
      </c>
      <c r="X58">
        <v>0.43800491210977144</v>
      </c>
      <c r="Y58">
        <v>0.43866555903371857</v>
      </c>
      <c r="Z58">
        <v>0.45946547340077476</v>
      </c>
    </row>
    <row r="59" spans="1:32">
      <c r="A59">
        <v>0.60779000000000005</v>
      </c>
      <c r="B59">
        <v>452.88499999999999</v>
      </c>
      <c r="C59">
        <v>617.12300000000005</v>
      </c>
      <c r="D59">
        <v>647.85900000000004</v>
      </c>
      <c r="E59">
        <v>720.17700000000002</v>
      </c>
      <c r="F59">
        <v>264.548</v>
      </c>
      <c r="G59">
        <v>225.79499999999999</v>
      </c>
      <c r="H59">
        <v>149.19900000000001</v>
      </c>
      <c r="I59">
        <v>205.566</v>
      </c>
      <c r="J59">
        <v>257.43099999999998</v>
      </c>
      <c r="K59">
        <v>814.86599999999999</v>
      </c>
      <c r="L59">
        <v>709.779</v>
      </c>
      <c r="O59">
        <v>144.57421503330164</v>
      </c>
      <c r="P59">
        <v>0.35864039981532853</v>
      </c>
      <c r="Q59">
        <v>0.45845801599305841</v>
      </c>
      <c r="R59">
        <v>0.41267322671137424</v>
      </c>
      <c r="S59">
        <v>0.53716130793483152</v>
      </c>
      <c r="T59">
        <v>0.31535180677507874</v>
      </c>
      <c r="U59">
        <v>0.33225717686979733</v>
      </c>
      <c r="V59">
        <v>0.21561639678307429</v>
      </c>
      <c r="W59">
        <v>0.37993830526142636</v>
      </c>
      <c r="X59">
        <v>0.4354439843570278</v>
      </c>
      <c r="Y59">
        <v>0.44829756449119484</v>
      </c>
      <c r="Z59">
        <v>0.46865597138063475</v>
      </c>
    </row>
    <row r="60" spans="1:32">
      <c r="A60">
        <v>0.70908000000000004</v>
      </c>
      <c r="B60">
        <v>470.84</v>
      </c>
      <c r="C60">
        <v>594.66200000000003</v>
      </c>
      <c r="D60">
        <v>651.31500000000005</v>
      </c>
      <c r="E60">
        <v>754.76300000000003</v>
      </c>
      <c r="F60">
        <v>261.24900000000002</v>
      </c>
      <c r="G60">
        <v>219.208</v>
      </c>
      <c r="H60">
        <v>152.423</v>
      </c>
      <c r="I60">
        <v>209.01</v>
      </c>
      <c r="J60">
        <v>256.19600000000003</v>
      </c>
      <c r="K60">
        <v>834.32</v>
      </c>
      <c r="L60">
        <v>702.36</v>
      </c>
      <c r="O60">
        <v>168.66793529971457</v>
      </c>
      <c r="P60">
        <v>0.37285899477582451</v>
      </c>
      <c r="Q60">
        <v>0.44177183593297298</v>
      </c>
      <c r="R60">
        <v>0.41487462959612925</v>
      </c>
      <c r="S60">
        <v>0.56295810649439959</v>
      </c>
      <c r="T60">
        <v>0.31141926670465303</v>
      </c>
      <c r="U60">
        <v>0.32256441120164103</v>
      </c>
      <c r="V60">
        <v>0.22027559197358249</v>
      </c>
      <c r="W60">
        <v>0.38630369410647053</v>
      </c>
      <c r="X60">
        <v>0.43335498450587967</v>
      </c>
      <c r="Y60">
        <v>0.45900015954315643</v>
      </c>
      <c r="Z60">
        <v>0.46375732172817546</v>
      </c>
    </row>
    <row r="61" spans="1:32">
      <c r="A61">
        <v>0.81037999999999999</v>
      </c>
      <c r="B61">
        <v>480.12299999999999</v>
      </c>
      <c r="C61">
        <v>585.53200000000004</v>
      </c>
      <c r="D61">
        <v>662.82500000000005</v>
      </c>
      <c r="E61">
        <v>787.40099999999995</v>
      </c>
      <c r="F61">
        <v>267.99900000000002</v>
      </c>
      <c r="G61">
        <v>212.184</v>
      </c>
      <c r="H61">
        <v>157.10400000000001</v>
      </c>
      <c r="I61">
        <v>208.31700000000001</v>
      </c>
      <c r="J61">
        <v>256.57600000000002</v>
      </c>
      <c r="K61">
        <v>860.221</v>
      </c>
      <c r="L61">
        <v>704.29600000000005</v>
      </c>
      <c r="O61">
        <v>192.76403425309229</v>
      </c>
      <c r="P61">
        <v>0.38021021822435053</v>
      </c>
      <c r="Q61">
        <v>0.43498919829668875</v>
      </c>
      <c r="R61">
        <v>0.4222062694119656</v>
      </c>
      <c r="S61">
        <v>0.58730194247968792</v>
      </c>
      <c r="T61">
        <v>0.31946553693059232</v>
      </c>
      <c r="U61">
        <v>0.31222860035404276</v>
      </c>
      <c r="V61">
        <v>0.22704038499057033</v>
      </c>
      <c r="W61">
        <v>0.38502285366813849</v>
      </c>
      <c r="X61">
        <v>0.43399775369084836</v>
      </c>
      <c r="Y61">
        <v>0.47324956400706392</v>
      </c>
      <c r="Z61">
        <v>0.4650356322453828</v>
      </c>
    </row>
    <row r="62" spans="1:32">
      <c r="A62">
        <v>0.91168000000000005</v>
      </c>
      <c r="B62">
        <v>478.29300000000001</v>
      </c>
      <c r="C62">
        <v>591.51900000000001</v>
      </c>
      <c r="D62">
        <v>686.32799999999997</v>
      </c>
      <c r="E62">
        <v>807.00099999999998</v>
      </c>
      <c r="F62">
        <v>276.80599999999998</v>
      </c>
      <c r="G62">
        <v>213.72499999999999</v>
      </c>
      <c r="H62">
        <v>159.34399999999999</v>
      </c>
      <c r="I62">
        <v>204.08500000000001</v>
      </c>
      <c r="J62">
        <v>263.29899999999998</v>
      </c>
      <c r="K62">
        <v>897.11</v>
      </c>
      <c r="L62">
        <v>731.70100000000002</v>
      </c>
      <c r="O62">
        <v>216.86013320647004</v>
      </c>
      <c r="P62">
        <v>0.37876103811977202</v>
      </c>
      <c r="Q62">
        <v>0.43943691478392133</v>
      </c>
      <c r="R62">
        <v>0.43717721038430279</v>
      </c>
      <c r="S62">
        <v>0.60192107310385767</v>
      </c>
      <c r="T62">
        <v>0.32996383350538444</v>
      </c>
      <c r="U62">
        <v>0.31449618072365393</v>
      </c>
      <c r="V62">
        <v>0.23027754293931049</v>
      </c>
      <c r="W62">
        <v>0.3772010401976893</v>
      </c>
      <c r="X62">
        <v>0.44536969377122826</v>
      </c>
      <c r="Y62">
        <v>0.49354400365298812</v>
      </c>
      <c r="Z62">
        <v>0.48313072507806215</v>
      </c>
    </row>
    <row r="63" spans="1:32">
      <c r="A63">
        <v>1.01298</v>
      </c>
      <c r="B63">
        <v>469.822</v>
      </c>
      <c r="C63">
        <v>607.71100000000001</v>
      </c>
      <c r="D63">
        <v>715.22699999999998</v>
      </c>
      <c r="E63">
        <v>811.13599999999997</v>
      </c>
      <c r="F63">
        <v>282.86599999999999</v>
      </c>
      <c r="G63">
        <v>220.59100000000001</v>
      </c>
      <c r="H63">
        <v>160.68299999999999</v>
      </c>
      <c r="I63">
        <v>202.036</v>
      </c>
      <c r="J63">
        <v>273.31400000000002</v>
      </c>
      <c r="K63">
        <v>919.47199999999998</v>
      </c>
      <c r="L63">
        <v>753.25199999999995</v>
      </c>
      <c r="O63">
        <v>240.95623215984776</v>
      </c>
      <c r="P63">
        <v>0.3720528388487967</v>
      </c>
      <c r="Q63">
        <v>0.45146588177260855</v>
      </c>
      <c r="R63">
        <v>0.45558529544406423</v>
      </c>
      <c r="S63">
        <v>0.60500526214115069</v>
      </c>
      <c r="T63">
        <v>0.33718759610822768</v>
      </c>
      <c r="U63">
        <v>0.32459949468715193</v>
      </c>
      <c r="V63">
        <v>0.23221261190956188</v>
      </c>
      <c r="W63">
        <v>0.37341396652071612</v>
      </c>
      <c r="X63">
        <v>0.46231004479086324</v>
      </c>
      <c r="Y63">
        <v>0.50584643145970987</v>
      </c>
      <c r="Z63">
        <v>0.49736051327864855</v>
      </c>
    </row>
    <row r="64" spans="1:32">
      <c r="A64">
        <v>1.1142700000000001</v>
      </c>
      <c r="B64">
        <v>466.02699999999999</v>
      </c>
      <c r="C64">
        <v>624.95699999999999</v>
      </c>
      <c r="D64">
        <v>745.029</v>
      </c>
      <c r="E64">
        <v>823.02300000000002</v>
      </c>
      <c r="F64">
        <v>292.34199999999998</v>
      </c>
      <c r="G64">
        <v>230.72399999999999</v>
      </c>
      <c r="H64">
        <v>164.13</v>
      </c>
      <c r="I64">
        <v>203.91200000000001</v>
      </c>
      <c r="J64">
        <v>286.20499999999998</v>
      </c>
      <c r="K64">
        <v>915.45500000000004</v>
      </c>
      <c r="L64">
        <v>771.11199999999997</v>
      </c>
      <c r="O64">
        <v>265.04995242626075</v>
      </c>
      <c r="P64">
        <v>0.36904757191061333</v>
      </c>
      <c r="Q64">
        <v>0.46427786081700695</v>
      </c>
      <c r="R64">
        <v>0.47456857344506814</v>
      </c>
      <c r="S64">
        <v>0.61387146651510505</v>
      </c>
      <c r="T64">
        <v>0.34848336746541292</v>
      </c>
      <c r="U64">
        <v>0.33951019675416694</v>
      </c>
      <c r="V64">
        <v>0.23719407773514556</v>
      </c>
      <c r="W64">
        <v>0.37688129215175648</v>
      </c>
      <c r="X64">
        <v>0.48411514364199781</v>
      </c>
      <c r="Y64">
        <v>0.5036364836688324</v>
      </c>
      <c r="Z64">
        <v>0.50915319191362951</v>
      </c>
    </row>
    <row r="65" spans="1:26">
      <c r="A65">
        <v>1.21557</v>
      </c>
      <c r="B65">
        <v>478.62900000000002</v>
      </c>
      <c r="C65">
        <v>644.40300000000002</v>
      </c>
      <c r="D65">
        <v>771.20399999999995</v>
      </c>
      <c r="E65">
        <v>854.21600000000001</v>
      </c>
      <c r="F65">
        <v>304.12200000000001</v>
      </c>
      <c r="G65">
        <v>237.87200000000001</v>
      </c>
      <c r="H65">
        <v>166.535</v>
      </c>
      <c r="I65">
        <v>205.93</v>
      </c>
      <c r="J65">
        <v>295.41699999999997</v>
      </c>
      <c r="K65">
        <v>911.28200000000004</v>
      </c>
      <c r="L65">
        <v>802.91</v>
      </c>
      <c r="O65">
        <v>289.14605137963844</v>
      </c>
      <c r="P65">
        <v>0.37902711708979298</v>
      </c>
      <c r="Q65">
        <v>0.47872421037617263</v>
      </c>
      <c r="R65">
        <v>0.4912415249810817</v>
      </c>
      <c r="S65">
        <v>0.63713751455386658</v>
      </c>
      <c r="T65">
        <v>0.36252559905971882</v>
      </c>
      <c r="U65">
        <v>0.35002847351080602</v>
      </c>
      <c r="V65">
        <v>0.24066968705064562</v>
      </c>
      <c r="W65">
        <v>0.38061106993610583</v>
      </c>
      <c r="X65">
        <v>0.49969722188392263</v>
      </c>
      <c r="Y65">
        <v>0.50134071266277525</v>
      </c>
      <c r="Z65">
        <v>0.53014891393127361</v>
      </c>
    </row>
    <row r="66" spans="1:26">
      <c r="A66">
        <v>1.31687</v>
      </c>
      <c r="B66">
        <v>495.39600000000002</v>
      </c>
      <c r="C66">
        <v>668.73</v>
      </c>
      <c r="D66">
        <v>774.64</v>
      </c>
      <c r="E66">
        <v>891.63199999999995</v>
      </c>
      <c r="F66">
        <v>312.64499999999998</v>
      </c>
      <c r="G66">
        <v>242.07</v>
      </c>
      <c r="H66">
        <v>166.52500000000001</v>
      </c>
      <c r="I66">
        <v>209.96</v>
      </c>
      <c r="J66">
        <v>300.51100000000002</v>
      </c>
      <c r="K66">
        <v>929.125</v>
      </c>
      <c r="L66">
        <v>851.32799999999997</v>
      </c>
      <c r="O66">
        <v>313.24215033301618</v>
      </c>
      <c r="P66">
        <v>0.39230493283485768</v>
      </c>
      <c r="Q66">
        <v>0.4967966337910561</v>
      </c>
      <c r="R66">
        <v>0.49343018826580926</v>
      </c>
      <c r="S66">
        <v>0.66504513656580211</v>
      </c>
      <c r="T66">
        <v>0.37268535626500476</v>
      </c>
      <c r="U66">
        <v>0.35620582743139506</v>
      </c>
      <c r="V66">
        <v>0.24065523545266018</v>
      </c>
      <c r="W66">
        <v>0.38805953597719989</v>
      </c>
      <c r="X66">
        <v>0.50831371195821329</v>
      </c>
      <c r="Y66">
        <v>0.51115701797336177</v>
      </c>
      <c r="Z66">
        <v>0.56211856197990229</v>
      </c>
    </row>
    <row r="67" spans="1:26">
      <c r="A67">
        <v>1.4181699999999999</v>
      </c>
      <c r="B67">
        <v>515.33699999999999</v>
      </c>
      <c r="C67">
        <v>688.202</v>
      </c>
      <c r="D67">
        <v>761.29100000000005</v>
      </c>
      <c r="E67">
        <v>915.83</v>
      </c>
      <c r="F67">
        <v>320.25799999999998</v>
      </c>
      <c r="G67">
        <v>244.36099999999999</v>
      </c>
      <c r="H67">
        <v>170.00299999999999</v>
      </c>
      <c r="I67">
        <v>219.482</v>
      </c>
      <c r="J67">
        <v>303.99700000000001</v>
      </c>
      <c r="K67">
        <v>947.38499999999999</v>
      </c>
      <c r="L67">
        <v>888.79399999999998</v>
      </c>
      <c r="O67">
        <v>337.33824928639388</v>
      </c>
      <c r="P67">
        <v>0.40809624456458476</v>
      </c>
      <c r="Q67">
        <v>0.51126229863812356</v>
      </c>
      <c r="R67">
        <v>0.48492714222744271</v>
      </c>
      <c r="S67">
        <v>0.68309379589456032</v>
      </c>
      <c r="T67">
        <v>0.3817603570398308</v>
      </c>
      <c r="U67">
        <v>0.35957703225084942</v>
      </c>
      <c r="V67">
        <v>0.24568150123199869</v>
      </c>
      <c r="W67">
        <v>0.40565861628571054</v>
      </c>
      <c r="X67">
        <v>0.51421027348137327</v>
      </c>
      <c r="Y67">
        <v>0.52120273533990946</v>
      </c>
      <c r="Z67">
        <v>0.58685677573903972</v>
      </c>
    </row>
    <row r="68" spans="1:26">
      <c r="A68">
        <v>1.51946</v>
      </c>
      <c r="B68">
        <v>538.95699999999999</v>
      </c>
      <c r="C68">
        <v>685.74300000000005</v>
      </c>
      <c r="D68">
        <v>763.01099999999997</v>
      </c>
      <c r="E68">
        <v>920.60199999999998</v>
      </c>
      <c r="F68">
        <v>327.654</v>
      </c>
      <c r="G68">
        <v>246.59899999999999</v>
      </c>
      <c r="H68">
        <v>179.32900000000001</v>
      </c>
      <c r="I68">
        <v>231.345</v>
      </c>
      <c r="J68">
        <v>312.20699999999999</v>
      </c>
      <c r="K68">
        <v>953.88599999999997</v>
      </c>
      <c r="L68">
        <v>884.89099999999996</v>
      </c>
      <c r="O68">
        <v>361.43196955280689</v>
      </c>
      <c r="P68">
        <v>0.42680096263570227</v>
      </c>
      <c r="Q68">
        <v>0.50943551814002697</v>
      </c>
      <c r="R68">
        <v>0.48602274782980914</v>
      </c>
      <c r="S68">
        <v>0.68665310667713864</v>
      </c>
      <c r="T68">
        <v>0.3905766851273933</v>
      </c>
      <c r="U68">
        <v>0.36287024760918157</v>
      </c>
      <c r="V68">
        <v>0.25915906151322682</v>
      </c>
      <c r="W68">
        <v>0.42758446061461852</v>
      </c>
      <c r="X68">
        <v>0.52809747087240688</v>
      </c>
      <c r="Y68">
        <v>0.52477925278787907</v>
      </c>
      <c r="Z68">
        <v>0.58427968588952517</v>
      </c>
    </row>
    <row r="69" spans="1:26">
      <c r="A69">
        <v>1.62076</v>
      </c>
      <c r="B69">
        <v>561.80399999999997</v>
      </c>
      <c r="C69">
        <v>666.88199999999995</v>
      </c>
      <c r="D69">
        <v>777.29100000000005</v>
      </c>
      <c r="E69">
        <v>920.83199999999999</v>
      </c>
      <c r="F69">
        <v>335.30500000000001</v>
      </c>
      <c r="G69">
        <v>251.61799999999999</v>
      </c>
      <c r="H69">
        <v>193.40100000000001</v>
      </c>
      <c r="I69">
        <v>241.852</v>
      </c>
      <c r="J69">
        <v>327.62700000000001</v>
      </c>
      <c r="K69">
        <v>968.63599999999997</v>
      </c>
      <c r="L69">
        <v>849.11</v>
      </c>
      <c r="O69">
        <v>385.52806850618458</v>
      </c>
      <c r="P69">
        <v>0.44489354069543224</v>
      </c>
      <c r="Q69">
        <v>0.49542376255865156</v>
      </c>
      <c r="R69">
        <v>0.49511882224945675</v>
      </c>
      <c r="S69">
        <v>0.6868246576997693</v>
      </c>
      <c r="T69">
        <v>0.3996969834234913</v>
      </c>
      <c r="U69">
        <v>0.37025570242753236</v>
      </c>
      <c r="V69">
        <v>0.2794953501983482</v>
      </c>
      <c r="W69">
        <v>0.44700407170488549</v>
      </c>
      <c r="X69">
        <v>0.55418036779929369</v>
      </c>
      <c r="Y69">
        <v>0.53289394781288335</v>
      </c>
      <c r="Z69">
        <v>0.56065405127372159</v>
      </c>
    </row>
    <row r="70" spans="1:26">
      <c r="A70">
        <v>1.7220599999999999</v>
      </c>
      <c r="B70">
        <v>579.80600000000004</v>
      </c>
      <c r="C70">
        <v>660.04399999999998</v>
      </c>
      <c r="D70">
        <v>794.43100000000004</v>
      </c>
      <c r="E70">
        <v>922.03099999999995</v>
      </c>
      <c r="F70">
        <v>350.41399999999999</v>
      </c>
      <c r="G70">
        <v>263.82900000000001</v>
      </c>
      <c r="H70">
        <v>207.197</v>
      </c>
      <c r="I70">
        <v>258.75099999999998</v>
      </c>
      <c r="J70">
        <v>344.50099999999998</v>
      </c>
      <c r="K70">
        <v>986.92700000000002</v>
      </c>
      <c r="L70">
        <v>815.70100000000002</v>
      </c>
      <c r="O70">
        <v>409.62416745956233</v>
      </c>
      <c r="P70">
        <v>0.45914935503566334</v>
      </c>
      <c r="Q70">
        <v>0.49034384184047947</v>
      </c>
      <c r="R70">
        <v>0.50603665947303922</v>
      </c>
      <c r="S70">
        <v>0.68771896063948246</v>
      </c>
      <c r="T70">
        <v>0.41770751628922703</v>
      </c>
      <c r="U70">
        <v>0.38822417997024633</v>
      </c>
      <c r="V70">
        <v>0.29943277477907121</v>
      </c>
      <c r="W70">
        <v>0.47823772620325988</v>
      </c>
      <c r="X70">
        <v>0.58272270260761305</v>
      </c>
      <c r="Y70">
        <v>0.54295671979270388</v>
      </c>
      <c r="Z70">
        <v>0.5385946111552401</v>
      </c>
    </row>
    <row r="71" spans="1:26">
      <c r="A71">
        <v>1.8233600000000001</v>
      </c>
      <c r="B71">
        <v>600.54600000000005</v>
      </c>
      <c r="C71">
        <v>678.25599999999997</v>
      </c>
      <c r="D71">
        <v>825.30799999999999</v>
      </c>
      <c r="E71">
        <v>933.51499999999999</v>
      </c>
      <c r="F71">
        <v>378.32799999999997</v>
      </c>
      <c r="G71">
        <v>296.83300000000003</v>
      </c>
      <c r="H71">
        <v>222.82400000000001</v>
      </c>
      <c r="I71">
        <v>283.48500000000001</v>
      </c>
      <c r="J71">
        <v>363.13499999999999</v>
      </c>
      <c r="K71">
        <v>1014.057</v>
      </c>
      <c r="L71">
        <v>818.91899999999998</v>
      </c>
      <c r="O71">
        <v>433.72026641294008</v>
      </c>
      <c r="P71">
        <v>0.47557339622088679</v>
      </c>
      <c r="Q71">
        <v>0.5038734581199984</v>
      </c>
      <c r="R71">
        <v>0.52570469097552219</v>
      </c>
      <c r="S71">
        <v>0.69628457778682773</v>
      </c>
      <c r="T71">
        <v>0.45098212178357794</v>
      </c>
      <c r="U71">
        <v>0.43678954176041351</v>
      </c>
      <c r="V71">
        <v>0.3220162869509296</v>
      </c>
      <c r="W71">
        <v>0.52395245549864988</v>
      </c>
      <c r="X71">
        <v>0.61424207364105055</v>
      </c>
      <c r="Y71">
        <v>0.55788225715055917</v>
      </c>
      <c r="Z71">
        <v>0.54071940621948245</v>
      </c>
    </row>
    <row r="72" spans="1:26">
      <c r="A72">
        <v>1.92465</v>
      </c>
      <c r="B72">
        <v>633.62300000000005</v>
      </c>
      <c r="C72">
        <v>725.702</v>
      </c>
      <c r="D72">
        <v>886.71799999999996</v>
      </c>
      <c r="E72">
        <v>965.71600000000001</v>
      </c>
      <c r="F72">
        <v>417.63200000000001</v>
      </c>
      <c r="G72">
        <v>373.39400000000001</v>
      </c>
      <c r="H72">
        <v>249.15799999999999</v>
      </c>
      <c r="I72">
        <v>312.06400000000002</v>
      </c>
      <c r="J72">
        <v>386.57</v>
      </c>
      <c r="K72">
        <v>1084.577</v>
      </c>
      <c r="L72">
        <v>888.14800000000002</v>
      </c>
      <c r="O72">
        <v>457.81398667935304</v>
      </c>
      <c r="P72">
        <v>0.50176712863571971</v>
      </c>
      <c r="Q72">
        <v>0.53912088695802041</v>
      </c>
      <c r="R72">
        <v>0.56482163286001474</v>
      </c>
      <c r="S72">
        <v>0.72030246682911803</v>
      </c>
      <c r="T72">
        <v>0.4978340632591805</v>
      </c>
      <c r="U72">
        <v>0.54944899709967499</v>
      </c>
      <c r="V72">
        <v>0.3600731250858063</v>
      </c>
      <c r="W72">
        <v>0.57677372373399183</v>
      </c>
      <c r="X72">
        <v>0.65388232587721073</v>
      </c>
      <c r="Y72">
        <v>0.59667875160230843</v>
      </c>
      <c r="Z72">
        <v>0.58643023204373201</v>
      </c>
    </row>
    <row r="73" spans="1:26">
      <c r="A73">
        <v>2.0259499999999999</v>
      </c>
      <c r="B73">
        <v>681.11099999999999</v>
      </c>
      <c r="C73">
        <v>779.22299999999996</v>
      </c>
      <c r="D73">
        <v>971.50599999999997</v>
      </c>
      <c r="E73">
        <v>1035.9000000000001</v>
      </c>
      <c r="F73">
        <v>478.97500000000002</v>
      </c>
      <c r="G73">
        <v>460.04700000000003</v>
      </c>
      <c r="H73">
        <v>292.11900000000003</v>
      </c>
      <c r="I73">
        <v>343.71899999999999</v>
      </c>
      <c r="J73">
        <v>419.63900000000001</v>
      </c>
      <c r="K73">
        <v>1210.4269999999999</v>
      </c>
      <c r="L73">
        <v>1045.606</v>
      </c>
      <c r="O73">
        <v>481.91008563273073</v>
      </c>
      <c r="P73">
        <v>0.53937295639868454</v>
      </c>
      <c r="Q73">
        <v>0.57888140710386571</v>
      </c>
      <c r="R73">
        <v>0.61882989321667259</v>
      </c>
      <c r="S73">
        <v>0.77265088844782881</v>
      </c>
      <c r="T73">
        <v>0.57095737503248312</v>
      </c>
      <c r="U73">
        <v>0.67695882303602684</v>
      </c>
      <c r="V73">
        <v>0.42215863519108626</v>
      </c>
      <c r="W73">
        <v>0.6352802231212954</v>
      </c>
      <c r="X73">
        <v>0.70981846845018204</v>
      </c>
      <c r="Y73">
        <v>0.66591498000209048</v>
      </c>
      <c r="Z73">
        <v>0.69039728649540211</v>
      </c>
    </row>
    <row r="74" spans="1:26">
      <c r="A74">
        <v>2.1272500000000001</v>
      </c>
      <c r="B74">
        <v>745.72400000000005</v>
      </c>
      <c r="C74">
        <v>828.04600000000005</v>
      </c>
      <c r="D74">
        <v>1045.846</v>
      </c>
      <c r="E74">
        <v>1135.1210000000001</v>
      </c>
      <c r="F74">
        <v>562.995</v>
      </c>
      <c r="G74">
        <v>498.55599999999998</v>
      </c>
      <c r="H74">
        <v>351.15899999999999</v>
      </c>
      <c r="I74">
        <v>373.637</v>
      </c>
      <c r="J74">
        <v>461.983</v>
      </c>
      <c r="K74">
        <v>1386.241</v>
      </c>
      <c r="L74">
        <v>1245.2360000000001</v>
      </c>
      <c r="O74">
        <v>506.00618458610847</v>
      </c>
      <c r="P74">
        <v>0.59054010071405783</v>
      </c>
      <c r="Q74">
        <v>0.6151518033049943</v>
      </c>
      <c r="R74">
        <v>0.66618298651895524</v>
      </c>
      <c r="S74">
        <v>0.84665725373664236</v>
      </c>
      <c r="T74">
        <v>0.6711125786448412</v>
      </c>
      <c r="U74">
        <v>0.73362478828804312</v>
      </c>
      <c r="V74">
        <v>0.50748086969716677</v>
      </c>
      <c r="W74">
        <v>0.69057630426706529</v>
      </c>
      <c r="X74">
        <v>0.78144325362995437</v>
      </c>
      <c r="Y74">
        <v>0.76263884380724978</v>
      </c>
      <c r="Z74">
        <v>0.82220985289524795</v>
      </c>
    </row>
    <row r="75" spans="1:26">
      <c r="A75">
        <v>2.2285499999999998</v>
      </c>
      <c r="B75">
        <v>826.48500000000001</v>
      </c>
      <c r="C75">
        <v>910.8</v>
      </c>
      <c r="D75">
        <v>1078.0329999999999</v>
      </c>
      <c r="E75">
        <v>1221.6579999999999</v>
      </c>
      <c r="F75">
        <v>654.37599999999998</v>
      </c>
      <c r="G75">
        <v>472.48099999999999</v>
      </c>
      <c r="H75">
        <v>418.18900000000002</v>
      </c>
      <c r="I75">
        <v>398.077</v>
      </c>
      <c r="J75">
        <v>507.25299999999999</v>
      </c>
      <c r="K75">
        <v>1589.683</v>
      </c>
      <c r="L75">
        <v>1416.9069999999999</v>
      </c>
      <c r="O75">
        <v>530.10228353948617</v>
      </c>
      <c r="P75">
        <v>0.65449487362436787</v>
      </c>
      <c r="Q75">
        <v>0.67662939311365411</v>
      </c>
      <c r="R75">
        <v>0.68668546182324053</v>
      </c>
      <c r="S75">
        <v>0.91120295306438592</v>
      </c>
      <c r="T75">
        <v>0.78004238894359024</v>
      </c>
      <c r="U75">
        <v>0.69525544491516078</v>
      </c>
      <c r="V75">
        <v>0.60434993099361967</v>
      </c>
      <c r="W75">
        <v>0.73574764670982951</v>
      </c>
      <c r="X75">
        <v>0.85801736153398556</v>
      </c>
      <c r="Y75">
        <v>0.87456221908026122</v>
      </c>
      <c r="Z75">
        <v>0.93556152892804811</v>
      </c>
    </row>
    <row r="76" spans="1:26">
      <c r="A76">
        <v>2.3298399999999999</v>
      </c>
      <c r="B76">
        <v>903.11800000000005</v>
      </c>
      <c r="C76">
        <v>1024.2929999999999</v>
      </c>
      <c r="D76">
        <v>1075.6130000000001</v>
      </c>
      <c r="E76">
        <v>1283.799</v>
      </c>
      <c r="F76">
        <v>732.97900000000004</v>
      </c>
      <c r="G76">
        <v>421.55500000000001</v>
      </c>
      <c r="H76">
        <v>484.71600000000001</v>
      </c>
      <c r="I76">
        <v>419.16800000000001</v>
      </c>
      <c r="J76">
        <v>540.923</v>
      </c>
      <c r="K76">
        <v>1755.222</v>
      </c>
      <c r="L76">
        <v>1514.499</v>
      </c>
      <c r="O76">
        <v>554.19600380589918</v>
      </c>
      <c r="P76">
        <v>0.71518067633156301</v>
      </c>
      <c r="Q76">
        <v>0.76094285349205537</v>
      </c>
      <c r="R76">
        <v>0.68514397021991102</v>
      </c>
      <c r="S76">
        <v>0.95755231000910701</v>
      </c>
      <c r="T76">
        <v>0.87374031169462796</v>
      </c>
      <c r="U76">
        <v>0.6203178732715402</v>
      </c>
      <c r="V76">
        <v>0.70049207691140447</v>
      </c>
      <c r="W76">
        <v>0.77472918449462247</v>
      </c>
      <c r="X76">
        <v>0.91497009431792042</v>
      </c>
      <c r="Y76">
        <v>0.96563330380868018</v>
      </c>
      <c r="Z76">
        <v>1</v>
      </c>
    </row>
    <row r="77" spans="1:26">
      <c r="A77">
        <v>2.4311400000000001</v>
      </c>
      <c r="B77">
        <v>974.29899999999998</v>
      </c>
      <c r="C77">
        <v>1166.77</v>
      </c>
      <c r="D77">
        <v>1079.481</v>
      </c>
      <c r="E77">
        <v>1315.229</v>
      </c>
      <c r="F77">
        <v>784.66200000000003</v>
      </c>
      <c r="G77">
        <v>388.96499999999997</v>
      </c>
      <c r="H77">
        <v>533.83399999999995</v>
      </c>
      <c r="I77">
        <v>438.58699999999999</v>
      </c>
      <c r="J77">
        <v>559.65599999999995</v>
      </c>
      <c r="K77">
        <v>1817.69</v>
      </c>
      <c r="L77">
        <v>1489.385</v>
      </c>
      <c r="O77">
        <v>578.29210275927687</v>
      </c>
      <c r="P77">
        <v>0.77154903098948913</v>
      </c>
      <c r="Q77">
        <v>0.8667884025068272</v>
      </c>
      <c r="R77">
        <v>0.68760780886523287</v>
      </c>
      <c r="S77">
        <v>0.98099513018857931</v>
      </c>
      <c r="T77">
        <v>0.93534851674458641</v>
      </c>
      <c r="U77">
        <v>0.5723617121776865</v>
      </c>
      <c r="V77">
        <v>0.77147543589632417</v>
      </c>
      <c r="W77">
        <v>0.81062044058693161</v>
      </c>
      <c r="X77">
        <v>0.94665692363902076</v>
      </c>
      <c r="Y77">
        <v>1</v>
      </c>
      <c r="Z77">
        <v>0.9834176186316399</v>
      </c>
    </row>
    <row r="78" spans="1:26">
      <c r="A78">
        <v>2.5324399999999998</v>
      </c>
      <c r="B78">
        <v>1048.8630000000001</v>
      </c>
      <c r="C78">
        <v>1299.6110000000001</v>
      </c>
      <c r="D78">
        <v>1112.873</v>
      </c>
      <c r="E78">
        <v>1330.116</v>
      </c>
      <c r="F78">
        <v>804.31899999999996</v>
      </c>
      <c r="G78">
        <v>373.72</v>
      </c>
      <c r="H78">
        <v>549.07500000000005</v>
      </c>
      <c r="I78">
        <v>460.63200000000001</v>
      </c>
      <c r="J78">
        <v>577.096</v>
      </c>
      <c r="K78">
        <v>1773.604</v>
      </c>
      <c r="L78">
        <v>1388.1949999999999</v>
      </c>
      <c r="O78">
        <v>602.38820171265456</v>
      </c>
      <c r="P78">
        <v>0.83059638908664446</v>
      </c>
      <c r="Q78">
        <v>0.96547540866691828</v>
      </c>
      <c r="R78">
        <v>0.70887784507117624</v>
      </c>
      <c r="S78">
        <v>0.99209895659684533</v>
      </c>
      <c r="T78">
        <v>0.95878044768255488</v>
      </c>
      <c r="U78">
        <v>0.54992870586054021</v>
      </c>
      <c r="V78">
        <v>0.79350111638594445</v>
      </c>
      <c r="W78">
        <v>0.85136521326085701</v>
      </c>
      <c r="X78">
        <v>0.97615664623337262</v>
      </c>
      <c r="Y78">
        <v>0.97574613933068899</v>
      </c>
      <c r="Z78">
        <v>0.91660344443938224</v>
      </c>
    </row>
    <row r="79" spans="1:26">
      <c r="A79">
        <v>2.63374</v>
      </c>
      <c r="B79">
        <v>1127.1590000000001</v>
      </c>
      <c r="C79">
        <v>1346.0840000000001</v>
      </c>
      <c r="D79">
        <v>1165.2249999999999</v>
      </c>
      <c r="E79">
        <v>1340.7090000000001</v>
      </c>
      <c r="F79">
        <v>802.40700000000004</v>
      </c>
      <c r="G79">
        <v>367.625</v>
      </c>
      <c r="H79">
        <v>544.30899999999997</v>
      </c>
      <c r="I79">
        <v>486.08</v>
      </c>
      <c r="J79">
        <v>591.19200000000001</v>
      </c>
      <c r="K79">
        <v>1686.8040000000001</v>
      </c>
      <c r="L79">
        <v>1326.86</v>
      </c>
      <c r="O79">
        <v>626.48430066603237</v>
      </c>
      <c r="P79">
        <v>0.89259912431510413</v>
      </c>
      <c r="Q79">
        <v>1</v>
      </c>
      <c r="R79">
        <v>0.74222502210320607</v>
      </c>
      <c r="S79">
        <v>1</v>
      </c>
      <c r="T79">
        <v>0.95650126713855566</v>
      </c>
      <c r="U79">
        <v>0.54095991783148101</v>
      </c>
      <c r="V79">
        <v>0.78661348478608017</v>
      </c>
      <c r="W79">
        <v>0.89839959634119504</v>
      </c>
      <c r="X79">
        <v>1</v>
      </c>
      <c r="Y79">
        <v>0.92799322216659608</v>
      </c>
      <c r="Z79">
        <v>0.87610490333767133</v>
      </c>
    </row>
    <row r="80" spans="1:26">
      <c r="A80">
        <v>2.7350300000000001</v>
      </c>
      <c r="B80">
        <v>1188.8789999999999</v>
      </c>
      <c r="C80">
        <v>1263.7139999999999</v>
      </c>
      <c r="D80">
        <v>1223.45</v>
      </c>
      <c r="E80">
        <v>1321.66</v>
      </c>
      <c r="F80">
        <v>805.221</v>
      </c>
      <c r="G80">
        <v>370.74</v>
      </c>
      <c r="H80">
        <v>551.01800000000003</v>
      </c>
      <c r="I80">
        <v>504.29500000000002</v>
      </c>
      <c r="J80">
        <v>588.27499999999998</v>
      </c>
      <c r="K80">
        <v>1624.319</v>
      </c>
      <c r="L80">
        <v>1348.1189999999999</v>
      </c>
      <c r="O80">
        <v>650.57802093244527</v>
      </c>
      <c r="P80">
        <v>0.94147529702252886</v>
      </c>
      <c r="Q80">
        <v>0.93880768213573584</v>
      </c>
      <c r="R80">
        <v>0.77931318268331651</v>
      </c>
      <c r="S80">
        <v>0.98579184595613223</v>
      </c>
      <c r="T80">
        <v>0.95985566779274711</v>
      </c>
      <c r="U80">
        <v>0.54554363804649653</v>
      </c>
      <c r="V80">
        <v>0.79630906187451678</v>
      </c>
      <c r="W80">
        <v>0.93206555389418</v>
      </c>
      <c r="X80">
        <v>0.99506590075643775</v>
      </c>
      <c r="Y80">
        <v>0.89361717344541691</v>
      </c>
      <c r="Z80">
        <v>0.89014188850570375</v>
      </c>
    </row>
    <row r="81" spans="1:26">
      <c r="A81">
        <v>2.8363299999999998</v>
      </c>
      <c r="B81">
        <v>1211.961</v>
      </c>
      <c r="C81">
        <v>1130.5619999999999</v>
      </c>
      <c r="D81">
        <v>1282.1210000000001</v>
      </c>
      <c r="E81">
        <v>1277.4259999999999</v>
      </c>
      <c r="F81">
        <v>823.92200000000003</v>
      </c>
      <c r="G81">
        <v>383.41800000000001</v>
      </c>
      <c r="H81">
        <v>582.93399999999997</v>
      </c>
      <c r="I81">
        <v>522.78599999999994</v>
      </c>
      <c r="J81">
        <v>573.61</v>
      </c>
      <c r="K81">
        <v>1599.5840000000001</v>
      </c>
      <c r="L81">
        <v>1384.625</v>
      </c>
      <c r="O81">
        <v>674.67411988582307</v>
      </c>
      <c r="P81">
        <v>0.95975397198093426</v>
      </c>
      <c r="Q81">
        <v>0.83988963541651174</v>
      </c>
      <c r="R81">
        <v>0.81668543634404067</v>
      </c>
      <c r="S81">
        <v>0.95279885493421757</v>
      </c>
      <c r="T81">
        <v>0.98214800845871608</v>
      </c>
      <c r="U81">
        <v>0.56419930574664612</v>
      </c>
      <c r="V81">
        <v>0.84243278200487015</v>
      </c>
      <c r="W81">
        <v>0.96624162971697658</v>
      </c>
      <c r="X81">
        <v>0.97026008471021263</v>
      </c>
      <c r="Y81">
        <v>0.88000924250009627</v>
      </c>
      <c r="Z81">
        <v>0.91424622928110222</v>
      </c>
    </row>
    <row r="82" spans="1:26">
      <c r="A82">
        <v>2.93763</v>
      </c>
      <c r="B82">
        <v>1186.576</v>
      </c>
      <c r="C82">
        <v>1025.9059999999999</v>
      </c>
      <c r="D82">
        <v>1337.115</v>
      </c>
      <c r="E82">
        <v>1234.7329999999999</v>
      </c>
      <c r="F82">
        <v>838.89800000000002</v>
      </c>
      <c r="G82">
        <v>403.87400000000002</v>
      </c>
      <c r="H82">
        <v>632.27599999999995</v>
      </c>
      <c r="I82">
        <v>541.05100000000004</v>
      </c>
      <c r="J82">
        <v>551.654</v>
      </c>
      <c r="K82">
        <v>1575.537</v>
      </c>
      <c r="L82">
        <v>1374.5640000000001</v>
      </c>
      <c r="O82">
        <v>698.77021883920077</v>
      </c>
      <c r="P82">
        <v>0.93965154741551016</v>
      </c>
      <c r="Q82">
        <v>0.76214114423765522</v>
      </c>
      <c r="R82">
        <v>0.85171551453970562</v>
      </c>
      <c r="S82">
        <v>0.92095525576392778</v>
      </c>
      <c r="T82">
        <v>1</v>
      </c>
      <c r="U82">
        <v>0.59430029474130319</v>
      </c>
      <c r="V82">
        <v>0.91373985678466385</v>
      </c>
      <c r="W82">
        <v>1</v>
      </c>
      <c r="X82">
        <v>0.93312155780186468</v>
      </c>
      <c r="Y82">
        <v>0.86677981393967063</v>
      </c>
      <c r="Z82">
        <v>0.90760310835464408</v>
      </c>
    </row>
    <row r="83" spans="1:26">
      <c r="A83">
        <v>3.0389300000000001</v>
      </c>
      <c r="B83">
        <v>1123.404</v>
      </c>
      <c r="C83">
        <v>998.37300000000005</v>
      </c>
      <c r="D83">
        <v>1381.7860000000001</v>
      </c>
      <c r="E83">
        <v>1209.627</v>
      </c>
      <c r="F83">
        <v>825.39800000000002</v>
      </c>
      <c r="G83">
        <v>434.11799999999999</v>
      </c>
      <c r="H83">
        <v>678.30899999999997</v>
      </c>
      <c r="I83">
        <v>540.28099999999995</v>
      </c>
      <c r="J83">
        <v>529.96400000000006</v>
      </c>
      <c r="K83">
        <v>1504.471</v>
      </c>
      <c r="L83">
        <v>1347.646</v>
      </c>
      <c r="O83">
        <v>722.86631779257857</v>
      </c>
      <c r="P83">
        <v>0.88962553344478035</v>
      </c>
      <c r="Q83">
        <v>0.74168699724534282</v>
      </c>
      <c r="R83">
        <v>0.8801700481811674</v>
      </c>
      <c r="S83">
        <v>0.90222934283278466</v>
      </c>
      <c r="T83">
        <v>0.98390745954812142</v>
      </c>
      <c r="U83">
        <v>0.63880431855604725</v>
      </c>
      <c r="V83">
        <v>0.98026489779107318</v>
      </c>
      <c r="W83">
        <v>0.99857684395740864</v>
      </c>
      <c r="X83">
        <v>0.89643296932299499</v>
      </c>
      <c r="Y83">
        <v>0.82768293823479244</v>
      </c>
      <c r="Z83">
        <v>0.88982957400434071</v>
      </c>
    </row>
    <row r="84" spans="1:26">
      <c r="A84">
        <v>3.1402299999999999</v>
      </c>
      <c r="B84">
        <v>1050.2280000000001</v>
      </c>
      <c r="C84">
        <v>993.93499999999995</v>
      </c>
      <c r="D84">
        <v>1405.009</v>
      </c>
      <c r="E84">
        <v>1211.6389999999999</v>
      </c>
      <c r="F84">
        <v>788.16300000000001</v>
      </c>
      <c r="G84">
        <v>477.93900000000002</v>
      </c>
      <c r="H84">
        <v>691.96500000000003</v>
      </c>
      <c r="I84">
        <v>518.19600000000003</v>
      </c>
      <c r="J84">
        <v>506.46199999999999</v>
      </c>
      <c r="K84">
        <v>1388.84</v>
      </c>
      <c r="L84">
        <v>1314.451</v>
      </c>
      <c r="O84">
        <v>746.96241674595615</v>
      </c>
      <c r="P84">
        <v>0.83167733490235463</v>
      </c>
      <c r="Q84">
        <v>0.738390026179644</v>
      </c>
      <c r="R84">
        <v>0.89496263475311932</v>
      </c>
      <c r="S84">
        <v>0.90373004134379631</v>
      </c>
      <c r="T84">
        <v>0.93952184890177348</v>
      </c>
      <c r="U84">
        <v>0.70328688791148641</v>
      </c>
      <c r="V84">
        <v>1</v>
      </c>
      <c r="W84">
        <v>0.95775814109945268</v>
      </c>
      <c r="X84">
        <v>0.85667938673053756</v>
      </c>
      <c r="Y84">
        <v>0.76406868057809629</v>
      </c>
      <c r="Z84">
        <v>0.86791143473848442</v>
      </c>
    </row>
    <row r="85" spans="1:26">
      <c r="A85">
        <v>3.24152</v>
      </c>
      <c r="B85">
        <v>996.09799999999996</v>
      </c>
      <c r="C85">
        <v>975.25599999999997</v>
      </c>
      <c r="D85">
        <v>1404.903</v>
      </c>
      <c r="E85">
        <v>1223.7360000000001</v>
      </c>
      <c r="F85">
        <v>749.58799999999997</v>
      </c>
      <c r="G85">
        <v>536.46400000000006</v>
      </c>
      <c r="H85">
        <v>670.30700000000002</v>
      </c>
      <c r="I85">
        <v>481.49</v>
      </c>
      <c r="J85">
        <v>479.42500000000001</v>
      </c>
      <c r="K85">
        <v>1287.4929999999999</v>
      </c>
      <c r="L85">
        <v>1275.8489999999999</v>
      </c>
      <c r="O85">
        <v>771.05613701236916</v>
      </c>
      <c r="P85">
        <v>0.78881169607129653</v>
      </c>
      <c r="Q85">
        <v>0.72451347761358131</v>
      </c>
      <c r="R85">
        <v>0.89489511487297346</v>
      </c>
      <c r="S85">
        <v>0.91275287926015269</v>
      </c>
      <c r="T85">
        <v>0.89353890461057239</v>
      </c>
      <c r="U85">
        <v>0.78940638248091843</v>
      </c>
      <c r="V85">
        <v>0.96870072908311833</v>
      </c>
      <c r="W85">
        <v>0.88991610772367113</v>
      </c>
      <c r="X85">
        <v>0.81094635922001657</v>
      </c>
      <c r="Y85">
        <v>0.7083127485984958</v>
      </c>
      <c r="Z85">
        <v>0.84242313794858892</v>
      </c>
    </row>
    <row r="86" spans="1:26">
      <c r="A86">
        <v>3.3428200000000001</v>
      </c>
      <c r="B86">
        <v>1001.484</v>
      </c>
      <c r="C86">
        <v>953.99300000000005</v>
      </c>
      <c r="D86">
        <v>1405.9860000000001</v>
      </c>
      <c r="E86">
        <v>1218.5940000000001</v>
      </c>
      <c r="F86">
        <v>715.67899999999997</v>
      </c>
      <c r="G86">
        <v>599.71900000000005</v>
      </c>
      <c r="H86">
        <v>642.70000000000005</v>
      </c>
      <c r="I86">
        <v>443.60399999999998</v>
      </c>
      <c r="J86">
        <v>454.33699999999999</v>
      </c>
      <c r="K86">
        <v>1233.9290000000001</v>
      </c>
      <c r="L86">
        <v>1231.51</v>
      </c>
      <c r="O86">
        <v>795.15223596574697</v>
      </c>
      <c r="P86">
        <v>0.7930768786085971</v>
      </c>
      <c r="Q86">
        <v>0.70871728658835553</v>
      </c>
      <c r="R86">
        <v>0.89558496421446365</v>
      </c>
      <c r="S86">
        <v>0.90891759509334236</v>
      </c>
      <c r="T86">
        <v>0.85311801911555396</v>
      </c>
      <c r="U86">
        <v>0.882486068580695</v>
      </c>
      <c r="V86">
        <v>0.9288042025246942</v>
      </c>
      <c r="W86">
        <v>0.81989313391898355</v>
      </c>
      <c r="X86">
        <v>0.76851006102924257</v>
      </c>
      <c r="Y86">
        <v>0.67884457745820248</v>
      </c>
      <c r="Z86">
        <v>0.81314678979649369</v>
      </c>
    </row>
    <row r="87" spans="1:26">
      <c r="A87">
        <v>3.4441199999999998</v>
      </c>
      <c r="B87">
        <v>1093.1679999999999</v>
      </c>
      <c r="C87">
        <v>930.71400000000006</v>
      </c>
      <c r="D87">
        <v>1427.88</v>
      </c>
      <c r="E87">
        <v>1203.0609999999999</v>
      </c>
      <c r="F87">
        <v>680.00099999999998</v>
      </c>
      <c r="G87">
        <v>652.774</v>
      </c>
      <c r="H87">
        <v>625.65099999999995</v>
      </c>
      <c r="I87">
        <v>410.23700000000002</v>
      </c>
      <c r="J87">
        <v>438.14699999999999</v>
      </c>
      <c r="K87">
        <v>1194.3130000000001</v>
      </c>
      <c r="L87">
        <v>1162.0340000000001</v>
      </c>
      <c r="O87">
        <v>819.24833491912466</v>
      </c>
      <c r="P87">
        <v>0.86568159374967824</v>
      </c>
      <c r="Q87">
        <v>0.69142341785505212</v>
      </c>
      <c r="R87">
        <v>0.90953100436458711</v>
      </c>
      <c r="S87">
        <v>0.89733193407368783</v>
      </c>
      <c r="T87">
        <v>0.8105884148013226</v>
      </c>
      <c r="U87">
        <v>0.96055646216260371</v>
      </c>
      <c r="V87">
        <v>0.90416567311930507</v>
      </c>
      <c r="W87">
        <v>0.7582224226551656</v>
      </c>
      <c r="X87">
        <v>0.74112471075386677</v>
      </c>
      <c r="Y87">
        <v>0.65704988199307912</v>
      </c>
      <c r="Z87">
        <v>0.76727287373580311</v>
      </c>
    </row>
    <row r="88" spans="1:26">
      <c r="A88">
        <v>3.54542</v>
      </c>
      <c r="B88">
        <v>1223.1559999999999</v>
      </c>
      <c r="C88">
        <v>881.17700000000002</v>
      </c>
      <c r="D88">
        <v>1473.1030000000001</v>
      </c>
      <c r="E88">
        <v>1193.7429999999999</v>
      </c>
      <c r="F88">
        <v>644.87900000000002</v>
      </c>
      <c r="G88">
        <v>679.57899999999995</v>
      </c>
      <c r="H88">
        <v>613.28200000000004</v>
      </c>
      <c r="I88">
        <v>388.65600000000001</v>
      </c>
      <c r="J88">
        <v>430.55900000000003</v>
      </c>
      <c r="K88">
        <v>1134.9269999999999</v>
      </c>
      <c r="L88">
        <v>1053.867</v>
      </c>
      <c r="O88">
        <v>843.34443387250246</v>
      </c>
      <c r="P88">
        <v>0.96861931147315106</v>
      </c>
      <c r="Q88">
        <v>0.65462259413231272</v>
      </c>
      <c r="R88">
        <v>0.93833715096680836</v>
      </c>
      <c r="S88">
        <v>0.89038188003511565</v>
      </c>
      <c r="T88">
        <v>0.76872158474570207</v>
      </c>
      <c r="U88">
        <v>1</v>
      </c>
      <c r="V88">
        <v>0.88629049157110551</v>
      </c>
      <c r="W88">
        <v>0.71833524011599637</v>
      </c>
      <c r="X88">
        <v>0.72828962502875549</v>
      </c>
      <c r="Y88">
        <v>0.62437874445037378</v>
      </c>
      <c r="Z88">
        <v>0.69585189557734928</v>
      </c>
    </row>
    <row r="89" spans="1:26">
      <c r="A89">
        <v>3.6467100000000001</v>
      </c>
      <c r="B89">
        <v>1262.7829999999999</v>
      </c>
      <c r="C89">
        <v>829.29700000000003</v>
      </c>
      <c r="D89">
        <v>1531.095</v>
      </c>
      <c r="E89">
        <v>1181.008</v>
      </c>
      <c r="F89">
        <v>624.30499999999995</v>
      </c>
      <c r="G89">
        <v>674.76199999999994</v>
      </c>
      <c r="H89">
        <v>590.04300000000001</v>
      </c>
      <c r="I89">
        <v>385.072</v>
      </c>
      <c r="J89">
        <v>431.89699999999999</v>
      </c>
      <c r="K89">
        <v>1075.252</v>
      </c>
      <c r="L89">
        <v>945.80799999999999</v>
      </c>
      <c r="O89">
        <v>867.43815413891548</v>
      </c>
      <c r="P89">
        <v>1</v>
      </c>
      <c r="Q89">
        <v>0.61608116581134609</v>
      </c>
      <c r="R89">
        <v>0.97527689520659822</v>
      </c>
      <c r="S89">
        <v>0.88088317449946263</v>
      </c>
      <c r="T89">
        <v>0.74419655309703914</v>
      </c>
      <c r="U89">
        <v>0.99291178803347369</v>
      </c>
      <c r="V89">
        <v>0.85270642301272459</v>
      </c>
      <c r="W89">
        <v>0.71171109562684476</v>
      </c>
      <c r="X89">
        <v>0.73055284915898722</v>
      </c>
      <c r="Y89">
        <v>0.59154861390005997</v>
      </c>
      <c r="Z89">
        <v>0.62450222812956624</v>
      </c>
    </row>
    <row r="90" spans="1:26">
      <c r="A90">
        <v>3.7480099999999998</v>
      </c>
      <c r="B90">
        <v>1177.4770000000001</v>
      </c>
      <c r="C90">
        <v>801.11300000000006</v>
      </c>
      <c r="D90">
        <v>1569.9079999999999</v>
      </c>
      <c r="E90">
        <v>1150.2629999999999</v>
      </c>
      <c r="F90">
        <v>631.80799999999999</v>
      </c>
      <c r="G90">
        <v>641.82299999999998</v>
      </c>
      <c r="H90">
        <v>543.48500000000001</v>
      </c>
      <c r="I90">
        <v>392.12099999999998</v>
      </c>
      <c r="J90">
        <v>440.87799999999999</v>
      </c>
      <c r="K90">
        <v>1048.442</v>
      </c>
      <c r="L90">
        <v>888.77200000000005</v>
      </c>
      <c r="O90">
        <v>891.53425309229306</v>
      </c>
      <c r="P90">
        <v>0.93244603387913849</v>
      </c>
      <c r="Q90">
        <v>0.59514339372580016</v>
      </c>
      <c r="R90">
        <v>1</v>
      </c>
      <c r="S90">
        <v>0.85795127801782478</v>
      </c>
      <c r="T90">
        <v>0.75314042946818327</v>
      </c>
      <c r="U90">
        <v>0.94444207369562627</v>
      </c>
      <c r="V90">
        <v>0.78542267311207936</v>
      </c>
      <c r="W90">
        <v>0.72473944230765663</v>
      </c>
      <c r="X90">
        <v>0.74574419139636527</v>
      </c>
      <c r="Y90">
        <v>0.5767991241630861</v>
      </c>
      <c r="Z90">
        <v>0.58684224948316244</v>
      </c>
    </row>
    <row r="91" spans="1:26">
      <c r="A91">
        <v>3.84931</v>
      </c>
      <c r="B91">
        <v>1073.829</v>
      </c>
      <c r="C91">
        <v>770.80499999999995</v>
      </c>
      <c r="D91">
        <v>1544.0550000000001</v>
      </c>
      <c r="E91">
        <v>1109.604</v>
      </c>
      <c r="F91">
        <v>665.93</v>
      </c>
      <c r="G91">
        <v>600.51199999999994</v>
      </c>
      <c r="H91">
        <v>484.34</v>
      </c>
      <c r="I91">
        <v>392.97300000000001</v>
      </c>
      <c r="J91">
        <v>445.14100000000002</v>
      </c>
      <c r="K91">
        <v>1061.3910000000001</v>
      </c>
      <c r="L91">
        <v>870.40599999999995</v>
      </c>
      <c r="O91">
        <v>915.63035204567086</v>
      </c>
      <c r="P91">
        <v>0.85036700684123878</v>
      </c>
      <c r="Q91">
        <v>0.57262771119781519</v>
      </c>
      <c r="R91">
        <v>0.98353215602442956</v>
      </c>
      <c r="S91">
        <v>0.8276247865867985</v>
      </c>
      <c r="T91">
        <v>0.79381521949033129</v>
      </c>
      <c r="U91">
        <v>0.88365296749899569</v>
      </c>
      <c r="V91">
        <v>0.69994869682715155</v>
      </c>
      <c r="W91">
        <v>0.72631415522751086</v>
      </c>
      <c r="X91">
        <v>0.75295504675300073</v>
      </c>
      <c r="Y91">
        <v>0.58392300117181695</v>
      </c>
      <c r="Z91">
        <v>0.57471546696300224</v>
      </c>
    </row>
    <row r="92" spans="1:26">
      <c r="A92">
        <v>3.9506100000000002</v>
      </c>
      <c r="B92">
        <v>1028.8119999999999</v>
      </c>
      <c r="C92">
        <v>753.90300000000002</v>
      </c>
      <c r="D92">
        <v>1469.489</v>
      </c>
      <c r="E92">
        <v>1089.2550000000001</v>
      </c>
      <c r="F92">
        <v>700.7</v>
      </c>
      <c r="G92">
        <v>557.96400000000006</v>
      </c>
      <c r="H92">
        <v>435.66500000000002</v>
      </c>
      <c r="I92">
        <v>390.67</v>
      </c>
      <c r="J92">
        <v>439.74</v>
      </c>
      <c r="K92">
        <v>1105.1389999999999</v>
      </c>
      <c r="L92">
        <v>860.65</v>
      </c>
      <c r="O92">
        <v>939.72645099904867</v>
      </c>
      <c r="P92">
        <v>0.81471796817030318</v>
      </c>
      <c r="Q92">
        <v>0.56007128827027142</v>
      </c>
      <c r="R92">
        <v>0.93603510524183586</v>
      </c>
      <c r="S92">
        <v>0.81244699632806228</v>
      </c>
      <c r="T92">
        <v>0.83526245145416966</v>
      </c>
      <c r="U92">
        <v>0.82104361670975723</v>
      </c>
      <c r="V92">
        <v>0.62960554363298726</v>
      </c>
      <c r="W92">
        <v>0.72205762488194269</v>
      </c>
      <c r="X92">
        <v>0.7438192668371697</v>
      </c>
      <c r="Y92">
        <v>0.60799091154157192</v>
      </c>
      <c r="Z92">
        <v>0.56827373276575288</v>
      </c>
    </row>
    <row r="93" spans="1:26">
      <c r="A93">
        <v>4.0518999999999998</v>
      </c>
      <c r="B93">
        <v>1016.178</v>
      </c>
      <c r="C93">
        <v>766.20399999999995</v>
      </c>
      <c r="D93">
        <v>1358.4739999999999</v>
      </c>
      <c r="E93">
        <v>1083.97</v>
      </c>
      <c r="F93">
        <v>715.25</v>
      </c>
      <c r="G93">
        <v>514.22799999999995</v>
      </c>
      <c r="H93">
        <v>399.43099999999998</v>
      </c>
      <c r="I93">
        <v>388.72</v>
      </c>
      <c r="J93">
        <v>432.56099999999998</v>
      </c>
      <c r="K93">
        <v>1136.848</v>
      </c>
      <c r="L93">
        <v>855.03</v>
      </c>
      <c r="O93">
        <v>963.82017126546145</v>
      </c>
      <c r="P93">
        <v>0.8047130821368359</v>
      </c>
      <c r="Q93">
        <v>0.56920964813488606</v>
      </c>
      <c r="R93">
        <v>0.86532077038909283</v>
      </c>
      <c r="S93">
        <v>0.80850505217761648</v>
      </c>
      <c r="T93">
        <v>0.85260663394119429</v>
      </c>
      <c r="U93">
        <v>0.75668612479196673</v>
      </c>
      <c r="V93">
        <v>0.57724162349251762</v>
      </c>
      <c r="W93">
        <v>0.71845352841044563</v>
      </c>
      <c r="X93">
        <v>0.73167600373482722</v>
      </c>
      <c r="Y93">
        <v>0.62543558032447777</v>
      </c>
      <c r="Z93">
        <v>0.5645629346734464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1"/>
  <sheetViews>
    <sheetView workbookViewId="0">
      <selection activeCell="H12" sqref="H12"/>
    </sheetView>
  </sheetViews>
  <sheetFormatPr baseColWidth="10" defaultRowHeight="14" x14ac:dyDescent="0"/>
  <cols>
    <col min="1" max="1" width="15.33203125" customWidth="1"/>
  </cols>
  <sheetData>
    <row r="1" spans="1:12" ht="18">
      <c r="A1" s="38" t="s">
        <v>943</v>
      </c>
      <c r="G1" s="38" t="s">
        <v>942</v>
      </c>
    </row>
    <row r="3" spans="1:12">
      <c r="A3" s="1"/>
      <c r="B3" s="1" t="s">
        <v>872</v>
      </c>
      <c r="C3" s="1" t="s">
        <v>873</v>
      </c>
      <c r="D3" s="1" t="s">
        <v>874</v>
      </c>
      <c r="H3" t="s">
        <v>877</v>
      </c>
      <c r="I3" t="s">
        <v>878</v>
      </c>
      <c r="J3" t="s">
        <v>872</v>
      </c>
      <c r="K3" t="s">
        <v>879</v>
      </c>
      <c r="L3" t="s">
        <v>880</v>
      </c>
    </row>
    <row r="4" spans="1:12">
      <c r="A4" s="1" t="s">
        <v>875</v>
      </c>
      <c r="B4" s="1" t="s">
        <v>876</v>
      </c>
      <c r="C4" s="1" t="s">
        <v>876</v>
      </c>
      <c r="D4" s="1" t="s">
        <v>876</v>
      </c>
      <c r="H4">
        <v>0</v>
      </c>
      <c r="I4">
        <v>0.21858370541563502</v>
      </c>
      <c r="J4">
        <v>0.16045039090418617</v>
      </c>
      <c r="K4">
        <v>4.8966176378465016E-2</v>
      </c>
      <c r="L4">
        <v>5.0215906176513132E-3</v>
      </c>
    </row>
    <row r="5" spans="1:12">
      <c r="A5">
        <v>0</v>
      </c>
      <c r="B5">
        <v>10.395</v>
      </c>
      <c r="C5">
        <v>0</v>
      </c>
      <c r="D5">
        <v>50.863</v>
      </c>
      <c r="H5">
        <v>8.3445238095238103</v>
      </c>
      <c r="I5">
        <v>0.25539844230348879</v>
      </c>
      <c r="J5">
        <v>0.17109946903923376</v>
      </c>
      <c r="K5">
        <v>0.13892064181719851</v>
      </c>
      <c r="L5">
        <v>6.5108647359878435E-3</v>
      </c>
    </row>
    <row r="6" spans="1:12">
      <c r="A6">
        <v>0.46600000000000003</v>
      </c>
      <c r="B6">
        <v>10.741</v>
      </c>
      <c r="C6">
        <v>0</v>
      </c>
      <c r="D6">
        <v>52.081000000000003</v>
      </c>
      <c r="H6">
        <v>16.689285714285713</v>
      </c>
      <c r="I6">
        <v>0.36339988418898417</v>
      </c>
      <c r="J6">
        <v>0.21568016532051754</v>
      </c>
      <c r="K6">
        <v>0.3420448426060505</v>
      </c>
      <c r="L6">
        <v>7.2331140508278382E-3</v>
      </c>
    </row>
    <row r="7" spans="1:12">
      <c r="A7">
        <v>0.93100000000000005</v>
      </c>
      <c r="B7">
        <v>11.11</v>
      </c>
      <c r="C7">
        <v>0</v>
      </c>
      <c r="D7">
        <v>53.354999999999997</v>
      </c>
      <c r="H7">
        <v>25.033809523809524</v>
      </c>
      <c r="I7">
        <v>0.55642719181295375</v>
      </c>
      <c r="J7">
        <v>0.3064292639613615</v>
      </c>
      <c r="K7">
        <v>0.67828996256890095</v>
      </c>
      <c r="L7">
        <v>7.9865552791139622E-3</v>
      </c>
    </row>
    <row r="8" spans="1:12">
      <c r="A8">
        <v>1.397</v>
      </c>
      <c r="B8">
        <v>11.541</v>
      </c>
      <c r="C8">
        <v>0</v>
      </c>
      <c r="D8">
        <v>54.710999999999999</v>
      </c>
      <c r="H8">
        <v>33.378571428571426</v>
      </c>
      <c r="I8">
        <v>0.80338587437956099</v>
      </c>
      <c r="J8">
        <v>0.44737426263744356</v>
      </c>
      <c r="K8">
        <v>0.96780971461445053</v>
      </c>
      <c r="L8">
        <v>9.7254485542492206E-3</v>
      </c>
    </row>
    <row r="9" spans="1:12">
      <c r="A9">
        <v>1.8620000000000001</v>
      </c>
      <c r="B9">
        <v>11.917999999999999</v>
      </c>
      <c r="C9">
        <v>0</v>
      </c>
      <c r="D9">
        <v>56.085000000000001</v>
      </c>
      <c r="H9">
        <v>41.723095238095233</v>
      </c>
      <c r="I9">
        <v>1</v>
      </c>
      <c r="J9">
        <v>0.62996295020675008</v>
      </c>
      <c r="K9">
        <v>1</v>
      </c>
      <c r="L9">
        <v>1.2481684533260529E-2</v>
      </c>
    </row>
    <row r="10" spans="1:12">
      <c r="A10">
        <v>2.3279999999999998</v>
      </c>
      <c r="B10">
        <v>12.404999999999999</v>
      </c>
      <c r="C10">
        <v>0</v>
      </c>
      <c r="D10">
        <v>57.421999999999997</v>
      </c>
      <c r="H10">
        <v>50.067619047619047</v>
      </c>
      <c r="I10">
        <v>0.95737745571123434</v>
      </c>
      <c r="J10">
        <v>0.82075793803267783</v>
      </c>
      <c r="K10">
        <v>0.73092051308134443</v>
      </c>
      <c r="L10">
        <v>1.7900999997093225E-2</v>
      </c>
    </row>
    <row r="11" spans="1:12">
      <c r="A11">
        <v>2.7930000000000001</v>
      </c>
      <c r="B11">
        <v>12.795999999999999</v>
      </c>
      <c r="C11">
        <v>0</v>
      </c>
      <c r="D11">
        <v>58.811999999999998</v>
      </c>
      <c r="H11">
        <v>58.41238095238095</v>
      </c>
      <c r="I11">
        <v>0.60809092059531467</v>
      </c>
      <c r="J11">
        <v>0.96326177540379498</v>
      </c>
      <c r="K11">
        <v>0.32972901677416683</v>
      </c>
      <c r="L11">
        <v>2.830297208625604E-2</v>
      </c>
    </row>
    <row r="12" spans="1:12">
      <c r="A12">
        <v>3.2589999999999999</v>
      </c>
      <c r="B12">
        <v>13.324</v>
      </c>
      <c r="C12">
        <v>0</v>
      </c>
      <c r="D12">
        <v>60.237000000000002</v>
      </c>
      <c r="H12">
        <v>66.75690476190475</v>
      </c>
      <c r="I12">
        <v>0.20933608075581389</v>
      </c>
      <c r="J12">
        <v>1</v>
      </c>
      <c r="K12">
        <v>8.1554163599132631E-2</v>
      </c>
      <c r="L12">
        <v>5.0509853626076705E-2</v>
      </c>
    </row>
    <row r="13" spans="1:12">
      <c r="A13">
        <v>3.7240000000000002</v>
      </c>
      <c r="B13">
        <v>13.804</v>
      </c>
      <c r="C13">
        <v>0</v>
      </c>
      <c r="D13">
        <v>61.777999999999999</v>
      </c>
      <c r="H13">
        <v>75.101428571428571</v>
      </c>
      <c r="I13">
        <v>2.2360090450192955E-2</v>
      </c>
      <c r="J13">
        <v>0.89269047993517781</v>
      </c>
      <c r="K13">
        <v>6.5494365794883554E-3</v>
      </c>
      <c r="L13">
        <v>0.12446165999562193</v>
      </c>
    </row>
    <row r="14" spans="1:12">
      <c r="A14">
        <v>4.1900000000000004</v>
      </c>
      <c r="B14">
        <v>14.302</v>
      </c>
      <c r="C14">
        <v>0</v>
      </c>
      <c r="D14">
        <v>63.265000000000001</v>
      </c>
      <c r="H14">
        <v>83.446190476190466</v>
      </c>
      <c r="I14">
        <v>0</v>
      </c>
      <c r="J14">
        <v>0.65259398324099083</v>
      </c>
      <c r="K14">
        <v>0</v>
      </c>
      <c r="L14">
        <v>0.28784624421412364</v>
      </c>
    </row>
    <row r="15" spans="1:12">
      <c r="A15">
        <v>4.6550000000000002</v>
      </c>
      <c r="B15">
        <v>14.798999999999999</v>
      </c>
      <c r="C15">
        <v>0</v>
      </c>
      <c r="D15">
        <v>64.786000000000001</v>
      </c>
      <c r="H15">
        <v>91.790714285714287</v>
      </c>
      <c r="I15">
        <v>0</v>
      </c>
      <c r="J15">
        <v>0.36187106433046584</v>
      </c>
      <c r="K15">
        <v>0</v>
      </c>
      <c r="L15">
        <v>0.59637960267986612</v>
      </c>
    </row>
    <row r="16" spans="1:12">
      <c r="A16">
        <v>5.1210000000000004</v>
      </c>
      <c r="B16">
        <v>15.358000000000001</v>
      </c>
      <c r="C16">
        <v>0</v>
      </c>
      <c r="D16">
        <v>66.370999999999995</v>
      </c>
      <c r="H16">
        <v>100.1354761904762</v>
      </c>
      <c r="I16">
        <v>0</v>
      </c>
      <c r="J16">
        <v>0.14579521677413959</v>
      </c>
      <c r="K16">
        <v>0</v>
      </c>
      <c r="L16">
        <v>0.8734070323342753</v>
      </c>
    </row>
    <row r="17" spans="1:12">
      <c r="A17">
        <v>5.5860000000000003</v>
      </c>
      <c r="B17">
        <v>15.852</v>
      </c>
      <c r="C17">
        <v>0</v>
      </c>
      <c r="D17">
        <v>67.997</v>
      </c>
      <c r="H17">
        <v>108.48</v>
      </c>
      <c r="I17">
        <v>0</v>
      </c>
      <c r="J17">
        <v>4.1325152250560923E-2</v>
      </c>
      <c r="K17">
        <v>0</v>
      </c>
      <c r="L17">
        <v>1</v>
      </c>
    </row>
    <row r="18" spans="1:12">
      <c r="A18">
        <v>6.0519999999999996</v>
      </c>
      <c r="B18">
        <v>16.47</v>
      </c>
      <c r="C18">
        <v>0</v>
      </c>
      <c r="D18">
        <v>69.692999999999998</v>
      </c>
      <c r="H18">
        <v>116.82452380952381</v>
      </c>
      <c r="I18">
        <v>0</v>
      </c>
      <c r="J18">
        <v>6.3886505394218952E-3</v>
      </c>
      <c r="K18">
        <v>0</v>
      </c>
      <c r="L18">
        <v>0.9217574328988154</v>
      </c>
    </row>
    <row r="19" spans="1:12">
      <c r="A19">
        <v>6.5170000000000003</v>
      </c>
      <c r="B19">
        <v>16.981000000000002</v>
      </c>
      <c r="C19">
        <v>0</v>
      </c>
      <c r="D19">
        <v>71.293999999999997</v>
      </c>
      <c r="H19">
        <v>125.16928571428571</v>
      </c>
      <c r="I19">
        <v>0</v>
      </c>
      <c r="J19">
        <v>0</v>
      </c>
      <c r="K19">
        <v>0</v>
      </c>
      <c r="L19">
        <v>0.63706744138882943</v>
      </c>
    </row>
    <row r="20" spans="1:12">
      <c r="A20">
        <v>6.9829999999999997</v>
      </c>
      <c r="B20">
        <v>17.608000000000001</v>
      </c>
      <c r="C20">
        <v>0</v>
      </c>
      <c r="D20">
        <v>73.082999999999998</v>
      </c>
      <c r="H20">
        <v>133.5138095238095</v>
      </c>
      <c r="I20">
        <v>0</v>
      </c>
      <c r="J20">
        <v>0</v>
      </c>
      <c r="K20">
        <v>0</v>
      </c>
      <c r="L20">
        <v>0.28289343791456456</v>
      </c>
    </row>
    <row r="21" spans="1:12">
      <c r="A21">
        <v>7.4480000000000004</v>
      </c>
      <c r="B21">
        <v>18.283999999999999</v>
      </c>
      <c r="C21">
        <v>0</v>
      </c>
      <c r="D21">
        <v>74.866</v>
      </c>
    </row>
    <row r="22" spans="1:12">
      <c r="A22">
        <v>7.9139999999999997</v>
      </c>
      <c r="B22">
        <v>18.885999999999999</v>
      </c>
      <c r="C22">
        <v>0</v>
      </c>
      <c r="D22">
        <v>76.703000000000003</v>
      </c>
    </row>
    <row r="23" spans="1:12">
      <c r="A23">
        <v>8.3789999999999996</v>
      </c>
      <c r="B23">
        <v>19.594000000000001</v>
      </c>
      <c r="C23">
        <v>0</v>
      </c>
      <c r="D23">
        <v>78.495999999999995</v>
      </c>
    </row>
    <row r="24" spans="1:12">
      <c r="A24">
        <v>8.8450000000000006</v>
      </c>
      <c r="B24">
        <v>20.297999999999998</v>
      </c>
      <c r="C24">
        <v>0</v>
      </c>
      <c r="D24">
        <v>80.311999999999998</v>
      </c>
    </row>
    <row r="25" spans="1:12">
      <c r="A25">
        <v>9.31</v>
      </c>
      <c r="B25">
        <v>20.992999999999999</v>
      </c>
      <c r="C25">
        <v>0</v>
      </c>
      <c r="D25">
        <v>82.212000000000003</v>
      </c>
    </row>
    <row r="26" spans="1:12">
      <c r="A26">
        <v>9.7759999999999998</v>
      </c>
      <c r="B26">
        <v>21.699000000000002</v>
      </c>
      <c r="C26">
        <v>0</v>
      </c>
      <c r="D26">
        <v>84.165000000000006</v>
      </c>
    </row>
    <row r="27" spans="1:12">
      <c r="A27">
        <v>10.241</v>
      </c>
      <c r="B27">
        <v>22.484000000000002</v>
      </c>
      <c r="C27">
        <v>0</v>
      </c>
      <c r="D27">
        <v>86.165999999999997</v>
      </c>
    </row>
    <row r="28" spans="1:12">
      <c r="A28">
        <v>10.707000000000001</v>
      </c>
      <c r="B28">
        <v>23.263000000000002</v>
      </c>
      <c r="C28">
        <v>0</v>
      </c>
      <c r="D28">
        <v>88.185000000000002</v>
      </c>
    </row>
    <row r="29" spans="1:12">
      <c r="A29">
        <v>11.172000000000001</v>
      </c>
      <c r="B29">
        <v>24.129000000000001</v>
      </c>
      <c r="C29">
        <v>0</v>
      </c>
      <c r="D29">
        <v>90.188000000000002</v>
      </c>
    </row>
    <row r="30" spans="1:12">
      <c r="A30">
        <v>11.638</v>
      </c>
      <c r="B30">
        <v>24.937000000000001</v>
      </c>
      <c r="C30">
        <v>0</v>
      </c>
      <c r="D30">
        <v>92.284000000000006</v>
      </c>
    </row>
    <row r="31" spans="1:12">
      <c r="A31">
        <v>12.103</v>
      </c>
      <c r="B31">
        <v>25.721</v>
      </c>
      <c r="C31">
        <v>0</v>
      </c>
      <c r="D31">
        <v>94.381</v>
      </c>
    </row>
    <row r="32" spans="1:12">
      <c r="A32">
        <v>12.569000000000001</v>
      </c>
      <c r="B32">
        <v>26.591999999999999</v>
      </c>
      <c r="C32">
        <v>0</v>
      </c>
      <c r="D32">
        <v>96.484999999999999</v>
      </c>
    </row>
    <row r="33" spans="1:4">
      <c r="A33">
        <v>13.034000000000001</v>
      </c>
      <c r="B33">
        <v>27.529</v>
      </c>
      <c r="C33">
        <v>0</v>
      </c>
      <c r="D33">
        <v>98.597999999999999</v>
      </c>
    </row>
    <row r="34" spans="1:4">
      <c r="A34">
        <v>13.5</v>
      </c>
      <c r="B34">
        <v>28.42</v>
      </c>
      <c r="C34">
        <v>0</v>
      </c>
      <c r="D34">
        <v>100.782</v>
      </c>
    </row>
    <row r="35" spans="1:4">
      <c r="A35">
        <v>13.965</v>
      </c>
      <c r="B35">
        <v>29.373000000000001</v>
      </c>
      <c r="C35">
        <v>0</v>
      </c>
      <c r="D35">
        <v>103.06</v>
      </c>
    </row>
    <row r="36" spans="1:4">
      <c r="A36">
        <v>14.430999999999999</v>
      </c>
      <c r="B36">
        <v>30.37</v>
      </c>
      <c r="C36">
        <v>0</v>
      </c>
      <c r="D36">
        <v>105.31100000000001</v>
      </c>
    </row>
    <row r="37" spans="1:4">
      <c r="A37">
        <v>14.896000000000001</v>
      </c>
      <c r="B37">
        <v>31.379000000000001</v>
      </c>
      <c r="C37">
        <v>0</v>
      </c>
      <c r="D37">
        <v>107.61499999999999</v>
      </c>
    </row>
    <row r="38" spans="1:4">
      <c r="A38">
        <v>15.362</v>
      </c>
      <c r="B38">
        <v>32.375</v>
      </c>
      <c r="C38">
        <v>0</v>
      </c>
      <c r="D38">
        <v>109.91</v>
      </c>
    </row>
    <row r="39" spans="1:4">
      <c r="A39">
        <v>15.827</v>
      </c>
      <c r="B39">
        <v>33.405999999999999</v>
      </c>
      <c r="C39">
        <v>0</v>
      </c>
      <c r="D39">
        <v>112.28700000000001</v>
      </c>
    </row>
    <row r="40" spans="1:4">
      <c r="A40">
        <v>16.292999999999999</v>
      </c>
      <c r="B40">
        <v>34.515999999999998</v>
      </c>
      <c r="C40">
        <v>0</v>
      </c>
      <c r="D40">
        <v>114.56100000000001</v>
      </c>
    </row>
    <row r="41" spans="1:4">
      <c r="A41">
        <v>16.757999999999999</v>
      </c>
      <c r="B41">
        <v>35.732999999999997</v>
      </c>
      <c r="C41">
        <v>0</v>
      </c>
      <c r="D41">
        <v>116.964</v>
      </c>
    </row>
    <row r="42" spans="1:4">
      <c r="A42">
        <v>17.224</v>
      </c>
      <c r="B42">
        <v>36.898000000000003</v>
      </c>
      <c r="C42">
        <v>0</v>
      </c>
      <c r="D42">
        <v>119.417</v>
      </c>
    </row>
    <row r="43" spans="1:4">
      <c r="A43">
        <v>17.689</v>
      </c>
      <c r="B43">
        <v>38.002000000000002</v>
      </c>
      <c r="C43">
        <v>0</v>
      </c>
      <c r="D43">
        <v>121.83199999999999</v>
      </c>
    </row>
    <row r="44" spans="1:4">
      <c r="A44">
        <v>18.155000000000001</v>
      </c>
      <c r="B44">
        <v>39.143999999999998</v>
      </c>
      <c r="C44">
        <v>0</v>
      </c>
      <c r="D44">
        <v>124.188</v>
      </c>
    </row>
    <row r="45" spans="1:4">
      <c r="A45">
        <v>18.62</v>
      </c>
      <c r="B45">
        <v>40.36</v>
      </c>
      <c r="C45">
        <v>0</v>
      </c>
      <c r="D45">
        <v>126.691</v>
      </c>
    </row>
    <row r="46" spans="1:4">
      <c r="A46">
        <v>19.085999999999999</v>
      </c>
      <c r="B46">
        <v>41.698</v>
      </c>
      <c r="C46">
        <v>0</v>
      </c>
      <c r="D46">
        <v>129.197</v>
      </c>
    </row>
    <row r="47" spans="1:4">
      <c r="A47">
        <v>19.550999999999998</v>
      </c>
      <c r="B47">
        <v>42.942999999999998</v>
      </c>
      <c r="C47">
        <v>0</v>
      </c>
      <c r="D47">
        <v>131.685</v>
      </c>
    </row>
    <row r="48" spans="1:4">
      <c r="A48">
        <v>20.016999999999999</v>
      </c>
      <c r="B48">
        <v>44.210999999999999</v>
      </c>
      <c r="C48">
        <v>0</v>
      </c>
      <c r="D48">
        <v>134.226</v>
      </c>
    </row>
    <row r="49" spans="1:4">
      <c r="A49">
        <v>20.481999999999999</v>
      </c>
      <c r="B49">
        <v>45.643999999999998</v>
      </c>
      <c r="C49">
        <v>0</v>
      </c>
      <c r="D49">
        <v>136.80600000000001</v>
      </c>
    </row>
    <row r="50" spans="1:4">
      <c r="A50">
        <v>20.948</v>
      </c>
      <c r="B50">
        <v>46.978000000000002</v>
      </c>
      <c r="C50">
        <v>0</v>
      </c>
      <c r="D50">
        <v>139.28800000000001</v>
      </c>
    </row>
    <row r="51" spans="1:4">
      <c r="A51">
        <v>21.413</v>
      </c>
      <c r="B51">
        <v>48.384</v>
      </c>
      <c r="C51">
        <v>0</v>
      </c>
      <c r="D51">
        <v>141.899</v>
      </c>
    </row>
    <row r="52" spans="1:4">
      <c r="A52">
        <v>21.879000000000001</v>
      </c>
      <c r="B52">
        <v>49.823</v>
      </c>
      <c r="C52">
        <v>0</v>
      </c>
      <c r="D52">
        <v>144.41</v>
      </c>
    </row>
    <row r="53" spans="1:4">
      <c r="A53">
        <v>22.344000000000001</v>
      </c>
      <c r="B53">
        <v>51.234999999999999</v>
      </c>
      <c r="C53">
        <v>0</v>
      </c>
      <c r="D53">
        <v>147.047</v>
      </c>
    </row>
    <row r="54" spans="1:4">
      <c r="A54">
        <v>22.81</v>
      </c>
      <c r="B54">
        <v>52.776000000000003</v>
      </c>
      <c r="C54">
        <v>0</v>
      </c>
      <c r="D54">
        <v>149.649</v>
      </c>
    </row>
    <row r="55" spans="1:4">
      <c r="A55">
        <v>23.274999999999999</v>
      </c>
      <c r="B55">
        <v>54.276000000000003</v>
      </c>
      <c r="C55">
        <v>0</v>
      </c>
      <c r="D55">
        <v>152.24799999999999</v>
      </c>
    </row>
    <row r="56" spans="1:4">
      <c r="A56">
        <v>23.741</v>
      </c>
      <c r="B56">
        <v>55.856000000000002</v>
      </c>
      <c r="C56">
        <v>0</v>
      </c>
      <c r="D56">
        <v>154.863</v>
      </c>
    </row>
    <row r="57" spans="1:4">
      <c r="A57">
        <v>24.206</v>
      </c>
      <c r="B57">
        <v>57.463999999999999</v>
      </c>
      <c r="C57">
        <v>0</v>
      </c>
      <c r="D57">
        <v>157.494</v>
      </c>
    </row>
    <row r="58" spans="1:4">
      <c r="A58">
        <v>24.672000000000001</v>
      </c>
      <c r="B58">
        <v>59.048000000000002</v>
      </c>
      <c r="C58">
        <v>2E-3</v>
      </c>
      <c r="D58">
        <v>160.09700000000001</v>
      </c>
    </row>
    <row r="59" spans="1:4">
      <c r="A59">
        <v>25.137</v>
      </c>
      <c r="B59">
        <v>60.738</v>
      </c>
      <c r="C59">
        <v>1.9E-2</v>
      </c>
      <c r="D59">
        <v>162.68899999999999</v>
      </c>
    </row>
    <row r="60" spans="1:4">
      <c r="A60">
        <v>25.603000000000002</v>
      </c>
      <c r="B60">
        <v>62.399000000000001</v>
      </c>
      <c r="C60">
        <v>5.8999999999999997E-2</v>
      </c>
      <c r="D60">
        <v>165.32300000000001</v>
      </c>
    </row>
    <row r="61" spans="1:4">
      <c r="A61">
        <v>26.068000000000001</v>
      </c>
      <c r="B61">
        <v>64.141999999999996</v>
      </c>
      <c r="C61">
        <v>0.104</v>
      </c>
      <c r="D61">
        <v>167.93799999999999</v>
      </c>
    </row>
    <row r="62" spans="1:4">
      <c r="A62">
        <v>26.533999999999999</v>
      </c>
      <c r="B62">
        <v>65.882999999999996</v>
      </c>
      <c r="C62">
        <v>0.16900000000000001</v>
      </c>
      <c r="D62">
        <v>170.542</v>
      </c>
    </row>
    <row r="63" spans="1:4">
      <c r="A63">
        <v>26.998999999999999</v>
      </c>
      <c r="B63">
        <v>67.606999999999999</v>
      </c>
      <c r="C63">
        <v>0.23899999999999999</v>
      </c>
      <c r="D63">
        <v>173.14500000000001</v>
      </c>
    </row>
    <row r="64" spans="1:4">
      <c r="A64">
        <v>27.465</v>
      </c>
      <c r="B64">
        <v>69.465000000000003</v>
      </c>
      <c r="C64">
        <v>0.308</v>
      </c>
      <c r="D64">
        <v>175.69300000000001</v>
      </c>
    </row>
    <row r="65" spans="1:4">
      <c r="A65">
        <v>27.93</v>
      </c>
      <c r="B65">
        <v>71.254000000000005</v>
      </c>
      <c r="C65">
        <v>0.40500000000000003</v>
      </c>
      <c r="D65">
        <v>178.34399999999999</v>
      </c>
    </row>
    <row r="66" spans="1:4">
      <c r="A66">
        <v>28.396000000000001</v>
      </c>
      <c r="B66">
        <v>73.113</v>
      </c>
      <c r="C66">
        <v>0.65100000000000002</v>
      </c>
      <c r="D66">
        <v>180.845</v>
      </c>
    </row>
    <row r="67" spans="1:4">
      <c r="A67">
        <v>28.861000000000001</v>
      </c>
      <c r="B67">
        <v>75.064999999999998</v>
      </c>
      <c r="C67">
        <v>0.97499999999999998</v>
      </c>
      <c r="D67">
        <v>183.49</v>
      </c>
    </row>
    <row r="68" spans="1:4">
      <c r="A68">
        <v>29.327000000000002</v>
      </c>
      <c r="B68">
        <v>76.992999999999995</v>
      </c>
      <c r="C68">
        <v>1</v>
      </c>
      <c r="D68">
        <v>185.97499999999999</v>
      </c>
    </row>
    <row r="69" spans="1:4">
      <c r="A69">
        <v>29.792000000000002</v>
      </c>
      <c r="B69">
        <v>78.91</v>
      </c>
      <c r="C69">
        <v>1.0009999999999999</v>
      </c>
      <c r="D69">
        <v>188.52600000000001</v>
      </c>
    </row>
    <row r="70" spans="1:4">
      <c r="A70">
        <v>30.257999999999999</v>
      </c>
      <c r="B70">
        <v>80.832999999999998</v>
      </c>
      <c r="C70">
        <v>1.03</v>
      </c>
      <c r="D70">
        <v>191.077</v>
      </c>
    </row>
    <row r="71" spans="1:4">
      <c r="A71">
        <v>30.722999999999999</v>
      </c>
      <c r="B71">
        <v>82.885000000000005</v>
      </c>
      <c r="C71">
        <v>1.0880000000000001</v>
      </c>
      <c r="D71">
        <v>193.53</v>
      </c>
    </row>
    <row r="72" spans="1:4">
      <c r="A72">
        <v>31.189</v>
      </c>
      <c r="B72">
        <v>84.962000000000003</v>
      </c>
      <c r="C72">
        <v>1.131</v>
      </c>
      <c r="D72">
        <v>195.96600000000001</v>
      </c>
    </row>
    <row r="73" spans="1:4">
      <c r="A73">
        <v>31.654</v>
      </c>
      <c r="B73">
        <v>87.055999999999997</v>
      </c>
      <c r="C73">
        <v>1.216</v>
      </c>
      <c r="D73">
        <v>198.447</v>
      </c>
    </row>
    <row r="74" spans="1:4">
      <c r="A74">
        <v>32.119999999999997</v>
      </c>
      <c r="B74">
        <v>89.153999999999996</v>
      </c>
      <c r="C74">
        <v>1.3069999999999999</v>
      </c>
      <c r="D74">
        <v>200.82900000000001</v>
      </c>
    </row>
    <row r="75" spans="1:4">
      <c r="A75">
        <v>32.585000000000001</v>
      </c>
      <c r="B75">
        <v>91.29</v>
      </c>
      <c r="C75">
        <v>1.4530000000000001</v>
      </c>
      <c r="D75">
        <v>203.20500000000001</v>
      </c>
    </row>
    <row r="76" spans="1:4">
      <c r="A76">
        <v>33.051000000000002</v>
      </c>
      <c r="B76">
        <v>93.44</v>
      </c>
      <c r="C76">
        <v>1.774</v>
      </c>
      <c r="D76">
        <v>205.553</v>
      </c>
    </row>
    <row r="77" spans="1:4">
      <c r="A77">
        <v>33.515999999999998</v>
      </c>
      <c r="B77">
        <v>95.63</v>
      </c>
      <c r="C77">
        <v>2.0110000000000001</v>
      </c>
      <c r="D77">
        <v>207.87899999999999</v>
      </c>
    </row>
    <row r="78" spans="1:4">
      <c r="A78">
        <v>33.981999999999999</v>
      </c>
      <c r="B78">
        <v>97.855000000000004</v>
      </c>
      <c r="C78">
        <v>2.069</v>
      </c>
      <c r="D78">
        <v>210.13800000000001</v>
      </c>
    </row>
    <row r="79" spans="1:4">
      <c r="A79">
        <v>34.447000000000003</v>
      </c>
      <c r="B79">
        <v>100.053</v>
      </c>
      <c r="C79">
        <v>2.1379999999999999</v>
      </c>
      <c r="D79">
        <v>212.42599999999999</v>
      </c>
    </row>
    <row r="80" spans="1:4">
      <c r="A80">
        <v>34.912999999999997</v>
      </c>
      <c r="B80">
        <v>102.288</v>
      </c>
      <c r="C80">
        <v>2.2080000000000002</v>
      </c>
      <c r="D80">
        <v>214.62200000000001</v>
      </c>
    </row>
    <row r="81" spans="1:4">
      <c r="A81">
        <v>35.378999999999998</v>
      </c>
      <c r="B81">
        <v>104.575</v>
      </c>
      <c r="C81">
        <v>2.3250000000000002</v>
      </c>
      <c r="D81">
        <v>216.77699999999999</v>
      </c>
    </row>
    <row r="82" spans="1:4">
      <c r="A82">
        <v>35.844000000000001</v>
      </c>
      <c r="B82">
        <v>106.85</v>
      </c>
      <c r="C82">
        <v>2.4990000000000001</v>
      </c>
      <c r="D82">
        <v>218.91499999999999</v>
      </c>
    </row>
    <row r="83" spans="1:4">
      <c r="A83">
        <v>36.31</v>
      </c>
      <c r="B83">
        <v>109.151</v>
      </c>
      <c r="C83">
        <v>2.8759999999999999</v>
      </c>
      <c r="D83">
        <v>221.08199999999999</v>
      </c>
    </row>
    <row r="84" spans="1:4">
      <c r="A84">
        <v>36.774999999999999</v>
      </c>
      <c r="B84">
        <v>111.47199999999999</v>
      </c>
      <c r="C84">
        <v>3.0750000000000002</v>
      </c>
      <c r="D84">
        <v>223.09399999999999</v>
      </c>
    </row>
    <row r="85" spans="1:4">
      <c r="A85">
        <v>37.241</v>
      </c>
      <c r="B85">
        <v>113.864</v>
      </c>
      <c r="C85">
        <v>3.1659999999999999</v>
      </c>
      <c r="D85">
        <v>225.05699999999999</v>
      </c>
    </row>
    <row r="86" spans="1:4">
      <c r="A86">
        <v>37.706000000000003</v>
      </c>
      <c r="B86">
        <v>116.313</v>
      </c>
      <c r="C86">
        <v>3.2759999999999998</v>
      </c>
      <c r="D86">
        <v>227.03299999999999</v>
      </c>
    </row>
    <row r="87" spans="1:4">
      <c r="A87">
        <v>38.171999999999997</v>
      </c>
      <c r="B87">
        <v>118.703</v>
      </c>
      <c r="C87">
        <v>3.4470000000000001</v>
      </c>
      <c r="D87">
        <v>228.898</v>
      </c>
    </row>
    <row r="88" spans="1:4">
      <c r="A88">
        <v>38.637</v>
      </c>
      <c r="B88">
        <v>121.133</v>
      </c>
      <c r="C88">
        <v>3.7690000000000001</v>
      </c>
      <c r="D88">
        <v>230.78200000000001</v>
      </c>
    </row>
    <row r="89" spans="1:4">
      <c r="A89">
        <v>39.103000000000002</v>
      </c>
      <c r="B89">
        <v>123.56</v>
      </c>
      <c r="C89">
        <v>4.093</v>
      </c>
      <c r="D89">
        <v>232.559</v>
      </c>
    </row>
    <row r="90" spans="1:4">
      <c r="A90">
        <v>39.567999999999998</v>
      </c>
      <c r="B90">
        <v>126.042</v>
      </c>
      <c r="C90">
        <v>4.2110000000000003</v>
      </c>
      <c r="D90">
        <v>234.316</v>
      </c>
    </row>
    <row r="91" spans="1:4">
      <c r="A91">
        <v>40.033999999999999</v>
      </c>
      <c r="B91">
        <v>128.541</v>
      </c>
      <c r="C91">
        <v>4.3710000000000004</v>
      </c>
      <c r="D91">
        <v>235.982</v>
      </c>
    </row>
    <row r="92" spans="1:4">
      <c r="A92">
        <v>40.499000000000002</v>
      </c>
      <c r="B92">
        <v>130.98599999999999</v>
      </c>
      <c r="C92">
        <v>4.6319999999999997</v>
      </c>
      <c r="D92">
        <v>237.57300000000001</v>
      </c>
    </row>
    <row r="93" spans="1:4">
      <c r="A93">
        <v>40.965000000000003</v>
      </c>
      <c r="B93">
        <v>133.453</v>
      </c>
      <c r="C93">
        <v>5.0510000000000002</v>
      </c>
      <c r="D93">
        <v>239.148</v>
      </c>
    </row>
    <row r="94" spans="1:4">
      <c r="A94">
        <v>41.43</v>
      </c>
      <c r="B94">
        <v>135.98699999999999</v>
      </c>
      <c r="C94">
        <v>5.24</v>
      </c>
      <c r="D94">
        <v>240.61199999999999</v>
      </c>
    </row>
    <row r="95" spans="1:4">
      <c r="A95">
        <v>41.896000000000001</v>
      </c>
      <c r="B95">
        <v>138.52799999999999</v>
      </c>
      <c r="C95">
        <v>5.4409999999999998</v>
      </c>
      <c r="D95">
        <v>242.04</v>
      </c>
    </row>
    <row r="96" spans="1:4">
      <c r="A96">
        <v>42.360999999999997</v>
      </c>
      <c r="B96">
        <v>141.03299999999999</v>
      </c>
      <c r="C96">
        <v>5.7789999999999999</v>
      </c>
      <c r="D96">
        <v>243.417</v>
      </c>
    </row>
    <row r="97" spans="1:4">
      <c r="A97">
        <v>42.826999999999998</v>
      </c>
      <c r="B97">
        <v>143.58799999999999</v>
      </c>
      <c r="C97">
        <v>6.1769999999999996</v>
      </c>
      <c r="D97">
        <v>244.691</v>
      </c>
    </row>
    <row r="98" spans="1:4">
      <c r="A98">
        <v>43.292000000000002</v>
      </c>
      <c r="B98">
        <v>146.131</v>
      </c>
      <c r="C98">
        <v>6.39</v>
      </c>
      <c r="D98">
        <v>245.971</v>
      </c>
    </row>
    <row r="99" spans="1:4">
      <c r="A99">
        <v>43.758000000000003</v>
      </c>
      <c r="B99">
        <v>148.69800000000001</v>
      </c>
      <c r="C99">
        <v>6.6989999999999998</v>
      </c>
      <c r="D99">
        <v>247.15299999999999</v>
      </c>
    </row>
    <row r="100" spans="1:4">
      <c r="A100">
        <v>44.222999999999999</v>
      </c>
      <c r="B100">
        <v>151.26400000000001</v>
      </c>
      <c r="C100">
        <v>7.1440000000000001</v>
      </c>
      <c r="D100">
        <v>248.23400000000001</v>
      </c>
    </row>
    <row r="101" spans="1:4">
      <c r="A101">
        <v>44.689</v>
      </c>
      <c r="B101">
        <v>153.78399999999999</v>
      </c>
      <c r="C101">
        <v>7.42</v>
      </c>
      <c r="D101">
        <v>249.22900000000001</v>
      </c>
    </row>
    <row r="102" spans="1:4">
      <c r="A102">
        <v>45.154000000000003</v>
      </c>
      <c r="B102">
        <v>156.37799999999999</v>
      </c>
      <c r="C102">
        <v>7.7469999999999999</v>
      </c>
      <c r="D102">
        <v>250.14599999999999</v>
      </c>
    </row>
    <row r="103" spans="1:4">
      <c r="A103">
        <v>45.62</v>
      </c>
      <c r="B103">
        <v>158.934</v>
      </c>
      <c r="C103">
        <v>8.1980000000000004</v>
      </c>
      <c r="D103">
        <v>250.989</v>
      </c>
    </row>
    <row r="104" spans="1:4">
      <c r="A104">
        <v>46.085000000000001</v>
      </c>
      <c r="B104">
        <v>161.49199999999999</v>
      </c>
      <c r="C104">
        <v>8.5350000000000001</v>
      </c>
      <c r="D104">
        <v>251.70599999999999</v>
      </c>
    </row>
    <row r="105" spans="1:4">
      <c r="A105">
        <v>46.551000000000002</v>
      </c>
      <c r="B105">
        <v>164.071</v>
      </c>
      <c r="C105">
        <v>8.9260000000000002</v>
      </c>
      <c r="D105">
        <v>252.352</v>
      </c>
    </row>
    <row r="106" spans="1:4">
      <c r="A106">
        <v>47.015999999999998</v>
      </c>
      <c r="B106">
        <v>166.61600000000001</v>
      </c>
      <c r="C106">
        <v>9.3840000000000003</v>
      </c>
      <c r="D106">
        <v>252.899</v>
      </c>
    </row>
    <row r="107" spans="1:4">
      <c r="A107">
        <v>47.481999999999999</v>
      </c>
      <c r="B107">
        <v>169.16499999999999</v>
      </c>
      <c r="C107">
        <v>9.7759999999999998</v>
      </c>
      <c r="D107">
        <v>253.292</v>
      </c>
    </row>
    <row r="108" spans="1:4">
      <c r="A108">
        <v>47.947000000000003</v>
      </c>
      <c r="B108">
        <v>171.70400000000001</v>
      </c>
      <c r="C108">
        <v>10.242000000000001</v>
      </c>
      <c r="D108">
        <v>253.68100000000001</v>
      </c>
    </row>
    <row r="109" spans="1:4">
      <c r="A109">
        <v>48.412999999999997</v>
      </c>
      <c r="B109">
        <v>174.24299999999999</v>
      </c>
      <c r="C109">
        <v>10.688000000000001</v>
      </c>
      <c r="D109">
        <v>253.97200000000001</v>
      </c>
    </row>
    <row r="110" spans="1:4">
      <c r="A110">
        <v>48.878</v>
      </c>
      <c r="B110">
        <v>176.78</v>
      </c>
      <c r="C110">
        <v>11.154</v>
      </c>
      <c r="D110">
        <v>254.18799999999999</v>
      </c>
    </row>
    <row r="111" spans="1:4">
      <c r="A111">
        <v>49.344000000000001</v>
      </c>
      <c r="B111">
        <v>179.303</v>
      </c>
      <c r="C111">
        <v>11.666</v>
      </c>
      <c r="D111">
        <v>254.35499999999999</v>
      </c>
    </row>
    <row r="112" spans="1:4">
      <c r="A112">
        <v>49.808999999999997</v>
      </c>
      <c r="B112">
        <v>181.78399999999999</v>
      </c>
      <c r="C112">
        <v>12.162000000000001</v>
      </c>
      <c r="D112">
        <v>254.471</v>
      </c>
    </row>
    <row r="113" spans="1:4">
      <c r="A113">
        <v>50.274999999999999</v>
      </c>
      <c r="B113">
        <v>184.30699999999999</v>
      </c>
      <c r="C113">
        <v>12.702</v>
      </c>
      <c r="D113">
        <v>254.529</v>
      </c>
    </row>
    <row r="114" spans="1:4">
      <c r="A114">
        <v>50.74</v>
      </c>
      <c r="B114">
        <v>186.75700000000001</v>
      </c>
      <c r="C114">
        <v>13.231999999999999</v>
      </c>
      <c r="D114">
        <v>254.55799999999999</v>
      </c>
    </row>
    <row r="115" spans="1:4">
      <c r="A115">
        <v>51.206000000000003</v>
      </c>
      <c r="B115">
        <v>189.20400000000001</v>
      </c>
      <c r="C115">
        <v>13.814</v>
      </c>
      <c r="D115">
        <v>254.56100000000001</v>
      </c>
    </row>
    <row r="116" spans="1:4">
      <c r="A116">
        <v>51.670999999999999</v>
      </c>
      <c r="B116">
        <v>191.64099999999999</v>
      </c>
      <c r="C116">
        <v>14.34</v>
      </c>
      <c r="D116">
        <v>254.52799999999999</v>
      </c>
    </row>
    <row r="117" spans="1:4">
      <c r="A117">
        <v>52.137</v>
      </c>
      <c r="B117">
        <v>194.05099999999999</v>
      </c>
      <c r="C117">
        <v>14.943</v>
      </c>
      <c r="D117">
        <v>254.46199999999999</v>
      </c>
    </row>
    <row r="118" spans="1:4">
      <c r="A118">
        <v>52.601999999999997</v>
      </c>
      <c r="B118">
        <v>196.40799999999999</v>
      </c>
      <c r="C118">
        <v>15.569000000000001</v>
      </c>
      <c r="D118">
        <v>254.37700000000001</v>
      </c>
    </row>
    <row r="119" spans="1:4">
      <c r="A119">
        <v>53.067999999999998</v>
      </c>
      <c r="B119">
        <v>198.792</v>
      </c>
      <c r="C119">
        <v>16.189</v>
      </c>
      <c r="D119">
        <v>254.191</v>
      </c>
    </row>
    <row r="120" spans="1:4">
      <c r="A120">
        <v>53.533000000000001</v>
      </c>
      <c r="B120">
        <v>201.137</v>
      </c>
      <c r="C120">
        <v>16.841000000000001</v>
      </c>
      <c r="D120">
        <v>253.99199999999999</v>
      </c>
    </row>
    <row r="121" spans="1:4">
      <c r="A121">
        <v>53.999000000000002</v>
      </c>
      <c r="B121">
        <v>203.43199999999999</v>
      </c>
      <c r="C121">
        <v>17.507000000000001</v>
      </c>
      <c r="D121">
        <v>253.58699999999999</v>
      </c>
    </row>
    <row r="122" spans="1:4">
      <c r="A122">
        <v>54.463999999999999</v>
      </c>
      <c r="B122">
        <v>205.68700000000001</v>
      </c>
      <c r="C122">
        <v>18.222000000000001</v>
      </c>
      <c r="D122">
        <v>252.93100000000001</v>
      </c>
    </row>
    <row r="123" spans="1:4">
      <c r="A123">
        <v>54.93</v>
      </c>
      <c r="B123">
        <v>207.97200000000001</v>
      </c>
      <c r="C123">
        <v>18.905999999999999</v>
      </c>
      <c r="D123">
        <v>252.298</v>
      </c>
    </row>
    <row r="124" spans="1:4">
      <c r="A124">
        <v>55.395000000000003</v>
      </c>
      <c r="B124">
        <v>210.16800000000001</v>
      </c>
      <c r="C124">
        <v>19.626999999999999</v>
      </c>
      <c r="D124">
        <v>251.56</v>
      </c>
    </row>
    <row r="125" spans="1:4">
      <c r="A125">
        <v>55.860999999999997</v>
      </c>
      <c r="B125">
        <v>212.38399999999999</v>
      </c>
      <c r="C125">
        <v>20.414000000000001</v>
      </c>
      <c r="D125">
        <v>250.67599999999999</v>
      </c>
    </row>
    <row r="126" spans="1:4">
      <c r="A126">
        <v>56.326000000000001</v>
      </c>
      <c r="B126">
        <v>214.54400000000001</v>
      </c>
      <c r="C126">
        <v>21.181000000000001</v>
      </c>
      <c r="D126">
        <v>249.76400000000001</v>
      </c>
    </row>
    <row r="127" spans="1:4">
      <c r="A127">
        <v>56.792000000000002</v>
      </c>
      <c r="B127">
        <v>216.62799999999999</v>
      </c>
      <c r="C127">
        <v>21.984000000000002</v>
      </c>
      <c r="D127">
        <v>248.744</v>
      </c>
    </row>
    <row r="128" spans="1:4">
      <c r="A128">
        <v>57.256999999999998</v>
      </c>
      <c r="B128">
        <v>218.68100000000001</v>
      </c>
      <c r="C128">
        <v>22.786999999999999</v>
      </c>
      <c r="D128">
        <v>247.69</v>
      </c>
    </row>
    <row r="129" spans="1:4">
      <c r="A129">
        <v>57.722999999999999</v>
      </c>
      <c r="B129">
        <v>220.72499999999999</v>
      </c>
      <c r="C129">
        <v>23.611999999999998</v>
      </c>
      <c r="D129">
        <v>246.59800000000001</v>
      </c>
    </row>
    <row r="130" spans="1:4">
      <c r="A130">
        <v>58.188000000000002</v>
      </c>
      <c r="B130">
        <v>222.71</v>
      </c>
      <c r="C130">
        <v>24.512</v>
      </c>
      <c r="D130">
        <v>245.42500000000001</v>
      </c>
    </row>
    <row r="131" spans="1:4">
      <c r="A131">
        <v>58.654000000000003</v>
      </c>
      <c r="B131">
        <v>224.65100000000001</v>
      </c>
      <c r="C131">
        <v>25.370999999999999</v>
      </c>
      <c r="D131">
        <v>244.09299999999999</v>
      </c>
    </row>
    <row r="132" spans="1:4">
      <c r="A132">
        <v>59.119</v>
      </c>
      <c r="B132">
        <v>226.54499999999999</v>
      </c>
      <c r="C132">
        <v>26.302</v>
      </c>
      <c r="D132">
        <v>242.72499999999999</v>
      </c>
    </row>
    <row r="133" spans="1:4">
      <c r="A133">
        <v>59.585000000000001</v>
      </c>
      <c r="B133">
        <v>228.358</v>
      </c>
      <c r="C133">
        <v>27.209</v>
      </c>
      <c r="D133">
        <v>241.35400000000001</v>
      </c>
    </row>
    <row r="134" spans="1:4">
      <c r="A134">
        <v>60.05</v>
      </c>
      <c r="B134">
        <v>230.179</v>
      </c>
      <c r="C134">
        <v>28.167999999999999</v>
      </c>
      <c r="D134">
        <v>239.822</v>
      </c>
    </row>
    <row r="135" spans="1:4">
      <c r="A135">
        <v>60.515999999999998</v>
      </c>
      <c r="B135">
        <v>231.923</v>
      </c>
      <c r="C135">
        <v>29.166</v>
      </c>
      <c r="D135">
        <v>238.31</v>
      </c>
    </row>
    <row r="136" spans="1:4">
      <c r="A136">
        <v>60.981000000000002</v>
      </c>
      <c r="B136">
        <v>233.63399999999999</v>
      </c>
      <c r="C136">
        <v>30.172999999999998</v>
      </c>
      <c r="D136">
        <v>236.637</v>
      </c>
    </row>
    <row r="137" spans="1:4">
      <c r="A137">
        <v>61.447000000000003</v>
      </c>
      <c r="B137">
        <v>235.255</v>
      </c>
      <c r="C137">
        <v>31.207999999999998</v>
      </c>
      <c r="D137">
        <v>234.946</v>
      </c>
    </row>
    <row r="138" spans="1:4">
      <c r="A138">
        <v>61.911999999999999</v>
      </c>
      <c r="B138">
        <v>236.90899999999999</v>
      </c>
      <c r="C138">
        <v>32.244999999999997</v>
      </c>
      <c r="D138">
        <v>233.227</v>
      </c>
    </row>
    <row r="139" spans="1:4">
      <c r="A139">
        <v>62.378</v>
      </c>
      <c r="B139">
        <v>238.44800000000001</v>
      </c>
      <c r="C139">
        <v>33.311999999999998</v>
      </c>
      <c r="D139">
        <v>231.40600000000001</v>
      </c>
    </row>
    <row r="140" spans="1:4">
      <c r="A140">
        <v>62.843000000000004</v>
      </c>
      <c r="B140">
        <v>239.88900000000001</v>
      </c>
      <c r="C140">
        <v>34.406999999999996</v>
      </c>
      <c r="D140">
        <v>229.52500000000001</v>
      </c>
    </row>
    <row r="141" spans="1:4">
      <c r="A141">
        <v>63.308999999999997</v>
      </c>
      <c r="B141">
        <v>241.386</v>
      </c>
      <c r="C141">
        <v>35.554000000000002</v>
      </c>
      <c r="D141">
        <v>227.631</v>
      </c>
    </row>
    <row r="142" spans="1:4">
      <c r="A142">
        <v>63.774000000000001</v>
      </c>
      <c r="B142">
        <v>242.74199999999999</v>
      </c>
      <c r="C142">
        <v>36.701999999999998</v>
      </c>
      <c r="D142">
        <v>225.65899999999999</v>
      </c>
    </row>
    <row r="143" spans="1:4">
      <c r="A143">
        <v>64.239999999999995</v>
      </c>
      <c r="B143">
        <v>243.982</v>
      </c>
      <c r="C143">
        <v>37.874000000000002</v>
      </c>
      <c r="D143">
        <v>223.61099999999999</v>
      </c>
    </row>
    <row r="144" spans="1:4">
      <c r="A144">
        <v>64.704999999999998</v>
      </c>
      <c r="B144">
        <v>245.19499999999999</v>
      </c>
      <c r="C144">
        <v>39.058999999999997</v>
      </c>
      <c r="D144">
        <v>221.53200000000001</v>
      </c>
    </row>
    <row r="145" spans="1:4">
      <c r="A145">
        <v>65.171000000000006</v>
      </c>
      <c r="B145">
        <v>246.40799999999999</v>
      </c>
      <c r="C145">
        <v>40.329000000000001</v>
      </c>
      <c r="D145">
        <v>219.40799999999999</v>
      </c>
    </row>
    <row r="146" spans="1:4">
      <c r="A146">
        <v>65.635999999999996</v>
      </c>
      <c r="B146">
        <v>247.58600000000001</v>
      </c>
      <c r="C146">
        <v>41.588000000000001</v>
      </c>
      <c r="D146">
        <v>217.20099999999999</v>
      </c>
    </row>
    <row r="147" spans="1:4">
      <c r="A147">
        <v>66.102000000000004</v>
      </c>
      <c r="B147">
        <v>248.67099999999999</v>
      </c>
      <c r="C147">
        <v>42.853999999999999</v>
      </c>
      <c r="D147">
        <v>214.94800000000001</v>
      </c>
    </row>
    <row r="148" spans="1:4">
      <c r="A148">
        <v>66.566999999999993</v>
      </c>
      <c r="B148">
        <v>249.679</v>
      </c>
      <c r="C148">
        <v>44.137999999999998</v>
      </c>
      <c r="D148">
        <v>212.65899999999999</v>
      </c>
    </row>
    <row r="149" spans="1:4">
      <c r="A149">
        <v>67.033000000000001</v>
      </c>
      <c r="B149">
        <v>250.601</v>
      </c>
      <c r="C149">
        <v>45.52</v>
      </c>
      <c r="D149">
        <v>210.352</v>
      </c>
    </row>
    <row r="150" spans="1:4">
      <c r="A150">
        <v>67.498000000000005</v>
      </c>
      <c r="B150">
        <v>251.43199999999999</v>
      </c>
      <c r="C150">
        <v>46.872999999999998</v>
      </c>
      <c r="D150">
        <v>208.01</v>
      </c>
    </row>
    <row r="151" spans="1:4">
      <c r="A151">
        <v>67.963999999999999</v>
      </c>
      <c r="B151">
        <v>252.18799999999999</v>
      </c>
      <c r="C151">
        <v>48.241999999999997</v>
      </c>
      <c r="D151">
        <v>205.60900000000001</v>
      </c>
    </row>
    <row r="152" spans="1:4">
      <c r="A152">
        <v>68.429000000000002</v>
      </c>
      <c r="B152">
        <v>252.85499999999999</v>
      </c>
      <c r="C152">
        <v>49.695999999999998</v>
      </c>
      <c r="D152">
        <v>203.15700000000001</v>
      </c>
    </row>
    <row r="153" spans="1:4">
      <c r="A153">
        <v>68.894999999999996</v>
      </c>
      <c r="B153">
        <v>253.226</v>
      </c>
      <c r="C153">
        <v>51.116</v>
      </c>
      <c r="D153">
        <v>200.67599999999999</v>
      </c>
    </row>
    <row r="154" spans="1:4">
      <c r="A154">
        <v>69.36</v>
      </c>
      <c r="B154">
        <v>253.51499999999999</v>
      </c>
      <c r="C154">
        <v>52.521999999999998</v>
      </c>
      <c r="D154">
        <v>198.142</v>
      </c>
    </row>
    <row r="155" spans="1:4">
      <c r="A155">
        <v>69.825999999999993</v>
      </c>
      <c r="B155">
        <v>253.755</v>
      </c>
      <c r="C155">
        <v>54.030999999999999</v>
      </c>
      <c r="D155">
        <v>195.63300000000001</v>
      </c>
    </row>
    <row r="156" spans="1:4">
      <c r="A156">
        <v>70.292000000000002</v>
      </c>
      <c r="B156">
        <v>253.92099999999999</v>
      </c>
      <c r="C156">
        <v>55.573</v>
      </c>
      <c r="D156">
        <v>193.07</v>
      </c>
    </row>
    <row r="157" spans="1:4">
      <c r="A157">
        <v>70.757000000000005</v>
      </c>
      <c r="B157">
        <v>254.02</v>
      </c>
      <c r="C157">
        <v>57.127000000000002</v>
      </c>
      <c r="D157">
        <v>190.47200000000001</v>
      </c>
    </row>
    <row r="158" spans="1:4">
      <c r="A158">
        <v>71.222999999999999</v>
      </c>
      <c r="B158">
        <v>254.13800000000001</v>
      </c>
      <c r="C158">
        <v>58.676000000000002</v>
      </c>
      <c r="D158">
        <v>187.85300000000001</v>
      </c>
    </row>
    <row r="159" spans="1:4">
      <c r="A159">
        <v>71.688000000000002</v>
      </c>
      <c r="B159">
        <v>254.184</v>
      </c>
      <c r="C159">
        <v>60.267000000000003</v>
      </c>
      <c r="D159">
        <v>185.18600000000001</v>
      </c>
    </row>
    <row r="160" spans="1:4">
      <c r="A160">
        <v>72.153999999999996</v>
      </c>
      <c r="B160">
        <v>254.209</v>
      </c>
      <c r="C160">
        <v>61.935000000000002</v>
      </c>
      <c r="D160">
        <v>182.48699999999999</v>
      </c>
    </row>
    <row r="161" spans="1:4">
      <c r="A161">
        <v>72.619</v>
      </c>
      <c r="B161">
        <v>254.221</v>
      </c>
      <c r="C161">
        <v>63.53</v>
      </c>
      <c r="D161">
        <v>179.81800000000001</v>
      </c>
    </row>
    <row r="162" spans="1:4">
      <c r="A162">
        <v>73.084999999999994</v>
      </c>
      <c r="B162">
        <v>254.221</v>
      </c>
      <c r="C162">
        <v>65.183999999999997</v>
      </c>
      <c r="D162">
        <v>177.08199999999999</v>
      </c>
    </row>
    <row r="163" spans="1:4">
      <c r="A163">
        <v>73.55</v>
      </c>
      <c r="B163">
        <v>254.17500000000001</v>
      </c>
      <c r="C163">
        <v>66.924999999999997</v>
      </c>
      <c r="D163">
        <v>174.434</v>
      </c>
    </row>
    <row r="164" spans="1:4">
      <c r="A164">
        <v>74.016000000000005</v>
      </c>
      <c r="B164">
        <v>254.10400000000001</v>
      </c>
      <c r="C164">
        <v>68.620999999999995</v>
      </c>
      <c r="D164">
        <v>171.63</v>
      </c>
    </row>
    <row r="165" spans="1:4">
      <c r="A165">
        <v>74.480999999999995</v>
      </c>
      <c r="B165">
        <v>254.01300000000001</v>
      </c>
      <c r="C165">
        <v>70.349999999999994</v>
      </c>
      <c r="D165">
        <v>168.874</v>
      </c>
    </row>
    <row r="166" spans="1:4">
      <c r="A166">
        <v>74.947000000000003</v>
      </c>
      <c r="B166">
        <v>253.89099999999999</v>
      </c>
      <c r="C166">
        <v>72.099999999999994</v>
      </c>
      <c r="D166">
        <v>166.178</v>
      </c>
    </row>
    <row r="167" spans="1:4">
      <c r="A167">
        <v>75.412000000000006</v>
      </c>
      <c r="B167">
        <v>253.733</v>
      </c>
      <c r="C167">
        <v>73.900000000000006</v>
      </c>
      <c r="D167">
        <v>163.35400000000001</v>
      </c>
    </row>
    <row r="168" spans="1:4">
      <c r="A168">
        <v>75.878</v>
      </c>
      <c r="B168">
        <v>253.572</v>
      </c>
      <c r="C168">
        <v>75.685000000000002</v>
      </c>
      <c r="D168">
        <v>160.66</v>
      </c>
    </row>
    <row r="169" spans="1:4">
      <c r="A169">
        <v>76.343000000000004</v>
      </c>
      <c r="B169">
        <v>253.33199999999999</v>
      </c>
      <c r="C169">
        <v>77.522000000000006</v>
      </c>
      <c r="D169">
        <v>157.834</v>
      </c>
    </row>
    <row r="170" spans="1:4">
      <c r="A170">
        <v>76.808999999999997</v>
      </c>
      <c r="B170">
        <v>253.065</v>
      </c>
      <c r="C170">
        <v>79.337999999999994</v>
      </c>
      <c r="D170">
        <v>155.02199999999999</v>
      </c>
    </row>
    <row r="171" spans="1:4">
      <c r="A171">
        <v>77.274000000000001</v>
      </c>
      <c r="B171">
        <v>252.72900000000001</v>
      </c>
      <c r="C171">
        <v>81.254999999999995</v>
      </c>
      <c r="D171">
        <v>152.268</v>
      </c>
    </row>
    <row r="172" spans="1:4">
      <c r="A172">
        <v>77.739999999999995</v>
      </c>
      <c r="B172">
        <v>252.315</v>
      </c>
      <c r="C172">
        <v>83.134</v>
      </c>
      <c r="D172">
        <v>149.48500000000001</v>
      </c>
    </row>
    <row r="173" spans="1:4">
      <c r="A173">
        <v>78.204999999999998</v>
      </c>
      <c r="B173">
        <v>251.83</v>
      </c>
      <c r="C173">
        <v>85.003</v>
      </c>
      <c r="D173">
        <v>146.66900000000001</v>
      </c>
    </row>
    <row r="174" spans="1:4">
      <c r="A174">
        <v>78.671000000000006</v>
      </c>
      <c r="B174">
        <v>251.261</v>
      </c>
      <c r="C174">
        <v>86.995999999999995</v>
      </c>
      <c r="D174">
        <v>143.92599999999999</v>
      </c>
    </row>
    <row r="175" spans="1:4">
      <c r="A175">
        <v>79.135999999999996</v>
      </c>
      <c r="B175">
        <v>250.482</v>
      </c>
      <c r="C175">
        <v>88.876000000000005</v>
      </c>
      <c r="D175">
        <v>141.18299999999999</v>
      </c>
    </row>
    <row r="176" spans="1:4">
      <c r="A176">
        <v>79.602000000000004</v>
      </c>
      <c r="B176">
        <v>249.5</v>
      </c>
      <c r="C176">
        <v>90.83</v>
      </c>
      <c r="D176">
        <v>138.40899999999999</v>
      </c>
    </row>
    <row r="177" spans="1:4">
      <c r="A177">
        <v>80.066999999999993</v>
      </c>
      <c r="B177">
        <v>248.45699999999999</v>
      </c>
      <c r="C177">
        <v>92.850999999999999</v>
      </c>
      <c r="D177">
        <v>135.71600000000001</v>
      </c>
    </row>
    <row r="178" spans="1:4">
      <c r="A178">
        <v>80.533000000000001</v>
      </c>
      <c r="B178">
        <v>247.40299999999999</v>
      </c>
      <c r="C178">
        <v>94.825999999999993</v>
      </c>
      <c r="D178">
        <v>132.91399999999999</v>
      </c>
    </row>
    <row r="179" spans="1:4">
      <c r="A179">
        <v>80.998000000000005</v>
      </c>
      <c r="B179">
        <v>246.22300000000001</v>
      </c>
      <c r="C179">
        <v>96.837999999999994</v>
      </c>
      <c r="D179">
        <v>130.24799999999999</v>
      </c>
    </row>
    <row r="180" spans="1:4">
      <c r="A180">
        <v>81.463999999999999</v>
      </c>
      <c r="B180">
        <v>245.02600000000001</v>
      </c>
      <c r="C180">
        <v>98.802999999999997</v>
      </c>
      <c r="D180">
        <v>127.499</v>
      </c>
    </row>
    <row r="181" spans="1:4">
      <c r="A181">
        <v>81.929000000000002</v>
      </c>
      <c r="B181">
        <v>243.797</v>
      </c>
      <c r="C181">
        <v>100.85299999999999</v>
      </c>
      <c r="D181">
        <v>124.809</v>
      </c>
    </row>
    <row r="182" spans="1:4">
      <c r="A182">
        <v>82.394999999999996</v>
      </c>
      <c r="B182">
        <v>242.505</v>
      </c>
      <c r="C182">
        <v>102.896</v>
      </c>
      <c r="D182">
        <v>122.078</v>
      </c>
    </row>
    <row r="183" spans="1:4">
      <c r="A183">
        <v>82.86</v>
      </c>
      <c r="B183">
        <v>241.00399999999999</v>
      </c>
      <c r="C183">
        <v>104.943</v>
      </c>
      <c r="D183">
        <v>119.45699999999999</v>
      </c>
    </row>
    <row r="184" spans="1:4">
      <c r="A184">
        <v>83.325999999999993</v>
      </c>
      <c r="B184">
        <v>239.596</v>
      </c>
      <c r="C184">
        <v>106.998</v>
      </c>
      <c r="D184">
        <v>116.782</v>
      </c>
    </row>
    <row r="185" spans="1:4">
      <c r="A185">
        <v>83.790999999999997</v>
      </c>
      <c r="B185">
        <v>238.13399999999999</v>
      </c>
      <c r="C185">
        <v>109.03</v>
      </c>
      <c r="D185">
        <v>114.175</v>
      </c>
    </row>
    <row r="186" spans="1:4">
      <c r="A186">
        <v>84.257000000000005</v>
      </c>
      <c r="B186">
        <v>236.548</v>
      </c>
      <c r="C186">
        <v>111.13</v>
      </c>
      <c r="D186">
        <v>111.536</v>
      </c>
    </row>
    <row r="187" spans="1:4">
      <c r="A187">
        <v>84.721999999999994</v>
      </c>
      <c r="B187">
        <v>234.929</v>
      </c>
      <c r="C187">
        <v>113.244</v>
      </c>
      <c r="D187">
        <v>109.004</v>
      </c>
    </row>
    <row r="188" spans="1:4">
      <c r="A188">
        <v>85.188000000000002</v>
      </c>
      <c r="B188">
        <v>233.26900000000001</v>
      </c>
      <c r="C188">
        <v>115.318</v>
      </c>
      <c r="D188">
        <v>106.398</v>
      </c>
    </row>
    <row r="189" spans="1:4">
      <c r="A189">
        <v>85.653000000000006</v>
      </c>
      <c r="B189">
        <v>231.489</v>
      </c>
      <c r="C189">
        <v>117.405</v>
      </c>
      <c r="D189">
        <v>103.90600000000001</v>
      </c>
    </row>
    <row r="190" spans="1:4">
      <c r="A190">
        <v>86.119</v>
      </c>
      <c r="B190">
        <v>229.67400000000001</v>
      </c>
      <c r="C190">
        <v>119.432</v>
      </c>
      <c r="D190">
        <v>101.39100000000001</v>
      </c>
    </row>
    <row r="191" spans="1:4">
      <c r="A191">
        <v>86.584000000000003</v>
      </c>
      <c r="B191">
        <v>227.839</v>
      </c>
      <c r="C191">
        <v>121.50700000000001</v>
      </c>
      <c r="D191">
        <v>98.933000000000007</v>
      </c>
    </row>
    <row r="192" spans="1:4">
      <c r="A192">
        <v>87.05</v>
      </c>
      <c r="B192">
        <v>226.001</v>
      </c>
      <c r="C192">
        <v>123.58199999999999</v>
      </c>
      <c r="D192">
        <v>96.503</v>
      </c>
    </row>
    <row r="193" spans="1:4">
      <c r="A193">
        <v>87.515000000000001</v>
      </c>
      <c r="B193">
        <v>224.04499999999999</v>
      </c>
      <c r="C193">
        <v>125.72199999999999</v>
      </c>
      <c r="D193">
        <v>94.078999999999994</v>
      </c>
    </row>
    <row r="194" spans="1:4">
      <c r="A194">
        <v>87.980999999999995</v>
      </c>
      <c r="B194">
        <v>222.06399999999999</v>
      </c>
      <c r="C194">
        <v>127.857</v>
      </c>
      <c r="D194">
        <v>91.65</v>
      </c>
    </row>
    <row r="195" spans="1:4">
      <c r="A195">
        <v>88.445999999999998</v>
      </c>
      <c r="B195">
        <v>220.041</v>
      </c>
      <c r="C195">
        <v>129.94499999999999</v>
      </c>
      <c r="D195">
        <v>89.332999999999998</v>
      </c>
    </row>
    <row r="196" spans="1:4">
      <c r="A196">
        <v>88.912000000000006</v>
      </c>
      <c r="B196">
        <v>217.94499999999999</v>
      </c>
      <c r="C196">
        <v>132.02199999999999</v>
      </c>
      <c r="D196">
        <v>87.025000000000006</v>
      </c>
    </row>
    <row r="197" spans="1:4">
      <c r="A197">
        <v>89.376999999999995</v>
      </c>
      <c r="B197">
        <v>215.84700000000001</v>
      </c>
      <c r="C197">
        <v>134.09</v>
      </c>
      <c r="D197">
        <v>84.724999999999994</v>
      </c>
    </row>
    <row r="198" spans="1:4">
      <c r="A198">
        <v>89.843000000000004</v>
      </c>
      <c r="B198">
        <v>213.73599999999999</v>
      </c>
      <c r="C198">
        <v>136.14699999999999</v>
      </c>
      <c r="D198">
        <v>82.451999999999998</v>
      </c>
    </row>
    <row r="199" spans="1:4">
      <c r="A199">
        <v>90.308000000000007</v>
      </c>
      <c r="B199">
        <v>211.595</v>
      </c>
      <c r="C199">
        <v>138.24600000000001</v>
      </c>
      <c r="D199">
        <v>80.212000000000003</v>
      </c>
    </row>
    <row r="200" spans="1:4">
      <c r="A200">
        <v>90.774000000000001</v>
      </c>
      <c r="B200">
        <v>209.31100000000001</v>
      </c>
      <c r="C200">
        <v>140.34200000000001</v>
      </c>
      <c r="D200">
        <v>78.028000000000006</v>
      </c>
    </row>
    <row r="201" spans="1:4">
      <c r="A201">
        <v>91.239000000000004</v>
      </c>
      <c r="B201">
        <v>207.01499999999999</v>
      </c>
      <c r="C201">
        <v>142.34800000000001</v>
      </c>
      <c r="D201">
        <v>75.896000000000001</v>
      </c>
    </row>
    <row r="202" spans="1:4">
      <c r="A202">
        <v>91.704999999999998</v>
      </c>
      <c r="B202">
        <v>204.71600000000001</v>
      </c>
      <c r="C202">
        <v>144.392</v>
      </c>
      <c r="D202">
        <v>73.748000000000005</v>
      </c>
    </row>
    <row r="203" spans="1:4">
      <c r="A203">
        <v>92.17</v>
      </c>
      <c r="B203">
        <v>202.428</v>
      </c>
      <c r="C203">
        <v>146.41999999999999</v>
      </c>
      <c r="D203">
        <v>71.673000000000002</v>
      </c>
    </row>
    <row r="204" spans="1:4">
      <c r="A204">
        <v>92.635999999999996</v>
      </c>
      <c r="B204">
        <v>200.05</v>
      </c>
      <c r="C204">
        <v>148.40799999999999</v>
      </c>
      <c r="D204">
        <v>69.635000000000005</v>
      </c>
    </row>
    <row r="205" spans="1:4">
      <c r="A205">
        <v>93.100999999999999</v>
      </c>
      <c r="B205">
        <v>197.739</v>
      </c>
      <c r="C205">
        <v>150.37299999999999</v>
      </c>
      <c r="D205">
        <v>67.593999999999994</v>
      </c>
    </row>
    <row r="206" spans="1:4">
      <c r="A206">
        <v>93.566999999999993</v>
      </c>
      <c r="B206">
        <v>195.24600000000001</v>
      </c>
      <c r="C206">
        <v>152.27199999999999</v>
      </c>
      <c r="D206">
        <v>65.634</v>
      </c>
    </row>
    <row r="207" spans="1:4">
      <c r="A207">
        <v>94.031999999999996</v>
      </c>
      <c r="B207">
        <v>192.85300000000001</v>
      </c>
      <c r="C207">
        <v>154.215</v>
      </c>
      <c r="D207">
        <v>63.677</v>
      </c>
    </row>
    <row r="208" spans="1:4">
      <c r="A208">
        <v>94.498000000000005</v>
      </c>
      <c r="B208">
        <v>190.38499999999999</v>
      </c>
      <c r="C208">
        <v>156.18100000000001</v>
      </c>
      <c r="D208">
        <v>61.728999999999999</v>
      </c>
    </row>
    <row r="209" spans="1:4">
      <c r="A209">
        <v>94.962999999999994</v>
      </c>
      <c r="B209">
        <v>187.916</v>
      </c>
      <c r="C209">
        <v>158.09700000000001</v>
      </c>
      <c r="D209">
        <v>59.890999999999998</v>
      </c>
    </row>
    <row r="210" spans="1:4">
      <c r="A210">
        <v>95.429000000000002</v>
      </c>
      <c r="B210">
        <v>185.345</v>
      </c>
      <c r="C210">
        <v>159.96199999999999</v>
      </c>
      <c r="D210">
        <v>58.015000000000001</v>
      </c>
    </row>
    <row r="211" spans="1:4">
      <c r="A211">
        <v>95.894000000000005</v>
      </c>
      <c r="B211">
        <v>182.89500000000001</v>
      </c>
      <c r="C211">
        <v>161.79300000000001</v>
      </c>
      <c r="D211">
        <v>56.234999999999999</v>
      </c>
    </row>
    <row r="212" spans="1:4">
      <c r="A212">
        <v>96.36</v>
      </c>
      <c r="B212">
        <v>180.28299999999999</v>
      </c>
      <c r="C212">
        <v>163.65</v>
      </c>
      <c r="D212">
        <v>54.484999999999999</v>
      </c>
    </row>
    <row r="213" spans="1:4">
      <c r="A213">
        <v>96.825000000000003</v>
      </c>
      <c r="B213">
        <v>177.75899999999999</v>
      </c>
      <c r="C213">
        <v>165.51499999999999</v>
      </c>
      <c r="D213">
        <v>52.758000000000003</v>
      </c>
    </row>
    <row r="214" spans="1:4">
      <c r="A214">
        <v>97.290999999999997</v>
      </c>
      <c r="B214">
        <v>175.18199999999999</v>
      </c>
      <c r="C214">
        <v>167.25899999999999</v>
      </c>
      <c r="D214">
        <v>51.064999999999998</v>
      </c>
    </row>
    <row r="215" spans="1:4">
      <c r="A215">
        <v>97.756</v>
      </c>
      <c r="B215">
        <v>172.58099999999999</v>
      </c>
      <c r="C215">
        <v>168.995</v>
      </c>
      <c r="D215">
        <v>49.426000000000002</v>
      </c>
    </row>
    <row r="216" spans="1:4">
      <c r="A216">
        <v>98.221999999999994</v>
      </c>
      <c r="B216">
        <v>170.03299999999999</v>
      </c>
      <c r="C216">
        <v>170.74799999999999</v>
      </c>
      <c r="D216">
        <v>47.81</v>
      </c>
    </row>
    <row r="217" spans="1:4">
      <c r="A217">
        <v>98.686999999999998</v>
      </c>
      <c r="B217">
        <v>167.33799999999999</v>
      </c>
      <c r="C217">
        <v>172.38300000000001</v>
      </c>
      <c r="D217">
        <v>46.213000000000001</v>
      </c>
    </row>
    <row r="218" spans="1:4">
      <c r="A218">
        <v>99.153000000000006</v>
      </c>
      <c r="B218">
        <v>164.755</v>
      </c>
      <c r="C218">
        <v>174.03100000000001</v>
      </c>
      <c r="D218">
        <v>44.674999999999997</v>
      </c>
    </row>
    <row r="219" spans="1:4">
      <c r="A219">
        <v>99.617999999999995</v>
      </c>
      <c r="B219">
        <v>162.16399999999999</v>
      </c>
      <c r="C219">
        <v>175.684</v>
      </c>
      <c r="D219">
        <v>43.15</v>
      </c>
    </row>
    <row r="220" spans="1:4">
      <c r="A220">
        <v>100.084</v>
      </c>
      <c r="B220">
        <v>159.482</v>
      </c>
      <c r="C220">
        <v>177.239</v>
      </c>
      <c r="D220">
        <v>41.674999999999997</v>
      </c>
    </row>
    <row r="221" spans="1:4">
      <c r="A221">
        <v>100.54900000000001</v>
      </c>
      <c r="B221">
        <v>156.88900000000001</v>
      </c>
      <c r="C221">
        <v>178.744</v>
      </c>
      <c r="D221">
        <v>40.277999999999999</v>
      </c>
    </row>
    <row r="222" spans="1:4">
      <c r="A222">
        <v>101.015</v>
      </c>
      <c r="B222">
        <v>154.24299999999999</v>
      </c>
      <c r="C222">
        <v>180.249</v>
      </c>
      <c r="D222">
        <v>38.847000000000001</v>
      </c>
    </row>
    <row r="223" spans="1:4">
      <c r="A223">
        <v>101.48</v>
      </c>
      <c r="B223">
        <v>151.648</v>
      </c>
      <c r="C223">
        <v>181.73500000000001</v>
      </c>
      <c r="D223">
        <v>37.481999999999999</v>
      </c>
    </row>
    <row r="224" spans="1:4">
      <c r="A224">
        <v>101.946</v>
      </c>
      <c r="B224">
        <v>148.989</v>
      </c>
      <c r="C224">
        <v>183.16900000000001</v>
      </c>
      <c r="D224">
        <v>36.18</v>
      </c>
    </row>
    <row r="225" spans="1:4">
      <c r="A225">
        <v>102.411</v>
      </c>
      <c r="B225">
        <v>146.429</v>
      </c>
      <c r="C225">
        <v>184.52</v>
      </c>
      <c r="D225">
        <v>34.865000000000002</v>
      </c>
    </row>
    <row r="226" spans="1:4">
      <c r="A226">
        <v>102.877</v>
      </c>
      <c r="B226">
        <v>143.77600000000001</v>
      </c>
      <c r="C226">
        <v>185.81299999999999</v>
      </c>
      <c r="D226">
        <v>33.590000000000003</v>
      </c>
    </row>
    <row r="227" spans="1:4">
      <c r="A227">
        <v>103.342</v>
      </c>
      <c r="B227">
        <v>141.19399999999999</v>
      </c>
      <c r="C227">
        <v>187.13200000000001</v>
      </c>
      <c r="D227">
        <v>32.378999999999998</v>
      </c>
    </row>
    <row r="228" spans="1:4">
      <c r="A228">
        <v>103.80800000000001</v>
      </c>
      <c r="B228">
        <v>138.53399999999999</v>
      </c>
      <c r="C228">
        <v>188.291</v>
      </c>
      <c r="D228">
        <v>31.190999999999999</v>
      </c>
    </row>
    <row r="229" spans="1:4">
      <c r="A229">
        <v>104.273</v>
      </c>
      <c r="B229">
        <v>135.95099999999999</v>
      </c>
      <c r="C229">
        <v>189.48599999999999</v>
      </c>
      <c r="D229">
        <v>30.007000000000001</v>
      </c>
    </row>
    <row r="230" spans="1:4">
      <c r="A230">
        <v>104.739</v>
      </c>
      <c r="B230">
        <v>133.38499999999999</v>
      </c>
      <c r="C230">
        <v>190.66</v>
      </c>
      <c r="D230">
        <v>28.827000000000002</v>
      </c>
    </row>
    <row r="231" spans="1:4">
      <c r="A231">
        <v>105.205</v>
      </c>
      <c r="B231">
        <v>130.80500000000001</v>
      </c>
      <c r="C231">
        <v>191.72200000000001</v>
      </c>
      <c r="D231">
        <v>27.733000000000001</v>
      </c>
    </row>
    <row r="232" spans="1:4">
      <c r="A232">
        <v>105.67</v>
      </c>
      <c r="B232">
        <v>128.23400000000001</v>
      </c>
      <c r="C232">
        <v>192.779</v>
      </c>
      <c r="D232">
        <v>26.664999999999999</v>
      </c>
    </row>
    <row r="233" spans="1:4">
      <c r="A233">
        <v>106.136</v>
      </c>
      <c r="B233">
        <v>125.657</v>
      </c>
      <c r="C233">
        <v>193.78299999999999</v>
      </c>
      <c r="D233">
        <v>25.64</v>
      </c>
    </row>
    <row r="234" spans="1:4">
      <c r="A234">
        <v>106.601</v>
      </c>
      <c r="B234">
        <v>123.084</v>
      </c>
      <c r="C234">
        <v>194.755</v>
      </c>
      <c r="D234">
        <v>24.648</v>
      </c>
    </row>
    <row r="235" spans="1:4">
      <c r="A235">
        <v>107.06699999999999</v>
      </c>
      <c r="B235">
        <v>120.65300000000001</v>
      </c>
      <c r="C235">
        <v>195.637</v>
      </c>
      <c r="D235">
        <v>23.689</v>
      </c>
    </row>
    <row r="236" spans="1:4">
      <c r="A236">
        <v>107.532</v>
      </c>
      <c r="B236">
        <v>118.092</v>
      </c>
      <c r="C236">
        <v>196.46</v>
      </c>
      <c r="D236">
        <v>22.716999999999999</v>
      </c>
    </row>
    <row r="237" spans="1:4">
      <c r="A237">
        <v>107.998</v>
      </c>
      <c r="B237">
        <v>115.59399999999999</v>
      </c>
      <c r="C237">
        <v>197.239</v>
      </c>
      <c r="D237">
        <v>21.823</v>
      </c>
    </row>
    <row r="238" spans="1:4">
      <c r="A238">
        <v>108.46299999999999</v>
      </c>
      <c r="B238">
        <v>113.14400000000001</v>
      </c>
      <c r="C238">
        <v>197.977</v>
      </c>
      <c r="D238">
        <v>20.917000000000002</v>
      </c>
    </row>
    <row r="239" spans="1:4">
      <c r="A239">
        <v>108.929</v>
      </c>
      <c r="B239">
        <v>110.749</v>
      </c>
      <c r="C239">
        <v>198.67099999999999</v>
      </c>
      <c r="D239">
        <v>20.056000000000001</v>
      </c>
    </row>
    <row r="240" spans="1:4">
      <c r="A240">
        <v>109.39400000000001</v>
      </c>
      <c r="B240">
        <v>108.30200000000001</v>
      </c>
      <c r="C240">
        <v>199.221</v>
      </c>
      <c r="D240">
        <v>19.227</v>
      </c>
    </row>
    <row r="241" spans="1:4">
      <c r="A241">
        <v>109.86</v>
      </c>
      <c r="B241">
        <v>105.842</v>
      </c>
      <c r="C241">
        <v>199.79</v>
      </c>
      <c r="D241">
        <v>18.420999999999999</v>
      </c>
    </row>
    <row r="242" spans="1:4">
      <c r="A242">
        <v>110.325</v>
      </c>
      <c r="B242">
        <v>103.467</v>
      </c>
      <c r="C242">
        <v>200.32300000000001</v>
      </c>
      <c r="D242">
        <v>17.646999999999998</v>
      </c>
    </row>
    <row r="243" spans="1:4">
      <c r="A243">
        <v>110.791</v>
      </c>
      <c r="B243">
        <v>101.089</v>
      </c>
      <c r="C243">
        <v>200.697</v>
      </c>
      <c r="D243">
        <v>16.885999999999999</v>
      </c>
    </row>
    <row r="244" spans="1:4">
      <c r="A244">
        <v>111.256</v>
      </c>
      <c r="B244">
        <v>98.789000000000001</v>
      </c>
      <c r="C244">
        <v>201.11500000000001</v>
      </c>
      <c r="D244">
        <v>16.120999999999999</v>
      </c>
    </row>
    <row r="245" spans="1:4">
      <c r="A245">
        <v>111.72199999999999</v>
      </c>
      <c r="B245">
        <v>96.506</v>
      </c>
      <c r="C245">
        <v>201.422</v>
      </c>
      <c r="D245">
        <v>15.454000000000001</v>
      </c>
    </row>
    <row r="246" spans="1:4">
      <c r="A246">
        <v>112.187</v>
      </c>
      <c r="B246">
        <v>94.203000000000003</v>
      </c>
      <c r="C246">
        <v>201.65799999999999</v>
      </c>
      <c r="D246">
        <v>14.746</v>
      </c>
    </row>
    <row r="247" spans="1:4">
      <c r="A247">
        <v>112.65300000000001</v>
      </c>
      <c r="B247">
        <v>91.932000000000002</v>
      </c>
      <c r="C247">
        <v>201.83600000000001</v>
      </c>
      <c r="D247">
        <v>14.071999999999999</v>
      </c>
    </row>
    <row r="248" spans="1:4">
      <c r="A248">
        <v>113.11799999999999</v>
      </c>
      <c r="B248">
        <v>89.692999999999998</v>
      </c>
      <c r="C248">
        <v>202.07499999999999</v>
      </c>
      <c r="D248">
        <v>13.476000000000001</v>
      </c>
    </row>
    <row r="249" spans="1:4">
      <c r="A249">
        <v>113.584</v>
      </c>
      <c r="B249">
        <v>87.497</v>
      </c>
      <c r="C249">
        <v>202.17699999999999</v>
      </c>
      <c r="D249">
        <v>12.818</v>
      </c>
    </row>
    <row r="250" spans="1:4">
      <c r="A250">
        <v>114.04900000000001</v>
      </c>
      <c r="B250">
        <v>85.332999999999998</v>
      </c>
      <c r="C250">
        <v>202.18600000000001</v>
      </c>
      <c r="D250">
        <v>12.244999999999999</v>
      </c>
    </row>
    <row r="251" spans="1:4">
      <c r="A251">
        <v>114.515</v>
      </c>
      <c r="B251">
        <v>83.194000000000003</v>
      </c>
      <c r="C251">
        <v>202.179</v>
      </c>
      <c r="D251">
        <v>11.701000000000001</v>
      </c>
    </row>
    <row r="252" spans="1:4">
      <c r="A252">
        <v>114.98</v>
      </c>
      <c r="B252">
        <v>81.078999999999994</v>
      </c>
      <c r="C252">
        <v>202.095</v>
      </c>
      <c r="D252">
        <v>11.077999999999999</v>
      </c>
    </row>
    <row r="253" spans="1:4">
      <c r="A253">
        <v>115.446</v>
      </c>
      <c r="B253">
        <v>79.013000000000005</v>
      </c>
      <c r="C253">
        <v>201.91399999999999</v>
      </c>
      <c r="D253">
        <v>10.635</v>
      </c>
    </row>
    <row r="254" spans="1:4">
      <c r="A254">
        <v>115.911</v>
      </c>
      <c r="B254">
        <v>76.930000000000007</v>
      </c>
      <c r="C254">
        <v>201.74</v>
      </c>
      <c r="D254">
        <v>10.034000000000001</v>
      </c>
    </row>
    <row r="255" spans="1:4">
      <c r="A255">
        <v>116.377</v>
      </c>
      <c r="B255">
        <v>74.909000000000006</v>
      </c>
      <c r="C255">
        <v>201.47</v>
      </c>
      <c r="D255">
        <v>9.6489999999999991</v>
      </c>
    </row>
    <row r="256" spans="1:4">
      <c r="A256">
        <v>116.842</v>
      </c>
      <c r="B256">
        <v>72.936999999999998</v>
      </c>
      <c r="C256">
        <v>201.166</v>
      </c>
      <c r="D256">
        <v>9.032</v>
      </c>
    </row>
    <row r="257" spans="1:4">
      <c r="A257">
        <v>117.30800000000001</v>
      </c>
      <c r="B257">
        <v>70.959999999999994</v>
      </c>
      <c r="C257">
        <v>200.75800000000001</v>
      </c>
      <c r="D257">
        <v>8.73</v>
      </c>
    </row>
    <row r="258" spans="1:4">
      <c r="A258">
        <v>117.773</v>
      </c>
      <c r="B258">
        <v>69.019000000000005</v>
      </c>
      <c r="C258">
        <v>200.321</v>
      </c>
      <c r="D258">
        <v>8.1449999999999996</v>
      </c>
    </row>
    <row r="259" spans="1:4">
      <c r="A259">
        <v>118.239</v>
      </c>
      <c r="B259">
        <v>67.143000000000001</v>
      </c>
      <c r="C259">
        <v>199.90899999999999</v>
      </c>
      <c r="D259">
        <v>7.8179999999999996</v>
      </c>
    </row>
    <row r="260" spans="1:4">
      <c r="A260">
        <v>118.70399999999999</v>
      </c>
      <c r="B260">
        <v>65.296999999999997</v>
      </c>
      <c r="C260">
        <v>199.32300000000001</v>
      </c>
      <c r="D260">
        <v>7.3940000000000001</v>
      </c>
    </row>
    <row r="261" spans="1:4">
      <c r="A261">
        <v>119.17</v>
      </c>
      <c r="B261">
        <v>63.421999999999997</v>
      </c>
      <c r="C261">
        <v>198.691</v>
      </c>
      <c r="D261">
        <v>6.9240000000000004</v>
      </c>
    </row>
    <row r="262" spans="1:4">
      <c r="A262">
        <v>119.63500000000001</v>
      </c>
      <c r="B262">
        <v>61.622999999999998</v>
      </c>
      <c r="C262">
        <v>198.10599999999999</v>
      </c>
      <c r="D262">
        <v>6.7169999999999996</v>
      </c>
    </row>
    <row r="263" spans="1:4">
      <c r="A263">
        <v>120.101</v>
      </c>
      <c r="B263">
        <v>59.86</v>
      </c>
      <c r="C263">
        <v>197.36099999999999</v>
      </c>
      <c r="D263">
        <v>6.2119999999999997</v>
      </c>
    </row>
    <row r="264" spans="1:4">
      <c r="A264">
        <v>120.566</v>
      </c>
      <c r="B264">
        <v>58.13</v>
      </c>
      <c r="C264">
        <v>196.61199999999999</v>
      </c>
      <c r="D264">
        <v>5.9290000000000003</v>
      </c>
    </row>
    <row r="265" spans="1:4">
      <c r="A265">
        <v>121.032</v>
      </c>
      <c r="B265">
        <v>56.408999999999999</v>
      </c>
      <c r="C265">
        <v>195.82300000000001</v>
      </c>
      <c r="D265">
        <v>5.7130000000000001</v>
      </c>
    </row>
    <row r="266" spans="1:4">
      <c r="A266">
        <v>121.497</v>
      </c>
      <c r="B266">
        <v>54.728000000000002</v>
      </c>
      <c r="C266">
        <v>194.95699999999999</v>
      </c>
      <c r="D266">
        <v>5.18</v>
      </c>
    </row>
    <row r="267" spans="1:4">
      <c r="A267">
        <v>121.96299999999999</v>
      </c>
      <c r="B267">
        <v>53.156999999999996</v>
      </c>
      <c r="C267">
        <v>193.98500000000001</v>
      </c>
      <c r="D267">
        <v>4.9610000000000003</v>
      </c>
    </row>
    <row r="268" spans="1:4">
      <c r="A268">
        <v>122.428</v>
      </c>
      <c r="B268">
        <v>51.521999999999998</v>
      </c>
      <c r="C268">
        <v>193.04400000000001</v>
      </c>
      <c r="D268">
        <v>4.7939999999999996</v>
      </c>
    </row>
    <row r="269" spans="1:4">
      <c r="A269">
        <v>122.89400000000001</v>
      </c>
      <c r="B269">
        <v>49.933999999999997</v>
      </c>
      <c r="C269">
        <v>192.096</v>
      </c>
      <c r="D269">
        <v>4.3680000000000003</v>
      </c>
    </row>
    <row r="270" spans="1:4">
      <c r="A270">
        <v>123.35899999999999</v>
      </c>
      <c r="B270">
        <v>48.408999999999999</v>
      </c>
      <c r="C270">
        <v>190.96899999999999</v>
      </c>
      <c r="D270">
        <v>4.008</v>
      </c>
    </row>
    <row r="271" spans="1:4">
      <c r="A271">
        <v>123.825</v>
      </c>
      <c r="B271">
        <v>46.912999999999997</v>
      </c>
      <c r="C271">
        <v>189.89500000000001</v>
      </c>
      <c r="D271">
        <v>3.9590000000000001</v>
      </c>
    </row>
    <row r="272" spans="1:4">
      <c r="A272">
        <v>124.29</v>
      </c>
      <c r="B272">
        <v>45.42</v>
      </c>
      <c r="C272">
        <v>188.702</v>
      </c>
      <c r="D272">
        <v>3.8119999999999998</v>
      </c>
    </row>
    <row r="273" spans="1:4">
      <c r="A273">
        <v>124.756</v>
      </c>
      <c r="B273">
        <v>43.951000000000001</v>
      </c>
      <c r="C273">
        <v>187.58</v>
      </c>
      <c r="D273">
        <v>3.3290000000000002</v>
      </c>
    </row>
    <row r="274" spans="1:4">
      <c r="A274">
        <v>125.221</v>
      </c>
      <c r="B274">
        <v>42.521999999999998</v>
      </c>
      <c r="C274">
        <v>186.30699999999999</v>
      </c>
      <c r="D274">
        <v>3.004</v>
      </c>
    </row>
    <row r="275" spans="1:4">
      <c r="A275">
        <v>125.687</v>
      </c>
      <c r="B275">
        <v>41.209000000000003</v>
      </c>
      <c r="C275">
        <v>185.02199999999999</v>
      </c>
      <c r="D275">
        <v>3</v>
      </c>
    </row>
    <row r="276" spans="1:4">
      <c r="A276">
        <v>126.152</v>
      </c>
      <c r="B276">
        <v>39.802999999999997</v>
      </c>
      <c r="C276">
        <v>183.66300000000001</v>
      </c>
      <c r="D276">
        <v>2.9420000000000002</v>
      </c>
    </row>
    <row r="277" spans="1:4">
      <c r="A277">
        <v>126.61799999999999</v>
      </c>
      <c r="B277">
        <v>38.481999999999999</v>
      </c>
      <c r="C277">
        <v>182.31100000000001</v>
      </c>
      <c r="D277">
        <v>2.7629999999999999</v>
      </c>
    </row>
    <row r="278" spans="1:4">
      <c r="A278">
        <v>127.083</v>
      </c>
      <c r="B278">
        <v>37.228999999999999</v>
      </c>
      <c r="C278">
        <v>180.935</v>
      </c>
      <c r="D278">
        <v>2.25</v>
      </c>
    </row>
    <row r="279" spans="1:4">
      <c r="A279">
        <v>127.54900000000001</v>
      </c>
      <c r="B279">
        <v>35.985999999999997</v>
      </c>
      <c r="C279">
        <v>179.44900000000001</v>
      </c>
      <c r="D279">
        <v>2</v>
      </c>
    </row>
    <row r="280" spans="1:4">
      <c r="A280">
        <v>128.01400000000001</v>
      </c>
      <c r="B280">
        <v>34.729999999999997</v>
      </c>
      <c r="C280">
        <v>177.99199999999999</v>
      </c>
      <c r="D280">
        <v>2</v>
      </c>
    </row>
    <row r="281" spans="1:4">
      <c r="A281">
        <v>128.47999999999999</v>
      </c>
      <c r="B281">
        <v>33.512</v>
      </c>
      <c r="C281">
        <v>176.476</v>
      </c>
      <c r="D281">
        <v>2</v>
      </c>
    </row>
    <row r="282" spans="1:4">
      <c r="A282">
        <v>128.94499999999999</v>
      </c>
      <c r="B282">
        <v>32.368000000000002</v>
      </c>
      <c r="C282">
        <v>174.95400000000001</v>
      </c>
      <c r="D282">
        <v>1.946</v>
      </c>
    </row>
    <row r="283" spans="1:4">
      <c r="A283">
        <v>129.411</v>
      </c>
      <c r="B283">
        <v>31.256</v>
      </c>
      <c r="C283">
        <v>173.36199999999999</v>
      </c>
      <c r="D283">
        <v>1.778</v>
      </c>
    </row>
    <row r="284" spans="1:4">
      <c r="A284">
        <v>129.876</v>
      </c>
      <c r="B284">
        <v>30.161000000000001</v>
      </c>
      <c r="C284">
        <v>171.71299999999999</v>
      </c>
      <c r="D284">
        <v>1.345</v>
      </c>
    </row>
    <row r="285" spans="1:4">
      <c r="A285">
        <v>130.34200000000001</v>
      </c>
      <c r="B285">
        <v>29.099</v>
      </c>
      <c r="C285">
        <v>170.14699999999999</v>
      </c>
      <c r="D285">
        <v>1.006</v>
      </c>
    </row>
    <row r="286" spans="1:4">
      <c r="A286">
        <v>130.80699999999999</v>
      </c>
      <c r="B286">
        <v>28.053999999999998</v>
      </c>
      <c r="C286">
        <v>168.459</v>
      </c>
      <c r="D286">
        <v>1</v>
      </c>
    </row>
    <row r="287" spans="1:4">
      <c r="A287">
        <v>131.273</v>
      </c>
      <c r="B287">
        <v>27.009</v>
      </c>
      <c r="C287">
        <v>166.815</v>
      </c>
      <c r="D287">
        <v>1</v>
      </c>
    </row>
    <row r="288" spans="1:4">
      <c r="A288">
        <v>131.738</v>
      </c>
      <c r="B288">
        <v>26.047999999999998</v>
      </c>
      <c r="C288">
        <v>165.06299999999999</v>
      </c>
      <c r="D288">
        <v>1</v>
      </c>
    </row>
    <row r="289" spans="1:4">
      <c r="A289">
        <v>132.20400000000001</v>
      </c>
      <c r="B289">
        <v>25.067</v>
      </c>
      <c r="C289">
        <v>163.346</v>
      </c>
      <c r="D289">
        <v>1</v>
      </c>
    </row>
    <row r="290" spans="1:4">
      <c r="A290">
        <v>132.66900000000001</v>
      </c>
      <c r="B290">
        <v>24.12</v>
      </c>
      <c r="C290">
        <v>161.572</v>
      </c>
      <c r="D290">
        <v>1</v>
      </c>
    </row>
    <row r="291" spans="1:4">
      <c r="A291">
        <v>133.13499999999999</v>
      </c>
      <c r="B291">
        <v>23.222000000000001</v>
      </c>
      <c r="C291">
        <v>159.84200000000001</v>
      </c>
      <c r="D291">
        <v>0.96699999999999997</v>
      </c>
    </row>
    <row r="292" spans="1:4">
      <c r="A292">
        <v>133.6</v>
      </c>
      <c r="B292">
        <v>22.300999999999998</v>
      </c>
      <c r="C292">
        <v>158.06</v>
      </c>
      <c r="D292">
        <v>0.80300000000000005</v>
      </c>
    </row>
    <row r="293" spans="1:4">
      <c r="A293">
        <v>134.066</v>
      </c>
      <c r="B293">
        <v>21.466000000000001</v>
      </c>
      <c r="C293">
        <v>156.274</v>
      </c>
      <c r="D293">
        <v>0.33800000000000002</v>
      </c>
    </row>
    <row r="294" spans="1:4">
      <c r="A294">
        <v>134.53100000000001</v>
      </c>
      <c r="B294">
        <v>20.635999999999999</v>
      </c>
      <c r="C294">
        <v>154.44</v>
      </c>
      <c r="D294">
        <v>5.0000000000000001E-3</v>
      </c>
    </row>
    <row r="295" spans="1:4">
      <c r="A295">
        <v>134.99700000000001</v>
      </c>
      <c r="B295">
        <v>19.84</v>
      </c>
      <c r="C295">
        <v>152.584</v>
      </c>
      <c r="D295">
        <v>0</v>
      </c>
    </row>
    <row r="296" spans="1:4">
      <c r="A296">
        <v>135.46199999999999</v>
      </c>
      <c r="B296">
        <v>19.071999999999999</v>
      </c>
      <c r="C296">
        <v>150.73500000000001</v>
      </c>
      <c r="D296">
        <v>0</v>
      </c>
    </row>
    <row r="297" spans="1:4">
      <c r="A297">
        <v>135.928</v>
      </c>
      <c r="B297">
        <v>18.302</v>
      </c>
      <c r="C297">
        <v>148.90199999999999</v>
      </c>
      <c r="D297">
        <v>0</v>
      </c>
    </row>
    <row r="298" spans="1:4">
      <c r="A298">
        <v>136.393</v>
      </c>
      <c r="B298">
        <v>17.545999999999999</v>
      </c>
      <c r="C298">
        <v>147.07400000000001</v>
      </c>
      <c r="D298">
        <v>0</v>
      </c>
    </row>
    <row r="299" spans="1:4">
      <c r="A299">
        <v>136.85900000000001</v>
      </c>
      <c r="B299">
        <v>16.849</v>
      </c>
      <c r="C299">
        <v>145.197</v>
      </c>
      <c r="D299">
        <v>0</v>
      </c>
    </row>
    <row r="300" spans="1:4">
      <c r="A300">
        <v>137.32400000000001</v>
      </c>
      <c r="B300">
        <v>16.178000000000001</v>
      </c>
      <c r="C300">
        <v>143.363</v>
      </c>
      <c r="D300">
        <v>0</v>
      </c>
    </row>
    <row r="301" spans="1:4">
      <c r="A301">
        <v>137.79</v>
      </c>
      <c r="B301">
        <v>15.484999999999999</v>
      </c>
      <c r="C301">
        <v>141.54300000000001</v>
      </c>
      <c r="D301">
        <v>0</v>
      </c>
    </row>
    <row r="302" spans="1:4">
      <c r="A302">
        <v>138.255</v>
      </c>
      <c r="B302">
        <v>14.848000000000001</v>
      </c>
      <c r="C302">
        <v>139.696</v>
      </c>
      <c r="D302">
        <v>0</v>
      </c>
    </row>
    <row r="303" spans="1:4">
      <c r="A303">
        <v>138.721</v>
      </c>
      <c r="B303">
        <v>14.231999999999999</v>
      </c>
      <c r="C303">
        <v>137.84299999999999</v>
      </c>
      <c r="D303">
        <v>0</v>
      </c>
    </row>
    <row r="304" spans="1:4">
      <c r="A304">
        <v>139.18700000000001</v>
      </c>
      <c r="B304">
        <v>13.596</v>
      </c>
      <c r="C304">
        <v>135.98400000000001</v>
      </c>
      <c r="D304">
        <v>0</v>
      </c>
    </row>
    <row r="305" spans="1:4">
      <c r="A305">
        <v>139.65199999999999</v>
      </c>
      <c r="B305">
        <v>13.028</v>
      </c>
      <c r="C305">
        <v>134.07499999999999</v>
      </c>
      <c r="D305">
        <v>0</v>
      </c>
    </row>
    <row r="306" spans="1:4">
      <c r="A306">
        <v>140.11799999999999</v>
      </c>
      <c r="B306">
        <v>12.500999999999999</v>
      </c>
      <c r="C306">
        <v>132.23699999999999</v>
      </c>
      <c r="D306">
        <v>0</v>
      </c>
    </row>
    <row r="307" spans="1:4">
      <c r="A307">
        <v>140.583</v>
      </c>
      <c r="B307">
        <v>11.897</v>
      </c>
      <c r="C307">
        <v>130.42099999999999</v>
      </c>
      <c r="D307">
        <v>0</v>
      </c>
    </row>
    <row r="308" spans="1:4">
      <c r="A308">
        <v>141.04900000000001</v>
      </c>
      <c r="B308">
        <v>11.45</v>
      </c>
      <c r="C308">
        <v>128.6</v>
      </c>
      <c r="D308">
        <v>0</v>
      </c>
    </row>
    <row r="309" spans="1:4">
      <c r="A309">
        <v>141.51400000000001</v>
      </c>
      <c r="B309">
        <v>10.875999999999999</v>
      </c>
      <c r="C309">
        <v>126.777</v>
      </c>
      <c r="D309">
        <v>0</v>
      </c>
    </row>
    <row r="310" spans="1:4">
      <c r="A310">
        <v>141.97999999999999</v>
      </c>
      <c r="B310">
        <v>10.459</v>
      </c>
      <c r="C310">
        <v>124.95099999999999</v>
      </c>
      <c r="D310">
        <v>0</v>
      </c>
    </row>
    <row r="311" spans="1:4">
      <c r="A311">
        <v>142.44499999999999</v>
      </c>
      <c r="B311">
        <v>9.8889999999999993</v>
      </c>
      <c r="C311">
        <v>123.22799999999999</v>
      </c>
      <c r="D311">
        <v>0</v>
      </c>
    </row>
    <row r="312" spans="1:4">
      <c r="A312">
        <v>142.911</v>
      </c>
      <c r="B312">
        <v>9.548</v>
      </c>
      <c r="C312">
        <v>121.387</v>
      </c>
      <c r="D312">
        <v>0</v>
      </c>
    </row>
    <row r="313" spans="1:4">
      <c r="A313">
        <v>143.376</v>
      </c>
      <c r="B313">
        <v>8.9939999999999998</v>
      </c>
      <c r="C313">
        <v>119.63500000000001</v>
      </c>
      <c r="D313">
        <v>0</v>
      </c>
    </row>
    <row r="314" spans="1:4">
      <c r="A314">
        <v>143.84200000000001</v>
      </c>
      <c r="B314">
        <v>8.6969999999999992</v>
      </c>
      <c r="C314">
        <v>118.008</v>
      </c>
      <c r="D314">
        <v>0</v>
      </c>
    </row>
    <row r="315" spans="1:4">
      <c r="A315">
        <v>144.30699999999999</v>
      </c>
      <c r="B315">
        <v>8.2390000000000008</v>
      </c>
      <c r="C315">
        <v>116.248</v>
      </c>
      <c r="D315">
        <v>0</v>
      </c>
    </row>
    <row r="316" spans="1:4">
      <c r="A316">
        <v>144.773</v>
      </c>
      <c r="B316">
        <v>7.8209999999999997</v>
      </c>
      <c r="C316">
        <v>114.521</v>
      </c>
      <c r="D316">
        <v>0</v>
      </c>
    </row>
    <row r="317" spans="1:4">
      <c r="A317">
        <v>145.238</v>
      </c>
      <c r="B317">
        <v>7.577</v>
      </c>
      <c r="C317">
        <v>112.91200000000001</v>
      </c>
      <c r="D317">
        <v>0</v>
      </c>
    </row>
    <row r="318" spans="1:4">
      <c r="A318">
        <v>145.70400000000001</v>
      </c>
      <c r="B318">
        <v>7.0449999999999999</v>
      </c>
      <c r="C318">
        <v>111.196</v>
      </c>
      <c r="D318">
        <v>0</v>
      </c>
    </row>
    <row r="319" spans="1:4">
      <c r="A319">
        <v>146.16900000000001</v>
      </c>
      <c r="B319">
        <v>6.79</v>
      </c>
      <c r="C319">
        <v>109.59699999999999</v>
      </c>
      <c r="D319">
        <v>0</v>
      </c>
    </row>
    <row r="320" spans="1:4">
      <c r="A320">
        <v>146.63499999999999</v>
      </c>
      <c r="B320">
        <v>6.5579999999999998</v>
      </c>
      <c r="C320">
        <v>108.03700000000001</v>
      </c>
      <c r="D320">
        <v>0</v>
      </c>
    </row>
    <row r="321" spans="1:4">
      <c r="A321">
        <v>147.1</v>
      </c>
      <c r="B321">
        <v>6.0350000000000001</v>
      </c>
      <c r="C321">
        <v>106.45099999999999</v>
      </c>
      <c r="D321">
        <v>0</v>
      </c>
    </row>
    <row r="322" spans="1:4">
      <c r="A322">
        <v>147.566</v>
      </c>
      <c r="B322">
        <v>5.8140000000000001</v>
      </c>
      <c r="C322">
        <v>104.876</v>
      </c>
      <c r="D322">
        <v>0</v>
      </c>
    </row>
    <row r="323" spans="1:4">
      <c r="A323">
        <v>148.03100000000001</v>
      </c>
      <c r="B323">
        <v>5.6660000000000004</v>
      </c>
      <c r="C323">
        <v>103.404</v>
      </c>
      <c r="D323">
        <v>0</v>
      </c>
    </row>
    <row r="324" spans="1:4">
      <c r="A324">
        <v>148.49700000000001</v>
      </c>
      <c r="B324">
        <v>5.2320000000000002</v>
      </c>
      <c r="C324">
        <v>102.01</v>
      </c>
      <c r="D324">
        <v>0</v>
      </c>
    </row>
    <row r="325" spans="1:4">
      <c r="A325">
        <v>148.96199999999999</v>
      </c>
      <c r="B325">
        <v>4.8879999999999999</v>
      </c>
      <c r="C325">
        <v>100.523</v>
      </c>
      <c r="D325">
        <v>0</v>
      </c>
    </row>
    <row r="326" spans="1:4">
      <c r="A326">
        <v>149.428</v>
      </c>
      <c r="B326">
        <v>4.7869999999999999</v>
      </c>
      <c r="C326">
        <v>99.174999999999997</v>
      </c>
      <c r="D326">
        <v>0</v>
      </c>
    </row>
    <row r="327" spans="1:4">
      <c r="A327">
        <v>149.893</v>
      </c>
      <c r="B327">
        <v>4.641</v>
      </c>
      <c r="C327">
        <v>97.787000000000006</v>
      </c>
      <c r="D327">
        <v>0</v>
      </c>
    </row>
    <row r="328" spans="1:4">
      <c r="A328">
        <v>150.35900000000001</v>
      </c>
      <c r="B328">
        <v>4.29</v>
      </c>
      <c r="C328">
        <v>96.403999999999996</v>
      </c>
      <c r="D328">
        <v>0</v>
      </c>
    </row>
    <row r="329" spans="1:4">
      <c r="A329">
        <v>150.82400000000001</v>
      </c>
      <c r="B329">
        <v>3.931</v>
      </c>
      <c r="C329">
        <v>95.134</v>
      </c>
      <c r="D329">
        <v>0</v>
      </c>
    </row>
    <row r="330" spans="1:4">
      <c r="A330">
        <v>151.29</v>
      </c>
      <c r="B330">
        <v>3.83</v>
      </c>
      <c r="C330">
        <v>93.921000000000006</v>
      </c>
      <c r="D330">
        <v>0</v>
      </c>
    </row>
    <row r="331" spans="1:4">
      <c r="A331">
        <v>151.755</v>
      </c>
      <c r="B331">
        <v>3.7229999999999999</v>
      </c>
      <c r="C331">
        <v>92.72</v>
      </c>
      <c r="D331">
        <v>0</v>
      </c>
    </row>
    <row r="332" spans="1:4">
      <c r="A332">
        <v>152.221</v>
      </c>
      <c r="B332">
        <v>3.5960000000000001</v>
      </c>
      <c r="C332">
        <v>91.492000000000004</v>
      </c>
      <c r="D332">
        <v>0</v>
      </c>
    </row>
    <row r="333" spans="1:4">
      <c r="A333">
        <v>152.68600000000001</v>
      </c>
      <c r="B333">
        <v>3.371</v>
      </c>
      <c r="C333">
        <v>90.325999999999993</v>
      </c>
      <c r="D333">
        <v>0</v>
      </c>
    </row>
    <row r="334" spans="1:4">
      <c r="A334">
        <v>153.15199999999999</v>
      </c>
      <c r="B334">
        <v>3.0049999999999999</v>
      </c>
      <c r="C334">
        <v>89.254000000000005</v>
      </c>
      <c r="D334">
        <v>0</v>
      </c>
    </row>
    <row r="335" spans="1:4">
      <c r="A335">
        <v>153.61699999999999</v>
      </c>
      <c r="B335">
        <v>2.895</v>
      </c>
      <c r="C335">
        <v>88.197000000000003</v>
      </c>
      <c r="D335">
        <v>0</v>
      </c>
    </row>
    <row r="336" spans="1:4">
      <c r="A336">
        <v>154.083</v>
      </c>
      <c r="B336">
        <v>2.8039999999999998</v>
      </c>
      <c r="C336">
        <v>87.266999999999996</v>
      </c>
      <c r="D336">
        <v>0</v>
      </c>
    </row>
    <row r="337" spans="1:4">
      <c r="A337">
        <v>154.548</v>
      </c>
      <c r="B337">
        <v>2.7149999999999999</v>
      </c>
      <c r="C337">
        <v>86.269000000000005</v>
      </c>
      <c r="D337">
        <v>0</v>
      </c>
    </row>
    <row r="338" spans="1:4">
      <c r="A338">
        <v>155.01400000000001</v>
      </c>
      <c r="B338">
        <v>2.61</v>
      </c>
      <c r="C338">
        <v>85.299000000000007</v>
      </c>
      <c r="D338">
        <v>0</v>
      </c>
    </row>
    <row r="339" spans="1:4">
      <c r="A339">
        <v>155.47900000000001</v>
      </c>
      <c r="B339">
        <v>2.52</v>
      </c>
      <c r="C339">
        <v>84.483000000000004</v>
      </c>
      <c r="D339">
        <v>0</v>
      </c>
    </row>
    <row r="340" spans="1:4">
      <c r="A340">
        <v>155.94499999999999</v>
      </c>
      <c r="B340">
        <v>2.4169999999999998</v>
      </c>
      <c r="C340">
        <v>83.727999999999994</v>
      </c>
      <c r="D340">
        <v>0</v>
      </c>
    </row>
    <row r="341" spans="1:4">
      <c r="A341">
        <v>156.41</v>
      </c>
      <c r="B341">
        <v>2.306</v>
      </c>
      <c r="C341">
        <v>82.948999999999998</v>
      </c>
      <c r="D34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4"/>
  <sheetViews>
    <sheetView workbookViewId="0">
      <selection activeCell="F2" sqref="F2"/>
    </sheetView>
  </sheetViews>
  <sheetFormatPr baseColWidth="10" defaultRowHeight="14" x14ac:dyDescent="0"/>
  <cols>
    <col min="1" max="1" width="59.33203125" bestFit="1" customWidth="1"/>
    <col min="2" max="2" width="18.83203125" bestFit="1" customWidth="1"/>
    <col min="7" max="7" width="46.5" bestFit="1" customWidth="1"/>
  </cols>
  <sheetData>
    <row r="1" spans="1:8" ht="18">
      <c r="A1" s="38" t="s">
        <v>944</v>
      </c>
      <c r="F1" s="38" t="s">
        <v>943</v>
      </c>
    </row>
    <row r="3" spans="1:8">
      <c r="A3" s="1" t="s">
        <v>400</v>
      </c>
      <c r="B3" s="1" t="s">
        <v>401</v>
      </c>
      <c r="G3" s="1" t="s">
        <v>402</v>
      </c>
      <c r="H3" s="1" t="s">
        <v>403</v>
      </c>
    </row>
    <row r="4" spans="1:8">
      <c r="A4">
        <v>324.24836522208869</v>
      </c>
      <c r="B4">
        <v>51.064537743309167</v>
      </c>
      <c r="G4">
        <v>-88.436476833761162</v>
      </c>
      <c r="H4">
        <v>193.28445738096826</v>
      </c>
    </row>
    <row r="5" spans="1:8">
      <c r="A5">
        <v>484.54063616521165</v>
      </c>
      <c r="B5">
        <v>59.308140248955489</v>
      </c>
      <c r="G5">
        <v>67.156689540268133</v>
      </c>
      <c r="H5">
        <v>199.36770879682405</v>
      </c>
    </row>
    <row r="6" spans="1:8">
      <c r="A6">
        <v>564.31782174888519</v>
      </c>
      <c r="B6">
        <v>69.45055844411803</v>
      </c>
      <c r="G6">
        <v>36.346662447541291</v>
      </c>
      <c r="H6">
        <v>235.21987453658494</v>
      </c>
    </row>
    <row r="7" spans="1:8">
      <c r="A7">
        <v>313.75883722293679</v>
      </c>
      <c r="B7">
        <v>76.81885119234083</v>
      </c>
      <c r="G7">
        <v>23.605491016690053</v>
      </c>
      <c r="H7">
        <v>236.87012974768294</v>
      </c>
    </row>
    <row r="8" spans="1:8">
      <c r="A8">
        <v>258.7149423467423</v>
      </c>
      <c r="B8">
        <v>95.136023779191845</v>
      </c>
      <c r="G8">
        <v>25.783050942868954</v>
      </c>
      <c r="H8">
        <v>250.66134261348267</v>
      </c>
    </row>
    <row r="9" spans="1:8">
      <c r="A9">
        <v>589.6465681122022</v>
      </c>
      <c r="B9">
        <v>117.01335778847975</v>
      </c>
      <c r="G9">
        <v>53.433389182746055</v>
      </c>
      <c r="H9">
        <v>254.96946777597745</v>
      </c>
    </row>
    <row r="10" spans="1:8">
      <c r="A10">
        <v>434.56306316734702</v>
      </c>
      <c r="B10">
        <v>118.10738853718352</v>
      </c>
      <c r="G10">
        <v>12.233789179977975</v>
      </c>
      <c r="H10">
        <v>266.63011540546131</v>
      </c>
    </row>
    <row r="11" spans="1:8">
      <c r="A11">
        <v>605.22766888866795</v>
      </c>
      <c r="B11">
        <v>120.17155880460916</v>
      </c>
      <c r="G11">
        <v>-1.1553741531029118</v>
      </c>
      <c r="H11">
        <v>269.83713909102573</v>
      </c>
    </row>
    <row r="12" spans="1:8">
      <c r="A12">
        <v>504.45227431686811</v>
      </c>
      <c r="B12">
        <v>124.75251265263626</v>
      </c>
      <c r="G12">
        <v>-41.135577954541475</v>
      </c>
      <c r="H12">
        <v>292.70909188787709</v>
      </c>
    </row>
    <row r="13" spans="1:8">
      <c r="A13">
        <v>248.45844382328733</v>
      </c>
      <c r="B13">
        <v>129.0200870430136</v>
      </c>
      <c r="G13">
        <v>-77.121359846967437</v>
      </c>
      <c r="H13">
        <v>293.26557305116205</v>
      </c>
    </row>
    <row r="14" spans="1:8">
      <c r="A14">
        <v>300.2728300520364</v>
      </c>
      <c r="B14">
        <v>132.96904948250261</v>
      </c>
      <c r="G14">
        <v>54.986727976855605</v>
      </c>
      <c r="H14">
        <v>294.02484317073117</v>
      </c>
    </row>
    <row r="15" spans="1:8">
      <c r="A15">
        <v>465.43186310653556</v>
      </c>
      <c r="B15">
        <v>142.24257867840092</v>
      </c>
      <c r="G15">
        <v>7.0927895301530839</v>
      </c>
      <c r="H15">
        <v>315.33932586146454</v>
      </c>
    </row>
    <row r="16" spans="1:8">
      <c r="A16">
        <v>458.66488385582181</v>
      </c>
      <c r="B16">
        <v>147.46888926767312</v>
      </c>
      <c r="G16">
        <v>9.5723270479815596</v>
      </c>
      <c r="H16">
        <v>317.68179811921112</v>
      </c>
    </row>
    <row r="17" spans="1:8">
      <c r="A17">
        <v>259.14083049283261</v>
      </c>
      <c r="B17">
        <v>150.49421998294903</v>
      </c>
      <c r="G17">
        <v>10.16180848969509</v>
      </c>
      <c r="H17">
        <v>324.20399688485907</v>
      </c>
    </row>
    <row r="18" spans="1:8">
      <c r="A18">
        <v>341.81351201636744</v>
      </c>
      <c r="B18">
        <v>157.61517118697165</v>
      </c>
      <c r="G18">
        <v>-43.546996328776231</v>
      </c>
      <c r="H18">
        <v>324.24302447402357</v>
      </c>
    </row>
    <row r="19" spans="1:8">
      <c r="A19">
        <v>431.81951946709495</v>
      </c>
      <c r="B19">
        <v>160.12696674373615</v>
      </c>
      <c r="G19">
        <v>40.300117117394961</v>
      </c>
      <c r="H19">
        <v>330.5052065733758</v>
      </c>
    </row>
    <row r="20" spans="1:8">
      <c r="A20">
        <v>387.67830672386737</v>
      </c>
      <c r="B20">
        <v>161.43721573557383</v>
      </c>
      <c r="G20">
        <v>17.706596918227035</v>
      </c>
      <c r="H20">
        <v>337.9621404898291</v>
      </c>
    </row>
    <row r="21" spans="1:8">
      <c r="A21">
        <v>400.50168839931717</v>
      </c>
      <c r="B21">
        <v>161.89519365255418</v>
      </c>
      <c r="G21">
        <v>63.043520790819059</v>
      </c>
      <c r="H21">
        <v>342.11885951299661</v>
      </c>
    </row>
    <row r="22" spans="1:8">
      <c r="A22">
        <v>396.45761591531584</v>
      </c>
      <c r="B22">
        <v>164.27235410582898</v>
      </c>
      <c r="G22">
        <v>73.205467112987264</v>
      </c>
      <c r="H22">
        <v>386.1539602423922</v>
      </c>
    </row>
    <row r="23" spans="1:8">
      <c r="A23">
        <v>276.03704840214539</v>
      </c>
      <c r="B23">
        <v>165.03282609096237</v>
      </c>
      <c r="G23">
        <v>140.95177592744204</v>
      </c>
      <c r="H23">
        <v>386.39591134530099</v>
      </c>
    </row>
    <row r="24" spans="1:8">
      <c r="A24">
        <v>284.28868970669356</v>
      </c>
      <c r="B24">
        <v>173.28446739551049</v>
      </c>
      <c r="G24">
        <v>-80.274753105582079</v>
      </c>
      <c r="H24">
        <v>410.68309850428386</v>
      </c>
    </row>
    <row r="25" spans="1:8">
      <c r="A25">
        <v>245.96152815073251</v>
      </c>
      <c r="B25">
        <v>187.90461922175251</v>
      </c>
      <c r="G25">
        <v>-23.108110744557109</v>
      </c>
      <c r="H25">
        <v>412.36342286871206</v>
      </c>
    </row>
    <row r="26" spans="1:8">
      <c r="A26">
        <v>333.91959045540403</v>
      </c>
      <c r="B26">
        <v>193.89583012074081</v>
      </c>
      <c r="G26">
        <v>-55.789581921044828</v>
      </c>
      <c r="H26">
        <v>413.8364917628985</v>
      </c>
    </row>
    <row r="27" spans="1:8">
      <c r="A27">
        <v>563.40172374628446</v>
      </c>
      <c r="B27">
        <v>194.14729760121273</v>
      </c>
      <c r="G27">
        <v>100.78789284458674</v>
      </c>
      <c r="H27">
        <v>414.94614148853549</v>
      </c>
    </row>
    <row r="28" spans="1:8">
      <c r="A28">
        <v>444.92554634641124</v>
      </c>
      <c r="B28">
        <v>195.09859263362964</v>
      </c>
      <c r="G28">
        <v>-59.128468900754456</v>
      </c>
      <c r="H28">
        <v>430.90191410363656</v>
      </c>
    </row>
    <row r="29" spans="1:8">
      <c r="A29">
        <v>410.34821361439475</v>
      </c>
      <c r="B29">
        <v>195.32758159211983</v>
      </c>
      <c r="G29">
        <v>58.204498732643742</v>
      </c>
      <c r="H29">
        <v>457.28758449756975</v>
      </c>
    </row>
    <row r="30" spans="1:8">
      <c r="A30">
        <v>370.73312379559434</v>
      </c>
      <c r="B30">
        <v>196.70151534306086</v>
      </c>
      <c r="G30">
        <v>41.993774837756348</v>
      </c>
      <c r="H30">
        <v>457.52953560047848</v>
      </c>
    </row>
    <row r="31" spans="1:8">
      <c r="A31">
        <v>39.686465321874287</v>
      </c>
      <c r="B31">
        <v>196.86058540850513</v>
      </c>
      <c r="G31">
        <v>62.86899120360016</v>
      </c>
      <c r="H31">
        <v>461.59806307364914</v>
      </c>
    </row>
    <row r="32" spans="1:8">
      <c r="A32">
        <v>140.86730512764288</v>
      </c>
      <c r="B32">
        <v>208.45217676489415</v>
      </c>
      <c r="G32">
        <v>6.819514234611745</v>
      </c>
      <c r="H32">
        <v>467.8031216006151</v>
      </c>
    </row>
    <row r="33" spans="1:8">
      <c r="A33">
        <v>130.06158437168702</v>
      </c>
      <c r="B33">
        <v>208.64864441500245</v>
      </c>
      <c r="G33">
        <v>17.928502460242669</v>
      </c>
      <c r="H33">
        <v>477.09691533363929</v>
      </c>
    </row>
    <row r="34" spans="1:8">
      <c r="A34">
        <v>260.007554504518</v>
      </c>
      <c r="B34">
        <v>210.69039530678228</v>
      </c>
      <c r="G34">
        <v>-9.1255318608471043</v>
      </c>
      <c r="H34">
        <v>477.61545765935898</v>
      </c>
    </row>
    <row r="35" spans="1:8">
      <c r="A35">
        <v>448.58936968225407</v>
      </c>
      <c r="B35">
        <v>219.37142223358825</v>
      </c>
      <c r="G35">
        <v>-5.149796062115513</v>
      </c>
      <c r="H35">
        <v>479.87225647271106</v>
      </c>
    </row>
    <row r="36" spans="1:8">
      <c r="A36">
        <v>579.71794526266422</v>
      </c>
      <c r="B36">
        <v>219.53548938018466</v>
      </c>
      <c r="G36">
        <v>-28.336511198987921</v>
      </c>
      <c r="H36">
        <v>481.1707125203759</v>
      </c>
    </row>
    <row r="37" spans="1:8">
      <c r="A37">
        <v>539.99167982330869</v>
      </c>
      <c r="B37">
        <v>220.67868071391862</v>
      </c>
      <c r="G37">
        <v>40.110671885059389</v>
      </c>
      <c r="H37">
        <v>482.09818112585083</v>
      </c>
    </row>
    <row r="38" spans="1:8">
      <c r="A38">
        <v>392.25873944805426</v>
      </c>
      <c r="B38">
        <v>220.99111590195835</v>
      </c>
      <c r="G38">
        <v>41.761004792568201</v>
      </c>
      <c r="H38">
        <v>485.31703789815441</v>
      </c>
    </row>
    <row r="39" spans="1:8">
      <c r="A39">
        <v>108.83466730061829</v>
      </c>
      <c r="B39">
        <v>223.55818433493738</v>
      </c>
      <c r="G39">
        <v>-25.994485079607216</v>
      </c>
      <c r="H39">
        <v>487.04757015534807</v>
      </c>
    </row>
    <row r="40" spans="1:8">
      <c r="A40">
        <v>304.05890674935227</v>
      </c>
      <c r="B40">
        <v>228.10052900692696</v>
      </c>
      <c r="G40">
        <v>-10.267663390537336</v>
      </c>
      <c r="H40">
        <v>491.88659221352344</v>
      </c>
    </row>
    <row r="41" spans="1:8">
      <c r="A41">
        <v>535.30967103871353</v>
      </c>
      <c r="B41">
        <v>231.291233959001</v>
      </c>
      <c r="G41">
        <v>-26.991022836079821</v>
      </c>
      <c r="H41">
        <v>492.39581208181011</v>
      </c>
    </row>
    <row r="42" spans="1:8">
      <c r="A42">
        <v>400.04371048233685</v>
      </c>
      <c r="B42">
        <v>239.75143953921389</v>
      </c>
      <c r="G42">
        <v>-28.582605258970489</v>
      </c>
      <c r="H42">
        <v>495.57897692759155</v>
      </c>
    </row>
    <row r="43" spans="1:8">
      <c r="A43">
        <v>187.75468444937763</v>
      </c>
      <c r="B43">
        <v>240.4972968877382</v>
      </c>
      <c r="G43">
        <v>16.346957929427049</v>
      </c>
      <c r="H43">
        <v>511.00072934331604</v>
      </c>
    </row>
    <row r="44" spans="1:8">
      <c r="A44">
        <v>450.12836331197832</v>
      </c>
      <c r="B44">
        <v>242.85275958756219</v>
      </c>
      <c r="G44">
        <v>24.585668720712079</v>
      </c>
      <c r="H44">
        <v>513.04561314017394</v>
      </c>
    </row>
    <row r="45" spans="1:8">
      <c r="A45">
        <v>309.91919702028122</v>
      </c>
      <c r="B45">
        <v>245.00521248076049</v>
      </c>
      <c r="G45">
        <v>68.850347260629462</v>
      </c>
      <c r="H45">
        <v>523.34023559166314</v>
      </c>
    </row>
    <row r="46" spans="1:8">
      <c r="A46">
        <v>364.8538362068968</v>
      </c>
      <c r="B46">
        <v>246.99644569532686</v>
      </c>
      <c r="G46">
        <v>20.14755788039912</v>
      </c>
      <c r="H46">
        <v>528.13518999723783</v>
      </c>
    </row>
    <row r="47" spans="1:8">
      <c r="A47">
        <v>463.34542312533358</v>
      </c>
      <c r="B47">
        <v>248.3305945843187</v>
      </c>
      <c r="G47">
        <v>50.548617136542646</v>
      </c>
      <c r="H47">
        <v>535.4580728837542</v>
      </c>
    </row>
    <row r="48" spans="1:8">
      <c r="A48">
        <v>629.66797821844284</v>
      </c>
      <c r="B48">
        <v>248.84314483113877</v>
      </c>
      <c r="G48">
        <v>33.943786206818004</v>
      </c>
      <c r="H48">
        <v>540.17820331490748</v>
      </c>
    </row>
    <row r="49" spans="1:8">
      <c r="A49">
        <v>416.09804031244732</v>
      </c>
      <c r="B49">
        <v>253.90156575624107</v>
      </c>
      <c r="G49">
        <v>75.505866645818969</v>
      </c>
      <c r="H49">
        <v>549.49081928965802</v>
      </c>
    </row>
    <row r="50" spans="1:8">
      <c r="A50">
        <v>429.80840642583587</v>
      </c>
      <c r="B50">
        <v>254.70127788197681</v>
      </c>
      <c r="G50">
        <v>35.765905607906234</v>
      </c>
      <c r="H50">
        <v>553.17044531168699</v>
      </c>
    </row>
    <row r="51" spans="1:8">
      <c r="A51">
        <v>54.028603779779353</v>
      </c>
      <c r="B51">
        <v>259.92670109326576</v>
      </c>
      <c r="G51">
        <v>-13.455681072146263</v>
      </c>
      <c r="H51">
        <v>562.32014727367039</v>
      </c>
    </row>
    <row r="52" spans="1:8">
      <c r="A52">
        <v>489.646950079936</v>
      </c>
      <c r="B52">
        <v>263.47149919668715</v>
      </c>
      <c r="G52">
        <v>6.5549927524738791</v>
      </c>
      <c r="H52">
        <v>572.22442017676531</v>
      </c>
    </row>
    <row r="53" spans="1:8">
      <c r="A53">
        <v>351.46279276361014</v>
      </c>
      <c r="B53">
        <v>263.7531615321941</v>
      </c>
      <c r="G53">
        <v>-16.844684890151598</v>
      </c>
      <c r="H53">
        <v>573.56651564923584</v>
      </c>
    </row>
    <row r="54" spans="1:8">
      <c r="A54">
        <v>466.02126605686044</v>
      </c>
      <c r="B54">
        <v>276.82291900257854</v>
      </c>
      <c r="G54">
        <v>64.972477367559691</v>
      </c>
      <c r="H54">
        <v>579.39537020285218</v>
      </c>
    </row>
    <row r="55" spans="1:8">
      <c r="A55">
        <v>232.34108900071519</v>
      </c>
      <c r="B55">
        <v>282.15836754321089</v>
      </c>
      <c r="G55">
        <v>29.02377956102498</v>
      </c>
      <c r="H55">
        <v>583.38966995913381</v>
      </c>
    </row>
    <row r="56" spans="1:8">
      <c r="A56">
        <v>448.76299728536719</v>
      </c>
      <c r="B56">
        <v>282.64630768249646</v>
      </c>
      <c r="G56">
        <v>20.105807266126021</v>
      </c>
      <c r="H56">
        <v>584.44971990808972</v>
      </c>
    </row>
    <row r="57" spans="1:8">
      <c r="A57">
        <v>346.00231627865537</v>
      </c>
      <c r="B57">
        <v>292.41889999195428</v>
      </c>
      <c r="G57">
        <v>55.208633518871238</v>
      </c>
      <c r="H57">
        <v>586.4963475473528</v>
      </c>
    </row>
    <row r="58" spans="1:8">
      <c r="A58">
        <v>344.59584654620392</v>
      </c>
      <c r="B58">
        <v>302.76990140382048</v>
      </c>
      <c r="G58">
        <v>66.920072594418059</v>
      </c>
      <c r="H58">
        <v>608.61014404358991</v>
      </c>
    </row>
    <row r="59" spans="1:8">
      <c r="A59">
        <v>419.01075437142021</v>
      </c>
      <c r="B59">
        <v>304.05890674935227</v>
      </c>
      <c r="G59">
        <v>-65.785844394040595</v>
      </c>
      <c r="H59">
        <v>611.36659819288991</v>
      </c>
    </row>
    <row r="60" spans="1:8">
      <c r="A60">
        <v>230.65302122713075</v>
      </c>
      <c r="B60">
        <v>305.11426061817212</v>
      </c>
      <c r="G60">
        <v>45.851430992007238</v>
      </c>
      <c r="H60">
        <v>612.12025008076591</v>
      </c>
    </row>
    <row r="61" spans="1:8">
      <c r="A61">
        <v>274.67332135335738</v>
      </c>
      <c r="B61">
        <v>309.80852496975632</v>
      </c>
      <c r="G61">
        <v>-44.61917200735121</v>
      </c>
      <c r="H61">
        <v>620.54171578549335</v>
      </c>
    </row>
    <row r="62" spans="1:8">
      <c r="A62">
        <v>468.21465047012413</v>
      </c>
      <c r="B62">
        <v>314.96212667092641</v>
      </c>
      <c r="G62">
        <v>61.523287762108964</v>
      </c>
      <c r="H62">
        <v>623.819264934643</v>
      </c>
    </row>
    <row r="63" spans="1:8">
      <c r="A63">
        <v>376.12137236247798</v>
      </c>
      <c r="B63">
        <v>320.24940086630909</v>
      </c>
      <c r="G63">
        <v>-19.595388199018032</v>
      </c>
      <c r="H63">
        <v>629.20379479607027</v>
      </c>
    </row>
    <row r="64" spans="1:8">
      <c r="A64">
        <v>516.39437367120979</v>
      </c>
      <c r="B64">
        <v>320.60017938594706</v>
      </c>
      <c r="G64">
        <v>-61.539887274989184</v>
      </c>
      <c r="H64">
        <v>629.3801956752643</v>
      </c>
    </row>
    <row r="65" spans="1:8">
      <c r="A65">
        <v>409.83183561156318</v>
      </c>
      <c r="B65">
        <v>324.30714181295821</v>
      </c>
      <c r="G65">
        <v>-31.367874499029199</v>
      </c>
      <c r="H65">
        <v>631.26137847902362</v>
      </c>
    </row>
    <row r="66" spans="1:8">
      <c r="A66">
        <v>465.0795392697861</v>
      </c>
      <c r="B66">
        <v>324.61927573193122</v>
      </c>
      <c r="G66">
        <v>96.674724095137719</v>
      </c>
      <c r="H66">
        <v>632.94408520933462</v>
      </c>
    </row>
    <row r="67" spans="1:8">
      <c r="A67">
        <v>428.70277289641808</v>
      </c>
      <c r="B67">
        <v>327.04927627376583</v>
      </c>
      <c r="G67">
        <v>6.6311558474862409</v>
      </c>
      <c r="H67">
        <v>633.05190870477566</v>
      </c>
    </row>
    <row r="68" spans="1:8">
      <c r="A68">
        <v>198.76241596947244</v>
      </c>
      <c r="B68">
        <v>332.03398981075469</v>
      </c>
      <c r="G68">
        <v>-46.090011910768169</v>
      </c>
      <c r="H68">
        <v>641.00982081922916</v>
      </c>
    </row>
    <row r="69" spans="1:8">
      <c r="A69">
        <v>231.291233959001</v>
      </c>
      <c r="B69">
        <v>340.85023951852781</v>
      </c>
      <c r="G69">
        <v>-41.261746784815728</v>
      </c>
      <c r="H69">
        <v>646.23728830310881</v>
      </c>
    </row>
    <row r="70" spans="1:8">
      <c r="A70">
        <v>409.91070885798712</v>
      </c>
      <c r="B70">
        <v>345.60665695627591</v>
      </c>
      <c r="G70">
        <v>-45.600527534333025</v>
      </c>
      <c r="H70">
        <v>654.19171967722389</v>
      </c>
    </row>
    <row r="71" spans="1:8">
      <c r="A71">
        <v>428.46322212454658</v>
      </c>
      <c r="B71">
        <v>348.29139232645213</v>
      </c>
      <c r="G71">
        <v>36.747139213780599</v>
      </c>
      <c r="H71">
        <v>656.69059073143501</v>
      </c>
    </row>
    <row r="72" spans="1:8">
      <c r="A72">
        <v>543.5595367526729</v>
      </c>
      <c r="B72">
        <v>369.80500308067275</v>
      </c>
      <c r="G72">
        <v>65.279424953332011</v>
      </c>
      <c r="H72">
        <v>661.42302092641944</v>
      </c>
    </row>
    <row r="73" spans="1:8">
      <c r="A73">
        <v>202.71362261733344</v>
      </c>
      <c r="B73">
        <v>386.46288610232466</v>
      </c>
      <c r="G73">
        <v>179.51662886850426</v>
      </c>
      <c r="H73">
        <v>666.01230998724168</v>
      </c>
    </row>
    <row r="74" spans="1:8">
      <c r="A74">
        <v>483.19129755558112</v>
      </c>
      <c r="B74">
        <v>387.41716555127067</v>
      </c>
      <c r="G74">
        <v>12.973012584150922</v>
      </c>
      <c r="H74">
        <v>670.34162580042732</v>
      </c>
    </row>
    <row r="75" spans="1:8">
      <c r="A75">
        <v>679.78030535390246</v>
      </c>
      <c r="B75">
        <v>387.89723638838501</v>
      </c>
      <c r="G75">
        <v>9.4164250875449511</v>
      </c>
      <c r="H75">
        <v>683.78359843441672</v>
      </c>
    </row>
    <row r="76" spans="1:8">
      <c r="A76">
        <v>78.91224374168435</v>
      </c>
      <c r="B76">
        <v>394.56121870842173</v>
      </c>
      <c r="G76">
        <v>32.33158798734587</v>
      </c>
      <c r="H76">
        <v>695.69462656494193</v>
      </c>
    </row>
    <row r="77" spans="1:8">
      <c r="A77">
        <v>345.08636044469466</v>
      </c>
      <c r="B77">
        <v>399.3567436068663</v>
      </c>
      <c r="G77">
        <v>-55.6395064481124</v>
      </c>
      <c r="H77">
        <v>699.30152705760111</v>
      </c>
    </row>
    <row r="78" spans="1:8">
      <c r="A78">
        <v>212.45604084299629</v>
      </c>
      <c r="B78">
        <v>406.60875916586104</v>
      </c>
      <c r="G78">
        <v>88.416840216829257</v>
      </c>
      <c r="H78">
        <v>700.57571188013719</v>
      </c>
    </row>
    <row r="79" spans="1:8">
      <c r="A79">
        <v>262.19235747125111</v>
      </c>
      <c r="B79">
        <v>412.63810319929649</v>
      </c>
      <c r="G79">
        <v>-45.095272896461495</v>
      </c>
      <c r="H79">
        <v>705.66785674916389</v>
      </c>
    </row>
    <row r="80" spans="1:8">
      <c r="A80">
        <v>344.90798046517693</v>
      </c>
      <c r="B80">
        <v>422.00505845151059</v>
      </c>
      <c r="G80">
        <v>3.3209444575857674</v>
      </c>
      <c r="H80">
        <v>717.55446542829975</v>
      </c>
    </row>
    <row r="81" spans="1:8">
      <c r="A81">
        <v>624.79875087365224</v>
      </c>
      <c r="B81">
        <v>423.62277899677895</v>
      </c>
      <c r="G81">
        <v>-21.145643532808378</v>
      </c>
      <c r="H81">
        <v>728.81126076320265</v>
      </c>
    </row>
    <row r="82" spans="1:8">
      <c r="A82">
        <v>167.72087764054567</v>
      </c>
      <c r="B82">
        <v>423.83220463052254</v>
      </c>
      <c r="G82">
        <v>79.67610947078515</v>
      </c>
      <c r="H82">
        <v>732.00026998229441</v>
      </c>
    </row>
    <row r="83" spans="1:8">
      <c r="A83">
        <v>164.87205011292644</v>
      </c>
      <c r="B83">
        <v>431.18620883700072</v>
      </c>
      <c r="G83">
        <v>80.465157576642696</v>
      </c>
      <c r="H83">
        <v>732.53081654350899</v>
      </c>
    </row>
    <row r="84" spans="1:8">
      <c r="A84">
        <v>111.59294230365687</v>
      </c>
      <c r="B84">
        <v>442.39419899390305</v>
      </c>
      <c r="G84">
        <v>-27.522274411344199</v>
      </c>
      <c r="H84">
        <v>735.90542379313365</v>
      </c>
    </row>
    <row r="85" spans="1:8">
      <c r="A85">
        <v>243.71764236293816</v>
      </c>
      <c r="B85">
        <v>451.30049232506218</v>
      </c>
      <c r="G85">
        <v>-25.200492610327785</v>
      </c>
      <c r="H85">
        <v>741.08056565848187</v>
      </c>
    </row>
    <row r="86" spans="1:8">
      <c r="A86">
        <v>318.70963242667466</v>
      </c>
      <c r="B86">
        <v>461.83595250513179</v>
      </c>
      <c r="G86">
        <v>-19.808886412202241</v>
      </c>
      <c r="H86">
        <v>743.37776841730238</v>
      </c>
    </row>
    <row r="87" spans="1:8">
      <c r="A87">
        <v>399.27664227282617</v>
      </c>
      <c r="B87">
        <v>465.65189923602384</v>
      </c>
      <c r="G87">
        <v>21.047401519790355</v>
      </c>
      <c r="H87">
        <v>747.20939087334739</v>
      </c>
    </row>
    <row r="88" spans="1:8">
      <c r="A88">
        <v>339.13264752395014</v>
      </c>
      <c r="B88">
        <v>477.67096741050636</v>
      </c>
      <c r="G88">
        <v>4.0448344102888427</v>
      </c>
      <c r="H88">
        <v>750.23216459010348</v>
      </c>
    </row>
    <row r="89" spans="1:8">
      <c r="A89">
        <v>357.38834964321472</v>
      </c>
      <c r="B89">
        <v>484.41535890138607</v>
      </c>
      <c r="G89">
        <v>155.18860381833002</v>
      </c>
      <c r="H89">
        <v>753.98367691612248</v>
      </c>
    </row>
    <row r="90" spans="1:8">
      <c r="A90">
        <v>421.62244339678676</v>
      </c>
      <c r="B90">
        <v>489.46211327247516</v>
      </c>
      <c r="G90">
        <v>30.810222332166575</v>
      </c>
      <c r="H90">
        <v>755.18889379098835</v>
      </c>
    </row>
    <row r="91" spans="1:8">
      <c r="A91">
        <v>393.28873790599363</v>
      </c>
      <c r="B91">
        <v>500.35067211373632</v>
      </c>
      <c r="G91">
        <v>-6.0694140387307129</v>
      </c>
      <c r="H91">
        <v>755.42993716596163</v>
      </c>
    </row>
    <row r="92" spans="1:8">
      <c r="A92">
        <v>270.02414402203408</v>
      </c>
      <c r="B92">
        <v>502.63258862198336</v>
      </c>
      <c r="G92">
        <v>31.051265707139748</v>
      </c>
      <c r="H92">
        <v>766.75897578970125</v>
      </c>
    </row>
    <row r="93" spans="1:8">
      <c r="A93">
        <v>314.68643372844849</v>
      </c>
      <c r="B93">
        <v>504.07437897005479</v>
      </c>
      <c r="G93">
        <v>120.39730411457231</v>
      </c>
      <c r="H93">
        <v>781.30725867748242</v>
      </c>
    </row>
    <row r="94" spans="1:8">
      <c r="A94">
        <v>430.0296570820297</v>
      </c>
      <c r="B94">
        <v>505.37454336457841</v>
      </c>
      <c r="G94">
        <v>31.840971184408659</v>
      </c>
      <c r="H94">
        <v>791.85551994063212</v>
      </c>
    </row>
    <row r="95" spans="1:8">
      <c r="A95">
        <v>445.26688859775965</v>
      </c>
      <c r="B95">
        <v>506.91922701898784</v>
      </c>
      <c r="G95">
        <v>140.00287119501934</v>
      </c>
      <c r="H95">
        <v>794.23792053664431</v>
      </c>
    </row>
    <row r="96" spans="1:8">
      <c r="A96">
        <v>302.07618078428123</v>
      </c>
      <c r="B96">
        <v>507.09539373534574</v>
      </c>
      <c r="G96">
        <v>100.28201519414733</v>
      </c>
      <c r="H96">
        <v>802.40378120378182</v>
      </c>
    </row>
    <row r="97" spans="1:8">
      <c r="A97">
        <v>247.33168881543315</v>
      </c>
      <c r="B97">
        <v>507.53160482673098</v>
      </c>
      <c r="G97">
        <v>-11.832629981894627</v>
      </c>
      <c r="H97">
        <v>802.95255406144304</v>
      </c>
    </row>
    <row r="98" spans="1:8">
      <c r="A98">
        <v>196.70151534306086</v>
      </c>
      <c r="B98">
        <v>507.89750993120958</v>
      </c>
      <c r="G98">
        <v>-22.487279908740447</v>
      </c>
      <c r="H98">
        <v>812.70042527111048</v>
      </c>
    </row>
    <row r="99" spans="1:8">
      <c r="A99">
        <v>327.50006783306804</v>
      </c>
      <c r="B99">
        <v>515.25475228244568</v>
      </c>
      <c r="G99">
        <v>37.800480206388954</v>
      </c>
      <c r="H99">
        <v>815.20869415931145</v>
      </c>
    </row>
    <row r="100" spans="1:8">
      <c r="A100">
        <v>374.80104079995277</v>
      </c>
      <c r="B100">
        <v>517.52801749452738</v>
      </c>
      <c r="G100">
        <v>89.273196983493165</v>
      </c>
      <c r="H100">
        <v>837.18345063492643</v>
      </c>
    </row>
    <row r="101" spans="1:8">
      <c r="A101">
        <v>235.99020043941681</v>
      </c>
      <c r="B101">
        <v>517.78256547428418</v>
      </c>
      <c r="G101">
        <v>-13.872882095545947</v>
      </c>
      <c r="H101">
        <v>841.26395486222907</v>
      </c>
    </row>
    <row r="102" spans="1:8">
      <c r="A102">
        <v>289.69969774276069</v>
      </c>
      <c r="B102">
        <v>523.71341239537981</v>
      </c>
      <c r="G102">
        <v>-35.14788275339464</v>
      </c>
      <c r="H102">
        <v>859.05661275525506</v>
      </c>
    </row>
    <row r="103" spans="1:8">
      <c r="A103">
        <v>477.25276210973351</v>
      </c>
      <c r="B103">
        <v>526.25778738849624</v>
      </c>
      <c r="G103">
        <v>-49.463946744796829</v>
      </c>
      <c r="H103">
        <v>859.8529185643855</v>
      </c>
    </row>
    <row r="104" spans="1:8">
      <c r="A104">
        <v>214.56265410529457</v>
      </c>
      <c r="B104">
        <v>529.19348307079588</v>
      </c>
      <c r="G104">
        <v>93.413379953026606</v>
      </c>
      <c r="H104">
        <v>862.50433956358813</v>
      </c>
    </row>
    <row r="105" spans="1:8">
      <c r="A105">
        <v>415.13811223410437</v>
      </c>
      <c r="B105">
        <v>531.25193009206441</v>
      </c>
      <c r="G105">
        <v>0.85674279817737897</v>
      </c>
      <c r="H105">
        <v>868.61403411618119</v>
      </c>
    </row>
    <row r="106" spans="1:8">
      <c r="A106">
        <v>419.34187621937417</v>
      </c>
      <c r="B106">
        <v>531.67845210412918</v>
      </c>
      <c r="G106">
        <v>-36.199835910378852</v>
      </c>
      <c r="H106">
        <v>869.92554027822439</v>
      </c>
    </row>
    <row r="107" spans="1:8">
      <c r="A107">
        <v>332.20901928312185</v>
      </c>
      <c r="B107">
        <v>535.99908963815824</v>
      </c>
      <c r="G107">
        <v>14.842241508124687</v>
      </c>
      <c r="H107">
        <v>871.17175943548511</v>
      </c>
    </row>
    <row r="108" spans="1:8">
      <c r="A108">
        <v>405.65985736161554</v>
      </c>
      <c r="B108">
        <v>542.48004593920189</v>
      </c>
      <c r="G108">
        <v>12.416705286958631</v>
      </c>
      <c r="H108">
        <v>872.58665556449864</v>
      </c>
    </row>
    <row r="109" spans="1:8">
      <c r="A109">
        <v>376.12137236247798</v>
      </c>
      <c r="B109">
        <v>545.92222428379591</v>
      </c>
      <c r="G109">
        <v>100.51226993084487</v>
      </c>
      <c r="H109">
        <v>875.34755203849795</v>
      </c>
    </row>
    <row r="110" spans="1:8">
      <c r="A110">
        <v>390.77766141107105</v>
      </c>
      <c r="B110">
        <v>547.28075431034517</v>
      </c>
      <c r="G110">
        <v>45.129591074459199</v>
      </c>
      <c r="H110">
        <v>877.03549982090863</v>
      </c>
    </row>
    <row r="111" spans="1:8">
      <c r="A111">
        <v>70.230131768927436</v>
      </c>
      <c r="B111">
        <v>562.77745590833842</v>
      </c>
      <c r="G111">
        <v>63.65669822320433</v>
      </c>
      <c r="H111">
        <v>879.12196630442577</v>
      </c>
    </row>
    <row r="112" spans="1:8">
      <c r="A112">
        <v>281.74455730131189</v>
      </c>
      <c r="B112">
        <v>567.68766094672173</v>
      </c>
      <c r="G112">
        <v>12.650395381921271</v>
      </c>
      <c r="H112">
        <v>884.56263860749607</v>
      </c>
    </row>
    <row r="113" spans="1:8">
      <c r="A113">
        <v>255.82420990401394</v>
      </c>
      <c r="B113">
        <v>570.25132251731736</v>
      </c>
      <c r="G113">
        <v>95.69344888032748</v>
      </c>
      <c r="H113">
        <v>890.77817722324426</v>
      </c>
    </row>
    <row r="114" spans="1:8">
      <c r="A114">
        <v>306.2487724749854</v>
      </c>
      <c r="B114">
        <v>575.08137693210654</v>
      </c>
      <c r="G114">
        <v>-13.54175866289944</v>
      </c>
      <c r="H114">
        <v>891.1373572758647</v>
      </c>
    </row>
    <row r="115" spans="1:8">
      <c r="A115">
        <v>228.26833544490603</v>
      </c>
      <c r="B115">
        <v>576.30572975829136</v>
      </c>
      <c r="G115">
        <v>43.707566445280293</v>
      </c>
      <c r="H115">
        <v>911.9926948021415</v>
      </c>
    </row>
    <row r="116" spans="1:8">
      <c r="A116">
        <v>310.36419152060085</v>
      </c>
      <c r="B116">
        <v>580.81506817945194</v>
      </c>
      <c r="G116">
        <v>-30.421593684051118</v>
      </c>
      <c r="H116">
        <v>911.9926948021415</v>
      </c>
    </row>
    <row r="117" spans="1:8">
      <c r="A117">
        <v>315.73095204115651</v>
      </c>
      <c r="B117">
        <v>586.35748236214783</v>
      </c>
      <c r="G117">
        <v>33.235891185300829</v>
      </c>
      <c r="H117">
        <v>913.41651528746104</v>
      </c>
    </row>
    <row r="118" spans="1:8">
      <c r="A118">
        <v>579.92557123412018</v>
      </c>
      <c r="B118">
        <v>613.05045899500954</v>
      </c>
      <c r="G118">
        <v>-78.916399382888869</v>
      </c>
      <c r="H118">
        <v>921.52622285371501</v>
      </c>
    </row>
    <row r="119" spans="1:8">
      <c r="A119">
        <v>299.55099115632999</v>
      </c>
      <c r="B119">
        <v>617.58443624405129</v>
      </c>
      <c r="G119">
        <v>79.018897326803597</v>
      </c>
      <c r="H119">
        <v>926.32969002194966</v>
      </c>
    </row>
    <row r="120" spans="1:8">
      <c r="A120">
        <v>171.64906446009337</v>
      </c>
      <c r="B120">
        <v>621.81891076966485</v>
      </c>
      <c r="G120">
        <v>4.9471689976164726</v>
      </c>
      <c r="H120">
        <v>939.59495934174163</v>
      </c>
    </row>
    <row r="121" spans="1:8">
      <c r="A121">
        <v>382.8564925986845</v>
      </c>
      <c r="B121">
        <v>621.93176948162477</v>
      </c>
      <c r="G121">
        <v>16.504204929929301</v>
      </c>
      <c r="H121">
        <v>952.57104239587341</v>
      </c>
    </row>
    <row r="122" spans="1:8">
      <c r="A122">
        <v>428.70325754310375</v>
      </c>
      <c r="B122">
        <v>628.89279661978264</v>
      </c>
      <c r="G122">
        <v>60.321045654988779</v>
      </c>
      <c r="H122">
        <v>955.25701510257602</v>
      </c>
    </row>
    <row r="123" spans="1:8">
      <c r="A123">
        <v>301.28611580656235</v>
      </c>
      <c r="B123">
        <v>634.03358090692097</v>
      </c>
      <c r="G123">
        <v>19.895441968887383</v>
      </c>
      <c r="H123">
        <v>956.67191123158955</v>
      </c>
    </row>
    <row r="124" spans="1:8">
      <c r="A124">
        <v>410.76823736848223</v>
      </c>
      <c r="B124">
        <v>634.56825727213095</v>
      </c>
      <c r="G124">
        <v>25.334143185333119</v>
      </c>
      <c r="H124">
        <v>958.44217323794965</v>
      </c>
    </row>
    <row r="125" spans="1:8">
      <c r="A125">
        <v>182.4269181034484</v>
      </c>
      <c r="B125">
        <v>643.53495715176996</v>
      </c>
      <c r="G125">
        <v>56.601863454297359</v>
      </c>
      <c r="H125">
        <v>969.95854089209615</v>
      </c>
    </row>
    <row r="126" spans="1:8">
      <c r="A126">
        <v>187.63828509106781</v>
      </c>
      <c r="B126">
        <v>647.52344272865071</v>
      </c>
      <c r="G126">
        <v>23.305045308767035</v>
      </c>
      <c r="H126">
        <v>981.81465602487572</v>
      </c>
    </row>
    <row r="127" spans="1:8">
      <c r="A127">
        <v>338.99525259527485</v>
      </c>
      <c r="B127">
        <v>651.16840741206715</v>
      </c>
      <c r="G127">
        <v>84.374279848219089</v>
      </c>
      <c r="H127">
        <v>995.88474680710794</v>
      </c>
    </row>
    <row r="128" spans="1:8">
      <c r="A128">
        <v>274.05358085830346</v>
      </c>
      <c r="B128">
        <v>653.29629241051157</v>
      </c>
      <c r="G128">
        <v>22.725234226914438</v>
      </c>
      <c r="H128">
        <v>996.89538689926042</v>
      </c>
    </row>
    <row r="129" spans="1:8">
      <c r="A129">
        <v>121.71372101160135</v>
      </c>
      <c r="B129">
        <v>654.32394832718273</v>
      </c>
      <c r="G129">
        <v>179.03609445194542</v>
      </c>
      <c r="H129">
        <v>1000.2133057851661</v>
      </c>
    </row>
    <row r="130" spans="1:8">
      <c r="A130">
        <v>88.333899069362062</v>
      </c>
      <c r="B130">
        <v>658.60256903305276</v>
      </c>
      <c r="G130">
        <v>-41.088069369500431</v>
      </c>
      <c r="H130">
        <v>1001.7580367593516</v>
      </c>
    </row>
    <row r="131" spans="1:8">
      <c r="A131">
        <v>266.52612834643082</v>
      </c>
      <c r="B131">
        <v>665.29022037243692</v>
      </c>
      <c r="G131">
        <v>-20.67372247438368</v>
      </c>
      <c r="H131">
        <v>1008.3379335023429</v>
      </c>
    </row>
    <row r="132" spans="1:8">
      <c r="A132">
        <v>150.1364150260182</v>
      </c>
      <c r="B132">
        <v>667.34231876429703</v>
      </c>
      <c r="G132">
        <v>9.5937533759339431</v>
      </c>
      <c r="H132">
        <v>1016.7308042508812</v>
      </c>
    </row>
    <row r="133" spans="1:8">
      <c r="A133">
        <v>394.61822810798577</v>
      </c>
      <c r="B133">
        <v>669.45878235594421</v>
      </c>
      <c r="G133">
        <v>-0.49789601716508969</v>
      </c>
      <c r="H133">
        <v>1026.4735078459103</v>
      </c>
    </row>
    <row r="134" spans="1:8">
      <c r="A134">
        <v>343.73071937386595</v>
      </c>
      <c r="B134">
        <v>674.49952614564472</v>
      </c>
      <c r="G134">
        <v>46.152697455971634</v>
      </c>
      <c r="H134">
        <v>1035.3072734199359</v>
      </c>
    </row>
    <row r="135" spans="1:8">
      <c r="A135">
        <v>208.94188773658232</v>
      </c>
      <c r="B135">
        <v>675.51115161438747</v>
      </c>
      <c r="G135">
        <v>51.214899819548862</v>
      </c>
      <c r="H135">
        <v>1038.6598923575336</v>
      </c>
    </row>
    <row r="136" spans="1:8">
      <c r="A136">
        <v>99.725825076991597</v>
      </c>
      <c r="B136">
        <v>677.30456198123454</v>
      </c>
      <c r="G136">
        <v>30.559275046193989</v>
      </c>
      <c r="H136">
        <v>1042.7955247551208</v>
      </c>
    </row>
    <row r="137" spans="1:8">
      <c r="A137">
        <v>98.68701439910626</v>
      </c>
      <c r="B137">
        <v>698.70406194567238</v>
      </c>
      <c r="G137">
        <v>82.918627392140252</v>
      </c>
      <c r="H137">
        <v>1044.3655460129048</v>
      </c>
    </row>
    <row r="138" spans="1:8">
      <c r="A138">
        <v>178.85612791214797</v>
      </c>
      <c r="B138">
        <v>704.07196700267116</v>
      </c>
      <c r="G138">
        <v>-29.288120287578181</v>
      </c>
      <c r="H138">
        <v>1052.9967853233775</v>
      </c>
    </row>
    <row r="139" spans="1:8">
      <c r="A139">
        <v>293.44666408404532</v>
      </c>
      <c r="B139">
        <v>706.49853463814406</v>
      </c>
      <c r="G139">
        <v>16.055009618707743</v>
      </c>
      <c r="H139">
        <v>1055.1082562072465</v>
      </c>
    </row>
    <row r="140" spans="1:8">
      <c r="A140">
        <v>156.02936381837642</v>
      </c>
      <c r="B140">
        <v>719.68803763895596</v>
      </c>
      <c r="G140">
        <v>131.75447918489897</v>
      </c>
      <c r="H140">
        <v>1065.280795375666</v>
      </c>
    </row>
    <row r="141" spans="1:8">
      <c r="A141">
        <v>112.60707748276968</v>
      </c>
      <c r="B141">
        <v>721.76565899472666</v>
      </c>
      <c r="G141">
        <v>48.79974860444986</v>
      </c>
      <c r="H141">
        <v>1069.257217497382</v>
      </c>
    </row>
    <row r="142" spans="1:8">
      <c r="A142">
        <v>313.68075105387629</v>
      </c>
      <c r="B142">
        <v>733.45940319950478</v>
      </c>
      <c r="G142">
        <v>73.269986996482714</v>
      </c>
      <c r="H142">
        <v>1076.0401322104628</v>
      </c>
    </row>
    <row r="143" spans="1:8">
      <c r="A143">
        <v>357.39333722409737</v>
      </c>
      <c r="B143">
        <v>735.07537918144044</v>
      </c>
      <c r="G143">
        <v>29.199106970426442</v>
      </c>
      <c r="H143">
        <v>1076.1196426114259</v>
      </c>
    </row>
    <row r="144" spans="1:8">
      <c r="A144">
        <v>179.55053668177479</v>
      </c>
      <c r="B144">
        <v>735.9002918372264</v>
      </c>
      <c r="G144">
        <v>58.255374255532615</v>
      </c>
      <c r="H144">
        <v>1077.9765749765188</v>
      </c>
    </row>
    <row r="145" spans="1:8">
      <c r="A145">
        <v>239.89278836519614</v>
      </c>
      <c r="B145">
        <v>738.24930044262089</v>
      </c>
      <c r="G145">
        <v>87.006250190547235</v>
      </c>
      <c r="H145">
        <v>1091.9882701620472</v>
      </c>
    </row>
    <row r="146" spans="1:8">
      <c r="A146">
        <v>225.79407713081696</v>
      </c>
      <c r="B146">
        <v>748.1748118329599</v>
      </c>
      <c r="G146">
        <v>46.346662645098263</v>
      </c>
      <c r="H146">
        <v>1098.6977331786748</v>
      </c>
    </row>
    <row r="147" spans="1:8">
      <c r="A147">
        <v>119.25546582123579</v>
      </c>
      <c r="B147">
        <v>749.19026089089937</v>
      </c>
      <c r="G147">
        <v>-6.2898426730216102</v>
      </c>
      <c r="H147">
        <v>1100.3649528041356</v>
      </c>
    </row>
    <row r="148" spans="1:8">
      <c r="A148">
        <v>219.76088515983577</v>
      </c>
      <c r="B148">
        <v>756.42823650913726</v>
      </c>
      <c r="G148">
        <v>110.65370534144387</v>
      </c>
      <c r="H148">
        <v>1102.7466951262222</v>
      </c>
    </row>
    <row r="149" spans="1:8">
      <c r="A149">
        <v>124.03399493950829</v>
      </c>
      <c r="B149">
        <v>765.3957074659105</v>
      </c>
      <c r="G149">
        <v>91.984856284507998</v>
      </c>
      <c r="H149">
        <v>1104.7786097472081</v>
      </c>
    </row>
    <row r="150" spans="1:8">
      <c r="A150">
        <v>136.40252259120572</v>
      </c>
      <c r="B150">
        <v>771.28291378230972</v>
      </c>
      <c r="G150">
        <v>27.385549536069675</v>
      </c>
      <c r="H150">
        <v>1106.7234243161956</v>
      </c>
    </row>
    <row r="151" spans="1:8">
      <c r="A151">
        <v>245.5733097654649</v>
      </c>
      <c r="B151">
        <v>790.02943782199384</v>
      </c>
      <c r="G151">
        <v>42.842313561249682</v>
      </c>
      <c r="H151">
        <v>1118.6426804727275</v>
      </c>
    </row>
    <row r="152" spans="1:8">
      <c r="A152">
        <v>242.47321772042096</v>
      </c>
      <c r="B152">
        <v>797.67691059262165</v>
      </c>
      <c r="G152">
        <v>41.894009010923526</v>
      </c>
      <c r="H152">
        <v>1122.3653571875225</v>
      </c>
    </row>
    <row r="153" spans="1:8">
      <c r="A153">
        <v>117.80113087219632</v>
      </c>
      <c r="B153">
        <v>804.03946468324477</v>
      </c>
      <c r="G153">
        <v>106.64505221265409</v>
      </c>
      <c r="H153">
        <v>1131.2598215686926</v>
      </c>
    </row>
    <row r="154" spans="1:8">
      <c r="A154">
        <v>136.44473470663266</v>
      </c>
      <c r="B154">
        <v>808.81525628295901</v>
      </c>
      <c r="G154">
        <v>72.545828188053861</v>
      </c>
      <c r="H154">
        <v>1131.8039514556822</v>
      </c>
    </row>
    <row r="155" spans="1:8">
      <c r="A155">
        <v>73.340033858704231</v>
      </c>
      <c r="B155">
        <v>820.24491125825591</v>
      </c>
      <c r="G155">
        <v>-1.5364435481890837</v>
      </c>
      <c r="H155">
        <v>1134.9482719425955</v>
      </c>
    </row>
    <row r="156" spans="1:8">
      <c r="A156">
        <v>121.5408493125835</v>
      </c>
      <c r="B156">
        <v>821.28372193614121</v>
      </c>
      <c r="G156">
        <v>34.430227041541059</v>
      </c>
      <c r="H156">
        <v>1137.8788895462033</v>
      </c>
    </row>
    <row r="157" spans="1:8">
      <c r="A157">
        <v>141.79455341440101</v>
      </c>
      <c r="B157">
        <v>822.14623189274414</v>
      </c>
      <c r="G157">
        <v>9.5937533759339431</v>
      </c>
      <c r="H157">
        <v>1142.8998663168468</v>
      </c>
    </row>
    <row r="158" spans="1:8">
      <c r="A158">
        <v>177.57093417864752</v>
      </c>
      <c r="B158">
        <v>827.45056541871577</v>
      </c>
      <c r="G158">
        <v>157.40986081334722</v>
      </c>
      <c r="H158">
        <v>1144.9031070338824</v>
      </c>
    </row>
    <row r="159" spans="1:8">
      <c r="A159">
        <v>142.95733488963896</v>
      </c>
      <c r="B159">
        <v>827.7791531164246</v>
      </c>
      <c r="G159">
        <v>48.206897127116406</v>
      </c>
      <c r="H159">
        <v>1145.1133586337935</v>
      </c>
    </row>
    <row r="160" spans="1:8">
      <c r="A160">
        <v>82.091220689901846</v>
      </c>
      <c r="B160">
        <v>828.09128703539761</v>
      </c>
      <c r="G160">
        <v>13.383064251995279</v>
      </c>
      <c r="H160">
        <v>1159.1924721178952</v>
      </c>
    </row>
    <row r="161" spans="1:8">
      <c r="A161">
        <v>310.57390128739422</v>
      </c>
      <c r="B161">
        <v>828.67282668869996</v>
      </c>
      <c r="G161">
        <v>-26.313483287780912</v>
      </c>
      <c r="H161">
        <v>1168.2507447108642</v>
      </c>
    </row>
    <row r="162" spans="1:8">
      <c r="A162">
        <v>145.22689188555248</v>
      </c>
      <c r="B162">
        <v>828.9499581077996</v>
      </c>
      <c r="G162">
        <v>104.24095814084342</v>
      </c>
      <c r="H162">
        <v>1169.1910835905944</v>
      </c>
    </row>
    <row r="163" spans="1:8">
      <c r="A163">
        <v>242.06495247399846</v>
      </c>
      <c r="B163">
        <v>832.38372808275881</v>
      </c>
      <c r="G163">
        <v>16.177423787197824</v>
      </c>
      <c r="H163">
        <v>1171.3819003284311</v>
      </c>
    </row>
    <row r="164" spans="1:8">
      <c r="A164">
        <v>114.02367966076623</v>
      </c>
      <c r="B164">
        <v>837.72048370923403</v>
      </c>
      <c r="G164">
        <v>48.816895277433161</v>
      </c>
      <c r="H164">
        <v>1171.7142018787642</v>
      </c>
    </row>
    <row r="165" spans="1:8">
      <c r="A165">
        <v>161.93441042105852</v>
      </c>
      <c r="B165">
        <v>839.23150797580331</v>
      </c>
      <c r="G165">
        <v>84.517146085017146</v>
      </c>
      <c r="H165">
        <v>1174.9112392645179</v>
      </c>
    </row>
    <row r="166" spans="1:8">
      <c r="A166">
        <v>89.795934442710035</v>
      </c>
      <c r="B166">
        <v>839.84324087050459</v>
      </c>
      <c r="G166">
        <v>59.576899114926846</v>
      </c>
      <c r="H166">
        <v>1176.0551816799584</v>
      </c>
    </row>
    <row r="167" spans="1:8">
      <c r="A167">
        <v>199.63342660373883</v>
      </c>
      <c r="B167">
        <v>839.87410484255349</v>
      </c>
      <c r="G167">
        <v>105.1464628534016</v>
      </c>
      <c r="H167">
        <v>1179.1446436283295</v>
      </c>
    </row>
    <row r="168" spans="1:8">
      <c r="A168">
        <v>157.96219124593517</v>
      </c>
      <c r="B168">
        <v>843.77590953222909</v>
      </c>
      <c r="G168">
        <v>95.488275141967961</v>
      </c>
      <c r="H168">
        <v>1179.8192249406409</v>
      </c>
    </row>
    <row r="169" spans="1:8">
      <c r="A169">
        <v>79.896210432612207</v>
      </c>
      <c r="B169">
        <v>855.29642964455911</v>
      </c>
      <c r="G169">
        <v>102.05700090503041</v>
      </c>
      <c r="H169">
        <v>1189.9577604476287</v>
      </c>
    </row>
    <row r="170" spans="1:8">
      <c r="A170">
        <v>208.11070788906548</v>
      </c>
      <c r="B170">
        <v>855.48623173775013</v>
      </c>
      <c r="G170">
        <v>67.882384388865432</v>
      </c>
      <c r="H170">
        <v>1197.991230649744</v>
      </c>
    </row>
    <row r="171" spans="1:8">
      <c r="A171">
        <v>128.09097543887964</v>
      </c>
      <c r="B171">
        <v>860.43720457856102</v>
      </c>
      <c r="G171">
        <v>120.76025640481595</v>
      </c>
      <c r="H171">
        <v>1215.2072820037745</v>
      </c>
    </row>
    <row r="172" spans="1:8">
      <c r="A172">
        <v>142.44230546296814</v>
      </c>
      <c r="B172">
        <v>862.15079622322833</v>
      </c>
      <c r="G172">
        <v>44.820598545240898</v>
      </c>
      <c r="H172">
        <v>1218.6040835364865</v>
      </c>
    </row>
    <row r="173" spans="1:8">
      <c r="A173">
        <v>129.60775050543941</v>
      </c>
      <c r="B173">
        <v>867.41017476078525</v>
      </c>
      <c r="G173">
        <v>77.474184428968101</v>
      </c>
      <c r="H173">
        <v>1218.8964358653525</v>
      </c>
    </row>
    <row r="174" spans="1:8">
      <c r="A174">
        <v>110.95505899220677</v>
      </c>
      <c r="B174">
        <v>871.78974922448185</v>
      </c>
      <c r="G174">
        <v>67.466280027663572</v>
      </c>
      <c r="H174">
        <v>1224.1988989615556</v>
      </c>
    </row>
    <row r="175" spans="1:8">
      <c r="A175">
        <v>350.71371747373593</v>
      </c>
      <c r="B175">
        <v>874.16702713602831</v>
      </c>
      <c r="G175">
        <v>98.871276826120152</v>
      </c>
      <c r="H175">
        <v>1228.2422923146833</v>
      </c>
    </row>
    <row r="176" spans="1:8">
      <c r="A176">
        <v>181.33972162396429</v>
      </c>
      <c r="B176">
        <v>879.16992748774987</v>
      </c>
      <c r="G176">
        <v>97.227744516255598</v>
      </c>
      <c r="H176">
        <v>1228.3944918876334</v>
      </c>
    </row>
    <row r="177" spans="1:8">
      <c r="A177">
        <v>348.02161759082026</v>
      </c>
      <c r="B177">
        <v>884.4054508880123</v>
      </c>
      <c r="G177">
        <v>68.531959156248206</v>
      </c>
      <c r="H177">
        <v>1231.3922330795017</v>
      </c>
    </row>
    <row r="178" spans="1:8">
      <c r="A178">
        <v>270.3248938595242</v>
      </c>
      <c r="B178">
        <v>890.33088062075615</v>
      </c>
      <c r="G178">
        <v>31.233189655787271</v>
      </c>
      <c r="H178">
        <v>1233.2571715545246</v>
      </c>
    </row>
    <row r="179" spans="1:8">
      <c r="A179">
        <v>130.66136290588057</v>
      </c>
      <c r="B179">
        <v>891.28185418257215</v>
      </c>
      <c r="G179">
        <v>48.206897127116406</v>
      </c>
      <c r="H179">
        <v>1238.3259795363297</v>
      </c>
    </row>
    <row r="180" spans="1:8">
      <c r="A180">
        <v>229.40567193393073</v>
      </c>
      <c r="B180">
        <v>892.06034143451359</v>
      </c>
      <c r="G180">
        <v>64.802082206202101</v>
      </c>
      <c r="H180">
        <v>1245.2460617511013</v>
      </c>
    </row>
    <row r="181" spans="1:8">
      <c r="A181">
        <v>184.42530075731665</v>
      </c>
      <c r="B181">
        <v>892.78124687165598</v>
      </c>
      <c r="G181">
        <v>5.9045995143559935</v>
      </c>
      <c r="H181">
        <v>1247.6718359856604</v>
      </c>
    </row>
    <row r="182" spans="1:8">
      <c r="A182">
        <v>137.12300948086343</v>
      </c>
      <c r="B182">
        <v>907.08948392946934</v>
      </c>
      <c r="G182">
        <v>32.712450908489018</v>
      </c>
      <c r="H182">
        <v>1247.9177795764324</v>
      </c>
    </row>
    <row r="183" spans="1:8">
      <c r="A183">
        <v>100.71612350014165</v>
      </c>
      <c r="B183">
        <v>914.64591545039571</v>
      </c>
      <c r="G183">
        <v>67.300553985854776</v>
      </c>
      <c r="H183">
        <v>1249.9448132785021</v>
      </c>
    </row>
    <row r="184" spans="1:8">
      <c r="A184">
        <v>169.85977177764471</v>
      </c>
      <c r="B184">
        <v>915.0579382523307</v>
      </c>
      <c r="G184">
        <v>114.39157755515515</v>
      </c>
      <c r="H184">
        <v>1252.26588984983</v>
      </c>
    </row>
    <row r="185" spans="1:8">
      <c r="A185">
        <v>117.17784446546513</v>
      </c>
      <c r="B185">
        <v>920.59402274197862</v>
      </c>
      <c r="G185">
        <v>75.192453709901883</v>
      </c>
      <c r="H185">
        <v>1258.3006310762626</v>
      </c>
    </row>
    <row r="186" spans="1:8">
      <c r="A186">
        <v>104.434201128018</v>
      </c>
      <c r="B186">
        <v>929.42069372089657</v>
      </c>
      <c r="G186">
        <v>142.47746139621989</v>
      </c>
      <c r="H186">
        <v>1260.7579300978014</v>
      </c>
    </row>
    <row r="187" spans="1:8">
      <c r="A187">
        <v>196.81929477890276</v>
      </c>
      <c r="B187">
        <v>930.27869797840754</v>
      </c>
      <c r="G187">
        <v>87.639511812631667</v>
      </c>
      <c r="H187">
        <v>1263.5899368838082</v>
      </c>
    </row>
    <row r="188" spans="1:8">
      <c r="A188">
        <v>132.16075559496443</v>
      </c>
      <c r="B188">
        <v>931.55125783225333</v>
      </c>
      <c r="G188">
        <v>-12.96610337836762</v>
      </c>
      <c r="H188">
        <v>1263.8228370673476</v>
      </c>
    </row>
    <row r="189" spans="1:8">
      <c r="A189">
        <v>87.829600111847768</v>
      </c>
      <c r="B189">
        <v>931.82399123639493</v>
      </c>
      <c r="G189">
        <v>98.268645266592102</v>
      </c>
      <c r="H189">
        <v>1264.9433472603384</v>
      </c>
    </row>
    <row r="190" spans="1:8">
      <c r="A190">
        <v>209.70077751615912</v>
      </c>
      <c r="B190">
        <v>932.19385469900362</v>
      </c>
      <c r="G190">
        <v>121.06961664351815</v>
      </c>
      <c r="H190">
        <v>1271.2315208607811</v>
      </c>
    </row>
    <row r="191" spans="1:8">
      <c r="A191">
        <v>157.00783444264007</v>
      </c>
      <c r="B191">
        <v>932.19385469900362</v>
      </c>
      <c r="G191">
        <v>62.020220846869961</v>
      </c>
      <c r="H191">
        <v>1274.3172605973882</v>
      </c>
    </row>
    <row r="192" spans="1:8">
      <c r="A192">
        <v>169.54171563879072</v>
      </c>
      <c r="B192">
        <v>933.1348807903031</v>
      </c>
      <c r="G192">
        <v>-35.997862714779671</v>
      </c>
      <c r="H192">
        <v>1274.7041011867298</v>
      </c>
    </row>
    <row r="193" spans="1:8">
      <c r="A193">
        <v>98.972161320067258</v>
      </c>
      <c r="B193">
        <v>939.68932855984394</v>
      </c>
      <c r="G193">
        <v>46.685537020263951</v>
      </c>
      <c r="H193">
        <v>1280.1470532122469</v>
      </c>
    </row>
    <row r="194" spans="1:8">
      <c r="A194">
        <v>148.86827413047047</v>
      </c>
      <c r="B194">
        <v>947.40198054542577</v>
      </c>
      <c r="G194">
        <v>53.079611791771526</v>
      </c>
      <c r="H194">
        <v>1289.7381653695084</v>
      </c>
    </row>
    <row r="195" spans="1:8">
      <c r="A195">
        <v>183.1401070238162</v>
      </c>
      <c r="B195">
        <v>949.32977114567643</v>
      </c>
      <c r="G195">
        <v>92.509739549401615</v>
      </c>
      <c r="H195">
        <v>1296.6650797053082</v>
      </c>
    </row>
    <row r="196" spans="1:8">
      <c r="A196">
        <v>264.90126874513038</v>
      </c>
      <c r="B196">
        <v>950.84711873925573</v>
      </c>
      <c r="G196">
        <v>103.97383657730887</v>
      </c>
      <c r="H196">
        <v>1297.4094340871641</v>
      </c>
    </row>
    <row r="197" spans="1:8">
      <c r="A197">
        <v>138.0803663449945</v>
      </c>
      <c r="B197">
        <v>954.32759524515188</v>
      </c>
      <c r="G197">
        <v>43.105787774987277</v>
      </c>
      <c r="H197">
        <v>1299.1664234596619</v>
      </c>
    </row>
    <row r="198" spans="1:8">
      <c r="A198">
        <v>148.56748277625991</v>
      </c>
      <c r="B198">
        <v>957.38633753760428</v>
      </c>
      <c r="G198">
        <v>119.41813754616265</v>
      </c>
      <c r="H198">
        <v>1301.4606357839389</v>
      </c>
    </row>
    <row r="199" spans="1:8">
      <c r="A199">
        <v>192.48228283218378</v>
      </c>
      <c r="B199">
        <v>964.1592668994632</v>
      </c>
      <c r="G199">
        <v>76.826394993332542</v>
      </c>
      <c r="H199">
        <v>1307.0998593233689</v>
      </c>
    </row>
    <row r="200" spans="1:8">
      <c r="A200">
        <v>267.47035432563274</v>
      </c>
      <c r="B200">
        <v>964.26345454854572</v>
      </c>
      <c r="G200">
        <v>38.692943555879481</v>
      </c>
      <c r="H200">
        <v>1308.1211303375926</v>
      </c>
    </row>
    <row r="201" spans="1:8">
      <c r="A201">
        <v>92.854676735162442</v>
      </c>
      <c r="B201">
        <v>967.43649078423368</v>
      </c>
      <c r="G201">
        <v>17.289406315638416</v>
      </c>
      <c r="H201">
        <v>1309.9582771477803</v>
      </c>
    </row>
    <row r="202" spans="1:8">
      <c r="A202">
        <v>122.09340468254413</v>
      </c>
      <c r="B202">
        <v>971.17806461518433</v>
      </c>
      <c r="G202">
        <v>131.67344752488555</v>
      </c>
      <c r="H202">
        <v>1311.8510072876386</v>
      </c>
    </row>
    <row r="203" spans="1:8">
      <c r="A203">
        <v>201.01424381861895</v>
      </c>
      <c r="B203">
        <v>983.22184476498398</v>
      </c>
      <c r="G203">
        <v>16.313681855602965</v>
      </c>
      <c r="H203">
        <v>1322.7742183556309</v>
      </c>
    </row>
    <row r="204" spans="1:8">
      <c r="A204">
        <v>117.80942557087592</v>
      </c>
      <c r="B204">
        <v>1000.0949236189448</v>
      </c>
      <c r="G204">
        <v>128.87639490028744</v>
      </c>
      <c r="H204">
        <v>1330.3088824850063</v>
      </c>
    </row>
    <row r="205" spans="1:8">
      <c r="A205">
        <v>198.81824900940666</v>
      </c>
      <c r="B205">
        <v>1006.3262142168429</v>
      </c>
      <c r="G205">
        <v>40.557882030902533</v>
      </c>
      <c r="H205">
        <v>1333.9638492057691</v>
      </c>
    </row>
    <row r="206" spans="1:8">
      <c r="A206">
        <v>220.62492425091307</v>
      </c>
      <c r="B206">
        <v>1009.9480755757817</v>
      </c>
      <c r="G206">
        <v>104.76504952812445</v>
      </c>
      <c r="H206">
        <v>1335.562367898646</v>
      </c>
    </row>
    <row r="207" spans="1:8">
      <c r="A207">
        <v>121.68604718961456</v>
      </c>
      <c r="B207">
        <v>1020.0819197493711</v>
      </c>
      <c r="G207">
        <v>92.273704735188403</v>
      </c>
      <c r="H207">
        <v>1336.1922926705306</v>
      </c>
    </row>
    <row r="208" spans="1:8">
      <c r="A208">
        <v>82.149078711579008</v>
      </c>
      <c r="B208">
        <v>1026.4265207101016</v>
      </c>
      <c r="G208">
        <v>83.501842869653501</v>
      </c>
      <c r="H208">
        <v>1338.301010780614</v>
      </c>
    </row>
    <row r="209" spans="1:8">
      <c r="A209">
        <v>190.34808691583498</v>
      </c>
      <c r="B209">
        <v>1030.7120872844835</v>
      </c>
      <c r="G209">
        <v>101.30159236022456</v>
      </c>
      <c r="H209">
        <v>1351.2811350452687</v>
      </c>
    </row>
    <row r="210" spans="1:8">
      <c r="A210">
        <v>279.00099339012337</v>
      </c>
      <c r="B210">
        <v>1034.0733764412325</v>
      </c>
      <c r="G210">
        <v>146.9804083063666</v>
      </c>
      <c r="H210">
        <v>1352.7035977388098</v>
      </c>
    </row>
    <row r="211" spans="1:8">
      <c r="A211">
        <v>123.72385106099873</v>
      </c>
      <c r="B211">
        <v>1035.2499507338871</v>
      </c>
      <c r="G211">
        <v>-4.3533994358455175</v>
      </c>
      <c r="H211">
        <v>1363.1904131793292</v>
      </c>
    </row>
    <row r="212" spans="1:8">
      <c r="A212">
        <v>177.57093417864752</v>
      </c>
      <c r="B212">
        <v>1038.4365366683753</v>
      </c>
      <c r="G212">
        <v>121.81591558547802</v>
      </c>
      <c r="H212">
        <v>1379.5216319527606</v>
      </c>
    </row>
    <row r="213" spans="1:8">
      <c r="A213">
        <v>97.005826989205005</v>
      </c>
      <c r="B213">
        <v>1041.0647873954094</v>
      </c>
      <c r="G213">
        <v>34.963066605833376</v>
      </c>
      <c r="H213">
        <v>1381.1201506456375</v>
      </c>
    </row>
    <row r="214" spans="1:8">
      <c r="A214">
        <v>78.969881500171738</v>
      </c>
      <c r="B214">
        <v>1041.9030215319101</v>
      </c>
      <c r="G214">
        <v>107.30052959906141</v>
      </c>
      <c r="H214">
        <v>1387.3774104009967</v>
      </c>
    </row>
    <row r="215" spans="1:8">
      <c r="A215">
        <v>400.85914899047214</v>
      </c>
      <c r="B215">
        <v>1042.2337873752276</v>
      </c>
      <c r="G215">
        <v>103.68719300628925</v>
      </c>
      <c r="H215">
        <v>1389.3497184889152</v>
      </c>
    </row>
    <row r="216" spans="1:8">
      <c r="A216">
        <v>283.15214364416596</v>
      </c>
      <c r="B216">
        <v>1045.2159376494521</v>
      </c>
      <c r="G216">
        <v>101.56801214237066</v>
      </c>
      <c r="H216">
        <v>1389.379163892168</v>
      </c>
    </row>
    <row r="217" spans="1:8">
      <c r="A217">
        <v>96.131900619932878</v>
      </c>
      <c r="B217">
        <v>1061.1650938886683</v>
      </c>
      <c r="G217">
        <v>85.166127789016798</v>
      </c>
      <c r="H217">
        <v>1393.2487629647278</v>
      </c>
    </row>
    <row r="218" spans="1:8">
      <c r="A218">
        <v>199.2468594656261</v>
      </c>
      <c r="B218">
        <v>1063.3159763745805</v>
      </c>
      <c r="G218">
        <v>88.763393711269316</v>
      </c>
      <c r="H218">
        <v>1395.7391778339795</v>
      </c>
    </row>
    <row r="219" spans="1:8">
      <c r="A219">
        <v>374.69528836774072</v>
      </c>
      <c r="B219">
        <v>1067.9175771608448</v>
      </c>
      <c r="G219">
        <v>115.17536590379035</v>
      </c>
      <c r="H219">
        <v>1399.1896648580901</v>
      </c>
    </row>
    <row r="220" spans="1:8">
      <c r="A220">
        <v>121.25728373650625</v>
      </c>
      <c r="B220">
        <v>1072.7446182815238</v>
      </c>
      <c r="G220">
        <v>170.19491814996036</v>
      </c>
      <c r="H220">
        <v>1405.3216776704246</v>
      </c>
    </row>
    <row r="221" spans="1:8">
      <c r="A221">
        <v>224.81755849525214</v>
      </c>
      <c r="B221">
        <v>1080.8284371972909</v>
      </c>
      <c r="G221">
        <v>147.88401980586946</v>
      </c>
      <c r="H221">
        <v>1406.9924623207032</v>
      </c>
    </row>
    <row r="222" spans="1:8">
      <c r="A222">
        <v>176.9700897776037</v>
      </c>
      <c r="B222">
        <v>1081.046918789609</v>
      </c>
      <c r="G222">
        <v>63.209456164200049</v>
      </c>
      <c r="H222">
        <v>1408.5189443504587</v>
      </c>
    </row>
    <row r="223" spans="1:8">
      <c r="A223">
        <v>141.3713106850511</v>
      </c>
      <c r="B223">
        <v>1095.6276578091461</v>
      </c>
      <c r="G223">
        <v>129.80850904986249</v>
      </c>
      <c r="H223">
        <v>1409.3606475531292</v>
      </c>
    </row>
    <row r="224" spans="1:8">
      <c r="A224">
        <v>181.12124003164627</v>
      </c>
      <c r="B224">
        <v>1100.2732989135955</v>
      </c>
      <c r="G224">
        <v>111.41439995548518</v>
      </c>
      <c r="H224">
        <v>1414.6675341197554</v>
      </c>
    </row>
    <row r="225" spans="1:8">
      <c r="A225">
        <v>182.11813065333922</v>
      </c>
      <c r="B225">
        <v>1106.6675388443632</v>
      </c>
      <c r="G225">
        <v>136.73542338566239</v>
      </c>
      <c r="H225">
        <v>1414.9554629781985</v>
      </c>
    </row>
    <row r="226" spans="1:8">
      <c r="A226">
        <v>181.22674101066255</v>
      </c>
      <c r="B226">
        <v>1114.4844483609354</v>
      </c>
      <c r="G226">
        <v>122.20646974729834</v>
      </c>
      <c r="H226">
        <v>1435.7514048443318</v>
      </c>
    </row>
    <row r="227" spans="1:8">
      <c r="A227">
        <v>122.31789820803283</v>
      </c>
      <c r="B227">
        <v>1116.5608907304145</v>
      </c>
      <c r="G227">
        <v>58.960927454312866</v>
      </c>
      <c r="H227">
        <v>1448.2062084992576</v>
      </c>
    </row>
    <row r="228" spans="1:8">
      <c r="A228">
        <v>56.808373253087964</v>
      </c>
      <c r="B228">
        <v>1118.6879655992707</v>
      </c>
      <c r="G228">
        <v>46.14962817073939</v>
      </c>
      <c r="H228">
        <v>1450.2515921942679</v>
      </c>
    </row>
    <row r="229" spans="1:8">
      <c r="A229">
        <v>130.91446543793472</v>
      </c>
      <c r="B229">
        <v>1130.5762526470312</v>
      </c>
      <c r="G229">
        <v>25.672883690225035</v>
      </c>
      <c r="H229">
        <v>1452.4652943002695</v>
      </c>
    </row>
    <row r="230" spans="1:8">
      <c r="A230">
        <v>98.389276073387236</v>
      </c>
      <c r="B230">
        <v>1135.6610463551203</v>
      </c>
      <c r="G230">
        <v>120.23776067111612</v>
      </c>
      <c r="H230">
        <v>1453.1885423762315</v>
      </c>
    </row>
    <row r="231" spans="1:8">
      <c r="A231">
        <v>126.43587431039877</v>
      </c>
      <c r="B231">
        <v>1140.4108734759045</v>
      </c>
      <c r="G231">
        <v>44.72211180335745</v>
      </c>
      <c r="H231">
        <v>1461.2584561793001</v>
      </c>
    </row>
    <row r="232" spans="1:8">
      <c r="A232">
        <v>157.30674646898109</v>
      </c>
      <c r="B232">
        <v>1155.7676233623749</v>
      </c>
      <c r="G232">
        <v>155.3848081358928</v>
      </c>
      <c r="H232">
        <v>1462.6446039823591</v>
      </c>
    </row>
    <row r="233" spans="1:8">
      <c r="A233">
        <v>101.10346299954965</v>
      </c>
      <c r="B233">
        <v>1156.695995032879</v>
      </c>
      <c r="G233">
        <v>-21.641082652092678</v>
      </c>
      <c r="H233">
        <v>1465.0859702279872</v>
      </c>
    </row>
    <row r="234" spans="1:8">
      <c r="A234">
        <v>73.62829661117587</v>
      </c>
      <c r="B234">
        <v>1159.2633288394634</v>
      </c>
      <c r="G234">
        <v>81.163338290545994</v>
      </c>
      <c r="H234">
        <v>1473.9399394957743</v>
      </c>
    </row>
    <row r="235" spans="1:8">
      <c r="A235">
        <v>151.18926188407627</v>
      </c>
      <c r="B235">
        <v>1159.2633288394634</v>
      </c>
      <c r="G235">
        <v>85.644729761056794</v>
      </c>
      <c r="H235">
        <v>1482.719178518965</v>
      </c>
    </row>
    <row r="236" spans="1:8">
      <c r="A236">
        <v>194.23013557072804</v>
      </c>
      <c r="B236">
        <v>1162.1035895395978</v>
      </c>
      <c r="G236">
        <v>39.677784143255053</v>
      </c>
      <c r="H236">
        <v>1485.4926862855827</v>
      </c>
    </row>
    <row r="237" spans="1:8">
      <c r="A237">
        <v>81.425607784872199</v>
      </c>
      <c r="B237">
        <v>1170.7192941513847</v>
      </c>
      <c r="G237">
        <v>165.90588117136792</v>
      </c>
      <c r="H237">
        <v>1492.2101210632748</v>
      </c>
    </row>
    <row r="238" spans="1:8">
      <c r="A238">
        <v>93.027213771243353</v>
      </c>
      <c r="B238">
        <v>1181.4690474423401</v>
      </c>
      <c r="G238">
        <v>170.28261893156042</v>
      </c>
      <c r="H238">
        <v>1501.7359620707525</v>
      </c>
    </row>
    <row r="239" spans="1:8">
      <c r="A239">
        <v>119.72791259028004</v>
      </c>
      <c r="B239">
        <v>1184.3887119560368</v>
      </c>
      <c r="G239">
        <v>-0.61482881854340121</v>
      </c>
      <c r="H239">
        <v>1503.3804427383052</v>
      </c>
    </row>
    <row r="240" spans="1:8">
      <c r="A240">
        <v>93.865631196449897</v>
      </c>
      <c r="B240">
        <v>1185.1949577575842</v>
      </c>
      <c r="G240">
        <v>57.181075497943425</v>
      </c>
      <c r="H240">
        <v>1507.2379650521771</v>
      </c>
    </row>
    <row r="241" spans="1:8">
      <c r="A241">
        <v>113.51274712818879</v>
      </c>
      <c r="B241">
        <v>1187.0649074678988</v>
      </c>
      <c r="G241">
        <v>84.360604970580255</v>
      </c>
      <c r="H241">
        <v>1510.8314781115537</v>
      </c>
    </row>
    <row r="242" spans="1:8">
      <c r="A242">
        <v>143.17336035506693</v>
      </c>
      <c r="B242">
        <v>1220.2532055538486</v>
      </c>
      <c r="G242">
        <v>49.349734841725422</v>
      </c>
      <c r="H242">
        <v>1518.0599186687582</v>
      </c>
    </row>
    <row r="243" spans="1:8">
      <c r="A243">
        <v>111.96021070419927</v>
      </c>
      <c r="B243">
        <v>1221.6102990169297</v>
      </c>
      <c r="G243">
        <v>109.09342422538509</v>
      </c>
      <c r="H243">
        <v>1519.9935707394914</v>
      </c>
    </row>
    <row r="244" spans="1:8">
      <c r="A244">
        <v>250.11690613657004</v>
      </c>
      <c r="B244">
        <v>1222.7404221302186</v>
      </c>
      <c r="G244">
        <v>62.717568982656303</v>
      </c>
      <c r="H244">
        <v>1532.2285705087058</v>
      </c>
    </row>
    <row r="245" spans="1:8">
      <c r="A245">
        <v>164.28494918093796</v>
      </c>
      <c r="B245">
        <v>1226.0729093235102</v>
      </c>
      <c r="G245">
        <v>80.200017422736607</v>
      </c>
      <c r="H245">
        <v>1533.8120178152144</v>
      </c>
    </row>
    <row r="246" spans="1:8">
      <c r="A246">
        <v>114.81948299221472</v>
      </c>
      <c r="B246">
        <v>1226.9281896882374</v>
      </c>
      <c r="G246">
        <v>127.83135282210475</v>
      </c>
      <c r="H246">
        <v>1535.3118352684048</v>
      </c>
    </row>
    <row r="247" spans="1:8">
      <c r="A247">
        <v>71.699771299456913</v>
      </c>
      <c r="B247">
        <v>1248.2998037908601</v>
      </c>
      <c r="G247">
        <v>80.173312104067975</v>
      </c>
      <c r="H247">
        <v>1538.8095054512066</v>
      </c>
    </row>
    <row r="248" spans="1:8">
      <c r="A248">
        <v>250.25960782792922</v>
      </c>
      <c r="B248">
        <v>1249.1891098601973</v>
      </c>
      <c r="G248">
        <v>7.5242627950822225</v>
      </c>
      <c r="H248">
        <v>1540.2727596935808</v>
      </c>
    </row>
    <row r="249" spans="1:8">
      <c r="A249">
        <v>161.9189035665722</v>
      </c>
      <c r="B249">
        <v>1259.0307798309586</v>
      </c>
      <c r="G249">
        <v>207.88412479223717</v>
      </c>
      <c r="H249">
        <v>1546.6338528648712</v>
      </c>
    </row>
    <row r="250" spans="1:8">
      <c r="A250">
        <v>100.65109851185591</v>
      </c>
      <c r="B250">
        <v>1262.7754673970596</v>
      </c>
      <c r="G250">
        <v>36.708247010241166</v>
      </c>
      <c r="H250">
        <v>1550.2177754166419</v>
      </c>
    </row>
    <row r="251" spans="1:8">
      <c r="A251">
        <v>112.86493967958674</v>
      </c>
      <c r="B251">
        <v>1270.0132992001595</v>
      </c>
      <c r="G251">
        <v>104.5360212165304</v>
      </c>
      <c r="H251">
        <v>1559.5531336780946</v>
      </c>
    </row>
    <row r="252" spans="1:8">
      <c r="A252">
        <v>101.78200973109024</v>
      </c>
      <c r="B252">
        <v>1272.501303882475</v>
      </c>
      <c r="G252">
        <v>109.6927948200821</v>
      </c>
      <c r="H252">
        <v>1561.7418014013294</v>
      </c>
    </row>
    <row r="253" spans="1:8">
      <c r="A253">
        <v>100.45776464135902</v>
      </c>
      <c r="B253">
        <v>1276.8489695223432</v>
      </c>
      <c r="G253">
        <v>70.095876705812202</v>
      </c>
      <c r="H253">
        <v>1566.1687860352229</v>
      </c>
    </row>
    <row r="254" spans="1:8">
      <c r="A254">
        <v>128.64468604637935</v>
      </c>
      <c r="B254">
        <v>1284.8065821353332</v>
      </c>
      <c r="G254">
        <v>22.905756057723124</v>
      </c>
      <c r="H254">
        <v>1576.4326122363564</v>
      </c>
    </row>
    <row r="255" spans="1:8">
      <c r="A255">
        <v>134.12607060119225</v>
      </c>
      <c r="B255">
        <v>1287.2031497325213</v>
      </c>
      <c r="G255">
        <v>5.1961392097106796</v>
      </c>
      <c r="H255">
        <v>1586.9476972398638</v>
      </c>
    </row>
    <row r="256" spans="1:8">
      <c r="A256">
        <v>185.60156451090307</v>
      </c>
      <c r="B256">
        <v>1287.4500603597889</v>
      </c>
      <c r="G256">
        <v>102.63822875963626</v>
      </c>
      <c r="H256">
        <v>1606.2019615330692</v>
      </c>
    </row>
    <row r="257" spans="1:8">
      <c r="A257">
        <v>118.80301607561809</v>
      </c>
      <c r="B257">
        <v>1293.2422992531287</v>
      </c>
      <c r="G257">
        <v>118.28932599996045</v>
      </c>
      <c r="H257">
        <v>1612.2492304779732</v>
      </c>
    </row>
    <row r="258" spans="1:8">
      <c r="A258">
        <v>112.47622823727157</v>
      </c>
      <c r="B258">
        <v>1296.2885304345548</v>
      </c>
      <c r="G258">
        <v>146.76695730187129</v>
      </c>
      <c r="H258">
        <v>1621.7417742452769</v>
      </c>
    </row>
    <row r="259" spans="1:8">
      <c r="A259">
        <v>146.17443380186575</v>
      </c>
      <c r="B259">
        <v>1305.1288732309442</v>
      </c>
      <c r="G259">
        <v>125.43318462948133</v>
      </c>
      <c r="H259">
        <v>1621.9979811404357</v>
      </c>
    </row>
    <row r="260" spans="1:8">
      <c r="A260">
        <v>155.12346477723702</v>
      </c>
      <c r="B260">
        <v>1310.1137334887194</v>
      </c>
      <c r="G260">
        <v>32.590702771479926</v>
      </c>
      <c r="H260">
        <v>1632.0518776496456</v>
      </c>
    </row>
    <row r="261" spans="1:8">
      <c r="A261">
        <v>72.01634192802544</v>
      </c>
      <c r="B261">
        <v>1312.6249980412963</v>
      </c>
      <c r="G261">
        <v>20.415341188471359</v>
      </c>
      <c r="H261">
        <v>1634.5422925188973</v>
      </c>
    </row>
    <row r="262" spans="1:8">
      <c r="A262">
        <v>121.44476282548695</v>
      </c>
      <c r="B262">
        <v>1313.7860863264084</v>
      </c>
      <c r="G262">
        <v>143.58102543156264</v>
      </c>
      <c r="H262">
        <v>1635.4347539999585</v>
      </c>
    </row>
    <row r="263" spans="1:8">
      <c r="A263">
        <v>76.155779535652627</v>
      </c>
      <c r="B263">
        <v>1322.7673091654124</v>
      </c>
      <c r="G263">
        <v>59.850853432497615</v>
      </c>
      <c r="H263">
        <v>1641.6167877580688</v>
      </c>
    </row>
    <row r="264" spans="1:8">
      <c r="A264">
        <v>125.82780931662437</v>
      </c>
      <c r="B264">
        <v>1323.6014665135976</v>
      </c>
      <c r="G264">
        <v>139.94419146912185</v>
      </c>
      <c r="H264">
        <v>1643.9899236998947</v>
      </c>
    </row>
    <row r="265" spans="1:8">
      <c r="A265">
        <v>89.341986319512543</v>
      </c>
      <c r="B265">
        <v>1325.6541311864887</v>
      </c>
      <c r="G265">
        <v>82.692286872571913</v>
      </c>
      <c r="H265">
        <v>1649.3294795690031</v>
      </c>
    </row>
    <row r="266" spans="1:8">
      <c r="A266">
        <v>164.49648379700966</v>
      </c>
      <c r="B266">
        <v>1326.7508422488158</v>
      </c>
      <c r="G266">
        <v>106.31080766562627</v>
      </c>
      <c r="H266">
        <v>1650.545133462912</v>
      </c>
    </row>
    <row r="267" spans="1:8">
      <c r="A267">
        <v>134.50282293373724</v>
      </c>
      <c r="B267">
        <v>1330.9687008077135</v>
      </c>
      <c r="G267">
        <v>57.540851558906581</v>
      </c>
      <c r="H267">
        <v>1658.1690046368813</v>
      </c>
    </row>
    <row r="268" spans="1:8">
      <c r="A268">
        <v>98.082821314232717</v>
      </c>
      <c r="B268">
        <v>1332.5989331941244</v>
      </c>
      <c r="G268">
        <v>125.11209183270995</v>
      </c>
      <c r="H268">
        <v>1664.7548631908714</v>
      </c>
    </row>
    <row r="269" spans="1:8">
      <c r="A269">
        <v>100.65109851185591</v>
      </c>
      <c r="B269">
        <v>1334.9276031842103</v>
      </c>
      <c r="G269">
        <v>48.008259680359174</v>
      </c>
      <c r="H269">
        <v>1672.1170762174606</v>
      </c>
    </row>
    <row r="270" spans="1:8">
      <c r="A270">
        <v>116.22543584518061</v>
      </c>
      <c r="B270">
        <v>1340.8103707784749</v>
      </c>
      <c r="G270">
        <v>-26.072403037561287</v>
      </c>
      <c r="H270">
        <v>1687.1177175364342</v>
      </c>
    </row>
    <row r="271" spans="1:8">
      <c r="A271">
        <v>99.618284713993901</v>
      </c>
      <c r="B271">
        <v>1341.7687505719123</v>
      </c>
      <c r="G271">
        <v>81.426067454951976</v>
      </c>
      <c r="H271">
        <v>1688.5898990568789</v>
      </c>
    </row>
    <row r="272" spans="1:8">
      <c r="A272">
        <v>144.95020079171022</v>
      </c>
      <c r="B272">
        <v>1344.2871903540076</v>
      </c>
      <c r="G272">
        <v>133.71300521870182</v>
      </c>
      <c r="H272">
        <v>1688.7333023932617</v>
      </c>
    </row>
    <row r="273" spans="1:8">
      <c r="A273">
        <v>114.31590335786937</v>
      </c>
      <c r="B273">
        <v>1355.1922782143672</v>
      </c>
      <c r="G273">
        <v>125.11209183270995</v>
      </c>
      <c r="H273">
        <v>1692.6392105073257</v>
      </c>
    </row>
    <row r="274" spans="1:8">
      <c r="A274">
        <v>125.98350982270503</v>
      </c>
      <c r="B274">
        <v>1355.2840051304283</v>
      </c>
      <c r="G274">
        <v>108.2034982472004</v>
      </c>
      <c r="H274">
        <v>1697.0888403982492</v>
      </c>
    </row>
    <row r="275" spans="1:8">
      <c r="A275">
        <v>127.23873319341345</v>
      </c>
      <c r="B275">
        <v>1364.711569278895</v>
      </c>
      <c r="G275">
        <v>45.255574037854046</v>
      </c>
      <c r="H275">
        <v>1705.8647455936409</v>
      </c>
    </row>
    <row r="276" spans="1:8">
      <c r="A276">
        <v>92.183102738940534</v>
      </c>
      <c r="B276">
        <v>1369.2263526823967</v>
      </c>
      <c r="G276">
        <v>148.54680925824073</v>
      </c>
      <c r="H276">
        <v>1714.2940759764872</v>
      </c>
    </row>
    <row r="277" spans="1:8">
      <c r="A277">
        <v>92.508537733368684</v>
      </c>
      <c r="B277">
        <v>1371.116762199709</v>
      </c>
      <c r="G277">
        <v>163.44730469118804</v>
      </c>
      <c r="H277">
        <v>1735.9583662613281</v>
      </c>
    </row>
    <row r="278" spans="1:8">
      <c r="A278">
        <v>114.90057987420855</v>
      </c>
      <c r="B278">
        <v>1373.3785846381777</v>
      </c>
      <c r="G278">
        <v>95.744534552614368</v>
      </c>
      <c r="H278">
        <v>1744.2549172420393</v>
      </c>
    </row>
    <row r="279" spans="1:8">
      <c r="A279">
        <v>100.29521577996729</v>
      </c>
      <c r="B279">
        <v>1373.4053200065619</v>
      </c>
      <c r="G279">
        <v>95.233323548425517</v>
      </c>
      <c r="H279">
        <v>1745.286773938971</v>
      </c>
    </row>
    <row r="280" spans="1:8">
      <c r="A280">
        <v>138.67830899151366</v>
      </c>
      <c r="B280">
        <v>1375.5389026996086</v>
      </c>
      <c r="G280">
        <v>32.590702771479926</v>
      </c>
      <c r="H280">
        <v>1767.0877061157403</v>
      </c>
    </row>
    <row r="281" spans="1:8">
      <c r="A281">
        <v>69.321693259683272</v>
      </c>
      <c r="B281">
        <v>1376.355179294208</v>
      </c>
      <c r="G281">
        <v>-12.513477638301765</v>
      </c>
      <c r="H281">
        <v>1769.3014082217419</v>
      </c>
    </row>
    <row r="282" spans="1:8">
      <c r="A282">
        <v>89.54452558561249</v>
      </c>
      <c r="B282">
        <v>1384.3024002250781</v>
      </c>
      <c r="G282">
        <v>13.901269108977885</v>
      </c>
      <c r="H282">
        <v>1791.9288123271847</v>
      </c>
    </row>
    <row r="283" spans="1:8">
      <c r="A283">
        <v>114.22203314266794</v>
      </c>
      <c r="B283">
        <v>1388.9851594636116</v>
      </c>
      <c r="G283">
        <v>127.6466769464281</v>
      </c>
      <c r="H283">
        <v>1798.5854793146332</v>
      </c>
    </row>
    <row r="284" spans="1:8">
      <c r="A284">
        <v>154.70865479125717</v>
      </c>
      <c r="B284">
        <v>1389.6637061951521</v>
      </c>
      <c r="G284">
        <v>71.037766134539652</v>
      </c>
      <c r="H284">
        <v>1809.711089462691</v>
      </c>
    </row>
    <row r="285" spans="1:8">
      <c r="A285">
        <v>84.787472663876827</v>
      </c>
      <c r="B285">
        <v>1391.8577195713642</v>
      </c>
      <c r="G285">
        <v>52.672463519180553</v>
      </c>
      <c r="H285">
        <v>1832.1575704370189</v>
      </c>
    </row>
    <row r="286" spans="1:8">
      <c r="A286">
        <v>119.07902356739127</v>
      </c>
      <c r="B286">
        <v>1392.1954977570313</v>
      </c>
      <c r="G286">
        <v>152.29959419751253</v>
      </c>
      <c r="H286">
        <v>1852.5552406874854</v>
      </c>
    </row>
    <row r="287" spans="1:8">
      <c r="A287">
        <v>123.12182992307432</v>
      </c>
      <c r="B287">
        <v>1393.6656091590978</v>
      </c>
      <c r="G287">
        <v>180.3550436069155</v>
      </c>
      <c r="H287">
        <v>2013.770007411126</v>
      </c>
    </row>
    <row r="288" spans="1:8">
      <c r="A288">
        <v>113.24502838496193</v>
      </c>
      <c r="B288">
        <v>1396.1532459280768</v>
      </c>
    </row>
    <row r="289" spans="1:2">
      <c r="A289">
        <v>94.091813440296761</v>
      </c>
      <c r="B289">
        <v>1397.8062669736394</v>
      </c>
    </row>
    <row r="290" spans="1:2">
      <c r="A290">
        <v>110.99341085602519</v>
      </c>
      <c r="B290">
        <v>1398.4434712158143</v>
      </c>
    </row>
    <row r="291" spans="1:2">
      <c r="A291">
        <v>110.37390167942479</v>
      </c>
      <c r="B291">
        <v>1398.7249455588576</v>
      </c>
    </row>
    <row r="292" spans="1:2">
      <c r="A292">
        <v>97.762408237426172</v>
      </c>
      <c r="B292">
        <v>1420.4951422468125</v>
      </c>
    </row>
    <row r="293" spans="1:2">
      <c r="A293">
        <v>124.6315549030476</v>
      </c>
      <c r="B293">
        <v>1421.3405334308111</v>
      </c>
    </row>
    <row r="294" spans="1:2">
      <c r="A294">
        <v>109.52329945395864</v>
      </c>
      <c r="B294">
        <v>1422.7003093499125</v>
      </c>
    </row>
    <row r="295" spans="1:2">
      <c r="A295">
        <v>86.466432518607064</v>
      </c>
      <c r="B295">
        <v>1425.7167433084239</v>
      </c>
    </row>
    <row r="296" spans="1:2">
      <c r="A296">
        <v>110.81135041219547</v>
      </c>
      <c r="B296">
        <v>1429.9141429452495</v>
      </c>
    </row>
    <row r="297" spans="1:2">
      <c r="A297">
        <v>70.236487256214801</v>
      </c>
      <c r="B297">
        <v>1434.1115425820751</v>
      </c>
    </row>
    <row r="298" spans="1:2">
      <c r="A298">
        <v>105.21213849694777</v>
      </c>
      <c r="B298">
        <v>1438.2897685841101</v>
      </c>
    </row>
    <row r="299" spans="1:2">
      <c r="A299">
        <v>114.5851575167204</v>
      </c>
      <c r="B299">
        <v>1438.5240940596045</v>
      </c>
    </row>
    <row r="300" spans="1:2">
      <c r="A300">
        <v>90.699079782593756</v>
      </c>
      <c r="B300">
        <v>1441.007075548391</v>
      </c>
    </row>
    <row r="301" spans="1:2">
      <c r="A301">
        <v>114.35083204122608</v>
      </c>
      <c r="B301">
        <v>1443.9135799959738</v>
      </c>
    </row>
    <row r="302" spans="1:2">
      <c r="A302">
        <v>102.54027029414249</v>
      </c>
      <c r="B302">
        <v>1444.3844525303941</v>
      </c>
    </row>
    <row r="303" spans="1:2">
      <c r="A303">
        <v>76.155779535652627</v>
      </c>
      <c r="B303">
        <v>1457.2701320991498</v>
      </c>
    </row>
    <row r="304" spans="1:2">
      <c r="A304">
        <v>79.202010717078721</v>
      </c>
      <c r="B304">
        <v>1463.3625944620019</v>
      </c>
    </row>
    <row r="305" spans="1:2">
      <c r="A305">
        <v>178.6185353510869</v>
      </c>
      <c r="B305">
        <v>1463.8634286077761</v>
      </c>
    </row>
    <row r="306" spans="1:2">
      <c r="A306">
        <v>98.520497507484606</v>
      </c>
      <c r="B306">
        <v>1465.4924004238335</v>
      </c>
    </row>
    <row r="307" spans="1:2">
      <c r="A307">
        <v>98.497463938459447</v>
      </c>
      <c r="B307">
        <v>1467.1711792624258</v>
      </c>
    </row>
    <row r="308" spans="1:2">
      <c r="A308">
        <v>112.34047453785553</v>
      </c>
      <c r="B308">
        <v>1486.2374377590252</v>
      </c>
    </row>
    <row r="309" spans="1:2">
      <c r="A309">
        <v>148.8487794592391</v>
      </c>
      <c r="B309">
        <v>1488.8553224429074</v>
      </c>
    </row>
    <row r="310" spans="1:2">
      <c r="A310">
        <v>146.68774765944167</v>
      </c>
      <c r="B310">
        <v>1494.527882702746</v>
      </c>
    </row>
    <row r="311" spans="1:2">
      <c r="A311">
        <v>115.12676211805541</v>
      </c>
      <c r="B311">
        <v>1497.326454266261</v>
      </c>
    </row>
    <row r="312" spans="1:2">
      <c r="A312">
        <v>128.26721983030725</v>
      </c>
      <c r="B312">
        <v>1501.3512693604732</v>
      </c>
    </row>
    <row r="313" spans="1:2">
      <c r="A313">
        <v>82.482567373999146</v>
      </c>
      <c r="B313">
        <v>1506.7128074284503</v>
      </c>
    </row>
    <row r="314" spans="1:2">
      <c r="A314">
        <v>179.72763970414019</v>
      </c>
      <c r="B314">
        <v>1511.1649914628424</v>
      </c>
    </row>
    <row r="315" spans="1:2">
      <c r="A315">
        <v>34.547617948564138</v>
      </c>
      <c r="B315">
        <v>1516.052383381139</v>
      </c>
    </row>
    <row r="316" spans="1:2">
      <c r="A316">
        <v>159.87461497473828</v>
      </c>
      <c r="B316">
        <v>1518.2575504842387</v>
      </c>
    </row>
    <row r="317" spans="1:2">
      <c r="A317">
        <v>148.8487794592391</v>
      </c>
      <c r="B317">
        <v>1532.5911366543876</v>
      </c>
    </row>
    <row r="318" spans="1:2">
      <c r="A318">
        <v>140.12663434560082</v>
      </c>
      <c r="B318">
        <v>1547.0167892134725</v>
      </c>
    </row>
    <row r="319" spans="1:2">
      <c r="A319">
        <v>129.57587172180041</v>
      </c>
      <c r="B319">
        <v>1557.0522106074197</v>
      </c>
    </row>
    <row r="320" spans="1:2">
      <c r="A320">
        <v>144.95020079171022</v>
      </c>
      <c r="B320">
        <v>1565.3502378934884</v>
      </c>
    </row>
    <row r="321" spans="1:2">
      <c r="A321">
        <v>115.29033382550162</v>
      </c>
      <c r="B321">
        <v>1581.8620430002195</v>
      </c>
    </row>
    <row r="322" spans="1:2">
      <c r="A322">
        <v>170.53292263972082</v>
      </c>
      <c r="B322">
        <v>1587.7203142318835</v>
      </c>
    </row>
    <row r="323" spans="1:2">
      <c r="A323">
        <v>120.91666281997448</v>
      </c>
      <c r="B323">
        <v>1589.9254813349835</v>
      </c>
    </row>
    <row r="324" spans="1:2">
      <c r="A324">
        <v>128.72025552931797</v>
      </c>
      <c r="B324">
        <v>1594.1723820663574</v>
      </c>
    </row>
    <row r="325" spans="1:2">
      <c r="A325">
        <v>194.42223292330243</v>
      </c>
      <c r="B325">
        <v>1602.4214282525493</v>
      </c>
    </row>
    <row r="326" spans="1:2">
      <c r="A326">
        <v>98.788216250711471</v>
      </c>
      <c r="B326">
        <v>1607.9187718205233</v>
      </c>
    </row>
    <row r="327" spans="1:2">
      <c r="A327">
        <v>95.575591331989145</v>
      </c>
      <c r="B327">
        <v>1620.5015527521857</v>
      </c>
    </row>
    <row r="328" spans="1:2">
      <c r="A328">
        <v>127.16640303275867</v>
      </c>
      <c r="B328">
        <v>1625.5882088734961</v>
      </c>
    </row>
    <row r="329" spans="1:2">
      <c r="A329">
        <v>179.64870445613508</v>
      </c>
      <c r="B329">
        <v>1640.6236047138939</v>
      </c>
    </row>
    <row r="330" spans="1:2">
      <c r="A330">
        <v>134.12709035665705</v>
      </c>
      <c r="B330">
        <v>1647.5411458180986</v>
      </c>
    </row>
    <row r="331" spans="1:2">
      <c r="A331">
        <v>89.233243451294427</v>
      </c>
      <c r="B331">
        <v>1648.2338769722567</v>
      </c>
    </row>
    <row r="332" spans="1:2">
      <c r="A332">
        <v>89.953497724225073</v>
      </c>
      <c r="B332">
        <v>1660.123926749761</v>
      </c>
    </row>
    <row r="333" spans="1:2">
      <c r="A333">
        <v>99.557750958055777</v>
      </c>
      <c r="B333">
        <v>1681.9114371728829</v>
      </c>
    </row>
    <row r="334" spans="1:2">
      <c r="A334">
        <v>86.473154062275896</v>
      </c>
      <c r="B334">
        <v>1713.1322379086794</v>
      </c>
    </row>
    <row r="335" spans="1:2">
      <c r="A335">
        <v>75.228966846747767</v>
      </c>
      <c r="B335">
        <v>1716.6125815706287</v>
      </c>
    </row>
    <row r="336" spans="1:2">
      <c r="A336">
        <v>73.992303798456263</v>
      </c>
      <c r="B336">
        <v>1748.28327114492</v>
      </c>
    </row>
    <row r="337" spans="1:2">
      <c r="A337">
        <v>114.44909676411098</v>
      </c>
      <c r="B337">
        <v>1753.3937416232748</v>
      </c>
    </row>
    <row r="338" spans="1:2">
      <c r="A338">
        <v>161.34472637680483</v>
      </c>
      <c r="B338">
        <v>1799.7838839799847</v>
      </c>
    </row>
    <row r="339" spans="1:2">
      <c r="A339">
        <v>119.44655141790791</v>
      </c>
      <c r="B339">
        <v>1840.2119475368152</v>
      </c>
    </row>
    <row r="340" spans="1:2">
      <c r="A340">
        <v>66.890068794028437</v>
      </c>
      <c r="B340">
        <v>1846.4599209955979</v>
      </c>
    </row>
    <row r="341" spans="1:2">
      <c r="A341">
        <v>121.19005240079382</v>
      </c>
      <c r="B341">
        <v>1864.8027130069408</v>
      </c>
    </row>
    <row r="342" spans="1:2">
      <c r="A342">
        <v>112.34047453785553</v>
      </c>
      <c r="B342">
        <v>1962.6397127138698</v>
      </c>
    </row>
    <row r="343" spans="1:2">
      <c r="A343">
        <v>125.12319811765528</v>
      </c>
      <c r="B343">
        <v>1997.5463809510152</v>
      </c>
    </row>
    <row r="344" spans="1:2">
      <c r="A344">
        <v>82.104416839483036</v>
      </c>
      <c r="B344">
        <v>2008.36253167238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tabSelected="1" workbookViewId="0">
      <selection activeCell="M16" sqref="M16"/>
    </sheetView>
  </sheetViews>
  <sheetFormatPr baseColWidth="10" defaultRowHeight="14" x14ac:dyDescent="0"/>
  <sheetData>
    <row r="2" spans="1:9">
      <c r="A2" s="1"/>
    </row>
    <row r="3" spans="1:9">
      <c r="A3" s="1" t="s">
        <v>886</v>
      </c>
    </row>
    <row r="4" spans="1:9">
      <c r="A4" s="1"/>
    </row>
    <row r="5" spans="1:9">
      <c r="A5" s="1"/>
      <c r="B5" s="1" t="s">
        <v>883</v>
      </c>
      <c r="C5" s="1"/>
      <c r="D5" s="1" t="s">
        <v>87</v>
      </c>
      <c r="E5" s="1"/>
      <c r="F5" s="1" t="s">
        <v>88</v>
      </c>
      <c r="G5" s="1"/>
      <c r="H5" s="1" t="s">
        <v>89</v>
      </c>
      <c r="I5" s="1"/>
    </row>
    <row r="6" spans="1:9">
      <c r="A6" s="1"/>
      <c r="B6" s="1" t="s">
        <v>407</v>
      </c>
      <c r="C6" s="1" t="s">
        <v>882</v>
      </c>
      <c r="D6" s="1" t="s">
        <v>407</v>
      </c>
      <c r="E6" s="1" t="s">
        <v>882</v>
      </c>
      <c r="F6" s="1" t="s">
        <v>407</v>
      </c>
      <c r="G6" s="1" t="s">
        <v>882</v>
      </c>
      <c r="H6" s="1" t="s">
        <v>407</v>
      </c>
      <c r="I6" s="1" t="s">
        <v>882</v>
      </c>
    </row>
    <row r="7" spans="1:9">
      <c r="A7" s="1" t="s">
        <v>409</v>
      </c>
      <c r="B7">
        <v>35</v>
      </c>
      <c r="C7">
        <v>0</v>
      </c>
      <c r="D7">
        <v>29</v>
      </c>
      <c r="E7">
        <v>0</v>
      </c>
      <c r="F7">
        <v>32</v>
      </c>
      <c r="G7">
        <v>0</v>
      </c>
      <c r="H7">
        <v>27</v>
      </c>
      <c r="I7">
        <v>0</v>
      </c>
    </row>
    <row r="8" spans="1:9">
      <c r="A8" s="1" t="s">
        <v>881</v>
      </c>
      <c r="B8">
        <v>100</v>
      </c>
      <c r="C8">
        <v>0</v>
      </c>
      <c r="D8">
        <v>100</v>
      </c>
      <c r="E8">
        <v>0</v>
      </c>
      <c r="F8">
        <f>F7/(F7+G7)*100</f>
        <v>100</v>
      </c>
      <c r="G8">
        <f>G7/(G7+F7)*100</f>
        <v>0</v>
      </c>
      <c r="H8">
        <f>H7/(H7+I7)*100</f>
        <v>100</v>
      </c>
      <c r="I8">
        <f>I7/(I7+H7)*100</f>
        <v>0</v>
      </c>
    </row>
    <row r="9" spans="1:9">
      <c r="A9" s="1"/>
    </row>
    <row r="10" spans="1:9">
      <c r="A10" s="1"/>
    </row>
    <row r="11" spans="1:9">
      <c r="A11" s="1" t="s">
        <v>885</v>
      </c>
    </row>
    <row r="12" spans="1:9">
      <c r="A12" s="1"/>
    </row>
    <row r="13" spans="1:9">
      <c r="A13" s="1"/>
      <c r="B13" s="1" t="s">
        <v>883</v>
      </c>
      <c r="C13" s="1"/>
      <c r="D13" s="1" t="s">
        <v>87</v>
      </c>
      <c r="E13" s="1"/>
      <c r="F13" s="1" t="s">
        <v>88</v>
      </c>
      <c r="G13" s="1"/>
      <c r="H13" s="1" t="s">
        <v>89</v>
      </c>
      <c r="I13" s="1"/>
    </row>
    <row r="14" spans="1:9">
      <c r="A14" s="1"/>
      <c r="B14" s="1" t="s">
        <v>407</v>
      </c>
      <c r="C14" s="1" t="s">
        <v>882</v>
      </c>
      <c r="D14" s="1" t="s">
        <v>407</v>
      </c>
      <c r="E14" s="1" t="s">
        <v>882</v>
      </c>
      <c r="F14" s="1" t="s">
        <v>407</v>
      </c>
      <c r="G14" s="1" t="s">
        <v>882</v>
      </c>
      <c r="H14" s="1" t="s">
        <v>407</v>
      </c>
      <c r="I14" s="1" t="s">
        <v>882</v>
      </c>
    </row>
    <row r="15" spans="1:9">
      <c r="A15" s="1" t="s">
        <v>409</v>
      </c>
      <c r="B15">
        <v>40</v>
      </c>
      <c r="C15">
        <v>0</v>
      </c>
      <c r="D15">
        <v>32</v>
      </c>
      <c r="E15">
        <v>0</v>
      </c>
      <c r="F15">
        <v>83</v>
      </c>
      <c r="G15">
        <v>13</v>
      </c>
      <c r="H15">
        <v>2</v>
      </c>
      <c r="I15">
        <v>10</v>
      </c>
    </row>
    <row r="16" spans="1:9">
      <c r="A16" s="1" t="s">
        <v>881</v>
      </c>
      <c r="B16">
        <v>100</v>
      </c>
      <c r="C16">
        <v>0</v>
      </c>
      <c r="D16">
        <v>100</v>
      </c>
      <c r="E16">
        <v>0</v>
      </c>
      <c r="F16">
        <f>F15/(F15+G15)*100</f>
        <v>86.458333333333343</v>
      </c>
      <c r="G16">
        <f>G15/(G15+F15)*100</f>
        <v>13.541666666666666</v>
      </c>
      <c r="H16">
        <f>H15/(H15+I15)*100</f>
        <v>16.666666666666664</v>
      </c>
      <c r="I16">
        <f>I15/(I15+H15)*100</f>
        <v>83.333333333333343</v>
      </c>
    </row>
    <row r="17" spans="1:9">
      <c r="A17" s="1"/>
    </row>
    <row r="18" spans="1:9">
      <c r="A18" s="1"/>
    </row>
    <row r="19" spans="1:9">
      <c r="A19" s="1" t="s">
        <v>884</v>
      </c>
    </row>
    <row r="20" spans="1:9">
      <c r="A20" s="1"/>
    </row>
    <row r="21" spans="1:9">
      <c r="A21" s="1"/>
      <c r="B21" s="1" t="s">
        <v>883</v>
      </c>
      <c r="C21" s="1"/>
      <c r="D21" s="1" t="s">
        <v>87</v>
      </c>
      <c r="E21" s="1"/>
      <c r="F21" s="1" t="s">
        <v>88</v>
      </c>
      <c r="G21" s="1"/>
      <c r="H21" s="1" t="s">
        <v>89</v>
      </c>
      <c r="I21" s="1"/>
    </row>
    <row r="22" spans="1:9">
      <c r="A22" s="1"/>
      <c r="B22" s="1" t="s">
        <v>407</v>
      </c>
      <c r="C22" s="1" t="s">
        <v>882</v>
      </c>
      <c r="D22" s="1" t="s">
        <v>407</v>
      </c>
      <c r="E22" s="1" t="s">
        <v>882</v>
      </c>
      <c r="F22" s="1" t="s">
        <v>407</v>
      </c>
      <c r="G22" s="1" t="s">
        <v>882</v>
      </c>
      <c r="H22" s="1" t="s">
        <v>407</v>
      </c>
      <c r="I22" s="1" t="s">
        <v>882</v>
      </c>
    </row>
    <row r="23" spans="1:9">
      <c r="A23" s="1" t="s">
        <v>409</v>
      </c>
      <c r="B23">
        <v>27</v>
      </c>
      <c r="C23">
        <v>29</v>
      </c>
      <c r="D23">
        <v>19</v>
      </c>
      <c r="E23">
        <v>13</v>
      </c>
      <c r="F23">
        <v>57</v>
      </c>
      <c r="G23">
        <v>44</v>
      </c>
      <c r="H23">
        <v>0</v>
      </c>
      <c r="I23">
        <v>13</v>
      </c>
    </row>
    <row r="24" spans="1:9">
      <c r="A24" s="1" t="s">
        <v>881</v>
      </c>
      <c r="B24">
        <f>B23/(B23+C23)*100</f>
        <v>48.214285714285715</v>
      </c>
      <c r="C24">
        <f>C23/(C23+B23)*100</f>
        <v>51.785714285714292</v>
      </c>
      <c r="D24">
        <f>D23/(D23+E23)*100</f>
        <v>59.375</v>
      </c>
      <c r="E24">
        <f>E23/(E23+D23)*100</f>
        <v>40.625</v>
      </c>
      <c r="F24">
        <f>F23/(F23+G23)*100</f>
        <v>56.435643564356432</v>
      </c>
      <c r="G24">
        <f>G23/(G23+F23)*100</f>
        <v>43.564356435643568</v>
      </c>
      <c r="H24">
        <f>H23/(H23+I23)*100</f>
        <v>0</v>
      </c>
      <c r="I24">
        <f>I23/(I23+H23)*100</f>
        <v>10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3"/>
  <sheetViews>
    <sheetView zoomScale="70" zoomScaleNormal="70" zoomScalePageLayoutView="70" workbookViewId="0">
      <selection activeCell="N48" sqref="N48"/>
    </sheetView>
  </sheetViews>
  <sheetFormatPr baseColWidth="10" defaultRowHeight="14" x14ac:dyDescent="0"/>
  <sheetData>
    <row r="1" spans="1:27" ht="20">
      <c r="A1" s="31" t="s">
        <v>943</v>
      </c>
      <c r="F1" s="31" t="s">
        <v>941</v>
      </c>
      <c r="K1" s="31" t="s">
        <v>942</v>
      </c>
    </row>
    <row r="2" spans="1:27" ht="15" thickBot="1"/>
    <row r="3" spans="1:27" ht="20">
      <c r="A3" s="31" t="s">
        <v>887</v>
      </c>
      <c r="F3" s="38" t="s">
        <v>891</v>
      </c>
      <c r="K3" s="18"/>
      <c r="L3" s="23" t="s">
        <v>892</v>
      </c>
      <c r="M3" s="4"/>
      <c r="N3" s="4"/>
      <c r="O3" s="4"/>
      <c r="P3" s="5"/>
      <c r="R3" s="18"/>
      <c r="S3" s="23" t="s">
        <v>893</v>
      </c>
      <c r="T3" s="4"/>
      <c r="U3" s="4"/>
      <c r="V3" s="4"/>
      <c r="W3" s="5"/>
      <c r="Y3" s="25" t="s">
        <v>894</v>
      </c>
      <c r="Z3" s="23"/>
      <c r="AA3" s="24"/>
    </row>
    <row r="4" spans="1:27">
      <c r="K4" s="6"/>
      <c r="P4" s="8"/>
      <c r="R4" s="6"/>
      <c r="W4" s="8"/>
      <c r="Y4" s="9"/>
      <c r="Z4" s="1"/>
      <c r="AA4" s="11"/>
    </row>
    <row r="5" spans="1:27">
      <c r="A5" s="32" t="s">
        <v>888</v>
      </c>
      <c r="B5" s="32" t="s">
        <v>889</v>
      </c>
      <c r="C5" s="32" t="s">
        <v>890</v>
      </c>
      <c r="F5" s="1" t="s">
        <v>888</v>
      </c>
      <c r="G5" s="1" t="s">
        <v>889</v>
      </c>
      <c r="H5" s="1" t="s">
        <v>890</v>
      </c>
      <c r="K5" s="9" t="s">
        <v>881</v>
      </c>
      <c r="L5" s="1" t="s">
        <v>895</v>
      </c>
      <c r="M5" s="1"/>
      <c r="N5" s="1"/>
      <c r="O5" s="1" t="s">
        <v>896</v>
      </c>
      <c r="P5" s="11"/>
      <c r="R5" s="9" t="s">
        <v>881</v>
      </c>
      <c r="S5" s="1" t="s">
        <v>897</v>
      </c>
      <c r="T5" s="1"/>
      <c r="U5" s="1"/>
      <c r="V5" s="1" t="s">
        <v>898</v>
      </c>
      <c r="W5" s="11"/>
      <c r="Y5" s="9"/>
      <c r="Z5" s="1" t="s">
        <v>899</v>
      </c>
      <c r="AA5" s="11" t="s">
        <v>900</v>
      </c>
    </row>
    <row r="6" spans="1:27">
      <c r="A6" s="33">
        <v>1008.797</v>
      </c>
      <c r="B6" s="33">
        <v>509.66250000000002</v>
      </c>
      <c r="C6" s="33">
        <v>172.23</v>
      </c>
      <c r="F6">
        <v>1304.952</v>
      </c>
      <c r="G6">
        <v>250.80950000000001</v>
      </c>
      <c r="H6">
        <v>235.70249999999999</v>
      </c>
      <c r="K6" s="9"/>
      <c r="L6" s="1" t="s">
        <v>901</v>
      </c>
      <c r="M6" s="1" t="s">
        <v>889</v>
      </c>
      <c r="N6" s="1"/>
      <c r="O6" s="1" t="s">
        <v>901</v>
      </c>
      <c r="P6" s="11" t="s">
        <v>890</v>
      </c>
      <c r="R6" s="6"/>
      <c r="S6" s="1" t="s">
        <v>901</v>
      </c>
      <c r="T6" s="1" t="s">
        <v>889</v>
      </c>
      <c r="U6" s="1"/>
      <c r="V6" s="1" t="s">
        <v>901</v>
      </c>
      <c r="W6" s="11" t="s">
        <v>890</v>
      </c>
      <c r="Y6" s="9" t="s">
        <v>902</v>
      </c>
      <c r="Z6" s="34">
        <v>7</v>
      </c>
      <c r="AA6" s="8">
        <v>50</v>
      </c>
    </row>
    <row r="7" spans="1:27">
      <c r="A7" s="33">
        <v>1090.8499999999999</v>
      </c>
      <c r="B7" s="33">
        <v>9.9454999999999991</v>
      </c>
      <c r="C7" s="33">
        <v>303.50299999999999</v>
      </c>
      <c r="F7">
        <v>1604.152</v>
      </c>
      <c r="G7">
        <v>68.9465</v>
      </c>
      <c r="H7">
        <v>245.9085</v>
      </c>
      <c r="K7" s="6"/>
      <c r="L7">
        <v>100</v>
      </c>
      <c r="M7">
        <v>5.94</v>
      </c>
      <c r="O7">
        <v>98</v>
      </c>
      <c r="P7" s="8">
        <v>43</v>
      </c>
      <c r="R7" s="6"/>
      <c r="S7">
        <v>100</v>
      </c>
      <c r="T7">
        <v>74.575000000000003</v>
      </c>
      <c r="V7">
        <v>100</v>
      </c>
      <c r="W7" s="8">
        <v>41</v>
      </c>
      <c r="Y7" s="9"/>
      <c r="Z7">
        <v>9</v>
      </c>
      <c r="AA7" s="8">
        <v>57</v>
      </c>
    </row>
    <row r="8" spans="1:27">
      <c r="A8" s="33">
        <v>762.38750000000005</v>
      </c>
      <c r="B8" s="33">
        <v>8.1715</v>
      </c>
      <c r="C8" s="33">
        <v>1222.3579999999999</v>
      </c>
      <c r="F8">
        <v>803.75750000000005</v>
      </c>
      <c r="G8">
        <v>794.17849999999999</v>
      </c>
      <c r="H8">
        <v>461.47899999999998</v>
      </c>
      <c r="K8" s="6"/>
      <c r="L8">
        <v>100</v>
      </c>
      <c r="M8">
        <v>16.3</v>
      </c>
      <c r="O8">
        <v>100</v>
      </c>
      <c r="P8" s="8">
        <v>43.5</v>
      </c>
      <c r="R8" s="6"/>
      <c r="S8">
        <v>100</v>
      </c>
      <c r="T8">
        <v>56</v>
      </c>
      <c r="V8">
        <v>100</v>
      </c>
      <c r="W8" s="8">
        <v>54.9</v>
      </c>
      <c r="Y8" s="9"/>
      <c r="Z8">
        <v>8</v>
      </c>
      <c r="AA8" s="8">
        <v>52</v>
      </c>
    </row>
    <row r="9" spans="1:27">
      <c r="A9" s="33">
        <v>418.7885</v>
      </c>
      <c r="B9" s="33">
        <v>830.57950000000005</v>
      </c>
      <c r="C9" s="33">
        <v>800.67499999999995</v>
      </c>
      <c r="F9">
        <v>1112.7235000000001</v>
      </c>
      <c r="G9">
        <v>553.37850000000003</v>
      </c>
      <c r="H9">
        <v>305.31700000000001</v>
      </c>
      <c r="K9" s="6"/>
      <c r="L9">
        <v>92</v>
      </c>
      <c r="M9">
        <v>14</v>
      </c>
      <c r="O9">
        <v>92</v>
      </c>
      <c r="P9" s="8">
        <v>55.9</v>
      </c>
      <c r="R9" s="6"/>
      <c r="S9">
        <v>98.75</v>
      </c>
      <c r="T9">
        <v>54.87</v>
      </c>
      <c r="V9">
        <v>100</v>
      </c>
      <c r="W9" s="8">
        <v>46.6</v>
      </c>
      <c r="Y9" s="9"/>
      <c r="AA9" s="8"/>
    </row>
    <row r="10" spans="1:27">
      <c r="A10" s="33">
        <v>1333.809</v>
      </c>
      <c r="B10" s="33">
        <v>111.1815</v>
      </c>
      <c r="C10" s="33">
        <v>825.90150000000006</v>
      </c>
      <c r="F10">
        <v>988.36900000000003</v>
      </c>
      <c r="G10">
        <v>498.03750000000002</v>
      </c>
      <c r="H10">
        <v>17.069500000000001</v>
      </c>
      <c r="K10" s="6"/>
      <c r="P10" s="8"/>
      <c r="R10" s="6"/>
      <c r="V10">
        <v>100</v>
      </c>
      <c r="W10" s="8">
        <v>49</v>
      </c>
      <c r="Y10" s="9" t="s">
        <v>903</v>
      </c>
      <c r="Z10">
        <v>14</v>
      </c>
      <c r="AA10" s="8"/>
    </row>
    <row r="11" spans="1:27">
      <c r="A11" s="33">
        <v>1113.6420000000001</v>
      </c>
      <c r="B11" s="33">
        <v>149.75149999999999</v>
      </c>
      <c r="C11" s="33">
        <v>46.517499999999998</v>
      </c>
      <c r="F11">
        <v>1007.33</v>
      </c>
      <c r="G11">
        <v>293.01049999999998</v>
      </c>
      <c r="H11">
        <v>297.20249999999999</v>
      </c>
      <c r="K11" s="9" t="s">
        <v>904</v>
      </c>
      <c r="L11" s="1">
        <v>97.333333333333329</v>
      </c>
      <c r="M11" s="1">
        <v>12.08</v>
      </c>
      <c r="O11" s="1">
        <v>96.666666666666671</v>
      </c>
      <c r="P11" s="11">
        <v>47.466666666666669</v>
      </c>
      <c r="R11" s="6"/>
      <c r="V11">
        <v>92.5</v>
      </c>
      <c r="W11" s="8">
        <v>51.25</v>
      </c>
      <c r="Y11" s="6"/>
      <c r="Z11">
        <v>15.79</v>
      </c>
      <c r="AA11" s="8"/>
    </row>
    <row r="12" spans="1:27" ht="15" thickBot="1">
      <c r="A12" s="33">
        <v>1014.558</v>
      </c>
      <c r="B12" s="33">
        <v>385.221</v>
      </c>
      <c r="C12" s="33">
        <v>550.69899999999996</v>
      </c>
      <c r="F12">
        <v>1350.1489999999999</v>
      </c>
      <c r="G12">
        <v>1631.82</v>
      </c>
      <c r="H12">
        <v>60.113500000000002</v>
      </c>
      <c r="K12" s="6"/>
      <c r="P12" s="8"/>
      <c r="R12" s="6"/>
      <c r="V12">
        <v>98.07</v>
      </c>
      <c r="W12" s="8">
        <v>74</v>
      </c>
      <c r="Y12" s="13"/>
      <c r="Z12" s="14">
        <v>15.38</v>
      </c>
      <c r="AA12" s="15"/>
    </row>
    <row r="13" spans="1:27">
      <c r="A13" s="33">
        <v>1239.9659999999999</v>
      </c>
      <c r="B13" s="33">
        <v>1185.7750000000001</v>
      </c>
      <c r="C13" s="33">
        <v>172.75299999999999</v>
      </c>
      <c r="F13">
        <v>1368.443</v>
      </c>
      <c r="G13">
        <v>521.26300000000003</v>
      </c>
      <c r="H13">
        <v>35.601500000000001</v>
      </c>
      <c r="K13" s="6"/>
      <c r="P13" s="8"/>
      <c r="R13" s="6"/>
      <c r="W13" s="8"/>
    </row>
    <row r="14" spans="1:27">
      <c r="A14" s="33">
        <v>1096.5934999999999</v>
      </c>
      <c r="B14" s="33">
        <v>602.26549999999997</v>
      </c>
      <c r="C14" s="33">
        <v>213.30950000000001</v>
      </c>
      <c r="F14">
        <v>515.35149999999999</v>
      </c>
      <c r="G14">
        <v>922.89</v>
      </c>
      <c r="H14">
        <v>393.19150000000002</v>
      </c>
      <c r="K14" s="6"/>
      <c r="P14" s="8"/>
      <c r="R14" s="9" t="s">
        <v>904</v>
      </c>
      <c r="S14" s="1">
        <v>99.583333333333329</v>
      </c>
      <c r="T14" s="1">
        <v>61.814999999999998</v>
      </c>
      <c r="U14" s="1"/>
      <c r="V14" s="1">
        <v>98.428333333333327</v>
      </c>
      <c r="W14" s="11">
        <v>52.791666666666664</v>
      </c>
    </row>
    <row r="15" spans="1:27">
      <c r="A15" s="33">
        <v>983.69150000000002</v>
      </c>
      <c r="B15" s="33">
        <v>1798.9425000000001</v>
      </c>
      <c r="C15" s="33">
        <v>617.56150000000002</v>
      </c>
      <c r="F15">
        <v>767.27449999999999</v>
      </c>
      <c r="G15">
        <v>1444.7570000000001</v>
      </c>
      <c r="H15">
        <v>1414.5115000000001</v>
      </c>
      <c r="K15" s="6"/>
      <c r="P15" s="8"/>
      <c r="R15" s="6"/>
      <c r="W15" s="8"/>
    </row>
    <row r="16" spans="1:27">
      <c r="A16" s="33">
        <v>1206.999</v>
      </c>
      <c r="B16" s="33">
        <v>377.31</v>
      </c>
      <c r="C16" s="33">
        <v>724.50250000000005</v>
      </c>
      <c r="F16">
        <v>876.702</v>
      </c>
      <c r="G16">
        <v>527.89800000000002</v>
      </c>
      <c r="H16">
        <v>167.85550000000001</v>
      </c>
      <c r="K16" s="9" t="s">
        <v>905</v>
      </c>
      <c r="L16" s="1" t="s">
        <v>895</v>
      </c>
      <c r="M16" s="1"/>
      <c r="N16" s="1"/>
      <c r="O16" s="1" t="s">
        <v>896</v>
      </c>
      <c r="P16" s="11"/>
      <c r="R16" s="6"/>
      <c r="S16" s="1" t="s">
        <v>897</v>
      </c>
      <c r="T16" s="1"/>
      <c r="U16" s="1"/>
      <c r="V16" s="1" t="s">
        <v>898</v>
      </c>
      <c r="W16" s="11"/>
    </row>
    <row r="17" spans="1:23">
      <c r="A17" s="33">
        <v>991.62300000000005</v>
      </c>
      <c r="B17" s="33">
        <v>170.23599999999999</v>
      </c>
      <c r="C17" s="33">
        <v>727.4905</v>
      </c>
      <c r="F17">
        <v>1401.1849999999999</v>
      </c>
      <c r="G17">
        <v>600.66200000000003</v>
      </c>
      <c r="H17">
        <v>480.55950000000001</v>
      </c>
      <c r="K17" s="6"/>
      <c r="L17" t="s">
        <v>901</v>
      </c>
      <c r="M17" t="s">
        <v>889</v>
      </c>
      <c r="O17" t="s">
        <v>901</v>
      </c>
      <c r="P17" s="8" t="s">
        <v>890</v>
      </c>
      <c r="R17" s="6"/>
      <c r="S17" s="1" t="s">
        <v>901</v>
      </c>
      <c r="T17" s="1" t="s">
        <v>889</v>
      </c>
      <c r="U17" s="1"/>
      <c r="V17" s="1" t="s">
        <v>901</v>
      </c>
      <c r="W17" s="11" t="s">
        <v>890</v>
      </c>
    </row>
    <row r="18" spans="1:23">
      <c r="A18" s="33">
        <v>772.50649999999996</v>
      </c>
      <c r="B18" s="33">
        <v>-10.352499999999999</v>
      </c>
      <c r="C18" s="33">
        <v>189.2885</v>
      </c>
      <c r="F18">
        <v>1005.3185</v>
      </c>
      <c r="G18">
        <v>1176.6155000000001</v>
      </c>
      <c r="H18">
        <v>114.0395</v>
      </c>
      <c r="K18" s="6"/>
      <c r="L18" t="s">
        <v>906</v>
      </c>
      <c r="M18" t="s">
        <v>907</v>
      </c>
      <c r="O18" t="s">
        <v>908</v>
      </c>
      <c r="P18" s="8" t="s">
        <v>909</v>
      </c>
      <c r="R18" s="6"/>
      <c r="S18" t="s">
        <v>910</v>
      </c>
      <c r="T18" t="s">
        <v>911</v>
      </c>
      <c r="V18" t="s">
        <v>910</v>
      </c>
      <c r="W18" s="8" t="s">
        <v>912</v>
      </c>
    </row>
    <row r="19" spans="1:23">
      <c r="A19" s="33">
        <v>832.06550000000004</v>
      </c>
      <c r="B19" s="33">
        <v>37.891500000000001</v>
      </c>
      <c r="C19" s="33">
        <v>302.99549999999999</v>
      </c>
      <c r="F19">
        <v>804.29349999999999</v>
      </c>
      <c r="G19">
        <v>587.13549999999998</v>
      </c>
      <c r="H19">
        <v>88.338499999999996</v>
      </c>
      <c r="K19" s="6"/>
      <c r="L19" t="s">
        <v>910</v>
      </c>
      <c r="M19" t="s">
        <v>913</v>
      </c>
      <c r="O19" t="s">
        <v>906</v>
      </c>
      <c r="P19" s="8" t="s">
        <v>914</v>
      </c>
      <c r="R19" s="6"/>
      <c r="S19" t="s">
        <v>906</v>
      </c>
      <c r="T19" t="s">
        <v>915</v>
      </c>
      <c r="V19" t="s">
        <v>906</v>
      </c>
      <c r="W19" s="8" t="s">
        <v>916</v>
      </c>
    </row>
    <row r="20" spans="1:23">
      <c r="A20" s="33">
        <v>731.98149999999998</v>
      </c>
      <c r="B20" s="33">
        <v>212.97300000000001</v>
      </c>
      <c r="C20" s="33">
        <v>1483.164</v>
      </c>
      <c r="F20">
        <v>845.51199999999994</v>
      </c>
      <c r="G20">
        <v>575.45749999999998</v>
      </c>
      <c r="H20">
        <v>527.63649999999996</v>
      </c>
      <c r="K20" s="6"/>
      <c r="L20" t="s">
        <v>917</v>
      </c>
      <c r="M20" t="s">
        <v>918</v>
      </c>
      <c r="O20" t="s">
        <v>917</v>
      </c>
      <c r="P20" s="8" t="s">
        <v>919</v>
      </c>
      <c r="R20" s="6"/>
      <c r="S20" t="s">
        <v>920</v>
      </c>
      <c r="T20" t="s">
        <v>921</v>
      </c>
      <c r="V20" t="s">
        <v>922</v>
      </c>
      <c r="W20" s="8" t="s">
        <v>923</v>
      </c>
    </row>
    <row r="21" spans="1:23">
      <c r="A21" s="33">
        <v>563.42949999999996</v>
      </c>
      <c r="B21" s="33">
        <v>139.24799999999999</v>
      </c>
      <c r="C21" s="33">
        <v>620.26599999999996</v>
      </c>
      <c r="F21">
        <v>775.24699999999996</v>
      </c>
      <c r="G21">
        <v>1498.7394999999999</v>
      </c>
      <c r="H21">
        <v>401.14749999999998</v>
      </c>
      <c r="K21" s="6"/>
      <c r="P21" s="8"/>
      <c r="R21" s="6"/>
      <c r="V21" t="s">
        <v>924</v>
      </c>
      <c r="W21" s="8" t="s">
        <v>925</v>
      </c>
    </row>
    <row r="22" spans="1:23" ht="15" thickBot="1">
      <c r="A22" s="33">
        <v>1453.625</v>
      </c>
      <c r="B22" s="33">
        <v>119.511</v>
      </c>
      <c r="C22" s="33">
        <v>36.460999999999999</v>
      </c>
      <c r="F22">
        <v>1001.3345</v>
      </c>
      <c r="G22">
        <v>711.11749999999995</v>
      </c>
      <c r="H22">
        <v>514.30650000000003</v>
      </c>
      <c r="K22" s="35" t="s">
        <v>926</v>
      </c>
      <c r="L22" s="36" t="s">
        <v>927</v>
      </c>
      <c r="M22" s="36" t="s">
        <v>928</v>
      </c>
      <c r="N22" s="14"/>
      <c r="O22" s="36" t="s">
        <v>929</v>
      </c>
      <c r="P22" s="37" t="s">
        <v>930</v>
      </c>
      <c r="R22" s="6"/>
      <c r="V22" t="s">
        <v>931</v>
      </c>
      <c r="W22" s="8" t="s">
        <v>932</v>
      </c>
    </row>
    <row r="23" spans="1:23">
      <c r="A23" s="33">
        <v>901.19899999999996</v>
      </c>
      <c r="B23" s="33">
        <v>-144.06100000000001</v>
      </c>
      <c r="C23" s="33">
        <v>459.44400000000002</v>
      </c>
      <c r="F23">
        <v>1158.5895</v>
      </c>
      <c r="G23">
        <v>871.84950000000003</v>
      </c>
      <c r="H23">
        <v>28.929500000000001</v>
      </c>
      <c r="R23" s="6"/>
      <c r="V23" t="s">
        <v>933</v>
      </c>
      <c r="W23" s="8" t="s">
        <v>934</v>
      </c>
    </row>
    <row r="24" spans="1:23">
      <c r="A24" s="33">
        <v>815.36249999999995</v>
      </c>
      <c r="B24" s="33">
        <v>260.15899999999999</v>
      </c>
      <c r="C24" s="33">
        <v>566.37149999999997</v>
      </c>
      <c r="F24">
        <v>902.29750000000001</v>
      </c>
      <c r="G24">
        <v>920.78800000000001</v>
      </c>
      <c r="H24">
        <v>1329.6125</v>
      </c>
      <c r="R24" s="6"/>
      <c r="W24" s="8"/>
    </row>
    <row r="25" spans="1:23" ht="15" thickBot="1">
      <c r="A25" s="33">
        <v>838.29449999999997</v>
      </c>
      <c r="B25" s="33">
        <v>214.64500000000001</v>
      </c>
      <c r="C25" s="33">
        <v>266.15050000000002</v>
      </c>
      <c r="F25">
        <v>688.92150000000004</v>
      </c>
      <c r="G25">
        <v>679.62900000000002</v>
      </c>
      <c r="H25">
        <v>32.686500000000002</v>
      </c>
      <c r="R25" s="35" t="s">
        <v>926</v>
      </c>
      <c r="S25" s="36" t="s">
        <v>935</v>
      </c>
      <c r="T25" s="36" t="s">
        <v>936</v>
      </c>
      <c r="U25" s="36"/>
      <c r="V25" s="36" t="s">
        <v>937</v>
      </c>
      <c r="W25" s="37" t="s">
        <v>938</v>
      </c>
    </row>
    <row r="26" spans="1:23">
      <c r="A26" s="33">
        <v>908.88750000000005</v>
      </c>
      <c r="B26" s="33">
        <v>186.13</v>
      </c>
      <c r="C26" s="33">
        <v>30.276499999999999</v>
      </c>
      <c r="F26">
        <v>1292.4349999999999</v>
      </c>
      <c r="G26">
        <v>1295.374</v>
      </c>
      <c r="H26">
        <v>-1.1285000000000001</v>
      </c>
    </row>
    <row r="27" spans="1:23">
      <c r="A27" s="33">
        <v>711.70749999999998</v>
      </c>
      <c r="B27" s="33">
        <v>318.24900000000002</v>
      </c>
      <c r="C27" s="33">
        <v>40.331499999999998</v>
      </c>
      <c r="F27">
        <v>639.37599999999998</v>
      </c>
      <c r="G27">
        <v>910.43399999999997</v>
      </c>
      <c r="H27">
        <v>27.019500000000001</v>
      </c>
    </row>
    <row r="28" spans="1:23">
      <c r="A28" s="33">
        <v>1166.4725000000001</v>
      </c>
      <c r="B28" s="33">
        <v>613.06050000000005</v>
      </c>
      <c r="C28" s="33">
        <v>254.744</v>
      </c>
      <c r="F28">
        <v>1105.8515</v>
      </c>
      <c r="G28">
        <v>551.47900000000004</v>
      </c>
      <c r="H28">
        <v>146.3075</v>
      </c>
    </row>
    <row r="29" spans="1:23">
      <c r="A29" s="33">
        <v>1054.0854999999999</v>
      </c>
      <c r="B29" s="33">
        <v>395.76049999999998</v>
      </c>
      <c r="C29" s="33">
        <v>222.18600000000001</v>
      </c>
      <c r="F29">
        <v>623.77750000000003</v>
      </c>
      <c r="G29">
        <v>838.55799999999999</v>
      </c>
      <c r="H29">
        <v>144.67250000000001</v>
      </c>
      <c r="K29" s="30"/>
      <c r="L29" s="30"/>
      <c r="M29" s="30"/>
    </row>
    <row r="30" spans="1:23">
      <c r="A30" s="33">
        <v>511.4855</v>
      </c>
      <c r="B30" s="33">
        <v>-12.968999999999999</v>
      </c>
      <c r="C30" s="33">
        <v>1034.9290000000001</v>
      </c>
      <c r="F30">
        <v>1758.5744999999999</v>
      </c>
      <c r="G30">
        <v>586.1</v>
      </c>
      <c r="H30">
        <v>279.4615</v>
      </c>
      <c r="K30" s="30"/>
      <c r="L30" s="30"/>
      <c r="M30" s="30"/>
    </row>
    <row r="31" spans="1:23">
      <c r="A31" s="33">
        <v>600.50549999999998</v>
      </c>
      <c r="B31" s="33">
        <v>-31.658000000000001</v>
      </c>
      <c r="C31" s="33">
        <v>792.45</v>
      </c>
      <c r="F31">
        <v>1316.1534999999999</v>
      </c>
      <c r="G31">
        <v>1286.6469999999999</v>
      </c>
      <c r="H31">
        <v>399.79750000000001</v>
      </c>
      <c r="K31" s="30"/>
      <c r="L31" s="30"/>
      <c r="M31" s="30"/>
    </row>
    <row r="32" spans="1:23">
      <c r="A32" s="33">
        <v>510.08749999999998</v>
      </c>
      <c r="B32" s="33"/>
      <c r="C32" s="33">
        <v>5.7525000000000004</v>
      </c>
      <c r="F32">
        <v>1503.8765000000001</v>
      </c>
      <c r="G32">
        <v>891.15</v>
      </c>
      <c r="H32">
        <v>356.495</v>
      </c>
      <c r="K32" s="30"/>
      <c r="L32" s="30"/>
      <c r="M32" s="30"/>
    </row>
    <row r="33" spans="1:13">
      <c r="A33" s="33">
        <v>490.98849999999999</v>
      </c>
      <c r="B33" s="33"/>
      <c r="C33" s="33">
        <v>1152.6635000000001</v>
      </c>
      <c r="F33">
        <v>1395.7304999999999</v>
      </c>
      <c r="G33">
        <v>1765.777</v>
      </c>
      <c r="H33">
        <v>210.49799999999999</v>
      </c>
      <c r="K33" s="30"/>
      <c r="L33" s="30"/>
      <c r="M33" s="30"/>
    </row>
    <row r="34" spans="1:13">
      <c r="A34" s="33">
        <v>1023.3465</v>
      </c>
      <c r="B34" s="33"/>
      <c r="C34" s="33">
        <v>1544.9949999999999</v>
      </c>
      <c r="F34">
        <v>1143.711</v>
      </c>
      <c r="G34">
        <v>795.779</v>
      </c>
      <c r="H34">
        <v>3.3635000000000002</v>
      </c>
      <c r="K34" s="30"/>
      <c r="L34" s="30"/>
      <c r="M34" s="30"/>
    </row>
    <row r="35" spans="1:13">
      <c r="A35" s="33">
        <v>1704.5625</v>
      </c>
      <c r="B35" s="33"/>
      <c r="C35" s="33">
        <v>631.79</v>
      </c>
      <c r="F35">
        <v>740.54600000000005</v>
      </c>
      <c r="G35">
        <v>402.45800000000003</v>
      </c>
      <c r="H35">
        <v>370.51049999999998</v>
      </c>
      <c r="K35" s="30"/>
      <c r="L35" s="30"/>
      <c r="M35" s="30"/>
    </row>
    <row r="36" spans="1:13">
      <c r="A36" s="33">
        <v>412.06549999999999</v>
      </c>
      <c r="B36" s="33"/>
      <c r="C36" s="33">
        <v>97.198999999999998</v>
      </c>
      <c r="F36">
        <v>593.745</v>
      </c>
      <c r="G36">
        <v>1844.8615</v>
      </c>
      <c r="H36">
        <v>75.881500000000003</v>
      </c>
      <c r="K36" s="30"/>
      <c r="L36" s="30"/>
      <c r="M36" s="30"/>
    </row>
    <row r="37" spans="1:13">
      <c r="A37" s="33">
        <v>601.89850000000001</v>
      </c>
      <c r="B37" s="33"/>
      <c r="C37" s="33">
        <v>823.30200000000002</v>
      </c>
      <c r="F37">
        <v>1458.163</v>
      </c>
      <c r="G37">
        <v>1139.5515</v>
      </c>
      <c r="H37">
        <v>172.4915</v>
      </c>
      <c r="K37" s="30"/>
      <c r="L37" s="30"/>
      <c r="M37" s="30"/>
    </row>
    <row r="38" spans="1:13">
      <c r="A38" s="33">
        <v>1025.4649999999999</v>
      </c>
      <c r="B38" s="33"/>
      <c r="C38" s="33"/>
      <c r="F38">
        <v>852.57950000000005</v>
      </c>
      <c r="G38">
        <v>893.06550000000004</v>
      </c>
      <c r="H38">
        <v>1045.6044999999999</v>
      </c>
      <c r="K38" s="30"/>
      <c r="L38" s="30"/>
      <c r="M38" s="30"/>
    </row>
    <row r="39" spans="1:13">
      <c r="A39" s="33">
        <v>857.303</v>
      </c>
      <c r="B39" s="33"/>
      <c r="C39" s="33"/>
      <c r="F39">
        <v>915.15549999999996</v>
      </c>
      <c r="G39">
        <v>1963.4645</v>
      </c>
      <c r="H39">
        <v>83.4465</v>
      </c>
      <c r="K39" s="30"/>
      <c r="L39" s="30"/>
      <c r="M39" s="30"/>
    </row>
    <row r="40" spans="1:13">
      <c r="A40" s="33">
        <v>498.95949999999999</v>
      </c>
      <c r="B40" s="33"/>
      <c r="C40" s="33"/>
      <c r="F40">
        <v>1358.5150000000001</v>
      </c>
      <c r="G40">
        <v>989.56050000000005</v>
      </c>
      <c r="H40">
        <v>134.07149999999999</v>
      </c>
      <c r="K40" s="30"/>
      <c r="L40" s="30"/>
      <c r="M40" s="30"/>
    </row>
    <row r="41" spans="1:13">
      <c r="A41" s="33">
        <v>378.15649999999999</v>
      </c>
      <c r="B41" s="33"/>
      <c r="C41" s="33"/>
      <c r="F41">
        <v>1029.9059999999999</v>
      </c>
      <c r="G41">
        <v>851.4665</v>
      </c>
      <c r="H41">
        <v>20.3325</v>
      </c>
      <c r="K41" s="30"/>
      <c r="L41" s="30"/>
      <c r="M41" s="30"/>
    </row>
    <row r="42" spans="1:13">
      <c r="A42" s="33">
        <v>805.15099999999995</v>
      </c>
      <c r="B42" s="33"/>
      <c r="C42" s="33"/>
      <c r="F42">
        <v>1056.7635</v>
      </c>
      <c r="G42">
        <v>592.94500000000005</v>
      </c>
      <c r="H42">
        <v>581.74850000000004</v>
      </c>
      <c r="K42" s="30"/>
      <c r="L42" s="30"/>
      <c r="M42" s="30"/>
    </row>
    <row r="43" spans="1:13">
      <c r="A43" s="33">
        <v>795.34</v>
      </c>
      <c r="B43" s="33"/>
      <c r="C43" s="33"/>
      <c r="F43">
        <v>694.57050000000004</v>
      </c>
      <c r="G43">
        <v>34.185000000000002</v>
      </c>
      <c r="H43">
        <v>512.8655</v>
      </c>
      <c r="K43" s="30"/>
      <c r="L43" s="30"/>
      <c r="M43" s="30"/>
    </row>
    <row r="44" spans="1:13">
      <c r="A44" s="33">
        <v>1023.7355</v>
      </c>
      <c r="B44" s="33"/>
      <c r="C44" s="33"/>
      <c r="F44">
        <v>1013.7525000000001</v>
      </c>
      <c r="G44">
        <v>1096.4085</v>
      </c>
      <c r="H44">
        <v>53.311500000000002</v>
      </c>
      <c r="K44" s="30"/>
      <c r="L44" s="30"/>
      <c r="M44" s="30"/>
    </row>
    <row r="45" spans="1:13">
      <c r="A45" s="33">
        <v>815.30250000000001</v>
      </c>
      <c r="B45" s="33"/>
      <c r="C45" s="33"/>
      <c r="F45">
        <v>1016.3635</v>
      </c>
      <c r="G45">
        <v>698.24649999999997</v>
      </c>
      <c r="H45">
        <v>282.67750000000001</v>
      </c>
      <c r="K45" s="30"/>
      <c r="L45" s="30"/>
      <c r="M45" s="30"/>
    </row>
    <row r="46" spans="1:13">
      <c r="A46" s="33">
        <v>497.51650000000001</v>
      </c>
      <c r="B46" s="33"/>
      <c r="C46" s="33"/>
      <c r="F46">
        <v>1492.723</v>
      </c>
      <c r="G46">
        <v>389.40499999999997</v>
      </c>
      <c r="H46">
        <v>138.52799999999999</v>
      </c>
      <c r="K46" s="30"/>
      <c r="L46" s="30"/>
      <c r="M46" s="30"/>
    </row>
    <row r="47" spans="1:13">
      <c r="A47" s="33">
        <v>883.43349999999998</v>
      </c>
      <c r="B47" s="33"/>
      <c r="C47" s="33"/>
      <c r="F47">
        <v>1238.2239999999999</v>
      </c>
      <c r="G47">
        <v>555.99699999999996</v>
      </c>
      <c r="H47">
        <v>211.17500000000001</v>
      </c>
      <c r="K47" s="30"/>
      <c r="L47" s="30"/>
      <c r="M47" s="30"/>
    </row>
    <row r="48" spans="1:13">
      <c r="A48" s="33">
        <v>458.51600000000002</v>
      </c>
      <c r="B48" s="33"/>
      <c r="C48" s="33"/>
      <c r="G48">
        <v>133.56</v>
      </c>
      <c r="H48">
        <v>286.35950000000003</v>
      </c>
      <c r="K48" s="30"/>
      <c r="L48" s="30"/>
      <c r="M48" s="30"/>
    </row>
    <row r="49" spans="1:13">
      <c r="A49" s="33">
        <v>574.68499999999995</v>
      </c>
      <c r="B49" s="33"/>
      <c r="C49" s="33"/>
      <c r="G49">
        <v>630.82399999999996</v>
      </c>
      <c r="H49">
        <v>585.48649999999998</v>
      </c>
      <c r="K49" s="30"/>
      <c r="L49" s="30"/>
      <c r="M49" s="30"/>
    </row>
    <row r="50" spans="1:13">
      <c r="A50" s="33">
        <v>1042.9604999999999</v>
      </c>
      <c r="B50" s="33"/>
      <c r="C50" s="33"/>
      <c r="H50">
        <v>14.523</v>
      </c>
      <c r="K50" s="30"/>
      <c r="L50" s="30"/>
      <c r="M50" s="30"/>
    </row>
    <row r="51" spans="1:13">
      <c r="A51" s="33">
        <v>750.73249999999996</v>
      </c>
      <c r="B51" s="33"/>
      <c r="C51" s="33"/>
      <c r="H51">
        <v>675.01599999999996</v>
      </c>
      <c r="K51" s="30"/>
      <c r="L51" s="30"/>
      <c r="M51" s="30"/>
    </row>
    <row r="52" spans="1:13">
      <c r="A52" s="33">
        <v>718.34450000000004</v>
      </c>
      <c r="B52" s="33"/>
      <c r="C52" s="33"/>
      <c r="H52">
        <v>390.63400000000001</v>
      </c>
      <c r="K52" s="30"/>
      <c r="L52" s="30"/>
      <c r="M52" s="30"/>
    </row>
    <row r="53" spans="1:13">
      <c r="A53" s="33">
        <v>485.35449999999997</v>
      </c>
      <c r="B53" s="33"/>
      <c r="C53" s="33"/>
      <c r="H53">
        <v>374.93900000000002</v>
      </c>
      <c r="K53" s="30"/>
      <c r="L53" s="30"/>
      <c r="M53" s="30"/>
    </row>
    <row r="54" spans="1:13">
      <c r="A54" s="33">
        <v>1272.701</v>
      </c>
      <c r="B54" s="33"/>
      <c r="C54" s="33"/>
    </row>
    <row r="55" spans="1:13">
      <c r="A55" s="33">
        <v>1215.297</v>
      </c>
      <c r="B55" s="33"/>
      <c r="C55" s="33"/>
    </row>
    <row r="56" spans="1:13">
      <c r="A56" s="33">
        <v>713.35599999999999</v>
      </c>
      <c r="B56" s="33"/>
      <c r="C56" s="33"/>
    </row>
    <row r="57" spans="1:13">
      <c r="A57" s="33">
        <v>392.67</v>
      </c>
      <c r="B57" s="33"/>
      <c r="C57" s="33"/>
    </row>
    <row r="58" spans="1:13">
      <c r="A58" s="33">
        <v>846.76199999999994</v>
      </c>
      <c r="B58" s="33"/>
      <c r="C58" s="33"/>
    </row>
    <row r="59" spans="1:13">
      <c r="A59" s="33">
        <v>840.49400000000003</v>
      </c>
      <c r="B59" s="33"/>
      <c r="C59" s="33"/>
    </row>
    <row r="60" spans="1:13">
      <c r="A60" s="33">
        <v>903.11649999999997</v>
      </c>
      <c r="B60" s="33"/>
      <c r="C60" s="33"/>
    </row>
    <row r="61" spans="1:13">
      <c r="A61" s="33">
        <v>739.90549999999996</v>
      </c>
      <c r="B61" s="33"/>
      <c r="C61" s="33"/>
    </row>
    <row r="62" spans="1:13">
      <c r="A62" s="33">
        <v>1144.6379999999999</v>
      </c>
      <c r="B62" s="33"/>
      <c r="C62" s="33"/>
    </row>
    <row r="63" spans="1:13">
      <c r="A63" s="33">
        <v>970.726</v>
      </c>
      <c r="B63" s="33"/>
      <c r="C63" s="33"/>
    </row>
    <row r="64" spans="1:13">
      <c r="A64" s="33">
        <v>1117.7950000000001</v>
      </c>
      <c r="B64" s="33"/>
      <c r="C64" s="33"/>
    </row>
    <row r="65" spans="1:3">
      <c r="A65" s="33">
        <v>1016.301</v>
      </c>
      <c r="B65" s="33"/>
      <c r="C65" s="33"/>
    </row>
    <row r="66" spans="1:3">
      <c r="A66" s="33">
        <v>833.36450000000002</v>
      </c>
      <c r="B66" s="33"/>
      <c r="C66" s="33"/>
    </row>
    <row r="67" spans="1:3">
      <c r="A67" s="33">
        <v>841.54949999999997</v>
      </c>
      <c r="B67" s="33"/>
      <c r="C67" s="33"/>
    </row>
    <row r="68" spans="1:3">
      <c r="A68" s="33">
        <v>1447.2384999999999</v>
      </c>
      <c r="B68" s="33"/>
      <c r="C68" s="33"/>
    </row>
    <row r="69" spans="1:3">
      <c r="A69" s="33">
        <v>923.85350000000005</v>
      </c>
      <c r="B69" s="33"/>
      <c r="C69" s="33"/>
    </row>
    <row r="70" spans="1:3">
      <c r="A70" s="33">
        <v>1474.6475</v>
      </c>
      <c r="B70" s="33"/>
      <c r="C70" s="33"/>
    </row>
    <row r="71" spans="1:3">
      <c r="A71" s="33">
        <v>1188.7335</v>
      </c>
      <c r="B71" s="33"/>
      <c r="C71" s="33"/>
    </row>
    <row r="72" spans="1:3">
      <c r="A72" s="33">
        <v>963.95150000000001</v>
      </c>
      <c r="B72" s="33"/>
      <c r="C72" s="33"/>
    </row>
    <row r="73" spans="1:3">
      <c r="A73" s="33">
        <v>1228.6115</v>
      </c>
      <c r="B73" s="33"/>
      <c r="C73" s="3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99"/>
  <sheetViews>
    <sheetView topLeftCell="AU1" zoomScale="85" zoomScaleNormal="85" zoomScalePageLayoutView="85" workbookViewId="0">
      <selection activeCell="V64" sqref="V64:AC64"/>
    </sheetView>
  </sheetViews>
  <sheetFormatPr baseColWidth="10" defaultRowHeight="14" x14ac:dyDescent="0"/>
  <cols>
    <col min="1" max="1" width="11.6640625" bestFit="1" customWidth="1"/>
    <col min="2" max="2" width="23.5" bestFit="1" customWidth="1"/>
    <col min="3" max="3" width="22.6640625" bestFit="1" customWidth="1"/>
    <col min="4" max="4" width="24.1640625" bestFit="1" customWidth="1"/>
    <col min="5" max="5" width="23.5" bestFit="1" customWidth="1"/>
    <col min="6" max="6" width="30.1640625" bestFit="1" customWidth="1"/>
    <col min="7" max="7" width="19" bestFit="1" customWidth="1"/>
    <col min="8" max="8" width="21.6640625" bestFit="1" customWidth="1"/>
    <col min="9" max="9" width="26.5" bestFit="1" customWidth="1"/>
    <col min="11" max="11" width="19.1640625" bestFit="1" customWidth="1"/>
    <col min="12" max="12" width="20.1640625" bestFit="1" customWidth="1"/>
    <col min="13" max="13" width="22.6640625" bestFit="1" customWidth="1"/>
    <col min="14" max="14" width="24.1640625" bestFit="1" customWidth="1"/>
    <col min="15" max="15" width="23.5" bestFit="1" customWidth="1"/>
    <col min="16" max="16" width="30.1640625" bestFit="1" customWidth="1"/>
    <col min="17" max="17" width="19" bestFit="1" customWidth="1"/>
    <col min="18" max="18" width="21.6640625" bestFit="1" customWidth="1"/>
    <col min="19" max="19" width="24.5" bestFit="1" customWidth="1"/>
    <col min="21" max="21" width="17.83203125" bestFit="1" customWidth="1"/>
    <col min="22" max="22" width="23.83203125" bestFit="1" customWidth="1"/>
    <col min="23" max="23" width="17.6640625" bestFit="1" customWidth="1"/>
    <col min="24" max="24" width="18.5" bestFit="1" customWidth="1"/>
    <col min="25" max="25" width="18" bestFit="1" customWidth="1"/>
    <col min="26" max="26" width="23.5" bestFit="1" customWidth="1"/>
    <col min="27" max="27" width="14" bestFit="1" customWidth="1"/>
    <col min="28" max="28" width="16.1640625" bestFit="1" customWidth="1"/>
    <col min="29" max="29" width="26.5" bestFit="1" customWidth="1"/>
    <col min="31" max="31" width="20.5" bestFit="1" customWidth="1"/>
    <col min="32" max="32" width="18.5" bestFit="1" customWidth="1"/>
    <col min="33" max="33" width="21.1640625" bestFit="1" customWidth="1"/>
    <col min="34" max="34" width="22.5" bestFit="1" customWidth="1"/>
    <col min="35" max="35" width="21.83203125" bestFit="1" customWidth="1"/>
    <col min="36" max="36" width="28.5" bestFit="1" customWidth="1"/>
    <col min="37" max="37" width="17.83203125" bestFit="1" customWidth="1"/>
    <col min="38" max="38" width="20.5" bestFit="1" customWidth="1"/>
    <col min="39" max="39" width="24.5" bestFit="1" customWidth="1"/>
    <col min="41" max="41" width="7.83203125" bestFit="1" customWidth="1"/>
    <col min="42" max="42" width="20.1640625" bestFit="1" customWidth="1"/>
    <col min="43" max="43" width="22.6640625" bestFit="1" customWidth="1"/>
    <col min="44" max="44" width="24.1640625" bestFit="1" customWidth="1"/>
    <col min="45" max="45" width="23.5" bestFit="1" customWidth="1"/>
    <col min="46" max="46" width="30.1640625" bestFit="1" customWidth="1"/>
    <col min="47" max="47" width="19" bestFit="1" customWidth="1"/>
    <col min="48" max="48" width="21.6640625" bestFit="1" customWidth="1"/>
    <col min="49" max="49" width="24.5" bestFit="1" customWidth="1"/>
    <col min="51" max="51" width="6.83203125" bestFit="1" customWidth="1"/>
    <col min="52" max="52" width="18.5" bestFit="1" customWidth="1"/>
    <col min="53" max="53" width="21.1640625" bestFit="1" customWidth="1"/>
    <col min="54" max="54" width="22.5" bestFit="1" customWidth="1"/>
    <col min="55" max="55" width="21.83203125" bestFit="1" customWidth="1"/>
    <col min="56" max="56" width="28.5" bestFit="1" customWidth="1"/>
    <col min="57" max="57" width="17.83203125" bestFit="1" customWidth="1"/>
    <col min="58" max="58" width="20.5" bestFit="1" customWidth="1"/>
    <col min="59" max="59" width="24.5" bestFit="1" customWidth="1"/>
  </cols>
  <sheetData>
    <row r="1" spans="1:59" ht="23">
      <c r="A1" s="17" t="s">
        <v>42</v>
      </c>
    </row>
    <row r="2" spans="1:59">
      <c r="E2" t="s">
        <v>85</v>
      </c>
      <c r="O2" t="s">
        <v>86</v>
      </c>
      <c r="Y2" t="s">
        <v>87</v>
      </c>
      <c r="AI2" t="s">
        <v>88</v>
      </c>
      <c r="AS2" t="s">
        <v>89</v>
      </c>
      <c r="BC2" t="s">
        <v>90</v>
      </c>
    </row>
    <row r="3" spans="1:59" ht="15" thickBot="1"/>
    <row r="4" spans="1:59">
      <c r="A4" s="18" t="s">
        <v>68</v>
      </c>
      <c r="B4" s="4"/>
      <c r="C4" s="4"/>
      <c r="D4" s="4"/>
      <c r="E4" s="4"/>
      <c r="F4" s="4"/>
      <c r="G4" s="4"/>
      <c r="H4" s="4"/>
      <c r="I4" s="5"/>
      <c r="K4" s="18" t="s">
        <v>68</v>
      </c>
      <c r="L4" s="4"/>
      <c r="M4" s="4"/>
      <c r="N4" s="4"/>
      <c r="O4" s="4"/>
      <c r="P4" s="4"/>
      <c r="Q4" s="4"/>
      <c r="R4" s="4"/>
      <c r="S4" s="5"/>
      <c r="U4" s="18" t="s">
        <v>68</v>
      </c>
      <c r="V4" s="4"/>
      <c r="W4" s="4"/>
      <c r="X4" s="4"/>
      <c r="Y4" s="4"/>
      <c r="Z4" s="4"/>
      <c r="AA4" s="4"/>
      <c r="AB4" s="4"/>
      <c r="AC4" s="5"/>
      <c r="AE4" s="18" t="s">
        <v>91</v>
      </c>
      <c r="AF4" s="4"/>
      <c r="AG4" s="4"/>
      <c r="AH4" s="4"/>
      <c r="AI4" s="4"/>
      <c r="AJ4" s="4"/>
      <c r="AK4" s="4"/>
      <c r="AL4" s="4"/>
      <c r="AM4" s="5"/>
      <c r="AO4" s="18" t="s">
        <v>91</v>
      </c>
      <c r="AP4" s="4"/>
      <c r="AQ4" s="4"/>
      <c r="AR4" s="4"/>
      <c r="AS4" s="4"/>
      <c r="AT4" s="4"/>
      <c r="AU4" s="4"/>
      <c r="AV4" s="4"/>
      <c r="AW4" s="5"/>
      <c r="AY4" s="18" t="s">
        <v>92</v>
      </c>
      <c r="AZ4" s="4"/>
      <c r="BA4" s="4"/>
      <c r="BB4" s="4"/>
      <c r="BC4" s="4"/>
      <c r="BD4" s="4"/>
      <c r="BE4" s="4"/>
      <c r="BF4" s="4"/>
      <c r="BG4" s="5"/>
    </row>
    <row r="5" spans="1:59">
      <c r="A5" s="6"/>
      <c r="I5" s="8"/>
      <c r="K5" s="6"/>
      <c r="S5" s="8"/>
      <c r="U5" s="6"/>
      <c r="AC5" s="8"/>
      <c r="AE5" s="6"/>
      <c r="AM5" s="8"/>
      <c r="AO5" s="6"/>
      <c r="AW5" s="8"/>
      <c r="AY5" s="6"/>
      <c r="BG5" s="8"/>
    </row>
    <row r="6" spans="1:59">
      <c r="A6" s="6"/>
      <c r="B6" s="1" t="s">
        <v>93</v>
      </c>
      <c r="C6" s="1" t="s">
        <v>94</v>
      </c>
      <c r="D6" s="1" t="s">
        <v>95</v>
      </c>
      <c r="E6" s="1" t="s">
        <v>96</v>
      </c>
      <c r="F6" s="1" t="s">
        <v>97</v>
      </c>
      <c r="G6" s="1" t="s">
        <v>98</v>
      </c>
      <c r="H6" s="1" t="s">
        <v>99</v>
      </c>
      <c r="I6" s="11" t="s">
        <v>100</v>
      </c>
      <c r="K6" s="9"/>
      <c r="L6" s="1" t="s">
        <v>93</v>
      </c>
      <c r="M6" s="1" t="s">
        <v>94</v>
      </c>
      <c r="N6" s="1" t="s">
        <v>95</v>
      </c>
      <c r="O6" s="1" t="s">
        <v>96</v>
      </c>
      <c r="P6" s="1" t="s">
        <v>97</v>
      </c>
      <c r="Q6" s="1" t="s">
        <v>98</v>
      </c>
      <c r="R6" s="1" t="s">
        <v>99</v>
      </c>
      <c r="S6" s="11" t="s">
        <v>100</v>
      </c>
      <c r="U6" s="6"/>
      <c r="V6" s="1" t="s">
        <v>93</v>
      </c>
      <c r="W6" s="1" t="s">
        <v>94</v>
      </c>
      <c r="X6" s="1" t="s">
        <v>95</v>
      </c>
      <c r="Y6" s="1" t="s">
        <v>96</v>
      </c>
      <c r="Z6" s="1" t="s">
        <v>97</v>
      </c>
      <c r="AA6" s="1" t="s">
        <v>98</v>
      </c>
      <c r="AB6" s="1" t="s">
        <v>99</v>
      </c>
      <c r="AC6" s="11" t="s">
        <v>100</v>
      </c>
      <c r="AE6" s="6"/>
      <c r="AF6" s="1" t="s">
        <v>93</v>
      </c>
      <c r="AG6" s="1" t="s">
        <v>94</v>
      </c>
      <c r="AH6" s="1" t="s">
        <v>95</v>
      </c>
      <c r="AI6" s="1" t="s">
        <v>96</v>
      </c>
      <c r="AJ6" s="1" t="s">
        <v>97</v>
      </c>
      <c r="AK6" s="1" t="s">
        <v>98</v>
      </c>
      <c r="AL6" s="1" t="s">
        <v>99</v>
      </c>
      <c r="AM6" s="11" t="s">
        <v>100</v>
      </c>
      <c r="AO6" s="6"/>
      <c r="AP6" s="1" t="s">
        <v>93</v>
      </c>
      <c r="AQ6" s="1" t="s">
        <v>94</v>
      </c>
      <c r="AR6" s="1" t="s">
        <v>95</v>
      </c>
      <c r="AS6" s="1" t="s">
        <v>96</v>
      </c>
      <c r="AT6" s="1" t="s">
        <v>97</v>
      </c>
      <c r="AU6" s="1" t="s">
        <v>98</v>
      </c>
      <c r="AV6" s="1" t="s">
        <v>99</v>
      </c>
      <c r="AW6" s="11" t="s">
        <v>100</v>
      </c>
      <c r="AY6" s="6"/>
      <c r="AZ6" s="1" t="s">
        <v>93</v>
      </c>
      <c r="BA6" s="1" t="s">
        <v>94</v>
      </c>
      <c r="BB6" s="1" t="s">
        <v>95</v>
      </c>
      <c r="BC6" s="1" t="s">
        <v>96</v>
      </c>
      <c r="BD6" s="1" t="s">
        <v>97</v>
      </c>
      <c r="BE6" s="1" t="s">
        <v>98</v>
      </c>
      <c r="BF6" s="1" t="s">
        <v>99</v>
      </c>
      <c r="BG6" s="11" t="s">
        <v>100</v>
      </c>
    </row>
    <row r="7" spans="1:59">
      <c r="A7" s="6" t="s">
        <v>101</v>
      </c>
      <c r="B7">
        <v>0</v>
      </c>
      <c r="F7">
        <v>1.1772930549762908</v>
      </c>
      <c r="G7">
        <v>231.3</v>
      </c>
      <c r="H7">
        <v>5.0898964763350225</v>
      </c>
      <c r="I7" s="8">
        <v>0</v>
      </c>
      <c r="K7" s="6" t="s">
        <v>102</v>
      </c>
      <c r="L7">
        <v>1.087</v>
      </c>
      <c r="P7">
        <v>1.0261949019543555</v>
      </c>
      <c r="Q7">
        <v>231.3</v>
      </c>
      <c r="R7">
        <v>4.4366403024399297</v>
      </c>
      <c r="S7" s="8">
        <v>245.00521248076049</v>
      </c>
      <c r="U7" s="6" t="s">
        <v>103</v>
      </c>
      <c r="V7">
        <v>1.6970000000000001</v>
      </c>
      <c r="Z7">
        <v>0.81028830483449998</v>
      </c>
      <c r="AA7">
        <v>231.3</v>
      </c>
      <c r="AB7">
        <v>3.5031919793968869</v>
      </c>
      <c r="AC7" s="8">
        <v>484.41535890138607</v>
      </c>
      <c r="AE7" s="6" t="s">
        <v>104</v>
      </c>
      <c r="AF7">
        <v>4.3659999999999997</v>
      </c>
      <c r="AK7">
        <v>231.3</v>
      </c>
      <c r="AL7">
        <v>4.8131965780120076</v>
      </c>
      <c r="AM7" s="8">
        <v>907.08948392946934</v>
      </c>
      <c r="AO7" s="6" t="s">
        <v>105</v>
      </c>
      <c r="AP7">
        <v>6.0620000000000003</v>
      </c>
      <c r="AQ7">
        <v>0.41748156726399999</v>
      </c>
      <c r="AR7">
        <v>1.2844414642499999</v>
      </c>
      <c r="AS7">
        <v>0.86695989698599996</v>
      </c>
      <c r="AT7">
        <v>1.0226266928212</v>
      </c>
      <c r="AU7">
        <v>231.3</v>
      </c>
      <c r="AV7">
        <v>4.421213544406398</v>
      </c>
      <c r="AW7" s="8">
        <v>1371.116762199709</v>
      </c>
      <c r="AY7" s="6" t="s">
        <v>106</v>
      </c>
      <c r="AZ7">
        <v>4.9470000000000001</v>
      </c>
      <c r="BA7">
        <v>0.29051025927099999</v>
      </c>
      <c r="BB7">
        <v>1.0960159781600001</v>
      </c>
      <c r="BC7">
        <v>0.80550571888900002</v>
      </c>
      <c r="BD7">
        <v>0.82658319440459993</v>
      </c>
      <c r="BE7">
        <v>231.3</v>
      </c>
      <c r="BF7">
        <v>3.5736411344773016</v>
      </c>
      <c r="BG7" s="8">
        <v>1384.3024002250781</v>
      </c>
    </row>
    <row r="8" spans="1:59">
      <c r="A8" s="6" t="s">
        <v>107</v>
      </c>
      <c r="B8">
        <v>0</v>
      </c>
      <c r="I8" s="8">
        <v>0</v>
      </c>
      <c r="K8" s="6" t="s">
        <v>108</v>
      </c>
      <c r="L8">
        <v>2.23</v>
      </c>
      <c r="M8">
        <v>0.15033399502399999</v>
      </c>
      <c r="N8">
        <v>1.0127229259399999</v>
      </c>
      <c r="O8">
        <v>0.86238893091599989</v>
      </c>
      <c r="S8" s="8">
        <v>502.63258862198336</v>
      </c>
      <c r="U8" s="9" t="s">
        <v>109</v>
      </c>
      <c r="V8" s="1">
        <v>2.4750000000000001</v>
      </c>
      <c r="W8" s="1"/>
      <c r="X8" s="1"/>
      <c r="Y8" s="1"/>
      <c r="Z8" s="1"/>
      <c r="AA8" s="11"/>
      <c r="AC8" s="11">
        <v>706.49853463814406</v>
      </c>
      <c r="AE8" s="6" t="s">
        <v>101</v>
      </c>
      <c r="AF8">
        <v>4.431</v>
      </c>
      <c r="AM8" s="8">
        <v>920.59402274197862</v>
      </c>
      <c r="AO8" s="6" t="s">
        <v>103</v>
      </c>
      <c r="AP8">
        <v>5.9020000000000001</v>
      </c>
      <c r="AQ8">
        <v>0.34942495286500003</v>
      </c>
      <c r="AR8">
        <v>1.37196696609</v>
      </c>
      <c r="AS8">
        <v>1.022542013225</v>
      </c>
      <c r="AW8" s="8">
        <v>1334.9276031842103</v>
      </c>
      <c r="AY8" s="6" t="s">
        <v>110</v>
      </c>
      <c r="AZ8">
        <v>5.125</v>
      </c>
      <c r="BA8">
        <v>0.21974493384400001</v>
      </c>
      <c r="BB8">
        <v>1.0046812865100001</v>
      </c>
      <c r="BC8">
        <v>0.78493635266600004</v>
      </c>
      <c r="BG8" s="8">
        <v>1434.1115425820751</v>
      </c>
    </row>
    <row r="9" spans="1:59">
      <c r="A9" s="6" t="s">
        <v>105</v>
      </c>
      <c r="B9">
        <v>1.5529999999999999</v>
      </c>
      <c r="I9" s="8">
        <v>305.11426061817212</v>
      </c>
      <c r="K9" s="6" t="s">
        <v>105</v>
      </c>
      <c r="L9">
        <v>3.3559999999999999</v>
      </c>
      <c r="M9">
        <v>0.25123384555200001</v>
      </c>
      <c r="N9">
        <v>1.3568997790399999</v>
      </c>
      <c r="O9">
        <v>1.1056659334879999</v>
      </c>
      <c r="S9" s="8">
        <v>756.42823650913726</v>
      </c>
      <c r="U9" s="6" t="s">
        <v>111</v>
      </c>
      <c r="V9">
        <v>3.1190000000000002</v>
      </c>
      <c r="AB9" s="1"/>
      <c r="AC9" s="8">
        <v>890.33088062075615</v>
      </c>
      <c r="AE9" s="6" t="s">
        <v>112</v>
      </c>
      <c r="AF9">
        <v>3.26</v>
      </c>
      <c r="AM9" s="8">
        <v>677.30456198123454</v>
      </c>
      <c r="AO9" s="6" t="s">
        <v>113</v>
      </c>
      <c r="AP9">
        <v>6.18</v>
      </c>
      <c r="AW9" s="8">
        <v>1397.8062669736394</v>
      </c>
      <c r="AY9" s="6" t="s">
        <v>103</v>
      </c>
      <c r="AZ9">
        <v>5.5940000000000003</v>
      </c>
      <c r="BA9">
        <v>0.22719398736999999</v>
      </c>
      <c r="BB9">
        <v>1.088482669</v>
      </c>
      <c r="BC9">
        <v>0.86128868163000005</v>
      </c>
      <c r="BG9" s="8">
        <v>1565.3502378934884</v>
      </c>
    </row>
    <row r="10" spans="1:59">
      <c r="A10" s="6" t="s">
        <v>103</v>
      </c>
      <c r="B10">
        <v>1.323</v>
      </c>
      <c r="I10" s="8">
        <v>259.92670109326576</v>
      </c>
      <c r="K10" s="6" t="s">
        <v>114</v>
      </c>
      <c r="L10">
        <v>0.97399999999999998</v>
      </c>
      <c r="M10">
        <v>0.31488878568000001</v>
      </c>
      <c r="N10">
        <v>1.51984627604</v>
      </c>
      <c r="O10">
        <v>1.20495749036</v>
      </c>
      <c r="S10" s="8">
        <v>219.53548938018466</v>
      </c>
      <c r="U10" s="6" t="s">
        <v>115</v>
      </c>
      <c r="V10">
        <v>1.8129999999999999</v>
      </c>
      <c r="W10">
        <v>0.22719391465200001</v>
      </c>
      <c r="X10">
        <v>1.06613537818</v>
      </c>
      <c r="Y10">
        <v>0.83894146352800003</v>
      </c>
      <c r="AC10" s="8">
        <v>517.52801749452738</v>
      </c>
      <c r="AE10" s="6" t="s">
        <v>116</v>
      </c>
      <c r="AF10">
        <v>3.4740000000000002</v>
      </c>
      <c r="AM10" s="8">
        <v>721.76565899472666</v>
      </c>
      <c r="AO10" s="6" t="s">
        <v>109</v>
      </c>
      <c r="AP10">
        <v>5.8609999999999998</v>
      </c>
      <c r="AQ10">
        <v>0.22516240874900001</v>
      </c>
      <c r="AR10">
        <v>1.2407633787400001</v>
      </c>
      <c r="AS10">
        <v>1.015600969991</v>
      </c>
      <c r="AW10" s="8">
        <v>1325.6541311864887</v>
      </c>
      <c r="AY10" s="6" t="s">
        <v>117</v>
      </c>
      <c r="AZ10">
        <v>5.8630000000000004</v>
      </c>
      <c r="BA10">
        <v>0.230918503602</v>
      </c>
      <c r="BB10">
        <v>1.0456511272</v>
      </c>
      <c r="BC10">
        <v>0.81473262359799992</v>
      </c>
      <c r="BG10" s="8">
        <v>1640.6236047138939</v>
      </c>
    </row>
    <row r="11" spans="1:59">
      <c r="A11" s="6" t="s">
        <v>118</v>
      </c>
      <c r="B11">
        <v>0</v>
      </c>
      <c r="I11" s="8">
        <v>0</v>
      </c>
      <c r="K11" s="6" t="s">
        <v>103</v>
      </c>
      <c r="L11">
        <v>2.74</v>
      </c>
      <c r="S11" s="8">
        <v>617.58443624405129</v>
      </c>
      <c r="U11" s="6" t="s">
        <v>119</v>
      </c>
      <c r="V11">
        <v>3.7250000000000001</v>
      </c>
      <c r="AC11" s="8">
        <v>1063.3159763745805</v>
      </c>
      <c r="AE11" s="6" t="s">
        <v>120</v>
      </c>
      <c r="AF11">
        <v>3.87</v>
      </c>
      <c r="AM11" s="8">
        <v>804.03946468324477</v>
      </c>
      <c r="AO11" s="6" t="s">
        <v>121</v>
      </c>
      <c r="AP11">
        <v>6.0720000000000001</v>
      </c>
      <c r="AQ11">
        <v>0.213311758041</v>
      </c>
      <c r="AR11">
        <v>1.2989162409299999</v>
      </c>
      <c r="AS11">
        <v>1.0856044828889999</v>
      </c>
      <c r="AW11" s="8">
        <v>1373.3785846381777</v>
      </c>
      <c r="AY11" s="6" t="s">
        <v>122</v>
      </c>
      <c r="AZ11">
        <v>6.266</v>
      </c>
      <c r="BA11">
        <v>0.24378492832199999</v>
      </c>
      <c r="BB11">
        <v>1.12648952295</v>
      </c>
      <c r="BC11">
        <v>0.88270459462800011</v>
      </c>
      <c r="BG11" s="8">
        <v>1753.3937416232748</v>
      </c>
    </row>
    <row r="12" spans="1:59">
      <c r="A12" s="6" t="s">
        <v>123</v>
      </c>
      <c r="B12">
        <v>0.88200000000000001</v>
      </c>
      <c r="I12" s="8">
        <v>173.28446739551049</v>
      </c>
      <c r="K12" s="6" t="s">
        <v>109</v>
      </c>
      <c r="L12">
        <v>2.8889999999999998</v>
      </c>
      <c r="M12">
        <v>0.16726350148499999</v>
      </c>
      <c r="N12">
        <v>1.0641039864199999</v>
      </c>
      <c r="O12">
        <v>0.8968404849349999</v>
      </c>
      <c r="S12" s="8">
        <v>651.16840741206715</v>
      </c>
      <c r="U12" s="6" t="s">
        <v>124</v>
      </c>
      <c r="V12">
        <v>2.5779999999999998</v>
      </c>
      <c r="AC12" s="8">
        <v>735.9002918372264</v>
      </c>
      <c r="AE12" s="6" t="s">
        <v>125</v>
      </c>
      <c r="AF12">
        <v>3.948</v>
      </c>
      <c r="AM12" s="8">
        <v>820.24491125825591</v>
      </c>
      <c r="AO12" s="6" t="s">
        <v>111</v>
      </c>
      <c r="AP12">
        <v>6.141</v>
      </c>
      <c r="AQ12">
        <v>0.21094162503899999</v>
      </c>
      <c r="AR12">
        <v>1.25024390121</v>
      </c>
      <c r="AS12">
        <v>1.039302276171</v>
      </c>
      <c r="AW12" s="8">
        <v>1388.9851594636116</v>
      </c>
      <c r="AY12" s="6" t="s">
        <v>118</v>
      </c>
      <c r="AZ12">
        <v>5.1100000000000003</v>
      </c>
      <c r="BA12">
        <v>0.37634298026599999</v>
      </c>
      <c r="BB12">
        <v>1.1939536069800001</v>
      </c>
      <c r="BC12">
        <v>0.81761062671400009</v>
      </c>
      <c r="BG12" s="8">
        <v>1429.9141429452495</v>
      </c>
    </row>
    <row r="13" spans="1:59">
      <c r="A13" s="6" t="s">
        <v>126</v>
      </c>
      <c r="B13">
        <v>0</v>
      </c>
      <c r="I13" s="8">
        <v>0</v>
      </c>
      <c r="K13" s="6" t="s">
        <v>121</v>
      </c>
      <c r="L13">
        <v>1.254</v>
      </c>
      <c r="M13">
        <v>0.21348104794799999</v>
      </c>
      <c r="N13">
        <v>1.2489741722700001</v>
      </c>
      <c r="O13">
        <v>1.035493124322</v>
      </c>
      <c r="S13" s="8">
        <v>282.64630768249646</v>
      </c>
      <c r="U13" s="6" t="s">
        <v>127</v>
      </c>
      <c r="V13">
        <v>3.3780000000000001</v>
      </c>
      <c r="AC13" s="8">
        <v>964.26345454854572</v>
      </c>
      <c r="AE13" s="6" t="s">
        <v>128</v>
      </c>
      <c r="AF13">
        <v>3.464</v>
      </c>
      <c r="AM13" s="8">
        <v>719.68803763895596</v>
      </c>
      <c r="AO13" s="6" t="s">
        <v>115</v>
      </c>
      <c r="AP13">
        <v>5.0209999999999999</v>
      </c>
      <c r="AW13" s="8">
        <v>1135.6610463551203</v>
      </c>
      <c r="AY13" s="6" t="s">
        <v>109</v>
      </c>
      <c r="AZ13">
        <v>4.7949999999999999</v>
      </c>
      <c r="BA13">
        <v>0.40055217782699998</v>
      </c>
      <c r="BB13">
        <v>1.1543385564299999</v>
      </c>
      <c r="BC13">
        <v>0.75378637860299991</v>
      </c>
      <c r="BG13" s="8">
        <v>1341.7687505719123</v>
      </c>
    </row>
    <row r="14" spans="1:59">
      <c r="A14" s="6" t="s">
        <v>121</v>
      </c>
      <c r="B14">
        <v>0.84</v>
      </c>
      <c r="C14">
        <v>0.109703185558</v>
      </c>
      <c r="D14">
        <v>1.15493075907</v>
      </c>
      <c r="E14">
        <v>1.045227573512</v>
      </c>
      <c r="I14" s="8">
        <v>165.03282609096237</v>
      </c>
      <c r="K14" s="6" t="s">
        <v>111</v>
      </c>
      <c r="L14">
        <v>1.349</v>
      </c>
      <c r="M14">
        <v>9.68367640177E-2</v>
      </c>
      <c r="N14">
        <v>1.1411332305299999</v>
      </c>
      <c r="O14">
        <v>1.0442964665123</v>
      </c>
      <c r="S14" s="8">
        <v>304.05890674935227</v>
      </c>
      <c r="U14" s="6"/>
      <c r="V14">
        <v>3.331</v>
      </c>
      <c r="AC14" s="8">
        <v>950.84711873925573</v>
      </c>
      <c r="AE14" s="6" t="s">
        <v>129</v>
      </c>
      <c r="AF14">
        <v>3.9529999999999998</v>
      </c>
      <c r="AM14" s="8">
        <v>821.28372193614121</v>
      </c>
      <c r="AO14" s="6" t="s">
        <v>130</v>
      </c>
      <c r="AP14">
        <v>5.992</v>
      </c>
      <c r="AQ14">
        <v>0.34840920090700001</v>
      </c>
      <c r="AR14">
        <v>1.41378291388</v>
      </c>
      <c r="AS14">
        <v>1.0653737129729999</v>
      </c>
      <c r="AW14" s="8">
        <v>1355.2840051304283</v>
      </c>
      <c r="AY14" s="6" t="s">
        <v>131</v>
      </c>
      <c r="AZ14">
        <v>5.0949999999999998</v>
      </c>
      <c r="BA14">
        <v>0.46217558980000001</v>
      </c>
      <c r="BB14">
        <v>1.2027569515500001</v>
      </c>
      <c r="BC14">
        <v>0.74058136175000011</v>
      </c>
      <c r="BG14" s="8">
        <v>1425.7167433084239</v>
      </c>
    </row>
    <row r="15" spans="1:59">
      <c r="A15" s="6" t="s">
        <v>132</v>
      </c>
      <c r="B15">
        <v>0</v>
      </c>
      <c r="C15">
        <v>0.1784369572</v>
      </c>
      <c r="D15">
        <v>1.5037630667299999</v>
      </c>
      <c r="E15">
        <v>1.32532610953</v>
      </c>
      <c r="I15" s="8">
        <v>0</v>
      </c>
      <c r="K15" s="6" t="s">
        <v>130</v>
      </c>
      <c r="L15">
        <v>1.4510000000000001</v>
      </c>
      <c r="S15" s="8">
        <v>327.04927627376583</v>
      </c>
      <c r="U15" s="6" t="s">
        <v>130</v>
      </c>
      <c r="V15">
        <v>2.9159999999999999</v>
      </c>
      <c r="W15">
        <v>0.62165134429900004</v>
      </c>
      <c r="X15">
        <v>1.40328649044</v>
      </c>
      <c r="Y15">
        <v>0.78163514614099994</v>
      </c>
      <c r="AC15" s="8">
        <v>832.38372808275881</v>
      </c>
      <c r="AE15" s="6" t="s">
        <v>133</v>
      </c>
      <c r="AF15">
        <v>3.6059999999999999</v>
      </c>
      <c r="AM15" s="8">
        <v>749.19026089089937</v>
      </c>
      <c r="AO15" s="6" t="s">
        <v>134</v>
      </c>
      <c r="AP15">
        <v>6.62</v>
      </c>
      <c r="AQ15">
        <v>0.35213367342899998</v>
      </c>
      <c r="AR15">
        <v>1.27445302576</v>
      </c>
      <c r="AS15">
        <v>0.92231935233100004</v>
      </c>
      <c r="AW15" s="8">
        <v>1497.326454266261</v>
      </c>
      <c r="AY15" s="6" t="s">
        <v>135</v>
      </c>
      <c r="AZ15">
        <v>5.6970000000000001</v>
      </c>
      <c r="BA15">
        <v>0.33520426988599999</v>
      </c>
      <c r="BB15">
        <v>1.15416924745</v>
      </c>
      <c r="BC15">
        <v>0.818964977564</v>
      </c>
      <c r="BG15" s="8">
        <v>1594.1723820663574</v>
      </c>
    </row>
    <row r="16" spans="1:59">
      <c r="A16" s="6" t="s">
        <v>115</v>
      </c>
      <c r="B16">
        <v>1.409</v>
      </c>
      <c r="C16">
        <v>0.12764846165999999</v>
      </c>
      <c r="D16">
        <v>1.1565390793500001</v>
      </c>
      <c r="E16">
        <v>1.0288906176900001</v>
      </c>
      <c r="I16" s="8">
        <v>276.82291900257854</v>
      </c>
      <c r="K16" s="6" t="s">
        <v>134</v>
      </c>
      <c r="L16">
        <v>0.52400000000000002</v>
      </c>
      <c r="M16">
        <v>0.26189940631399999</v>
      </c>
      <c r="N16">
        <v>1.1565389749399999</v>
      </c>
      <c r="O16">
        <v>0.89463956862599991</v>
      </c>
      <c r="S16" s="8">
        <v>118.10738853718352</v>
      </c>
      <c r="U16" s="6" t="s">
        <v>136</v>
      </c>
      <c r="V16">
        <v>2.903</v>
      </c>
      <c r="AC16" s="8">
        <v>828.67282668869996</v>
      </c>
      <c r="AE16" s="6" t="s">
        <v>137</v>
      </c>
      <c r="AF16">
        <v>3.363</v>
      </c>
      <c r="AM16" s="8">
        <v>698.70406194567238</v>
      </c>
      <c r="AO16" s="6" t="s">
        <v>138</v>
      </c>
      <c r="AP16">
        <v>6.1440000000000001</v>
      </c>
      <c r="AQ16">
        <v>0.34248386084999999</v>
      </c>
      <c r="AR16">
        <v>1.39439857632</v>
      </c>
      <c r="AS16">
        <v>1.0519147154699999</v>
      </c>
      <c r="AW16" s="8">
        <v>1389.6637061951521</v>
      </c>
      <c r="AY16" s="6" t="s">
        <v>139</v>
      </c>
      <c r="AZ16">
        <v>4.6950000000000003</v>
      </c>
      <c r="BA16">
        <v>0.26477751175600001</v>
      </c>
      <c r="BB16">
        <v>1.2504981397599999</v>
      </c>
      <c r="BC16">
        <v>0.98572062800399984</v>
      </c>
      <c r="BG16" s="8">
        <v>1313.7860863264084</v>
      </c>
    </row>
    <row r="17" spans="1:59">
      <c r="A17" s="6" t="s">
        <v>134</v>
      </c>
      <c r="B17">
        <v>0</v>
      </c>
      <c r="I17" s="8">
        <v>0</v>
      </c>
      <c r="K17" s="6" t="s">
        <v>140</v>
      </c>
      <c r="L17">
        <v>2.9969999999999999</v>
      </c>
      <c r="M17">
        <v>0.29626632730199998</v>
      </c>
      <c r="N17">
        <v>1.3450491259499999</v>
      </c>
      <c r="O17">
        <v>1.0487827986479998</v>
      </c>
      <c r="S17" s="8">
        <v>675.51115161438747</v>
      </c>
      <c r="U17" s="6" t="s">
        <v>141</v>
      </c>
      <c r="V17">
        <v>2.621</v>
      </c>
      <c r="AC17" s="8">
        <v>748.1748118329599</v>
      </c>
      <c r="AE17" s="6" t="s">
        <v>142</v>
      </c>
      <c r="AF17">
        <v>3.6840000000000002</v>
      </c>
      <c r="AM17" s="8">
        <v>765.3957074659105</v>
      </c>
      <c r="AO17" s="6" t="s">
        <v>143</v>
      </c>
      <c r="AP17">
        <v>6.3710000000000004</v>
      </c>
      <c r="AW17" s="8">
        <v>1441.007075548391</v>
      </c>
      <c r="AY17" s="6" t="s">
        <v>144</v>
      </c>
      <c r="AZ17">
        <v>4.5629999999999997</v>
      </c>
      <c r="BG17" s="8">
        <v>1276.8489695223432</v>
      </c>
    </row>
    <row r="18" spans="1:59">
      <c r="A18" s="6" t="s">
        <v>145</v>
      </c>
      <c r="B18">
        <v>0.39100000000000001</v>
      </c>
      <c r="C18">
        <v>0.20146108070999999</v>
      </c>
      <c r="D18">
        <v>1.5901035298899999</v>
      </c>
      <c r="E18">
        <v>1.38864244918</v>
      </c>
      <c r="I18" s="8">
        <v>76.81885119234083</v>
      </c>
      <c r="K18" s="6" t="s">
        <v>146</v>
      </c>
      <c r="L18">
        <v>2.5299999999999998</v>
      </c>
      <c r="M18">
        <v>0.222792278131</v>
      </c>
      <c r="N18">
        <v>1.3355686034800001</v>
      </c>
      <c r="O18">
        <v>1.112776325349</v>
      </c>
      <c r="S18" s="8">
        <v>570.25132251731736</v>
      </c>
      <c r="U18" s="6"/>
      <c r="AC18" s="8"/>
      <c r="AE18" s="6"/>
      <c r="AM18" s="8"/>
      <c r="AO18" s="6" t="s">
        <v>140</v>
      </c>
      <c r="AP18">
        <v>5.6150000000000002</v>
      </c>
      <c r="AQ18">
        <v>0.22482380688199999</v>
      </c>
      <c r="AR18">
        <v>1.3611320838300001</v>
      </c>
      <c r="AS18">
        <v>1.1363082769480002</v>
      </c>
      <c r="AW18" s="8">
        <v>1270.0132992001595</v>
      </c>
      <c r="AY18" s="6" t="s">
        <v>147</v>
      </c>
      <c r="AZ18">
        <v>4.9740000000000002</v>
      </c>
      <c r="BG18" s="8">
        <v>1391.8577195713642</v>
      </c>
    </row>
    <row r="19" spans="1:59">
      <c r="A19" s="6" t="s">
        <v>143</v>
      </c>
      <c r="B19">
        <v>0</v>
      </c>
      <c r="I19" s="8">
        <v>0</v>
      </c>
      <c r="K19" s="6" t="s">
        <v>148</v>
      </c>
      <c r="L19">
        <v>2.286</v>
      </c>
      <c r="S19" s="8">
        <v>515.25475228244568</v>
      </c>
      <c r="U19" s="6"/>
      <c r="AC19" s="8"/>
      <c r="AE19" s="6"/>
      <c r="AM19" s="8"/>
      <c r="AO19" s="6" t="s">
        <v>149</v>
      </c>
      <c r="AP19">
        <v>5.1139999999999999</v>
      </c>
      <c r="AQ19">
        <v>0.26545462926199997</v>
      </c>
      <c r="AR19">
        <v>1.2857958604899999</v>
      </c>
      <c r="AS19">
        <v>1.020341231228</v>
      </c>
      <c r="AW19" s="8">
        <v>1156.695995032879</v>
      </c>
      <c r="AY19" s="6" t="s">
        <v>150</v>
      </c>
      <c r="AZ19">
        <v>4.8040000000000003</v>
      </c>
      <c r="BG19" s="8">
        <v>1344.2871903540076</v>
      </c>
    </row>
    <row r="20" spans="1:59">
      <c r="A20" s="6" t="s">
        <v>151</v>
      </c>
      <c r="B20">
        <v>1.0620000000000001</v>
      </c>
      <c r="C20">
        <v>8.5324687957800002E-2</v>
      </c>
      <c r="D20">
        <v>1.2123216080699999</v>
      </c>
      <c r="E20">
        <v>1.1269969201121999</v>
      </c>
      <c r="I20" s="8">
        <v>208.64864441500245</v>
      </c>
      <c r="K20" s="6" t="s">
        <v>152</v>
      </c>
      <c r="L20">
        <v>2.903</v>
      </c>
      <c r="M20">
        <v>8.12616109848E-3</v>
      </c>
      <c r="N20">
        <v>1.124457542</v>
      </c>
      <c r="O20">
        <v>1.1163313809015201</v>
      </c>
      <c r="S20" s="8">
        <v>654.32394832718273</v>
      </c>
      <c r="U20" s="6" t="s">
        <v>153</v>
      </c>
      <c r="AC20" s="8"/>
      <c r="AE20" s="6" t="s">
        <v>153</v>
      </c>
      <c r="AM20" s="8"/>
      <c r="AO20" s="6" t="s">
        <v>154</v>
      </c>
      <c r="AP20">
        <v>5.3949999999999996</v>
      </c>
      <c r="AW20" s="8">
        <v>1220.2532055538486</v>
      </c>
      <c r="AY20" s="6"/>
      <c r="BG20" s="8"/>
    </row>
    <row r="21" spans="1:59">
      <c r="A21" s="6" t="s">
        <v>149</v>
      </c>
      <c r="B21">
        <v>0</v>
      </c>
      <c r="C21">
        <v>0.427808569074</v>
      </c>
      <c r="D21">
        <v>1.5873949536700001</v>
      </c>
      <c r="E21">
        <v>1.1595863845959999</v>
      </c>
      <c r="I21" s="8">
        <v>0</v>
      </c>
      <c r="K21" s="6" t="s">
        <v>155</v>
      </c>
      <c r="L21">
        <v>1.0669999999999999</v>
      </c>
      <c r="M21">
        <v>7.2796864112200002E-2</v>
      </c>
      <c r="N21">
        <v>1.01492372175</v>
      </c>
      <c r="O21">
        <v>0.94212685763780002</v>
      </c>
      <c r="S21" s="8">
        <v>240.4972968877382</v>
      </c>
      <c r="U21" s="6"/>
      <c r="AC21" s="8"/>
      <c r="AE21" s="6"/>
      <c r="AM21" s="8"/>
      <c r="AO21" s="6" t="s">
        <v>146</v>
      </c>
      <c r="AP21">
        <v>5.4009999999999998</v>
      </c>
      <c r="AW21" s="8">
        <v>1221.6102990169297</v>
      </c>
      <c r="AY21" s="6"/>
      <c r="BG21" s="8"/>
    </row>
    <row r="22" spans="1:59">
      <c r="A22" s="6" t="s">
        <v>156</v>
      </c>
      <c r="B22">
        <v>0</v>
      </c>
      <c r="C22">
        <v>2.8441567421E-2</v>
      </c>
      <c r="D22">
        <v>1.21943220317</v>
      </c>
      <c r="E22">
        <v>1.1909906357490001</v>
      </c>
      <c r="I22" s="8">
        <v>0</v>
      </c>
      <c r="K22" s="6" t="s">
        <v>157</v>
      </c>
      <c r="L22">
        <v>1.012</v>
      </c>
      <c r="M22">
        <v>0.11986088792500001</v>
      </c>
      <c r="N22">
        <v>1.15493075907</v>
      </c>
      <c r="O22">
        <v>1.0350698711449999</v>
      </c>
      <c r="S22" s="8">
        <v>228.10052900692696</v>
      </c>
      <c r="U22" s="6"/>
      <c r="V22" s="1" t="s">
        <v>93</v>
      </c>
      <c r="W22" s="1" t="s">
        <v>94</v>
      </c>
      <c r="X22" s="1" t="s">
        <v>95</v>
      </c>
      <c r="Y22" s="1" t="s">
        <v>96</v>
      </c>
      <c r="Z22" s="1" t="s">
        <v>97</v>
      </c>
      <c r="AA22" s="1" t="s">
        <v>98</v>
      </c>
      <c r="AB22" s="1" t="s">
        <v>99</v>
      </c>
      <c r="AC22" s="11" t="s">
        <v>100</v>
      </c>
      <c r="AE22" s="6"/>
      <c r="AF22" s="1" t="s">
        <v>93</v>
      </c>
      <c r="AG22" s="1" t="s">
        <v>94</v>
      </c>
      <c r="AH22" s="1" t="s">
        <v>95</v>
      </c>
      <c r="AI22" s="1" t="s">
        <v>96</v>
      </c>
      <c r="AJ22" s="1" t="s">
        <v>97</v>
      </c>
      <c r="AK22" s="1" t="s">
        <v>98</v>
      </c>
      <c r="AL22" s="1" t="s">
        <v>99</v>
      </c>
      <c r="AM22" s="11" t="s">
        <v>100</v>
      </c>
      <c r="AO22" s="6" t="s">
        <v>158</v>
      </c>
      <c r="AP22">
        <v>5.5830000000000002</v>
      </c>
      <c r="AW22" s="8">
        <v>1262.7754673970596</v>
      </c>
      <c r="AY22" s="6"/>
      <c r="BG22" s="8"/>
    </row>
    <row r="23" spans="1:59">
      <c r="A23" s="6" t="s">
        <v>159</v>
      </c>
      <c r="B23">
        <v>0</v>
      </c>
      <c r="I23" s="8">
        <v>0</v>
      </c>
      <c r="K23" s="6" t="s">
        <v>160</v>
      </c>
      <c r="L23">
        <v>2.0489999999999999</v>
      </c>
      <c r="M23">
        <v>0.14423937360399999</v>
      </c>
      <c r="N23">
        <v>1.1854038661699999</v>
      </c>
      <c r="O23">
        <v>1.041164492566</v>
      </c>
      <c r="S23" s="8">
        <v>461.83595250513179</v>
      </c>
      <c r="U23" s="6" t="s">
        <v>105</v>
      </c>
      <c r="V23">
        <v>2.2330000000000001</v>
      </c>
      <c r="W23">
        <v>0.41714296698600001</v>
      </c>
      <c r="X23">
        <v>1.3232099959300001</v>
      </c>
      <c r="Y23">
        <v>0.90606702894400004</v>
      </c>
      <c r="Z23">
        <v>0.96360779334284608</v>
      </c>
      <c r="AA23">
        <v>231.3</v>
      </c>
      <c r="AB23">
        <v>4.1660518518929788</v>
      </c>
      <c r="AC23" s="11">
        <v>535.99908963815824</v>
      </c>
      <c r="AE23" s="6" t="s">
        <v>104</v>
      </c>
      <c r="AF23">
        <v>4.2649999999999997</v>
      </c>
      <c r="AG23">
        <v>0.27730528235399998</v>
      </c>
      <c r="AH23">
        <v>1.22654259503</v>
      </c>
      <c r="AI23">
        <v>0.94923731267599998</v>
      </c>
      <c r="AJ23">
        <v>1.0586704241120315</v>
      </c>
      <c r="AK23">
        <v>231.3</v>
      </c>
      <c r="AL23">
        <v>4.5770446351579395</v>
      </c>
      <c r="AM23" s="8">
        <v>931.82399123639493</v>
      </c>
      <c r="AO23" s="6" t="s">
        <v>148</v>
      </c>
      <c r="AP23">
        <v>5.1760000000000002</v>
      </c>
      <c r="AW23" s="8">
        <v>1170.7192941513847</v>
      </c>
      <c r="AY23" s="6"/>
      <c r="BG23" s="8"/>
    </row>
    <row r="24" spans="1:59">
      <c r="A24" s="6" t="s">
        <v>158</v>
      </c>
      <c r="B24">
        <v>1.0609999999999999</v>
      </c>
      <c r="C24">
        <v>0.332156867385</v>
      </c>
      <c r="D24">
        <v>1.58307791382</v>
      </c>
      <c r="E24">
        <v>1.250921046435</v>
      </c>
      <c r="I24" s="8">
        <v>208.45217676489415</v>
      </c>
      <c r="K24" s="6"/>
      <c r="S24" s="8"/>
      <c r="U24" s="6" t="s">
        <v>114</v>
      </c>
      <c r="V24">
        <v>2.681</v>
      </c>
      <c r="AC24" s="11">
        <v>643.53495715176996</v>
      </c>
      <c r="AE24" s="6" t="s">
        <v>101</v>
      </c>
      <c r="AF24">
        <v>5.4210000000000003</v>
      </c>
      <c r="AM24" s="8">
        <v>1184.3887119560368</v>
      </c>
      <c r="AO24" s="6" t="s">
        <v>161</v>
      </c>
      <c r="AP24">
        <v>5.24</v>
      </c>
      <c r="AW24" s="8">
        <v>1185.1949577575842</v>
      </c>
      <c r="AY24" s="6" t="s">
        <v>162</v>
      </c>
      <c r="BG24" s="8"/>
    </row>
    <row r="25" spans="1:59">
      <c r="A25" s="6" t="s">
        <v>161</v>
      </c>
      <c r="B25">
        <v>0.76600000000000001</v>
      </c>
      <c r="I25" s="8">
        <v>150.49421998294903</v>
      </c>
      <c r="K25" s="6" t="s">
        <v>69</v>
      </c>
      <c r="S25" s="8"/>
      <c r="U25" s="6"/>
      <c r="V25">
        <v>2.2599999999999998</v>
      </c>
      <c r="AB25" s="1"/>
      <c r="AC25" s="8">
        <v>542.48004593920189</v>
      </c>
      <c r="AE25" s="6" t="s">
        <v>105</v>
      </c>
      <c r="AF25">
        <v>3.8620000000000001</v>
      </c>
      <c r="AG25">
        <v>0.222115070025</v>
      </c>
      <c r="AH25">
        <v>1.40447150985</v>
      </c>
      <c r="AI25">
        <v>1.1823564398249999</v>
      </c>
      <c r="AM25" s="8">
        <v>843.77590953222909</v>
      </c>
      <c r="AO25" s="6" t="s">
        <v>152</v>
      </c>
      <c r="AP25">
        <v>5.5190000000000001</v>
      </c>
      <c r="AW25" s="8">
        <v>1248.2998037908601</v>
      </c>
      <c r="AY25" s="6"/>
      <c r="BG25" s="8"/>
    </row>
    <row r="26" spans="1:59">
      <c r="A26" s="6" t="s">
        <v>163</v>
      </c>
      <c r="B26">
        <v>1.002</v>
      </c>
      <c r="C26">
        <v>0.225162404776</v>
      </c>
      <c r="D26">
        <v>1.5777451363199999</v>
      </c>
      <c r="E26">
        <v>1.352582731544</v>
      </c>
      <c r="I26" s="8">
        <v>196.86058540850513</v>
      </c>
      <c r="K26" s="6"/>
      <c r="S26" s="8"/>
      <c r="U26" s="6" t="s">
        <v>103</v>
      </c>
      <c r="V26">
        <v>4.2939999999999996</v>
      </c>
      <c r="W26">
        <v>0.36567724943199997</v>
      </c>
      <c r="X26">
        <v>1.3286273395999999</v>
      </c>
      <c r="Y26">
        <v>0.96295009016799993</v>
      </c>
      <c r="AC26" s="8">
        <v>1030.7120872844835</v>
      </c>
      <c r="AE26" s="6" t="s">
        <v>114</v>
      </c>
      <c r="AF26">
        <v>5.306</v>
      </c>
      <c r="AG26">
        <v>5.2820047140100003E-2</v>
      </c>
      <c r="AH26">
        <v>1.04929055184</v>
      </c>
      <c r="AI26">
        <v>0.99647050469989995</v>
      </c>
      <c r="AM26" s="8">
        <v>1159.2633288394634</v>
      </c>
      <c r="AO26" s="6" t="s">
        <v>155</v>
      </c>
      <c r="AP26">
        <v>5.6260000000000003</v>
      </c>
      <c r="AW26" s="8">
        <v>1272.501303882475</v>
      </c>
      <c r="AY26" s="6"/>
      <c r="AZ26" s="1" t="s">
        <v>93</v>
      </c>
      <c r="BA26" s="1" t="s">
        <v>94</v>
      </c>
      <c r="BB26" s="1" t="s">
        <v>95</v>
      </c>
      <c r="BC26" s="1" t="s">
        <v>96</v>
      </c>
      <c r="BD26" s="1" t="s">
        <v>97</v>
      </c>
      <c r="BE26" s="1" t="s">
        <v>98</v>
      </c>
      <c r="BF26" s="1" t="s">
        <v>99</v>
      </c>
      <c r="BG26" s="11" t="s">
        <v>100</v>
      </c>
    </row>
    <row r="27" spans="1:59">
      <c r="A27" s="6" t="s">
        <v>164</v>
      </c>
      <c r="B27">
        <v>0</v>
      </c>
      <c r="C27">
        <v>0.165062651038</v>
      </c>
      <c r="D27">
        <v>1.1807481637599999</v>
      </c>
      <c r="E27">
        <v>1.0156855127219999</v>
      </c>
      <c r="I27" s="8">
        <v>0</v>
      </c>
      <c r="K27" s="9"/>
      <c r="L27" s="1" t="s">
        <v>93</v>
      </c>
      <c r="M27" s="1" t="s">
        <v>94</v>
      </c>
      <c r="N27" s="1" t="s">
        <v>95</v>
      </c>
      <c r="O27" s="1" t="s">
        <v>96</v>
      </c>
      <c r="P27" s="1" t="s">
        <v>97</v>
      </c>
      <c r="Q27" s="1" t="s">
        <v>98</v>
      </c>
      <c r="R27" s="1" t="s">
        <v>99</v>
      </c>
      <c r="S27" s="11" t="s">
        <v>100</v>
      </c>
      <c r="U27" s="6" t="s">
        <v>165</v>
      </c>
      <c r="V27">
        <v>1.6160000000000001</v>
      </c>
      <c r="W27">
        <v>0.20112248718699999</v>
      </c>
      <c r="X27">
        <v>1.124457542</v>
      </c>
      <c r="Y27">
        <v>0.92333505481300004</v>
      </c>
      <c r="AC27" s="8">
        <v>387.89723638838501</v>
      </c>
      <c r="AE27" s="6" t="s">
        <v>166</v>
      </c>
      <c r="AF27">
        <v>4.8570000000000002</v>
      </c>
      <c r="AG27">
        <v>0.15236552059700001</v>
      </c>
      <c r="AH27">
        <v>0.97006048113099996</v>
      </c>
      <c r="AI27">
        <v>0.81769496053399993</v>
      </c>
      <c r="AM27" s="8">
        <v>1061.1650938886683</v>
      </c>
      <c r="AO27" s="6" t="s">
        <v>157</v>
      </c>
      <c r="AP27">
        <v>5.0419999999999998</v>
      </c>
      <c r="AW27" s="8">
        <v>1140.4108734759045</v>
      </c>
      <c r="AY27" s="6" t="s">
        <v>104</v>
      </c>
      <c r="AZ27">
        <v>3.8650000000000002</v>
      </c>
      <c r="BA27">
        <v>0.32470778584499999</v>
      </c>
      <c r="BB27">
        <v>0.99900972068299998</v>
      </c>
      <c r="BC27">
        <v>0.67430193483799994</v>
      </c>
      <c r="BD27">
        <v>0.62934006137183329</v>
      </c>
      <c r="BE27">
        <v>231.3</v>
      </c>
      <c r="BF27">
        <v>2.7208822367999708</v>
      </c>
      <c r="BG27" s="8">
        <v>1420.4951422468125</v>
      </c>
    </row>
    <row r="28" spans="1:59">
      <c r="A28" s="6" t="s">
        <v>167</v>
      </c>
      <c r="B28">
        <v>0.72399999999999998</v>
      </c>
      <c r="C28">
        <v>0.25360395491100002</v>
      </c>
      <c r="D28">
        <v>1.31897757858</v>
      </c>
      <c r="E28">
        <v>1.0653736236689999</v>
      </c>
      <c r="I28" s="8">
        <v>142.24257867840092</v>
      </c>
      <c r="K28" s="6" t="s">
        <v>103</v>
      </c>
      <c r="L28">
        <v>1.8029999999999999</v>
      </c>
      <c r="M28">
        <v>0.316920318604</v>
      </c>
      <c r="N28">
        <v>1.1037190262500001</v>
      </c>
      <c r="O28">
        <v>0.78679870764600013</v>
      </c>
      <c r="P28">
        <v>0.74102808423072974</v>
      </c>
      <c r="Q28">
        <v>231.3</v>
      </c>
      <c r="R28">
        <v>3.2037530662807163</v>
      </c>
      <c r="S28" s="8">
        <v>562.77745590833842</v>
      </c>
      <c r="U28" s="6" t="s">
        <v>168</v>
      </c>
      <c r="V28">
        <v>2.2799999999999998</v>
      </c>
      <c r="W28">
        <v>0.20569344878199999</v>
      </c>
      <c r="X28">
        <v>1.2811400606200001</v>
      </c>
      <c r="Y28">
        <v>1.0754466118380002</v>
      </c>
      <c r="AC28" s="8">
        <v>547.28075431034517</v>
      </c>
      <c r="AE28" s="6" t="s">
        <v>169</v>
      </c>
      <c r="AF28">
        <v>4.4279999999999999</v>
      </c>
      <c r="AG28">
        <v>0.163538985252</v>
      </c>
      <c r="AH28">
        <v>1.1649190036499999</v>
      </c>
      <c r="AI28">
        <v>1.0013800183979999</v>
      </c>
      <c r="AM28" s="8">
        <v>967.43649078423368</v>
      </c>
      <c r="AO28" s="6" t="s">
        <v>170</v>
      </c>
      <c r="AP28">
        <v>4.51</v>
      </c>
      <c r="AW28" s="8">
        <v>1020.0819197493711</v>
      </c>
      <c r="AY28" s="6" t="s">
        <v>101</v>
      </c>
      <c r="AZ28">
        <v>3.992</v>
      </c>
      <c r="BA28">
        <v>0.34333023925599998</v>
      </c>
      <c r="BB28">
        <v>0.96193413188099997</v>
      </c>
      <c r="BC28">
        <v>0.61860389262499993</v>
      </c>
      <c r="BG28" s="8">
        <v>1467.1711792624258</v>
      </c>
    </row>
    <row r="29" spans="1:59">
      <c r="A29" s="6"/>
      <c r="I29" s="8"/>
      <c r="K29" s="6" t="s">
        <v>171</v>
      </c>
      <c r="L29">
        <v>0.42599999999999999</v>
      </c>
      <c r="M29">
        <v>0.30540824572199998</v>
      </c>
      <c r="N29">
        <v>0.97488546729100001</v>
      </c>
      <c r="O29">
        <v>0.66947722156900002</v>
      </c>
      <c r="S29" s="8">
        <v>132.96904948250261</v>
      </c>
      <c r="U29" s="6" t="s">
        <v>138</v>
      </c>
      <c r="V29">
        <v>4.4489999999999998</v>
      </c>
      <c r="AC29" s="8">
        <v>1067.9175771608448</v>
      </c>
      <c r="AE29" s="6" t="s">
        <v>172</v>
      </c>
      <c r="AF29">
        <v>4.6980000000000004</v>
      </c>
      <c r="AM29" s="8">
        <v>1026.4265207101016</v>
      </c>
      <c r="AO29" s="6" t="s">
        <v>173</v>
      </c>
      <c r="AP29">
        <v>5.6909999999999998</v>
      </c>
      <c r="AW29" s="8">
        <v>1287.2031497325213</v>
      </c>
      <c r="AY29" s="6" t="s">
        <v>112</v>
      </c>
      <c r="AZ29">
        <v>4.125</v>
      </c>
      <c r="BG29" s="8">
        <v>1516.052383381139</v>
      </c>
    </row>
    <row r="30" spans="1:59">
      <c r="A30" s="6" t="s">
        <v>69</v>
      </c>
      <c r="I30" s="8"/>
      <c r="K30" s="6" t="s">
        <v>111</v>
      </c>
      <c r="L30">
        <v>2.355</v>
      </c>
      <c r="S30" s="8">
        <v>735.07537918144044</v>
      </c>
      <c r="U30" s="6" t="s">
        <v>143</v>
      </c>
      <c r="V30">
        <v>4.3419999999999996</v>
      </c>
      <c r="AC30" s="8">
        <v>1042.2337873752276</v>
      </c>
      <c r="AE30" s="6" t="s">
        <v>103</v>
      </c>
      <c r="AF30">
        <v>4.7649999999999997</v>
      </c>
      <c r="AM30" s="8">
        <v>1041.0647873954094</v>
      </c>
      <c r="AO30" s="6"/>
      <c r="AW30" s="8"/>
      <c r="AY30" s="6" t="s">
        <v>105</v>
      </c>
      <c r="AZ30">
        <v>3.7919999999999998</v>
      </c>
      <c r="BA30">
        <v>0.26748605767900002</v>
      </c>
      <c r="BB30">
        <v>0.83208479334899998</v>
      </c>
      <c r="BC30">
        <v>0.56459873566999996</v>
      </c>
      <c r="BG30" s="8">
        <v>1393.6656091590978</v>
      </c>
    </row>
    <row r="31" spans="1:59">
      <c r="A31" s="6"/>
      <c r="I31" s="8"/>
      <c r="K31" s="6" t="s">
        <v>115</v>
      </c>
      <c r="L31">
        <v>1.04</v>
      </c>
      <c r="M31">
        <v>0.316920318604</v>
      </c>
      <c r="N31">
        <v>1.00908309778</v>
      </c>
      <c r="O31">
        <v>0.69216277917600011</v>
      </c>
      <c r="S31" s="8">
        <v>324.61927573193122</v>
      </c>
      <c r="U31" s="6" t="s">
        <v>174</v>
      </c>
      <c r="V31">
        <v>2.5539999999999998</v>
      </c>
      <c r="W31">
        <v>0.21669764518699999</v>
      </c>
      <c r="X31">
        <v>1.4640634653</v>
      </c>
      <c r="Y31">
        <v>1.247365820113</v>
      </c>
      <c r="AC31" s="8">
        <v>613.05045899500954</v>
      </c>
      <c r="AE31" s="6" t="s">
        <v>113</v>
      </c>
      <c r="AF31">
        <v>3.379</v>
      </c>
      <c r="AM31" s="8">
        <v>738.24930044262089</v>
      </c>
      <c r="AO31" s="6"/>
      <c r="AW31" s="8"/>
      <c r="AY31" s="6" t="s">
        <v>114</v>
      </c>
      <c r="AZ31">
        <v>3.3359999999999999</v>
      </c>
      <c r="BA31">
        <v>0.21331166625</v>
      </c>
      <c r="BB31">
        <v>0.80499759763500001</v>
      </c>
      <c r="BC31">
        <v>0.59168593138500003</v>
      </c>
      <c r="BG31" s="8">
        <v>1226.0729093235102</v>
      </c>
    </row>
    <row r="32" spans="1:59">
      <c r="A32" s="6"/>
      <c r="B32" s="1" t="s">
        <v>93</v>
      </c>
      <c r="C32" s="1" t="s">
        <v>94</v>
      </c>
      <c r="D32" s="1" t="s">
        <v>95</v>
      </c>
      <c r="E32" s="1" t="s">
        <v>96</v>
      </c>
      <c r="F32" s="1" t="s">
        <v>97</v>
      </c>
      <c r="G32" s="1" t="s">
        <v>98</v>
      </c>
      <c r="H32" s="1" t="s">
        <v>99</v>
      </c>
      <c r="I32" s="11" t="s">
        <v>100</v>
      </c>
      <c r="K32" s="6" t="s">
        <v>119</v>
      </c>
      <c r="L32">
        <v>1.6859999999999999</v>
      </c>
      <c r="M32">
        <v>0.18715566277500001</v>
      </c>
      <c r="N32">
        <v>0.95905638138500005</v>
      </c>
      <c r="O32">
        <v>0.77190071860999998</v>
      </c>
      <c r="S32" s="8">
        <v>526.25778738849624</v>
      </c>
      <c r="U32" s="6" t="s">
        <v>175</v>
      </c>
      <c r="V32">
        <v>2.5910000000000002</v>
      </c>
      <c r="AC32" s="8">
        <v>621.93176948162477</v>
      </c>
      <c r="AE32" s="6" t="s">
        <v>171</v>
      </c>
      <c r="AF32">
        <v>4.3819999999999997</v>
      </c>
      <c r="AM32" s="8">
        <v>957.38633753760428</v>
      </c>
      <c r="AO32" s="6" t="s">
        <v>153</v>
      </c>
      <c r="AW32" s="8"/>
      <c r="AY32" s="6" t="s">
        <v>166</v>
      </c>
      <c r="AZ32">
        <v>3.5030000000000001</v>
      </c>
      <c r="BA32">
        <v>0.219744886955</v>
      </c>
      <c r="BB32">
        <v>0.93205352475199998</v>
      </c>
      <c r="BC32">
        <v>0.71230863779700004</v>
      </c>
      <c r="BG32" s="8">
        <v>1287.4500603597889</v>
      </c>
    </row>
    <row r="33" spans="1:59">
      <c r="A33" s="6" t="s">
        <v>176</v>
      </c>
      <c r="B33">
        <v>0</v>
      </c>
      <c r="F33">
        <v>1.1050262401034443</v>
      </c>
      <c r="G33">
        <v>231.3</v>
      </c>
      <c r="H33">
        <v>4.7774588850127291</v>
      </c>
      <c r="I33" s="8">
        <v>0</v>
      </c>
      <c r="K33" s="6" t="s">
        <v>124</v>
      </c>
      <c r="L33">
        <v>0.67500000000000004</v>
      </c>
      <c r="M33">
        <v>0.31251864751199998</v>
      </c>
      <c r="N33">
        <v>1.0641039864199999</v>
      </c>
      <c r="O33">
        <v>0.75158533890799994</v>
      </c>
      <c r="S33" s="8">
        <v>210.69039530678228</v>
      </c>
      <c r="U33" s="6" t="s">
        <v>140</v>
      </c>
      <c r="V33">
        <v>5.0940000000000003</v>
      </c>
      <c r="W33">
        <v>0.158460159302</v>
      </c>
      <c r="X33">
        <v>1.1235265461599999</v>
      </c>
      <c r="Y33">
        <v>0.96506638685799995</v>
      </c>
      <c r="AC33" s="8">
        <v>1222.7404221302186</v>
      </c>
      <c r="AE33" s="6" t="s">
        <v>177</v>
      </c>
      <c r="AF33">
        <v>2.9020000000000001</v>
      </c>
      <c r="AM33" s="8">
        <v>634.03358090692097</v>
      </c>
      <c r="AO33" s="6"/>
      <c r="AW33" s="8"/>
      <c r="AY33" s="6" t="s">
        <v>169</v>
      </c>
      <c r="AZ33">
        <v>4.085</v>
      </c>
      <c r="BA33">
        <v>0.33926712632200001</v>
      </c>
      <c r="BB33">
        <v>0.98224943459000003</v>
      </c>
      <c r="BC33">
        <v>0.64298230826799996</v>
      </c>
      <c r="BG33" s="8">
        <v>1501.3512693604732</v>
      </c>
    </row>
    <row r="34" spans="1:59">
      <c r="A34" s="6" t="s">
        <v>178</v>
      </c>
      <c r="B34">
        <v>0</v>
      </c>
      <c r="C34">
        <v>0.231087719798</v>
      </c>
      <c r="D34">
        <v>1.27606130987</v>
      </c>
      <c r="E34">
        <v>1.0449735900720001</v>
      </c>
      <c r="I34" s="8">
        <v>0</v>
      </c>
      <c r="K34" s="6" t="s">
        <v>127</v>
      </c>
      <c r="L34">
        <v>0.622</v>
      </c>
      <c r="M34">
        <v>0.28678579171500002</v>
      </c>
      <c r="N34">
        <v>0.98047220349300002</v>
      </c>
      <c r="O34">
        <v>0.69368641177799995</v>
      </c>
      <c r="S34" s="8">
        <v>194.14729760121273</v>
      </c>
      <c r="U34" s="6" t="s">
        <v>149</v>
      </c>
      <c r="V34">
        <v>2.81</v>
      </c>
      <c r="W34">
        <v>0.12764846165999999</v>
      </c>
      <c r="X34">
        <v>1.09271484852</v>
      </c>
      <c r="Y34">
        <v>0.96506638686000001</v>
      </c>
      <c r="AC34" s="8">
        <v>674.49952614564472</v>
      </c>
      <c r="AE34" s="6" t="s">
        <v>179</v>
      </c>
      <c r="AF34">
        <v>4.6059999999999999</v>
      </c>
      <c r="AG34">
        <v>9.2435084581399998E-2</v>
      </c>
      <c r="AH34">
        <v>1.3127982845899999</v>
      </c>
      <c r="AI34">
        <v>1.2203632000086</v>
      </c>
      <c r="AM34" s="8">
        <v>1006.3262142168429</v>
      </c>
      <c r="AO34" s="6"/>
      <c r="AP34" s="1" t="s">
        <v>93</v>
      </c>
      <c r="AQ34" s="1" t="s">
        <v>94</v>
      </c>
      <c r="AR34" s="1" t="s">
        <v>95</v>
      </c>
      <c r="AS34" s="1" t="s">
        <v>96</v>
      </c>
      <c r="AT34" s="1" t="s">
        <v>97</v>
      </c>
      <c r="AU34" s="1" t="s">
        <v>98</v>
      </c>
      <c r="AV34" s="1" t="s">
        <v>99</v>
      </c>
      <c r="AW34" s="11" t="s">
        <v>100</v>
      </c>
      <c r="AY34" s="6" t="s">
        <v>172</v>
      </c>
      <c r="AZ34">
        <v>3.871</v>
      </c>
      <c r="BG34" s="8">
        <v>1422.7003093499125</v>
      </c>
    </row>
    <row r="35" spans="1:59">
      <c r="A35" s="6" t="s">
        <v>106</v>
      </c>
      <c r="B35">
        <v>1.885</v>
      </c>
      <c r="I35" s="8">
        <v>394.56121870842173</v>
      </c>
      <c r="K35" s="6" t="s">
        <v>130</v>
      </c>
      <c r="L35">
        <v>2.0329999999999999</v>
      </c>
      <c r="M35">
        <v>0.140176292658</v>
      </c>
      <c r="N35">
        <v>0.91038407459899995</v>
      </c>
      <c r="O35">
        <v>0.77020778194099992</v>
      </c>
      <c r="S35" s="8">
        <v>634.56825727213095</v>
      </c>
      <c r="U35" s="6" t="s">
        <v>154</v>
      </c>
      <c r="V35">
        <v>2.2149999999999999</v>
      </c>
      <c r="W35">
        <v>0.25597408533100002</v>
      </c>
      <c r="X35">
        <v>1.1127762320600001</v>
      </c>
      <c r="Y35">
        <v>0.85680214672900012</v>
      </c>
      <c r="AC35" s="8">
        <v>531.67845210412918</v>
      </c>
      <c r="AE35" s="6" t="s">
        <v>180</v>
      </c>
      <c r="AF35">
        <v>4.024</v>
      </c>
      <c r="AG35">
        <v>0.130357162158</v>
      </c>
      <c r="AH35">
        <v>1.38297098398</v>
      </c>
      <c r="AI35">
        <v>1.252613821822</v>
      </c>
      <c r="AM35" s="8">
        <v>879.16992748774987</v>
      </c>
      <c r="AO35" s="6" t="s">
        <v>104</v>
      </c>
      <c r="AP35">
        <v>6.0720000000000001</v>
      </c>
      <c r="AQ35">
        <v>0.30337671915699999</v>
      </c>
      <c r="AR35">
        <v>1.1933607663700001</v>
      </c>
      <c r="AS35">
        <v>0.88998404721300006</v>
      </c>
      <c r="AT35">
        <v>0.86396640448890905</v>
      </c>
      <c r="AU35">
        <v>231.3</v>
      </c>
      <c r="AV35">
        <v>3.7352633138301297</v>
      </c>
      <c r="AW35" s="8">
        <v>1625.5882088734961</v>
      </c>
      <c r="AY35" s="6" t="s">
        <v>103</v>
      </c>
      <c r="AZ35">
        <v>5.024</v>
      </c>
      <c r="BA35">
        <v>0.320983394782</v>
      </c>
      <c r="BB35">
        <v>0.91724052369599995</v>
      </c>
      <c r="BC35">
        <v>0.59625712891399996</v>
      </c>
      <c r="BG35" s="8">
        <v>1846.4599209955979</v>
      </c>
    </row>
    <row r="36" spans="1:59">
      <c r="A36" s="6" t="s">
        <v>114</v>
      </c>
      <c r="B36">
        <v>0</v>
      </c>
      <c r="C36">
        <v>0.27358081718299998</v>
      </c>
      <c r="D36">
        <v>1.4044718189000001</v>
      </c>
      <c r="E36">
        <v>1.130891001717</v>
      </c>
      <c r="I36" s="8">
        <v>0</v>
      </c>
      <c r="K36" s="6" t="s">
        <v>134</v>
      </c>
      <c r="L36">
        <v>0</v>
      </c>
      <c r="M36">
        <v>0.210433730284</v>
      </c>
      <c r="N36">
        <v>0.90598238746299997</v>
      </c>
      <c r="O36">
        <v>0.69554865717899994</v>
      </c>
      <c r="S36" s="8">
        <v>0</v>
      </c>
      <c r="U36" s="6" t="s">
        <v>181</v>
      </c>
      <c r="V36">
        <v>1.4510000000000001</v>
      </c>
      <c r="W36">
        <v>0.27967538952799997</v>
      </c>
      <c r="X36">
        <v>1.1815100142399999</v>
      </c>
      <c r="Y36">
        <v>0.90183462471199993</v>
      </c>
      <c r="AC36" s="8">
        <v>348.29139232645213</v>
      </c>
      <c r="AE36" s="6" t="s">
        <v>109</v>
      </c>
      <c r="AF36">
        <v>4.7839999999999998</v>
      </c>
      <c r="AG36">
        <v>0.31488873640699999</v>
      </c>
      <c r="AH36">
        <v>1.52238546352</v>
      </c>
      <c r="AI36">
        <v>1.2074967271129999</v>
      </c>
      <c r="AM36" s="8">
        <v>1045.2159376494521</v>
      </c>
      <c r="AO36" s="6" t="s">
        <v>105</v>
      </c>
      <c r="AP36">
        <v>4.4340000000000002</v>
      </c>
      <c r="AQ36">
        <v>0.24649358431500001</v>
      </c>
      <c r="AR36">
        <v>1.2004711582300001</v>
      </c>
      <c r="AS36">
        <v>0.95397757391500004</v>
      </c>
      <c r="AW36" s="8">
        <v>1187.0649074678988</v>
      </c>
      <c r="AY36" s="6" t="s">
        <v>109</v>
      </c>
      <c r="AZ36">
        <v>3.93</v>
      </c>
      <c r="BA36">
        <v>0.46471482872999997</v>
      </c>
      <c r="BB36">
        <v>1.0779860371400001</v>
      </c>
      <c r="BC36">
        <v>0.61327120841000005</v>
      </c>
      <c r="BG36" s="8">
        <v>1444.3844525303941</v>
      </c>
    </row>
    <row r="37" spans="1:59">
      <c r="A37" s="6" t="s">
        <v>182</v>
      </c>
      <c r="B37">
        <v>0.76500000000000001</v>
      </c>
      <c r="C37">
        <v>3.3181823094699997E-2</v>
      </c>
      <c r="D37">
        <v>1.37823072354</v>
      </c>
      <c r="E37">
        <v>1.3450489004452999</v>
      </c>
      <c r="I37" s="8">
        <v>160.12696674373615</v>
      </c>
      <c r="K37" s="6" t="s">
        <v>183</v>
      </c>
      <c r="L37">
        <v>0.97</v>
      </c>
      <c r="M37">
        <v>0.3455311807</v>
      </c>
      <c r="N37">
        <v>1.0883131774299999</v>
      </c>
      <c r="O37">
        <v>0.74278199672999989</v>
      </c>
      <c r="S37" s="8">
        <v>302.76990140382048</v>
      </c>
      <c r="U37" s="6" t="s">
        <v>146</v>
      </c>
      <c r="V37">
        <v>2.62</v>
      </c>
      <c r="W37">
        <v>0.463360517621</v>
      </c>
      <c r="X37">
        <v>1.3713744512199999</v>
      </c>
      <c r="Y37">
        <v>0.90801393359899985</v>
      </c>
      <c r="AC37" s="8">
        <v>628.89279661978264</v>
      </c>
      <c r="AE37" s="6" t="s">
        <v>121</v>
      </c>
      <c r="AF37">
        <v>4.7329999999999997</v>
      </c>
      <c r="AM37" s="8">
        <v>1034.0733764412325</v>
      </c>
      <c r="AO37" s="6" t="s">
        <v>114</v>
      </c>
      <c r="AP37">
        <v>4.2229999999999999</v>
      </c>
      <c r="AQ37">
        <v>0.26071436802499998</v>
      </c>
      <c r="AR37">
        <v>1.2620945543099999</v>
      </c>
      <c r="AS37">
        <v>1.001380186285</v>
      </c>
      <c r="AW37" s="8">
        <v>1130.5762526470312</v>
      </c>
      <c r="AY37" s="6" t="s">
        <v>184</v>
      </c>
      <c r="AZ37">
        <v>4.3600000000000003</v>
      </c>
      <c r="BA37">
        <v>0.25732841968499998</v>
      </c>
      <c r="BB37">
        <v>0.86594399124400001</v>
      </c>
      <c r="BC37">
        <v>0.60861557155900003</v>
      </c>
      <c r="BG37" s="8">
        <v>1602.4214282525493</v>
      </c>
    </row>
    <row r="38" spans="1:59">
      <c r="A38" s="6" t="s">
        <v>165</v>
      </c>
      <c r="B38">
        <v>0</v>
      </c>
      <c r="C38">
        <v>0.158460159302</v>
      </c>
      <c r="D38">
        <v>1.3127984031</v>
      </c>
      <c r="E38">
        <v>1.1543382437979999</v>
      </c>
      <c r="I38" s="8">
        <v>0</v>
      </c>
      <c r="K38" s="6" t="s">
        <v>138</v>
      </c>
      <c r="L38">
        <v>2.653</v>
      </c>
      <c r="M38">
        <v>0.22550099253700001</v>
      </c>
      <c r="N38">
        <v>0.85019968807699997</v>
      </c>
      <c r="O38">
        <v>0.62469869554000002</v>
      </c>
      <c r="S38" s="8">
        <v>828.09128703539761</v>
      </c>
      <c r="U38" s="6" t="s">
        <v>158</v>
      </c>
      <c r="V38">
        <v>3.5640000000000001</v>
      </c>
      <c r="AC38" s="8">
        <v>855.48623173775013</v>
      </c>
      <c r="AE38" s="6" t="s">
        <v>185</v>
      </c>
      <c r="AF38">
        <v>4.9480000000000004</v>
      </c>
      <c r="AM38" s="8">
        <v>1081.046918789609</v>
      </c>
      <c r="AO38" s="6" t="s">
        <v>113</v>
      </c>
      <c r="AP38">
        <v>5.2149999999999999</v>
      </c>
      <c r="AW38" s="8">
        <v>1396.1532459280768</v>
      </c>
      <c r="AY38" s="6" t="s">
        <v>111</v>
      </c>
      <c r="AZ38">
        <v>5.0069999999999997</v>
      </c>
      <c r="BA38">
        <v>0.33334189117000002</v>
      </c>
      <c r="BB38">
        <v>0.89294657439000003</v>
      </c>
      <c r="BC38">
        <v>0.55960468322000001</v>
      </c>
      <c r="BG38" s="8">
        <v>1840.2119475368152</v>
      </c>
    </row>
    <row r="39" spans="1:59">
      <c r="A39" s="6" t="s">
        <v>168</v>
      </c>
      <c r="B39">
        <v>0.59599999999999997</v>
      </c>
      <c r="C39">
        <v>0.118845119476</v>
      </c>
      <c r="D39">
        <v>1.0949156840600001</v>
      </c>
      <c r="E39">
        <v>0.9760705645840001</v>
      </c>
      <c r="I39" s="8">
        <v>124.75251265263626</v>
      </c>
      <c r="K39" s="6" t="s">
        <v>143</v>
      </c>
      <c r="L39">
        <v>0.38500000000000001</v>
      </c>
      <c r="M39">
        <v>0.46589993715299999</v>
      </c>
      <c r="N39">
        <v>1.18235652655</v>
      </c>
      <c r="O39">
        <v>0.71645658939700008</v>
      </c>
      <c r="S39" s="8">
        <v>120.17155880460916</v>
      </c>
      <c r="U39" s="6" t="s">
        <v>186</v>
      </c>
      <c r="V39">
        <v>1.0289999999999999</v>
      </c>
      <c r="W39">
        <v>0.35551959673599998</v>
      </c>
      <c r="X39">
        <v>1.2963768152399999</v>
      </c>
      <c r="Y39">
        <v>0.94085721850399995</v>
      </c>
      <c r="AC39" s="8">
        <v>246.99644569532686</v>
      </c>
      <c r="AE39" s="6" t="s">
        <v>187</v>
      </c>
      <c r="AF39">
        <v>4.91</v>
      </c>
      <c r="AM39" s="8">
        <v>1072.7446182815238</v>
      </c>
      <c r="AO39" s="6" t="s">
        <v>171</v>
      </c>
      <c r="AP39">
        <v>5.4740000000000002</v>
      </c>
      <c r="AQ39">
        <v>0.29271107475000002</v>
      </c>
      <c r="AR39">
        <v>1.12132550816</v>
      </c>
      <c r="AS39">
        <v>0.82861443340999996</v>
      </c>
      <c r="AW39" s="8">
        <v>1465.4924004238335</v>
      </c>
      <c r="AY39" s="6" t="s">
        <v>115</v>
      </c>
      <c r="AZ39">
        <v>3.8050000000000002</v>
      </c>
      <c r="BG39" s="8">
        <v>1398.4434712158143</v>
      </c>
    </row>
    <row r="40" spans="1:59">
      <c r="A40" s="6" t="s">
        <v>188</v>
      </c>
      <c r="B40">
        <v>1.3480000000000001</v>
      </c>
      <c r="I40" s="8">
        <v>282.15836754321089</v>
      </c>
      <c r="K40" s="6" t="s">
        <v>175</v>
      </c>
      <c r="L40">
        <v>0.70699999999999996</v>
      </c>
      <c r="M40">
        <v>0.17522036582200001</v>
      </c>
      <c r="N40">
        <v>0.82201206401000004</v>
      </c>
      <c r="O40">
        <v>0.64679169818799997</v>
      </c>
      <c r="S40" s="8">
        <v>220.67868071391862</v>
      </c>
      <c r="U40" s="6" t="s">
        <v>189</v>
      </c>
      <c r="V40">
        <v>2.1</v>
      </c>
      <c r="W40">
        <v>0.3656772995</v>
      </c>
      <c r="X40">
        <v>1.28367968678</v>
      </c>
      <c r="Y40">
        <v>0.91800238728000005</v>
      </c>
      <c r="AC40" s="8">
        <v>504.07437897005479</v>
      </c>
      <c r="AE40" s="6" t="s">
        <v>184</v>
      </c>
      <c r="AF40">
        <v>4.2709999999999999</v>
      </c>
      <c r="AM40" s="8">
        <v>933.1348807903031</v>
      </c>
      <c r="AO40" s="6" t="s">
        <v>177</v>
      </c>
      <c r="AP40">
        <v>4.9029999999999996</v>
      </c>
      <c r="AQ40">
        <v>0.13001856485999999</v>
      </c>
      <c r="AR40">
        <v>0.97615500648800002</v>
      </c>
      <c r="AS40">
        <v>0.84613644162800006</v>
      </c>
      <c r="AW40" s="8">
        <v>1312.6249980412963</v>
      </c>
      <c r="AY40" s="6" t="s">
        <v>119</v>
      </c>
      <c r="AZ40">
        <v>4.32</v>
      </c>
      <c r="BA40">
        <v>0.22008354266499999</v>
      </c>
      <c r="BB40">
        <v>0.95397750993599995</v>
      </c>
      <c r="BC40">
        <v>0.73389396727099998</v>
      </c>
      <c r="BG40" s="8">
        <v>1587.7203142318835</v>
      </c>
    </row>
    <row r="41" spans="1:59">
      <c r="A41" s="6" t="s">
        <v>176</v>
      </c>
      <c r="B41">
        <v>0.753</v>
      </c>
      <c r="C41">
        <v>0.17064937591599999</v>
      </c>
      <c r="D41">
        <v>1.08907483657</v>
      </c>
      <c r="E41">
        <v>0.9184254606540001</v>
      </c>
      <c r="I41" s="8">
        <v>157.61517118697165</v>
      </c>
      <c r="K41" s="6" t="s">
        <v>190</v>
      </c>
      <c r="L41">
        <v>1.603</v>
      </c>
      <c r="M41">
        <v>0.120368773043</v>
      </c>
      <c r="N41">
        <v>0.82963034078499998</v>
      </c>
      <c r="O41">
        <v>0.709261567742</v>
      </c>
      <c r="S41" s="8">
        <v>500.35067211373632</v>
      </c>
      <c r="U41" s="6" t="s">
        <v>191</v>
      </c>
      <c r="V41">
        <v>2.7890000000000001</v>
      </c>
      <c r="W41">
        <v>0.32504643758099999</v>
      </c>
      <c r="X41">
        <v>1.2811400606200001</v>
      </c>
      <c r="Y41">
        <v>0.95609362303900003</v>
      </c>
      <c r="AC41" s="8">
        <v>669.45878235594421</v>
      </c>
      <c r="AE41" s="6" t="s">
        <v>192</v>
      </c>
      <c r="AF41">
        <v>4.4130000000000003</v>
      </c>
      <c r="AM41" s="8">
        <v>964.1592668994632</v>
      </c>
      <c r="AO41" s="6"/>
      <c r="AP41">
        <v>5.0620000000000003</v>
      </c>
      <c r="AQ41">
        <v>0.13205010890999999</v>
      </c>
      <c r="AR41">
        <v>1.0575012888499999</v>
      </c>
      <c r="AS41">
        <v>0.92545117993999992</v>
      </c>
      <c r="AW41" s="8">
        <v>1355.1922782143672</v>
      </c>
      <c r="AY41" s="6" t="s">
        <v>127</v>
      </c>
      <c r="AZ41">
        <v>3.7879999999999998</v>
      </c>
      <c r="BA41">
        <v>0.25140310227899998</v>
      </c>
      <c r="BB41">
        <v>0.88735983878400004</v>
      </c>
      <c r="BC41">
        <v>0.63595673650500006</v>
      </c>
      <c r="BG41" s="8">
        <v>1392.1954977570313</v>
      </c>
    </row>
    <row r="42" spans="1:59">
      <c r="A42" s="6" t="s">
        <v>193</v>
      </c>
      <c r="B42">
        <v>0</v>
      </c>
      <c r="I42" s="8">
        <v>0</v>
      </c>
      <c r="K42" s="6" t="s">
        <v>140</v>
      </c>
      <c r="L42">
        <v>3.15</v>
      </c>
      <c r="M42">
        <v>0.21940637111700001</v>
      </c>
      <c r="N42">
        <v>0.94161900937599996</v>
      </c>
      <c r="O42">
        <v>0.72221263825899995</v>
      </c>
      <c r="S42" s="8">
        <v>983.22184476498398</v>
      </c>
      <c r="U42" s="6" t="s">
        <v>152</v>
      </c>
      <c r="V42">
        <v>1.6140000000000001</v>
      </c>
      <c r="AC42" s="8">
        <v>387.41716555127067</v>
      </c>
      <c r="AE42" s="6" t="s">
        <v>194</v>
      </c>
      <c r="AF42">
        <v>5.0359999999999996</v>
      </c>
      <c r="AG42">
        <v>0.166924860875</v>
      </c>
      <c r="AH42">
        <v>1.4289343693900001</v>
      </c>
      <c r="AI42">
        <v>1.262009508515</v>
      </c>
      <c r="AM42" s="8">
        <v>1100.2732989135955</v>
      </c>
      <c r="AO42" s="6" t="s">
        <v>179</v>
      </c>
      <c r="AP42">
        <v>6.1539999999999999</v>
      </c>
      <c r="AQ42">
        <v>0.23091838041900001</v>
      </c>
      <c r="AR42">
        <v>0.91901790916899995</v>
      </c>
      <c r="AS42">
        <v>0.68809952874999991</v>
      </c>
      <c r="AW42" s="8">
        <v>1647.5411458180986</v>
      </c>
      <c r="AY42" s="6" t="s">
        <v>195</v>
      </c>
      <c r="AZ42">
        <v>4.8970000000000002</v>
      </c>
      <c r="BG42" s="8">
        <v>1799.7838839799847</v>
      </c>
    </row>
    <row r="43" spans="1:59">
      <c r="A43" s="6" t="s">
        <v>143</v>
      </c>
      <c r="B43">
        <v>0</v>
      </c>
      <c r="C43">
        <v>6.3993499875100002E-2</v>
      </c>
      <c r="D43">
        <v>1.17202909956</v>
      </c>
      <c r="E43">
        <v>1.1080355996849001</v>
      </c>
      <c r="I43" s="8">
        <v>0</v>
      </c>
      <c r="K43" s="6" t="s">
        <v>149</v>
      </c>
      <c r="L43">
        <v>1.3520000000000001</v>
      </c>
      <c r="M43">
        <v>0.121045951049</v>
      </c>
      <c r="N43">
        <v>0.79797215422000001</v>
      </c>
      <c r="O43">
        <v>0.67692620317100005</v>
      </c>
      <c r="S43" s="8">
        <v>422.00505845151059</v>
      </c>
      <c r="U43" s="6" t="s">
        <v>155</v>
      </c>
      <c r="V43">
        <v>4.6429999999999998</v>
      </c>
      <c r="AC43" s="8">
        <v>1114.4844483609354</v>
      </c>
      <c r="AE43" s="6" t="s">
        <v>196</v>
      </c>
      <c r="AF43">
        <v>5.306</v>
      </c>
      <c r="AG43">
        <v>0.30473096370699998</v>
      </c>
      <c r="AH43">
        <v>1.46905718754</v>
      </c>
      <c r="AI43">
        <v>1.1643262238330001</v>
      </c>
      <c r="AM43" s="8">
        <v>1159.2633288394634</v>
      </c>
      <c r="AO43" s="6" t="s">
        <v>180</v>
      </c>
      <c r="AP43">
        <v>4.875</v>
      </c>
      <c r="AW43" s="8">
        <v>1305.1288732309442</v>
      </c>
      <c r="AY43" s="6" t="s">
        <v>197</v>
      </c>
      <c r="AZ43">
        <v>4.17</v>
      </c>
      <c r="BG43" s="8">
        <v>1532.5911366543876</v>
      </c>
    </row>
    <row r="44" spans="1:59">
      <c r="A44" s="6" t="s">
        <v>198</v>
      </c>
      <c r="B44">
        <v>0</v>
      </c>
      <c r="I44" s="8">
        <v>0</v>
      </c>
      <c r="K44" s="6" t="s">
        <v>154</v>
      </c>
      <c r="L44">
        <v>2.6520000000000001</v>
      </c>
      <c r="S44" s="8">
        <v>827.7791531164246</v>
      </c>
      <c r="U44" s="6"/>
      <c r="AC44" s="8"/>
      <c r="AE44" s="6" t="s">
        <v>131</v>
      </c>
      <c r="AF44">
        <v>5.29</v>
      </c>
      <c r="AG44">
        <v>0.69309360265700004</v>
      </c>
      <c r="AH44">
        <v>1.64123007596</v>
      </c>
      <c r="AI44">
        <v>0.94813647330299999</v>
      </c>
      <c r="AM44" s="8">
        <v>1155.7676233623749</v>
      </c>
      <c r="AO44" s="6" t="s">
        <v>109</v>
      </c>
      <c r="AP44">
        <v>6.2009999999999996</v>
      </c>
      <c r="AQ44">
        <v>0.28949452876999998</v>
      </c>
      <c r="AR44">
        <v>1.16940553069</v>
      </c>
      <c r="AS44">
        <v>0.87991100192000005</v>
      </c>
      <c r="AW44" s="8">
        <v>1660.123926749761</v>
      </c>
      <c r="AY44" s="6" t="s">
        <v>199</v>
      </c>
      <c r="AZ44">
        <v>4.0510000000000002</v>
      </c>
      <c r="BG44" s="8">
        <v>1488.8553224429074</v>
      </c>
    </row>
    <row r="45" spans="1:59">
      <c r="A45" s="6" t="s">
        <v>151</v>
      </c>
      <c r="B45">
        <v>0</v>
      </c>
      <c r="I45" s="8">
        <v>0</v>
      </c>
      <c r="K45" s="6" t="s">
        <v>181</v>
      </c>
      <c r="L45">
        <v>1.702</v>
      </c>
      <c r="M45">
        <v>0.167602089047</v>
      </c>
      <c r="N45">
        <v>0.91343138530900003</v>
      </c>
      <c r="O45">
        <v>0.74582929626200001</v>
      </c>
      <c r="S45" s="8">
        <v>531.25193009206441</v>
      </c>
      <c r="U45" s="6"/>
      <c r="AC45" s="8"/>
      <c r="AE45" s="6" t="s">
        <v>135</v>
      </c>
      <c r="AF45">
        <v>5.319</v>
      </c>
      <c r="AG45">
        <v>0.22668597936599999</v>
      </c>
      <c r="AH45">
        <v>1.0090827333900001</v>
      </c>
      <c r="AI45">
        <v>0.78239675402400011</v>
      </c>
      <c r="AM45" s="8">
        <v>1162.1035895395978</v>
      </c>
      <c r="AO45" s="6" t="s">
        <v>111</v>
      </c>
      <c r="AP45">
        <v>5.8159999999999998</v>
      </c>
      <c r="AW45" s="8">
        <v>1557.0522106074197</v>
      </c>
      <c r="AY45" s="6" t="s">
        <v>200</v>
      </c>
      <c r="AZ45">
        <v>4.3259999999999996</v>
      </c>
      <c r="BG45" s="8">
        <v>1589.9254813349835</v>
      </c>
    </row>
    <row r="46" spans="1:59">
      <c r="A46" s="6" t="s">
        <v>201</v>
      </c>
      <c r="B46">
        <v>0</v>
      </c>
      <c r="I46" s="8">
        <v>0</v>
      </c>
      <c r="K46" s="6" t="s">
        <v>202</v>
      </c>
      <c r="L46">
        <v>0.74099999999999999</v>
      </c>
      <c r="M46">
        <v>0.36737024585400002</v>
      </c>
      <c r="N46">
        <v>1.0630035823599999</v>
      </c>
      <c r="O46">
        <v>0.6956333365059999</v>
      </c>
      <c r="S46" s="8">
        <v>231.291233959001</v>
      </c>
      <c r="U46" s="6" t="s">
        <v>203</v>
      </c>
      <c r="AC46" s="8"/>
      <c r="AE46" s="6" t="s">
        <v>111</v>
      </c>
      <c r="AF46">
        <v>4.9470000000000001</v>
      </c>
      <c r="AG46">
        <v>0.110041737556</v>
      </c>
      <c r="AH46">
        <v>1.1147228014499999</v>
      </c>
      <c r="AI46">
        <v>1.004681063894</v>
      </c>
      <c r="AM46" s="8">
        <v>1080.8284371972909</v>
      </c>
      <c r="AO46" s="6" t="s">
        <v>115</v>
      </c>
      <c r="AP46">
        <v>6.4119999999999999</v>
      </c>
      <c r="AQ46">
        <v>0.21737483064300001</v>
      </c>
      <c r="AR46">
        <v>0.96599749505499999</v>
      </c>
      <c r="AS46">
        <v>0.74862266441199998</v>
      </c>
      <c r="AW46" s="8">
        <v>1716.6125815706287</v>
      </c>
      <c r="AY46" s="6" t="s">
        <v>204</v>
      </c>
      <c r="AZ46">
        <v>3.9830000000000001</v>
      </c>
      <c r="BG46" s="8">
        <v>1463.8634286077761</v>
      </c>
    </row>
    <row r="47" spans="1:59">
      <c r="A47" s="6" t="s">
        <v>205</v>
      </c>
      <c r="B47">
        <v>0</v>
      </c>
      <c r="C47">
        <v>0.32775509218400001</v>
      </c>
      <c r="D47">
        <v>1.3638404042500001</v>
      </c>
      <c r="E47">
        <v>1.0360853120660001</v>
      </c>
      <c r="I47" s="8">
        <v>0</v>
      </c>
      <c r="K47" s="6" t="s">
        <v>148</v>
      </c>
      <c r="L47">
        <v>1.7490000000000001</v>
      </c>
      <c r="M47">
        <v>0.29254182815599999</v>
      </c>
      <c r="N47">
        <v>1.02694370925</v>
      </c>
      <c r="O47">
        <v>0.73440188109400006</v>
      </c>
      <c r="S47" s="8">
        <v>545.92222428379591</v>
      </c>
      <c r="U47" s="6"/>
      <c r="AC47" s="8"/>
      <c r="AE47" s="6" t="s">
        <v>115</v>
      </c>
      <c r="AF47">
        <v>4.3010000000000002</v>
      </c>
      <c r="AG47">
        <v>0.13645175457</v>
      </c>
      <c r="AH47">
        <v>1.3149987638</v>
      </c>
      <c r="AI47">
        <v>1.1785470092300001</v>
      </c>
      <c r="AM47" s="8">
        <v>939.68932855984394</v>
      </c>
      <c r="AO47" s="6" t="s">
        <v>206</v>
      </c>
      <c r="AP47">
        <v>6.0529999999999999</v>
      </c>
      <c r="AQ47">
        <v>0.27916751682800001</v>
      </c>
      <c r="AR47">
        <v>1.14976724714</v>
      </c>
      <c r="AS47">
        <v>0.870599730312</v>
      </c>
      <c r="AW47" s="8">
        <v>1620.5015527521857</v>
      </c>
      <c r="AY47" s="6" t="s">
        <v>207</v>
      </c>
      <c r="AZ47">
        <v>4.1310000000000002</v>
      </c>
      <c r="BG47" s="8">
        <v>1518.2575504842387</v>
      </c>
    </row>
    <row r="48" spans="1:59">
      <c r="A48" s="6" t="s">
        <v>159</v>
      </c>
      <c r="B48">
        <v>0</v>
      </c>
      <c r="C48">
        <v>9.0234257380199995E-2</v>
      </c>
      <c r="D48">
        <v>1.32160174529</v>
      </c>
      <c r="E48">
        <v>1.2313674879098</v>
      </c>
      <c r="I48" s="8">
        <v>0</v>
      </c>
      <c r="K48" s="6" t="s">
        <v>161</v>
      </c>
      <c r="L48">
        <v>3.5840000000000001</v>
      </c>
      <c r="M48">
        <v>0.20721712827700001</v>
      </c>
      <c r="N48">
        <v>1.12852073292</v>
      </c>
      <c r="O48">
        <v>0.92130360464299998</v>
      </c>
      <c r="S48" s="8">
        <v>1118.6879655992707</v>
      </c>
      <c r="U48" s="6"/>
      <c r="V48" s="1" t="s">
        <v>93</v>
      </c>
      <c r="W48" s="1" t="s">
        <v>94</v>
      </c>
      <c r="X48" s="1" t="s">
        <v>95</v>
      </c>
      <c r="Y48" s="1" t="s">
        <v>96</v>
      </c>
      <c r="Z48" s="1" t="s">
        <v>97</v>
      </c>
      <c r="AA48" s="1" t="s">
        <v>98</v>
      </c>
      <c r="AB48" s="1" t="s">
        <v>99</v>
      </c>
      <c r="AC48" s="11" t="s">
        <v>100</v>
      </c>
      <c r="AE48" s="6" t="s">
        <v>124</v>
      </c>
      <c r="AF48">
        <v>3.7629999999999999</v>
      </c>
      <c r="AG48">
        <v>0.29152594387500003</v>
      </c>
      <c r="AH48">
        <v>1.3260875251899999</v>
      </c>
      <c r="AI48">
        <v>1.034561581315</v>
      </c>
      <c r="AM48" s="8">
        <v>822.14623189274414</v>
      </c>
      <c r="AO48" s="6" t="s">
        <v>130</v>
      </c>
      <c r="AP48">
        <v>6.0060000000000002</v>
      </c>
      <c r="AQ48">
        <v>0.39005576133699998</v>
      </c>
      <c r="AR48">
        <v>1.26090942293</v>
      </c>
      <c r="AS48">
        <v>0.87085366159300004</v>
      </c>
      <c r="AW48" s="8">
        <v>1607.9187718205233</v>
      </c>
      <c r="AY48" s="6"/>
      <c r="BG48" s="8"/>
    </row>
    <row r="49" spans="1:59">
      <c r="A49" s="6"/>
      <c r="I49" s="8"/>
      <c r="K49" s="6" t="s">
        <v>208</v>
      </c>
      <c r="L49">
        <v>2.1379999999999999</v>
      </c>
      <c r="M49">
        <v>7.6182762781800001E-2</v>
      </c>
      <c r="N49">
        <v>0.875339944363</v>
      </c>
      <c r="O49">
        <v>0.79915718158119997</v>
      </c>
      <c r="S49" s="8">
        <v>667.34231876429703</v>
      </c>
      <c r="U49" s="6" t="s">
        <v>102</v>
      </c>
      <c r="V49">
        <v>2.37</v>
      </c>
      <c r="Z49">
        <v>1.04671942139635</v>
      </c>
      <c r="AA49">
        <v>231.3</v>
      </c>
      <c r="AB49">
        <v>4.525375795055556</v>
      </c>
      <c r="AC49" s="11">
        <v>523.71341239537981</v>
      </c>
      <c r="AE49" s="6" t="s">
        <v>127</v>
      </c>
      <c r="AF49">
        <v>3.6160000000000001</v>
      </c>
      <c r="AG49">
        <v>0.21128013610800001</v>
      </c>
      <c r="AH49">
        <v>1.14773532271</v>
      </c>
      <c r="AI49">
        <v>0.936455186602</v>
      </c>
      <c r="AM49" s="8">
        <v>790.02943782199384</v>
      </c>
      <c r="AO49" s="6" t="s">
        <v>138</v>
      </c>
      <c r="AP49">
        <v>6.399</v>
      </c>
      <c r="AQ49">
        <v>0.33672783851600002</v>
      </c>
      <c r="AR49">
        <v>1.1037190262500001</v>
      </c>
      <c r="AS49">
        <v>0.7669911877340001</v>
      </c>
      <c r="AW49" s="8">
        <v>1713.1322379086794</v>
      </c>
      <c r="AY49" s="6"/>
      <c r="BG49" s="8"/>
    </row>
    <row r="50" spans="1:59">
      <c r="A50" s="6" t="s">
        <v>209</v>
      </c>
      <c r="I50" s="8"/>
      <c r="K50" s="6" t="s">
        <v>152</v>
      </c>
      <c r="L50">
        <v>3.3380000000000001</v>
      </c>
      <c r="S50" s="8">
        <v>1041.9030215319101</v>
      </c>
      <c r="U50" s="6" t="s">
        <v>210</v>
      </c>
      <c r="V50">
        <v>1.9179999999999999</v>
      </c>
      <c r="W50">
        <v>0.26917908112200001</v>
      </c>
      <c r="X50">
        <v>1.45128155529</v>
      </c>
      <c r="Y50">
        <v>1.182102474168</v>
      </c>
      <c r="AC50" s="11">
        <v>423.83220463052254</v>
      </c>
      <c r="AE50" s="6" t="s">
        <v>195</v>
      </c>
      <c r="AF50">
        <v>3.8439999999999999</v>
      </c>
      <c r="AM50" s="8">
        <v>839.84324087050459</v>
      </c>
      <c r="AO50" s="6" t="s">
        <v>146</v>
      </c>
      <c r="AP50">
        <v>5.1379999999999999</v>
      </c>
      <c r="AW50" s="8">
        <v>1375.5389026996086</v>
      </c>
      <c r="AY50" s="6" t="s">
        <v>203</v>
      </c>
      <c r="BG50" s="8"/>
    </row>
    <row r="51" spans="1:59">
      <c r="A51" s="6"/>
      <c r="I51" s="8"/>
      <c r="K51" s="6" t="s">
        <v>155</v>
      </c>
      <c r="L51">
        <v>1.0920000000000001</v>
      </c>
      <c r="M51">
        <v>0.12595550934499999</v>
      </c>
      <c r="N51">
        <v>0.96396595458199996</v>
      </c>
      <c r="O51">
        <v>0.83801044523699997</v>
      </c>
      <c r="S51" s="8">
        <v>340.85023951852781</v>
      </c>
      <c r="U51" s="6" t="s">
        <v>211</v>
      </c>
      <c r="V51">
        <v>1.4019999999999999</v>
      </c>
      <c r="AB51" s="1"/>
      <c r="AC51" s="8">
        <v>309.80852496975632</v>
      </c>
      <c r="AE51" s="6" t="s">
        <v>199</v>
      </c>
      <c r="AF51">
        <v>4.2539999999999996</v>
      </c>
      <c r="AM51" s="8">
        <v>929.42069372089657</v>
      </c>
      <c r="AO51" s="6" t="s">
        <v>158</v>
      </c>
      <c r="AP51">
        <v>4.944</v>
      </c>
      <c r="AQ51">
        <v>0.25309606492499997</v>
      </c>
      <c r="AR51">
        <v>1.05530054897</v>
      </c>
      <c r="AS51">
        <v>0.802204484045</v>
      </c>
      <c r="AW51" s="8">
        <v>1323.6014665135976</v>
      </c>
      <c r="AY51" s="6"/>
      <c r="BG51" s="8"/>
    </row>
    <row r="52" spans="1:59">
      <c r="A52" s="6"/>
      <c r="B52" s="1" t="s">
        <v>93</v>
      </c>
      <c r="C52" s="1" t="s">
        <v>94</v>
      </c>
      <c r="D52" s="1" t="s">
        <v>95</v>
      </c>
      <c r="E52" s="1" t="s">
        <v>96</v>
      </c>
      <c r="F52" s="1" t="s">
        <v>97</v>
      </c>
      <c r="G52" s="1" t="s">
        <v>98</v>
      </c>
      <c r="H52" s="1" t="s">
        <v>99</v>
      </c>
      <c r="I52" s="11" t="s">
        <v>100</v>
      </c>
      <c r="K52" s="6" t="s">
        <v>157</v>
      </c>
      <c r="L52">
        <v>0.60199999999999998</v>
      </c>
      <c r="M52">
        <v>0.13966840505600001</v>
      </c>
      <c r="N52">
        <v>0.99164567589800001</v>
      </c>
      <c r="O52">
        <v>0.85197727084200003</v>
      </c>
      <c r="S52" s="8">
        <v>187.90461922175251</v>
      </c>
      <c r="U52" s="6" t="s">
        <v>212</v>
      </c>
      <c r="V52">
        <v>2.6080000000000001</v>
      </c>
      <c r="AC52" s="8">
        <v>576.30572975829136</v>
      </c>
      <c r="AE52" s="6" t="s">
        <v>200</v>
      </c>
      <c r="AF52">
        <v>4.3680000000000003</v>
      </c>
      <c r="AM52" s="8">
        <v>954.32759524515188</v>
      </c>
      <c r="AO52" s="6"/>
      <c r="AW52" s="8"/>
      <c r="AY52" s="6"/>
      <c r="AZ52" s="1" t="s">
        <v>93</v>
      </c>
      <c r="BA52" s="1" t="s">
        <v>94</v>
      </c>
      <c r="BB52" s="1" t="s">
        <v>95</v>
      </c>
      <c r="BC52" s="1" t="s">
        <v>96</v>
      </c>
      <c r="BD52" s="1" t="s">
        <v>97</v>
      </c>
      <c r="BE52" s="1" t="s">
        <v>98</v>
      </c>
      <c r="BF52" s="1" t="s">
        <v>99</v>
      </c>
      <c r="BG52" s="11" t="s">
        <v>100</v>
      </c>
    </row>
    <row r="53" spans="1:59">
      <c r="A53" s="6" t="s">
        <v>106</v>
      </c>
      <c r="B53">
        <v>0</v>
      </c>
      <c r="F53">
        <v>1.2423716622246668</v>
      </c>
      <c r="G53">
        <v>231.3</v>
      </c>
      <c r="H53">
        <v>5.3712566460210409</v>
      </c>
      <c r="I53" s="8">
        <v>0</v>
      </c>
      <c r="K53" s="6" t="s">
        <v>213</v>
      </c>
      <c r="L53">
        <v>2.11</v>
      </c>
      <c r="M53">
        <v>8.4647516409599999E-3</v>
      </c>
      <c r="N53">
        <v>0.87610179483899997</v>
      </c>
      <c r="O53">
        <v>0.86763704319804003</v>
      </c>
      <c r="S53" s="8">
        <v>658.60256903305276</v>
      </c>
      <c r="U53" s="6" t="s">
        <v>214</v>
      </c>
      <c r="V53">
        <v>3.7909999999999999</v>
      </c>
      <c r="W53">
        <v>2.0315402746200001E-2</v>
      </c>
      <c r="X53">
        <v>1.11226830035</v>
      </c>
      <c r="Y53">
        <v>1.0919528976038</v>
      </c>
      <c r="AC53" s="8">
        <v>837.72048370923403</v>
      </c>
      <c r="AE53" s="6" t="s">
        <v>215</v>
      </c>
      <c r="AF53">
        <v>4.0830000000000002</v>
      </c>
      <c r="AM53" s="8">
        <v>892.06034143451359</v>
      </c>
      <c r="AO53" s="6" t="s">
        <v>203</v>
      </c>
      <c r="AW53" s="8"/>
      <c r="AY53" s="6" t="s">
        <v>104</v>
      </c>
      <c r="AZ53">
        <v>5.5990000000000002</v>
      </c>
      <c r="BA53">
        <v>0.58660716414500003</v>
      </c>
      <c r="BB53">
        <v>1.69405038615</v>
      </c>
      <c r="BC53">
        <v>1.1074432220050001</v>
      </c>
      <c r="BD53">
        <v>0.94092623726972735</v>
      </c>
      <c r="BE53">
        <v>231.3</v>
      </c>
      <c r="BF53">
        <v>4.0679906496745666</v>
      </c>
      <c r="BG53" s="8">
        <v>1376.355179294208</v>
      </c>
    </row>
    <row r="54" spans="1:59">
      <c r="A54" s="6" t="s">
        <v>110</v>
      </c>
      <c r="B54">
        <v>2.1840000000000002</v>
      </c>
      <c r="I54" s="8">
        <v>406.60875916586104</v>
      </c>
      <c r="K54" s="6" t="s">
        <v>216</v>
      </c>
      <c r="L54">
        <v>2.093</v>
      </c>
      <c r="M54">
        <v>0.19739801247899999</v>
      </c>
      <c r="N54">
        <v>0.86687523404800004</v>
      </c>
      <c r="O54">
        <v>0.66947722156900002</v>
      </c>
      <c r="S54" s="8">
        <v>653.29629241051157</v>
      </c>
      <c r="U54" s="6" t="s">
        <v>217</v>
      </c>
      <c r="V54">
        <v>2.0019999999999998</v>
      </c>
      <c r="W54">
        <v>0.130357173085</v>
      </c>
      <c r="X54">
        <v>1.12462688416</v>
      </c>
      <c r="Y54">
        <v>0.99426971107500006</v>
      </c>
      <c r="AC54" s="8">
        <v>442.39419899390305</v>
      </c>
      <c r="AE54" s="6"/>
      <c r="AM54" s="8"/>
      <c r="AO54" s="6"/>
      <c r="AW54" s="8"/>
      <c r="AY54" s="6" t="s">
        <v>142</v>
      </c>
      <c r="AZ54">
        <v>6.8419999999999996</v>
      </c>
      <c r="BA54">
        <v>0.656864573161</v>
      </c>
      <c r="BB54">
        <v>1.4881029891999999</v>
      </c>
      <c r="BC54">
        <v>0.83123841603899995</v>
      </c>
      <c r="BG54" s="8">
        <v>1681.9114371728829</v>
      </c>
    </row>
    <row r="55" spans="1:59">
      <c r="A55" s="6" t="s">
        <v>182</v>
      </c>
      <c r="B55">
        <v>0</v>
      </c>
      <c r="I55" s="8">
        <v>0</v>
      </c>
      <c r="K55" s="6"/>
      <c r="L55">
        <v>0.84499999999999997</v>
      </c>
      <c r="M55">
        <v>0.31471948305800002</v>
      </c>
      <c r="N55">
        <v>1.0464973020599999</v>
      </c>
      <c r="O55">
        <v>0.7317778190019999</v>
      </c>
      <c r="S55" s="8">
        <v>263.7531615321941</v>
      </c>
      <c r="U55" s="6" t="s">
        <v>218</v>
      </c>
      <c r="V55">
        <v>1.099</v>
      </c>
      <c r="W55">
        <v>4.6556135018699998E-2</v>
      </c>
      <c r="X55">
        <v>1.0698599827299999</v>
      </c>
      <c r="Y55">
        <v>1.0233038477112999</v>
      </c>
      <c r="AC55" s="8">
        <v>242.85275958756219</v>
      </c>
      <c r="AE55" s="6"/>
      <c r="AM55" s="8"/>
      <c r="AO55" s="6"/>
      <c r="AP55" s="1" t="s">
        <v>93</v>
      </c>
      <c r="AQ55" s="1" t="s">
        <v>94</v>
      </c>
      <c r="AR55" s="1" t="s">
        <v>95</v>
      </c>
      <c r="AS55" s="1" t="s">
        <v>96</v>
      </c>
      <c r="AT55" s="1" t="s">
        <v>97</v>
      </c>
      <c r="AU55" s="1" t="s">
        <v>98</v>
      </c>
      <c r="AV55" s="1" t="s">
        <v>99</v>
      </c>
      <c r="AW55" s="11" t="s">
        <v>100</v>
      </c>
      <c r="AY55" s="6" t="s">
        <v>219</v>
      </c>
      <c r="AZ55">
        <v>7.1120000000000001</v>
      </c>
      <c r="BA55">
        <v>0.51228664199499996</v>
      </c>
      <c r="BB55">
        <v>1.4634705475000001</v>
      </c>
      <c r="BC55">
        <v>0.95118390550500009</v>
      </c>
      <c r="BG55" s="8">
        <v>1748.28327114492</v>
      </c>
    </row>
    <row r="56" spans="1:59">
      <c r="A56" s="6" t="s">
        <v>121</v>
      </c>
      <c r="B56">
        <v>0</v>
      </c>
      <c r="I56" s="8">
        <v>0</v>
      </c>
      <c r="K56" s="6" t="s">
        <v>220</v>
      </c>
      <c r="L56">
        <v>1.026</v>
      </c>
      <c r="S56" s="8">
        <v>320.24940086630909</v>
      </c>
      <c r="U56" s="6" t="s">
        <v>221</v>
      </c>
      <c r="V56">
        <v>2.569</v>
      </c>
      <c r="W56">
        <v>0.24412341276800001</v>
      </c>
      <c r="X56">
        <v>1.1341073107699999</v>
      </c>
      <c r="Y56">
        <v>0.88998389800199995</v>
      </c>
      <c r="AC56" s="8">
        <v>567.68766094672173</v>
      </c>
      <c r="AE56" s="6" t="s">
        <v>203</v>
      </c>
      <c r="AM56" s="8"/>
      <c r="AO56" s="6" t="s">
        <v>104</v>
      </c>
      <c r="AP56">
        <v>6.43</v>
      </c>
      <c r="AQ56">
        <v>0.169464277228</v>
      </c>
      <c r="AR56">
        <v>1.1126912708100001</v>
      </c>
      <c r="AS56">
        <v>0.94322699358200013</v>
      </c>
      <c r="AT56">
        <v>0.98708857631491664</v>
      </c>
      <c r="AU56">
        <v>231.3</v>
      </c>
      <c r="AV56">
        <v>4.2675684233243256</v>
      </c>
      <c r="AW56" s="8">
        <v>1506.7128074284503</v>
      </c>
      <c r="AY56" s="6" t="s">
        <v>222</v>
      </c>
      <c r="AZ56">
        <v>5.782</v>
      </c>
      <c r="BA56">
        <v>0.37989795923199998</v>
      </c>
      <c r="BB56">
        <v>1.4548365029699999</v>
      </c>
      <c r="BC56">
        <v>1.0749385437379999</v>
      </c>
      <c r="BG56" s="8">
        <v>1421.3405334308111</v>
      </c>
    </row>
    <row r="57" spans="1:59">
      <c r="A57" s="6" t="s">
        <v>223</v>
      </c>
      <c r="B57">
        <v>0.69299999999999995</v>
      </c>
      <c r="I57" s="8">
        <v>129.0200870430136</v>
      </c>
      <c r="K57" s="6" t="s">
        <v>160</v>
      </c>
      <c r="L57">
        <v>1.0389999999999999</v>
      </c>
      <c r="S57" s="8">
        <v>324.30714181295821</v>
      </c>
      <c r="U57" s="6" t="s">
        <v>224</v>
      </c>
      <c r="V57">
        <v>1.149</v>
      </c>
      <c r="AC57" s="8">
        <v>253.90156575624107</v>
      </c>
      <c r="AE57" s="6"/>
      <c r="AM57" s="8"/>
      <c r="AO57" s="6" t="s">
        <v>225</v>
      </c>
      <c r="AP57">
        <v>4.4180000000000001</v>
      </c>
      <c r="AQ57">
        <v>0.41985156436799997</v>
      </c>
      <c r="AR57">
        <v>1.3069572890800001</v>
      </c>
      <c r="AS57">
        <v>0.88710572471200011</v>
      </c>
      <c r="AW57" s="8">
        <v>1035.2499507338871</v>
      </c>
      <c r="AY57" s="6" t="s">
        <v>226</v>
      </c>
      <c r="AZ57">
        <v>5.5869999999999997</v>
      </c>
      <c r="BA57">
        <v>0.36499999284700002</v>
      </c>
      <c r="BB57">
        <v>1.2194317942899999</v>
      </c>
      <c r="BC57">
        <v>0.85443180144299991</v>
      </c>
      <c r="BG57" s="8">
        <v>1373.4053200065619</v>
      </c>
    </row>
    <row r="58" spans="1:59">
      <c r="A58" s="6" t="s">
        <v>132</v>
      </c>
      <c r="B58">
        <v>0.51100000000000001</v>
      </c>
      <c r="I58" s="8">
        <v>95.136023779191845</v>
      </c>
      <c r="K58" s="6" t="s">
        <v>227</v>
      </c>
      <c r="L58">
        <v>2.4710000000000001</v>
      </c>
      <c r="S58" s="8">
        <v>771.28291378230972</v>
      </c>
      <c r="U58" s="6" t="s">
        <v>228</v>
      </c>
      <c r="V58">
        <v>2.2149999999999999</v>
      </c>
      <c r="W58">
        <v>6.9072376092300006E-2</v>
      </c>
      <c r="X58">
        <v>1.1386784352899999</v>
      </c>
      <c r="Y58">
        <v>1.0696060591976999</v>
      </c>
      <c r="AC58" s="8">
        <v>489.46211327247516</v>
      </c>
      <c r="AE58" s="6"/>
      <c r="AF58" s="1" t="s">
        <v>93</v>
      </c>
      <c r="AG58" s="1" t="s">
        <v>94</v>
      </c>
      <c r="AH58" s="1" t="s">
        <v>95</v>
      </c>
      <c r="AI58" s="1" t="s">
        <v>96</v>
      </c>
      <c r="AJ58" s="1" t="s">
        <v>97</v>
      </c>
      <c r="AK58" s="1" t="s">
        <v>98</v>
      </c>
      <c r="AL58" s="1" t="s">
        <v>99</v>
      </c>
      <c r="AM58" s="11" t="s">
        <v>100</v>
      </c>
      <c r="AO58" s="6" t="s">
        <v>229</v>
      </c>
      <c r="AP58">
        <v>5.4829999999999997</v>
      </c>
      <c r="AQ58">
        <v>0.25834415078200001</v>
      </c>
      <c r="AR58">
        <v>1.20521101534</v>
      </c>
      <c r="AS58">
        <v>0.94686686455799995</v>
      </c>
      <c r="AW58" s="8">
        <v>1284.8065821353332</v>
      </c>
      <c r="AY58" s="6"/>
      <c r="AZ58">
        <v>5.57</v>
      </c>
      <c r="BG58" s="8">
        <v>1369.2263526823967</v>
      </c>
    </row>
    <row r="59" spans="1:59">
      <c r="A59" s="6" t="s">
        <v>168</v>
      </c>
      <c r="B59">
        <v>0</v>
      </c>
      <c r="C59">
        <v>0.14931822895999999</v>
      </c>
      <c r="D59">
        <v>1.16017893771</v>
      </c>
      <c r="E59">
        <v>1.0108607087500001</v>
      </c>
      <c r="I59" s="8">
        <v>0</v>
      </c>
      <c r="K59" s="6" t="s">
        <v>170</v>
      </c>
      <c r="L59">
        <v>0.81599999999999995</v>
      </c>
      <c r="S59" s="8">
        <v>254.70127788197681</v>
      </c>
      <c r="U59" s="6" t="s">
        <v>230</v>
      </c>
      <c r="V59">
        <v>1.5640000000000001</v>
      </c>
      <c r="W59">
        <v>0.29355759501500001</v>
      </c>
      <c r="X59">
        <v>1.3080581071999999</v>
      </c>
      <c r="Y59">
        <v>1.0145005121849999</v>
      </c>
      <c r="AC59" s="8">
        <v>345.60665695627591</v>
      </c>
      <c r="AE59" s="6" t="s">
        <v>104</v>
      </c>
      <c r="AF59">
        <v>4.07</v>
      </c>
      <c r="AG59">
        <v>0.32504648844400003</v>
      </c>
      <c r="AH59">
        <v>1.20241806467</v>
      </c>
      <c r="AI59">
        <v>0.87737157622599993</v>
      </c>
      <c r="AJ59">
        <v>1.0798371979452999</v>
      </c>
      <c r="AK59">
        <v>231.3</v>
      </c>
      <c r="AL59">
        <v>4.6685568436891476</v>
      </c>
      <c r="AM59" s="8">
        <v>871.78974922448185</v>
      </c>
      <c r="AO59" s="6" t="s">
        <v>231</v>
      </c>
      <c r="AP59">
        <v>6.1390000000000002</v>
      </c>
      <c r="AQ59">
        <v>0.10428571224200001</v>
      </c>
      <c r="AR59">
        <v>1.1293668609900001</v>
      </c>
      <c r="AS59">
        <v>1.025081148748</v>
      </c>
      <c r="AW59" s="8">
        <v>1438.5240940596045</v>
      </c>
      <c r="AY59" s="6" t="s">
        <v>105</v>
      </c>
      <c r="AZ59">
        <v>5.69</v>
      </c>
      <c r="BA59">
        <v>0.44439939161100001</v>
      </c>
      <c r="BB59">
        <v>1.3293890371899999</v>
      </c>
      <c r="BC59">
        <v>0.88498964557899984</v>
      </c>
      <c r="BG59" s="8">
        <v>1398.7249455588576</v>
      </c>
    </row>
    <row r="60" spans="1:59">
      <c r="A60" s="6" t="s">
        <v>232</v>
      </c>
      <c r="B60">
        <v>0</v>
      </c>
      <c r="C60">
        <v>0.13238871931999999</v>
      </c>
      <c r="D60">
        <v>1.6102497491200001</v>
      </c>
      <c r="E60">
        <v>1.4778610298000001</v>
      </c>
      <c r="I60" s="8">
        <v>0</v>
      </c>
      <c r="K60" s="6"/>
      <c r="S60" s="8"/>
      <c r="U60" s="6" t="s">
        <v>233</v>
      </c>
      <c r="V60">
        <v>2.294</v>
      </c>
      <c r="W60">
        <v>0.244123433232</v>
      </c>
      <c r="X60">
        <v>1.35215940446</v>
      </c>
      <c r="Y60">
        <v>1.1080359712280001</v>
      </c>
      <c r="AC60" s="8">
        <v>506.91922701898784</v>
      </c>
      <c r="AE60" s="6" t="s">
        <v>101</v>
      </c>
      <c r="AF60">
        <v>5.1150000000000002</v>
      </c>
      <c r="AM60" s="8">
        <v>1095.6276578091461</v>
      </c>
      <c r="AO60" s="6" t="s">
        <v>234</v>
      </c>
      <c r="AP60">
        <v>6.3780000000000001</v>
      </c>
      <c r="AQ60">
        <v>0.34129869103400001</v>
      </c>
      <c r="AR60">
        <v>1.6130426230999999</v>
      </c>
      <c r="AS60">
        <v>1.2717439320659998</v>
      </c>
      <c r="AW60" s="8">
        <v>1494.527882702746</v>
      </c>
      <c r="AY60" s="6" t="s">
        <v>235</v>
      </c>
      <c r="AZ60">
        <v>6.7050000000000001</v>
      </c>
      <c r="BA60">
        <v>0.79568656086900003</v>
      </c>
      <c r="BB60">
        <v>1.7352738827500001</v>
      </c>
      <c r="BC60">
        <v>0.93958732188100003</v>
      </c>
      <c r="BG60" s="8">
        <v>1648.2338769722567</v>
      </c>
    </row>
    <row r="61" spans="1:59">
      <c r="A61" s="6" t="s">
        <v>143</v>
      </c>
      <c r="B61">
        <v>1.1870000000000001</v>
      </c>
      <c r="I61" s="8">
        <v>220.99111590195835</v>
      </c>
      <c r="K61" s="6" t="s">
        <v>203</v>
      </c>
      <c r="S61" s="8"/>
      <c r="U61" s="6"/>
      <c r="AC61" s="8"/>
      <c r="AE61" s="6" t="s">
        <v>105</v>
      </c>
      <c r="AF61">
        <v>3.9209999999999998</v>
      </c>
      <c r="AM61" s="8">
        <v>839.87410484255349</v>
      </c>
      <c r="AO61" s="6" t="s">
        <v>236</v>
      </c>
      <c r="AP61">
        <v>6.1379999999999999</v>
      </c>
      <c r="AQ61">
        <v>0.218051943779</v>
      </c>
      <c r="AR61">
        <v>1.1696590679900001</v>
      </c>
      <c r="AS61">
        <v>0.95160712421100002</v>
      </c>
      <c r="AW61" s="8">
        <v>1438.2897685841101</v>
      </c>
      <c r="AY61" s="6" t="s">
        <v>237</v>
      </c>
      <c r="AZ61">
        <v>6.0460000000000003</v>
      </c>
      <c r="BA61">
        <v>0.52667678892600001</v>
      </c>
      <c r="BB61">
        <v>1.4490806733599999</v>
      </c>
      <c r="BC61">
        <v>0.9224038844339999</v>
      </c>
      <c r="BG61" s="8">
        <v>1486.2374377590252</v>
      </c>
    </row>
    <row r="62" spans="1:59" ht="15" thickBot="1">
      <c r="A62" s="13" t="s">
        <v>174</v>
      </c>
      <c r="B62" s="14">
        <v>0</v>
      </c>
      <c r="C62" s="14">
        <v>0.170649404526</v>
      </c>
      <c r="D62" s="14">
        <v>1.4090426526499999</v>
      </c>
      <c r="E62" s="14">
        <v>1.2383932481239999</v>
      </c>
      <c r="F62" s="14"/>
      <c r="G62" s="14"/>
      <c r="H62" s="14"/>
      <c r="I62" s="15">
        <v>0</v>
      </c>
      <c r="K62" s="6"/>
      <c r="S62" s="8"/>
      <c r="U62" s="6" t="s">
        <v>238</v>
      </c>
      <c r="AC62" s="8"/>
      <c r="AE62" s="6" t="s">
        <v>114</v>
      </c>
      <c r="AF62">
        <v>4.1680000000000001</v>
      </c>
      <c r="AG62">
        <v>0.33384979089099998</v>
      </c>
      <c r="AH62">
        <v>1.4231786344399999</v>
      </c>
      <c r="AI62">
        <v>1.0893288435490001</v>
      </c>
      <c r="AM62" s="8">
        <v>892.78124687165598</v>
      </c>
      <c r="AO62" s="6" t="s">
        <v>239</v>
      </c>
      <c r="AP62">
        <v>5.68</v>
      </c>
      <c r="AQ62">
        <v>0.29795917471200001</v>
      </c>
      <c r="AR62">
        <v>1.26090905299</v>
      </c>
      <c r="AS62">
        <v>0.96294987827799994</v>
      </c>
      <c r="AW62" s="8">
        <v>1330.9687008077135</v>
      </c>
      <c r="AY62" s="6" t="s">
        <v>240</v>
      </c>
      <c r="AZ62">
        <v>5.4210000000000003</v>
      </c>
      <c r="BA62">
        <v>0.61149359703100004</v>
      </c>
      <c r="BB62">
        <v>1.5305115902399999</v>
      </c>
      <c r="BC62">
        <v>0.91901799320899991</v>
      </c>
      <c r="BG62" s="8">
        <v>1332.5989331941244</v>
      </c>
    </row>
    <row r="63" spans="1:59">
      <c r="K63" s="9"/>
      <c r="L63" s="1" t="s">
        <v>93</v>
      </c>
      <c r="M63" s="1" t="s">
        <v>94</v>
      </c>
      <c r="N63" s="1" t="s">
        <v>95</v>
      </c>
      <c r="O63" s="1" t="s">
        <v>96</v>
      </c>
      <c r="P63" s="1" t="s">
        <v>97</v>
      </c>
      <c r="Q63" s="1" t="s">
        <v>98</v>
      </c>
      <c r="R63" s="1" t="s">
        <v>99</v>
      </c>
      <c r="S63" s="11" t="s">
        <v>100</v>
      </c>
      <c r="U63" s="6"/>
      <c r="AC63" s="8"/>
      <c r="AE63" s="6" t="s">
        <v>166</v>
      </c>
      <c r="AF63">
        <v>4.3490000000000002</v>
      </c>
      <c r="AG63">
        <v>0.13814473867400001</v>
      </c>
      <c r="AH63">
        <v>1.15289910585</v>
      </c>
      <c r="AI63">
        <v>1.014754367176</v>
      </c>
      <c r="AM63" s="8">
        <v>931.55125783225333</v>
      </c>
      <c r="AO63" s="6" t="s">
        <v>105</v>
      </c>
      <c r="AP63">
        <v>5.7220000000000004</v>
      </c>
      <c r="AQ63">
        <v>0.284415626526</v>
      </c>
      <c r="AR63">
        <v>1.2715748635899999</v>
      </c>
      <c r="AS63">
        <v>0.98715923706399988</v>
      </c>
      <c r="AW63" s="8">
        <v>1340.8103707784749</v>
      </c>
      <c r="AY63" s="6" t="s">
        <v>241</v>
      </c>
      <c r="AZ63">
        <v>6.4349999999999996</v>
      </c>
      <c r="BA63">
        <v>0.37414195537599998</v>
      </c>
      <c r="BB63">
        <v>1.30230180621</v>
      </c>
      <c r="BC63">
        <v>0.9281598508340001</v>
      </c>
      <c r="BG63" s="8">
        <v>1581.8620430002195</v>
      </c>
    </row>
    <row r="64" spans="1:59">
      <c r="K64" s="6" t="s">
        <v>104</v>
      </c>
      <c r="L64">
        <v>0.223</v>
      </c>
      <c r="M64">
        <v>0.322337764104</v>
      </c>
      <c r="N64">
        <v>1.1696594601900001</v>
      </c>
      <c r="O64">
        <v>0.84732169608600016</v>
      </c>
      <c r="P64">
        <v>1.010092370938154</v>
      </c>
      <c r="Q64">
        <v>231.3</v>
      </c>
      <c r="R64">
        <v>4.3670227883188666</v>
      </c>
      <c r="S64" s="8">
        <v>51.064537743309167</v>
      </c>
      <c r="U64" s="6"/>
      <c r="V64" s="1" t="s">
        <v>93</v>
      </c>
      <c r="W64" s="1" t="s">
        <v>94</v>
      </c>
      <c r="X64" s="1" t="s">
        <v>95</v>
      </c>
      <c r="Y64" s="1" t="s">
        <v>96</v>
      </c>
      <c r="Z64" s="1" t="s">
        <v>97</v>
      </c>
      <c r="AA64" s="1" t="s">
        <v>98</v>
      </c>
      <c r="AB64" s="1" t="s">
        <v>99</v>
      </c>
      <c r="AC64" s="11" t="s">
        <v>100</v>
      </c>
      <c r="AE64" s="6" t="s">
        <v>169</v>
      </c>
      <c r="AF64">
        <v>4.0170000000000003</v>
      </c>
      <c r="AG64">
        <v>0.41714293638900002</v>
      </c>
      <c r="AH64">
        <v>1.5046941634</v>
      </c>
      <c r="AI64">
        <v>1.0875512270109999</v>
      </c>
      <c r="AM64" s="8">
        <v>860.43720457856102</v>
      </c>
      <c r="AO64" s="6" t="s">
        <v>235</v>
      </c>
      <c r="AP64">
        <v>5.6619999999999999</v>
      </c>
      <c r="AQ64">
        <v>0.33266468743499999</v>
      </c>
      <c r="AR64">
        <v>1.2582851345299999</v>
      </c>
      <c r="AS64">
        <v>0.92562044709499991</v>
      </c>
      <c r="AW64" s="8">
        <v>1326.7508422488158</v>
      </c>
      <c r="AY64" s="6" t="s">
        <v>103</v>
      </c>
      <c r="AZ64">
        <v>8.17</v>
      </c>
      <c r="BA64">
        <v>0.40292216141999998</v>
      </c>
      <c r="BB64">
        <v>1.33971618672</v>
      </c>
      <c r="BC64">
        <v>0.9367940253</v>
      </c>
      <c r="BG64" s="8">
        <v>2008.3625316723844</v>
      </c>
    </row>
    <row r="65" spans="11:59">
      <c r="K65" s="6" t="s">
        <v>242</v>
      </c>
      <c r="L65">
        <v>0.85199999999999998</v>
      </c>
      <c r="M65">
        <v>0.22228439013199999</v>
      </c>
      <c r="N65">
        <v>1.1213257106100001</v>
      </c>
      <c r="O65">
        <v>0.89904132047800012</v>
      </c>
      <c r="S65" s="8">
        <v>195.09859263362964</v>
      </c>
      <c r="U65" s="6" t="s">
        <v>102</v>
      </c>
      <c r="V65">
        <v>4.008</v>
      </c>
      <c r="W65">
        <v>0.21331169128399999</v>
      </c>
      <c r="X65">
        <v>1.4715967273699999</v>
      </c>
      <c r="Y65">
        <v>1.2582850360859998</v>
      </c>
      <c r="Z65">
        <v>1.06049573047525</v>
      </c>
      <c r="AA65">
        <v>231.3</v>
      </c>
      <c r="AB65">
        <v>4.5849361455912234</v>
      </c>
      <c r="AC65" s="11">
        <v>874.16702713602831</v>
      </c>
      <c r="AE65" s="6" t="s">
        <v>103</v>
      </c>
      <c r="AF65">
        <v>4.0250000000000004</v>
      </c>
      <c r="AM65" s="8">
        <v>862.15079622322833</v>
      </c>
      <c r="AO65" s="6" t="s">
        <v>237</v>
      </c>
      <c r="AP65">
        <v>6.6020000000000003</v>
      </c>
      <c r="AQ65">
        <v>0.19587432821600001</v>
      </c>
      <c r="AR65">
        <v>1.1169238378599999</v>
      </c>
      <c r="AS65">
        <v>0.9210495096439999</v>
      </c>
      <c r="AW65" s="8">
        <v>1547.0167892134725</v>
      </c>
      <c r="AY65" s="6" t="s">
        <v>118</v>
      </c>
      <c r="AZ65">
        <v>7.5860000000000003</v>
      </c>
      <c r="BG65" s="8">
        <v>1864.8027130069408</v>
      </c>
    </row>
    <row r="66" spans="11:59">
      <c r="K66" s="6" t="s">
        <v>110</v>
      </c>
      <c r="L66">
        <v>0</v>
      </c>
      <c r="M66">
        <v>0.11986088792500001</v>
      </c>
      <c r="N66">
        <v>1.0960160853500001</v>
      </c>
      <c r="O66">
        <v>0.97615519742500001</v>
      </c>
      <c r="S66" s="8">
        <v>0</v>
      </c>
      <c r="U66" s="6" t="s">
        <v>210</v>
      </c>
      <c r="V66">
        <v>0.88900000000000001</v>
      </c>
      <c r="AC66" s="11">
        <v>193.89583012074081</v>
      </c>
      <c r="AE66" s="6" t="s">
        <v>113</v>
      </c>
      <c r="AF66">
        <v>4.4320000000000004</v>
      </c>
      <c r="AM66" s="8">
        <v>949.32977114567643</v>
      </c>
      <c r="AO66" s="6" t="s">
        <v>240</v>
      </c>
      <c r="AP66">
        <v>5.0419999999999998</v>
      </c>
      <c r="AW66" s="8">
        <v>1181.4690474423401</v>
      </c>
      <c r="AY66" s="6" t="s">
        <v>123</v>
      </c>
      <c r="AZ66">
        <v>7.984</v>
      </c>
      <c r="BG66" s="8">
        <v>1962.6397127138698</v>
      </c>
    </row>
    <row r="67" spans="11:59" ht="15" thickBot="1">
      <c r="K67" s="6" t="s">
        <v>182</v>
      </c>
      <c r="L67">
        <v>0.70699999999999996</v>
      </c>
      <c r="M67">
        <v>0.71781093915299998</v>
      </c>
      <c r="N67">
        <v>1.6810996758900001</v>
      </c>
      <c r="O67">
        <v>0.96328873673700011</v>
      </c>
      <c r="S67" s="8">
        <v>161.89519365255418</v>
      </c>
      <c r="U67" s="6" t="s">
        <v>211</v>
      </c>
      <c r="V67">
        <v>2.6629999999999998</v>
      </c>
      <c r="AB67" s="1"/>
      <c r="AC67" s="8">
        <v>580.81506817945194</v>
      </c>
      <c r="AE67" s="6" t="s">
        <v>171</v>
      </c>
      <c r="AF67">
        <v>4.8479999999999999</v>
      </c>
      <c r="AG67">
        <v>0.39141018072799999</v>
      </c>
      <c r="AH67">
        <v>1.3857647207399999</v>
      </c>
      <c r="AI67">
        <v>0.99435454001199997</v>
      </c>
      <c r="AM67" s="8">
        <v>1038.4365366683753</v>
      </c>
      <c r="AO67" s="6" t="s">
        <v>243</v>
      </c>
      <c r="AP67">
        <v>4.7649999999999997</v>
      </c>
      <c r="AQ67">
        <v>0.222792222102</v>
      </c>
      <c r="AR67">
        <v>1.37823060801</v>
      </c>
      <c r="AS67">
        <v>1.155438385908</v>
      </c>
      <c r="AW67" s="8">
        <v>1116.5608907304145</v>
      </c>
      <c r="AY67" s="13" t="s">
        <v>109</v>
      </c>
      <c r="AZ67" s="14">
        <v>8.1259999999999994</v>
      </c>
      <c r="BA67" s="14"/>
      <c r="BB67" s="14"/>
      <c r="BC67" s="14"/>
      <c r="BD67" s="14"/>
      <c r="BE67" s="14"/>
      <c r="BF67" s="14"/>
      <c r="BG67" s="15">
        <v>1997.5463809510152</v>
      </c>
    </row>
    <row r="68" spans="11:59">
      <c r="K68" s="6" t="s">
        <v>165</v>
      </c>
      <c r="L68">
        <v>0</v>
      </c>
      <c r="S68" s="8">
        <v>0</v>
      </c>
      <c r="U68" s="6" t="s">
        <v>225</v>
      </c>
      <c r="V68">
        <v>1.208</v>
      </c>
      <c r="W68">
        <v>0.25140314340600001</v>
      </c>
      <c r="X68">
        <v>1.19733921329</v>
      </c>
      <c r="Y68">
        <v>0.94593606988400003</v>
      </c>
      <c r="AC68" s="8">
        <v>263.47149919668715</v>
      </c>
      <c r="AE68" s="6" t="s">
        <v>177</v>
      </c>
      <c r="AF68">
        <v>3.863</v>
      </c>
      <c r="AM68" s="8">
        <v>827.45056541871577</v>
      </c>
      <c r="AO68" s="6" t="s">
        <v>244</v>
      </c>
      <c r="AP68">
        <v>5.2359999999999998</v>
      </c>
      <c r="AQ68">
        <v>0.246324234207</v>
      </c>
      <c r="AR68">
        <v>1.11353790412</v>
      </c>
      <c r="AS68">
        <v>0.86721366991299997</v>
      </c>
      <c r="AW68" s="8">
        <v>1226.9281896882374</v>
      </c>
    </row>
    <row r="69" spans="11:59">
      <c r="K69" s="6" t="s">
        <v>139</v>
      </c>
      <c r="L69">
        <v>1.0469999999999999</v>
      </c>
      <c r="M69">
        <v>0.11782934745199999</v>
      </c>
      <c r="N69">
        <v>1.1447730567100001</v>
      </c>
      <c r="O69">
        <v>1.026943709258</v>
      </c>
      <c r="S69" s="8">
        <v>239.75143953921389</v>
      </c>
      <c r="U69" s="6" t="s">
        <v>231</v>
      </c>
      <c r="V69">
        <v>2.327</v>
      </c>
      <c r="W69">
        <v>0.134250944058</v>
      </c>
      <c r="X69">
        <v>1.3149990012199999</v>
      </c>
      <c r="Y69">
        <v>1.1807480571619999</v>
      </c>
      <c r="AC69" s="8">
        <v>507.53160482673098</v>
      </c>
      <c r="AE69" s="6" t="s">
        <v>179</v>
      </c>
      <c r="AF69">
        <v>4.3520000000000003</v>
      </c>
      <c r="AG69">
        <v>0.21940639793899999</v>
      </c>
      <c r="AH69">
        <v>1.3042491433000001</v>
      </c>
      <c r="AI69">
        <v>1.0848427453610001</v>
      </c>
      <c r="AM69" s="8">
        <v>932.19385469900362</v>
      </c>
      <c r="AO69" s="6" t="s">
        <v>245</v>
      </c>
      <c r="AP69">
        <v>5.532</v>
      </c>
      <c r="AW69" s="8">
        <v>1296.2885304345548</v>
      </c>
    </row>
    <row r="70" spans="11:59">
      <c r="K70" s="6" t="s">
        <v>168</v>
      </c>
      <c r="L70">
        <v>2.0859999999999999</v>
      </c>
      <c r="S70" s="8">
        <v>477.67096741050636</v>
      </c>
      <c r="U70" s="6" t="s">
        <v>234</v>
      </c>
      <c r="V70">
        <v>2.3250000000000002</v>
      </c>
      <c r="W70">
        <v>0.121892392635</v>
      </c>
      <c r="X70">
        <v>1.15899349997</v>
      </c>
      <c r="Y70">
        <v>1.037101107335</v>
      </c>
      <c r="AC70" s="8">
        <v>507.09539373534574</v>
      </c>
      <c r="AE70" s="6" t="s">
        <v>180</v>
      </c>
      <c r="AF70">
        <v>4.7149999999999999</v>
      </c>
      <c r="AG70">
        <v>0.32521578947699997</v>
      </c>
      <c r="AH70">
        <v>1.3282043083499999</v>
      </c>
      <c r="AI70">
        <v>1.0029885188729999</v>
      </c>
      <c r="AM70" s="8">
        <v>1009.9480755757817</v>
      </c>
      <c r="AO70" s="6" t="s">
        <v>246</v>
      </c>
      <c r="AP70">
        <v>6.1619999999999999</v>
      </c>
      <c r="AW70" s="8">
        <v>1443.9135799959738</v>
      </c>
    </row>
    <row r="71" spans="11:59">
      <c r="K71" s="6" t="s">
        <v>206</v>
      </c>
      <c r="L71">
        <v>2.218</v>
      </c>
      <c r="M71">
        <v>3.7414204279600002E-2</v>
      </c>
      <c r="N71">
        <v>1.1917524480799999</v>
      </c>
      <c r="O71">
        <v>1.1543382438004</v>
      </c>
      <c r="S71" s="8">
        <v>507.89750993120958</v>
      </c>
      <c r="U71" s="6" t="s">
        <v>217</v>
      </c>
      <c r="V71">
        <v>5.0739999999999998</v>
      </c>
      <c r="W71">
        <v>0.27933680415200002</v>
      </c>
      <c r="X71">
        <v>1.2506670549500001</v>
      </c>
      <c r="Y71">
        <v>0.97133025079800006</v>
      </c>
      <c r="AC71" s="8">
        <v>1106.6675388443632</v>
      </c>
      <c r="AE71" s="6" t="s">
        <v>247</v>
      </c>
      <c r="AF71">
        <v>4.6689999999999996</v>
      </c>
      <c r="AG71">
        <v>0.12984930892800001</v>
      </c>
      <c r="AH71">
        <v>1.3083968501300001</v>
      </c>
      <c r="AI71">
        <v>1.1785475412020001</v>
      </c>
      <c r="AM71" s="8">
        <v>1000.0949236189448</v>
      </c>
      <c r="AO71" s="6" t="s">
        <v>248</v>
      </c>
      <c r="AP71">
        <v>5.3730000000000002</v>
      </c>
      <c r="AW71" s="8">
        <v>1259.0307798309586</v>
      </c>
    </row>
    <row r="72" spans="11:59">
      <c r="K72" s="6" t="s">
        <v>232</v>
      </c>
      <c r="L72">
        <v>0.95799999999999996</v>
      </c>
      <c r="S72" s="8">
        <v>219.37142223358825</v>
      </c>
      <c r="U72" s="6" t="s">
        <v>218</v>
      </c>
      <c r="V72">
        <v>2.3740000000000001</v>
      </c>
      <c r="W72">
        <v>0.17064939022100001</v>
      </c>
      <c r="X72">
        <v>1.2265424922099999</v>
      </c>
      <c r="Y72">
        <v>1.0558931019889999</v>
      </c>
      <c r="AC72" s="8">
        <v>517.78256547428418</v>
      </c>
      <c r="AE72" s="6" t="s">
        <v>249</v>
      </c>
      <c r="AF72">
        <v>3.7240000000000002</v>
      </c>
      <c r="AM72" s="8">
        <v>797.67691059262165</v>
      </c>
      <c r="AO72" s="6" t="s">
        <v>103</v>
      </c>
      <c r="AP72">
        <v>6.2450000000000001</v>
      </c>
      <c r="AW72" s="8">
        <v>1463.3625944620019</v>
      </c>
    </row>
    <row r="73" spans="11:59">
      <c r="K73" s="6" t="s">
        <v>136</v>
      </c>
      <c r="L73">
        <v>0.25900000000000001</v>
      </c>
      <c r="S73" s="8">
        <v>59.308140248955489</v>
      </c>
      <c r="U73" s="6" t="s">
        <v>224</v>
      </c>
      <c r="V73">
        <v>1.0249999999999999</v>
      </c>
      <c r="W73">
        <v>0.34434606532299999</v>
      </c>
      <c r="X73">
        <v>1.3941444680099999</v>
      </c>
      <c r="Y73">
        <v>1.049798402687</v>
      </c>
      <c r="AC73" s="8">
        <v>223.55818433493738</v>
      </c>
      <c r="AE73" s="6" t="s">
        <v>250</v>
      </c>
      <c r="AF73">
        <v>3.87</v>
      </c>
      <c r="AM73" s="8">
        <v>828.9499581077996</v>
      </c>
      <c r="AO73" s="6" t="s">
        <v>118</v>
      </c>
      <c r="AP73">
        <v>5.5910000000000002</v>
      </c>
      <c r="AW73" s="8">
        <v>1310.1137334887194</v>
      </c>
    </row>
    <row r="74" spans="11:59" ht="15" thickBot="1">
      <c r="K74" s="6" t="s">
        <v>251</v>
      </c>
      <c r="L74">
        <v>2.3109999999999999</v>
      </c>
      <c r="S74" s="8">
        <v>529.19348307079588</v>
      </c>
      <c r="U74" s="13" t="s">
        <v>228</v>
      </c>
      <c r="V74" s="14">
        <v>2.851</v>
      </c>
      <c r="W74" s="14">
        <v>0.22668604075900001</v>
      </c>
      <c r="X74" s="14">
        <v>1.21155985862</v>
      </c>
      <c r="Y74" s="14">
        <v>0.98487381786100003</v>
      </c>
      <c r="Z74" s="14"/>
      <c r="AA74" s="14"/>
      <c r="AB74" s="14"/>
      <c r="AC74" s="15">
        <v>621.81891076966485</v>
      </c>
      <c r="AE74" s="6" t="s">
        <v>117</v>
      </c>
      <c r="AF74">
        <v>4.423</v>
      </c>
      <c r="AG74">
        <v>0.32504651546500002</v>
      </c>
      <c r="AH74">
        <v>1.27987065464</v>
      </c>
      <c r="AI74">
        <v>0.95482413917500009</v>
      </c>
      <c r="AM74" s="8">
        <v>947.40198054542577</v>
      </c>
      <c r="AO74" s="6" t="s">
        <v>123</v>
      </c>
      <c r="AP74">
        <v>6.4489999999999998</v>
      </c>
      <c r="AW74" s="8">
        <v>1511.1649914628424</v>
      </c>
    </row>
    <row r="75" spans="11:59">
      <c r="K75" s="6" t="s">
        <v>252</v>
      </c>
      <c r="L75">
        <v>0.70499999999999996</v>
      </c>
      <c r="M75">
        <v>0.33655849138900001</v>
      </c>
      <c r="N75">
        <v>1.2763151240299999</v>
      </c>
      <c r="O75">
        <v>0.93975663264099984</v>
      </c>
      <c r="S75" s="8">
        <v>161.43721573557383</v>
      </c>
      <c r="AE75" s="6" t="s">
        <v>122</v>
      </c>
      <c r="AF75">
        <v>4.5339999999999998</v>
      </c>
      <c r="AG75">
        <v>0.30473110675800003</v>
      </c>
      <c r="AH75">
        <v>1.41826935937</v>
      </c>
      <c r="AI75">
        <v>1.1135382526119999</v>
      </c>
      <c r="AM75" s="8">
        <v>971.17806461518433</v>
      </c>
      <c r="AO75" s="6" t="s">
        <v>126</v>
      </c>
      <c r="AP75">
        <v>5.6449999999999996</v>
      </c>
      <c r="AW75" s="8">
        <v>1322.7673091654124</v>
      </c>
    </row>
    <row r="76" spans="11:59">
      <c r="K76" s="6" t="s">
        <v>253</v>
      </c>
      <c r="L76">
        <v>1.802</v>
      </c>
      <c r="M76">
        <v>0.32504656314800001</v>
      </c>
      <c r="N76">
        <v>1.44239412397</v>
      </c>
      <c r="O76">
        <v>1.117347560822</v>
      </c>
      <c r="S76" s="8">
        <v>412.63810319929649</v>
      </c>
      <c r="AE76" s="6" t="s">
        <v>109</v>
      </c>
      <c r="AF76">
        <v>3.2869999999999999</v>
      </c>
      <c r="AG76">
        <v>3.3520422180499998E-2</v>
      </c>
      <c r="AH76">
        <v>1.50689534257</v>
      </c>
      <c r="AI76">
        <v>1.4733749203894999</v>
      </c>
      <c r="AM76" s="8">
        <v>704.07196700267116</v>
      </c>
      <c r="AO76" s="6" t="s">
        <v>254</v>
      </c>
      <c r="AP76">
        <v>6.2190000000000003</v>
      </c>
      <c r="AW76" s="8">
        <v>1457.2701320991498</v>
      </c>
    </row>
    <row r="77" spans="11:59">
      <c r="K77" s="6" t="s">
        <v>255</v>
      </c>
      <c r="L77">
        <v>1.744</v>
      </c>
      <c r="M77">
        <v>0.28204556723399998</v>
      </c>
      <c r="N77">
        <v>1.22654269785</v>
      </c>
      <c r="O77">
        <v>0.94449713061600005</v>
      </c>
      <c r="S77" s="8">
        <v>399.3567436068663</v>
      </c>
      <c r="AE77" s="6" t="s">
        <v>121</v>
      </c>
      <c r="AF77">
        <v>4.1609999999999996</v>
      </c>
      <c r="AM77" s="8">
        <v>891.28185418257215</v>
      </c>
      <c r="AO77" s="6" t="s">
        <v>256</v>
      </c>
      <c r="AP77">
        <v>5.3310000000000004</v>
      </c>
      <c r="AW77" s="8">
        <v>1249.1891098601973</v>
      </c>
    </row>
    <row r="78" spans="11:59">
      <c r="K78" s="6" t="s">
        <v>257</v>
      </c>
      <c r="L78">
        <v>0.51100000000000001</v>
      </c>
      <c r="M78">
        <v>0.22448528170599999</v>
      </c>
      <c r="N78">
        <v>1.3972769778</v>
      </c>
      <c r="O78">
        <v>1.1727916960940001</v>
      </c>
      <c r="S78" s="8">
        <v>117.01335778847975</v>
      </c>
      <c r="AE78" s="6" t="s">
        <v>223</v>
      </c>
      <c r="AF78">
        <v>3.7759999999999998</v>
      </c>
      <c r="AG78">
        <v>0.37177195509299998</v>
      </c>
      <c r="AH78">
        <v>1.50384803146</v>
      </c>
      <c r="AI78">
        <v>1.1320760763669999</v>
      </c>
      <c r="AM78" s="8">
        <v>808.81525628295901</v>
      </c>
      <c r="AO78" s="6" t="s">
        <v>258</v>
      </c>
      <c r="AP78">
        <v>5.8239999999999998</v>
      </c>
      <c r="AW78" s="8">
        <v>1364.711569278895</v>
      </c>
    </row>
    <row r="79" spans="11:59" ht="15" thickBot="1">
      <c r="K79" s="6" t="s">
        <v>259</v>
      </c>
      <c r="L79">
        <v>0.85899999999999999</v>
      </c>
      <c r="S79" s="8">
        <v>196.70151534306086</v>
      </c>
      <c r="AE79" s="6" t="s">
        <v>185</v>
      </c>
      <c r="AF79">
        <v>4.3520000000000003</v>
      </c>
      <c r="AG79">
        <v>0.132050143679</v>
      </c>
      <c r="AH79">
        <v>1.18743552277</v>
      </c>
      <c r="AI79">
        <v>1.0553853790909999</v>
      </c>
      <c r="AM79" s="8">
        <v>932.19385469900362</v>
      </c>
      <c r="AO79" s="13" t="s">
        <v>260</v>
      </c>
      <c r="AP79" s="14">
        <v>5.5190000000000001</v>
      </c>
      <c r="AQ79" s="14"/>
      <c r="AR79" s="14"/>
      <c r="AS79" s="14"/>
      <c r="AT79" s="14"/>
      <c r="AU79" s="14"/>
      <c r="AV79" s="14"/>
      <c r="AW79" s="15">
        <v>1293.2422992531287</v>
      </c>
    </row>
    <row r="80" spans="11:59">
      <c r="K80" s="6" t="s">
        <v>178</v>
      </c>
      <c r="L80">
        <v>0.64400000000000002</v>
      </c>
      <c r="S80" s="8">
        <v>147.46888926767312</v>
      </c>
      <c r="AE80" s="6" t="s">
        <v>187</v>
      </c>
      <c r="AF80">
        <v>3.9929999999999999</v>
      </c>
      <c r="AM80" s="8">
        <v>855.29642964455911</v>
      </c>
    </row>
    <row r="81" spans="11:39">
      <c r="K81" s="6" t="s">
        <v>227</v>
      </c>
      <c r="L81">
        <v>1.883</v>
      </c>
      <c r="S81" s="8">
        <v>431.18620883700072</v>
      </c>
      <c r="AE81" s="6" t="s">
        <v>184</v>
      </c>
      <c r="AF81">
        <v>4.2720000000000002</v>
      </c>
      <c r="AG81">
        <v>0.26156086663400002</v>
      </c>
      <c r="AH81">
        <v>1.2963769166700001</v>
      </c>
      <c r="AI81">
        <v>1.034816050036</v>
      </c>
      <c r="AM81" s="8">
        <v>915.0579382523307</v>
      </c>
    </row>
    <row r="82" spans="11:39">
      <c r="K82" s="6" t="s">
        <v>261</v>
      </c>
      <c r="L82">
        <v>0.85299999999999998</v>
      </c>
      <c r="M82">
        <v>0.21940634965899999</v>
      </c>
      <c r="N82">
        <v>1.21587685436</v>
      </c>
      <c r="O82">
        <v>0.99647050470100007</v>
      </c>
      <c r="S82" s="8">
        <v>195.32758159211983</v>
      </c>
      <c r="AE82" s="6" t="s">
        <v>192</v>
      </c>
      <c r="AF82">
        <v>3.0230000000000001</v>
      </c>
      <c r="AG82">
        <v>0.17335814158099999</v>
      </c>
      <c r="AH82">
        <v>1.27716193368</v>
      </c>
      <c r="AI82">
        <v>1.103803792099</v>
      </c>
      <c r="AM82" s="8">
        <v>647.52344272865071</v>
      </c>
    </row>
    <row r="83" spans="11:39" ht="15" thickBot="1">
      <c r="K83" s="6" t="s">
        <v>262</v>
      </c>
      <c r="L83">
        <v>3.7879999999999998</v>
      </c>
      <c r="S83" s="8">
        <v>867.41017476078525</v>
      </c>
      <c r="AE83" s="13" t="s">
        <v>194</v>
      </c>
      <c r="AF83" s="14">
        <v>3.9180000000000001</v>
      </c>
      <c r="AG83" s="14"/>
      <c r="AH83" s="14"/>
      <c r="AI83" s="14"/>
      <c r="AJ83" s="14"/>
      <c r="AK83" s="14"/>
      <c r="AL83" s="14"/>
      <c r="AM83" s="15">
        <v>839.23150797580331</v>
      </c>
    </row>
    <row r="84" spans="11:39">
      <c r="K84" s="6"/>
      <c r="L84">
        <v>0</v>
      </c>
      <c r="S84" s="8">
        <v>0</v>
      </c>
    </row>
    <row r="85" spans="11:39">
      <c r="K85" s="6" t="s">
        <v>263</v>
      </c>
      <c r="L85">
        <v>1.2769999999999999</v>
      </c>
      <c r="M85">
        <v>0.31692028284099999</v>
      </c>
      <c r="N85">
        <v>1.3719668654599999</v>
      </c>
      <c r="O85">
        <v>1.0550465826189999</v>
      </c>
      <c r="S85" s="8">
        <v>292.41889999195428</v>
      </c>
    </row>
    <row r="86" spans="11:39">
      <c r="K86" s="6" t="s">
        <v>264</v>
      </c>
      <c r="L86">
        <v>1.45</v>
      </c>
      <c r="M86">
        <v>7.8214306831400002E-2</v>
      </c>
      <c r="N86">
        <v>1.11641611775</v>
      </c>
      <c r="O86">
        <v>1.0382018109186</v>
      </c>
      <c r="S86" s="8">
        <v>332.03398981075469</v>
      </c>
    </row>
    <row r="87" spans="11:39">
      <c r="K87" s="6"/>
      <c r="S87" s="8"/>
    </row>
    <row r="88" spans="11:39">
      <c r="K88" s="6"/>
      <c r="S88" s="8"/>
    </row>
    <row r="89" spans="11:39">
      <c r="K89" s="6" t="s">
        <v>265</v>
      </c>
      <c r="S89" s="8"/>
    </row>
    <row r="90" spans="11:39">
      <c r="K90" s="6"/>
      <c r="S90" s="8"/>
    </row>
    <row r="91" spans="11:39">
      <c r="K91" s="9"/>
      <c r="L91" s="1" t="s">
        <v>93</v>
      </c>
      <c r="M91" s="1" t="s">
        <v>94</v>
      </c>
      <c r="N91" s="1" t="s">
        <v>95</v>
      </c>
      <c r="O91" s="1" t="s">
        <v>96</v>
      </c>
      <c r="P91" s="1" t="s">
        <v>97</v>
      </c>
      <c r="Q91" s="1" t="s">
        <v>98</v>
      </c>
      <c r="R91" s="1" t="s">
        <v>99</v>
      </c>
      <c r="S91" s="11" t="s">
        <v>100</v>
      </c>
    </row>
    <row r="92" spans="11:39">
      <c r="K92" s="6" t="s">
        <v>104</v>
      </c>
      <c r="L92">
        <v>1.508</v>
      </c>
      <c r="M92">
        <v>0.152365535498</v>
      </c>
      <c r="N92">
        <v>0.94365054984899999</v>
      </c>
      <c r="O92">
        <v>0.79128501435099996</v>
      </c>
      <c r="P92">
        <v>0.90254565844040013</v>
      </c>
      <c r="Q92">
        <v>231.3</v>
      </c>
      <c r="R92">
        <v>3.9020564567246008</v>
      </c>
      <c r="S92" s="8">
        <v>386.46288610232466</v>
      </c>
    </row>
    <row r="93" spans="11:39">
      <c r="K93" s="6" t="s">
        <v>107</v>
      </c>
      <c r="L93">
        <v>1.653</v>
      </c>
      <c r="M93">
        <v>0.164554778337</v>
      </c>
      <c r="N93">
        <v>1.04725911399</v>
      </c>
      <c r="O93">
        <v>0.88270433565299999</v>
      </c>
      <c r="S93" s="8">
        <v>423.62277899677895</v>
      </c>
    </row>
    <row r="94" spans="11:39">
      <c r="K94" s="6" t="s">
        <v>105</v>
      </c>
      <c r="L94">
        <v>0.97099999999999997</v>
      </c>
      <c r="M94">
        <v>0.115797806978</v>
      </c>
      <c r="N94">
        <v>1.05538527588</v>
      </c>
      <c r="O94">
        <v>0.93958746890199996</v>
      </c>
      <c r="S94" s="8">
        <v>248.84314483113877</v>
      </c>
    </row>
    <row r="95" spans="11:39">
      <c r="K95" s="6" t="s">
        <v>103</v>
      </c>
      <c r="L95">
        <v>1.2509999999999999</v>
      </c>
      <c r="S95" s="8">
        <v>320.60017938594706</v>
      </c>
    </row>
    <row r="96" spans="11:39">
      <c r="K96" s="6" t="s">
        <v>266</v>
      </c>
      <c r="L96">
        <v>2.0459999999999998</v>
      </c>
      <c r="S96" s="8">
        <v>524.33890249692058</v>
      </c>
    </row>
    <row r="97" spans="11:19">
      <c r="K97" s="6" t="s">
        <v>111</v>
      </c>
      <c r="L97">
        <v>1.8169999999999999</v>
      </c>
      <c r="S97" s="8">
        <v>465.65189923602384</v>
      </c>
    </row>
    <row r="98" spans="11:19">
      <c r="K98" s="6" t="s">
        <v>115</v>
      </c>
      <c r="L98">
        <v>1.4430000000000001</v>
      </c>
      <c r="S98" s="8">
        <v>369.80500308067275</v>
      </c>
    </row>
    <row r="99" spans="11:19">
      <c r="K99" s="6" t="s">
        <v>267</v>
      </c>
      <c r="L99">
        <v>2.2440000000000002</v>
      </c>
      <c r="M99">
        <v>0.165062651038</v>
      </c>
      <c r="N99">
        <v>1.1917523404999999</v>
      </c>
      <c r="O99">
        <v>1.0266896894619999</v>
      </c>
      <c r="S99" s="8">
        <v>575.08137693210654</v>
      </c>
    </row>
    <row r="100" spans="11:19">
      <c r="K100" s="6" t="s">
        <v>130</v>
      </c>
      <c r="L100">
        <v>3.63</v>
      </c>
      <c r="S100" s="8">
        <v>930.27869797840754</v>
      </c>
    </row>
    <row r="101" spans="11:19">
      <c r="K101" s="6" t="s">
        <v>136</v>
      </c>
      <c r="L101">
        <v>1.2290000000000001</v>
      </c>
      <c r="S101" s="8">
        <v>314.96212667092641</v>
      </c>
    </row>
    <row r="102" spans="11:19">
      <c r="K102" s="6" t="s">
        <v>141</v>
      </c>
      <c r="L102">
        <v>3.4510000000000001</v>
      </c>
      <c r="S102" s="8">
        <v>884.4054508880123</v>
      </c>
    </row>
    <row r="103" spans="11:19">
      <c r="K103" s="6" t="s">
        <v>138</v>
      </c>
      <c r="L103">
        <v>2.2879999999999998</v>
      </c>
      <c r="M103">
        <v>0.160491681695</v>
      </c>
      <c r="N103">
        <v>1.03506976992</v>
      </c>
      <c r="O103">
        <v>0.87457808822500005</v>
      </c>
      <c r="S103" s="8">
        <v>586.35748236214783</v>
      </c>
    </row>
    <row r="104" spans="11:19">
      <c r="K104" s="6" t="s">
        <v>151</v>
      </c>
      <c r="L104">
        <v>1.7609999999999999</v>
      </c>
      <c r="S104" s="8">
        <v>451.30049232506218</v>
      </c>
    </row>
    <row r="105" spans="11:19">
      <c r="K105" s="6" t="s">
        <v>201</v>
      </c>
      <c r="L105">
        <v>0.96899999999999997</v>
      </c>
      <c r="M105">
        <v>0.22753251075700001</v>
      </c>
      <c r="N105">
        <v>1.21993993491</v>
      </c>
      <c r="O105">
        <v>0.99240742415299998</v>
      </c>
      <c r="S105" s="8">
        <v>248.3305945843187</v>
      </c>
    </row>
    <row r="106" spans="11:19">
      <c r="K106" s="6" t="s">
        <v>140</v>
      </c>
      <c r="L106">
        <v>0</v>
      </c>
      <c r="M106">
        <v>0.192996326089</v>
      </c>
      <c r="N106">
        <v>1.03710131019</v>
      </c>
      <c r="O106">
        <v>0.84410498410099999</v>
      </c>
      <c r="S106" s="8">
        <v>0</v>
      </c>
    </row>
    <row r="107" spans="11:19">
      <c r="K107" s="6" t="s">
        <v>268</v>
      </c>
      <c r="L107">
        <v>0.64100000000000001</v>
      </c>
      <c r="M107">
        <v>0.41172552585599997</v>
      </c>
      <c r="N107">
        <v>1.27445302576</v>
      </c>
      <c r="O107">
        <v>0.86272749990399999</v>
      </c>
      <c r="S107" s="8">
        <v>164.27235410582898</v>
      </c>
    </row>
    <row r="108" spans="11:19">
      <c r="K108" s="6" t="s">
        <v>269</v>
      </c>
      <c r="L108">
        <v>3.569</v>
      </c>
      <c r="M108">
        <v>0.350440690517</v>
      </c>
      <c r="N108">
        <v>1.2557458076900001</v>
      </c>
      <c r="O108">
        <v>0.90530511717300011</v>
      </c>
      <c r="S108" s="8">
        <v>914.64591545039571</v>
      </c>
    </row>
    <row r="109" spans="11:19">
      <c r="K109" s="6" t="s">
        <v>270</v>
      </c>
      <c r="L109">
        <v>2.5960000000000001</v>
      </c>
      <c r="S109" s="8">
        <v>665.29022037243692</v>
      </c>
    </row>
    <row r="110" spans="11:19">
      <c r="K110" s="6" t="s">
        <v>271</v>
      </c>
      <c r="L110">
        <v>2.8620000000000001</v>
      </c>
      <c r="M110">
        <v>0.46589990298</v>
      </c>
      <c r="N110">
        <v>1.3719668654599999</v>
      </c>
      <c r="O110">
        <v>0.90606696247999996</v>
      </c>
      <c r="S110" s="8">
        <v>733.45940319950478</v>
      </c>
    </row>
    <row r="111" spans="11:19">
      <c r="K111" s="6" t="s">
        <v>272</v>
      </c>
      <c r="L111">
        <v>0.27100000000000002</v>
      </c>
      <c r="S111" s="8">
        <v>69.45055844411803</v>
      </c>
    </row>
    <row r="112" spans="11:19" ht="15" thickBot="1">
      <c r="K112" s="13" t="s">
        <v>273</v>
      </c>
      <c r="L112" s="14">
        <v>1.972</v>
      </c>
      <c r="M112" s="14"/>
      <c r="N112" s="14"/>
      <c r="O112" s="14"/>
      <c r="P112" s="14"/>
      <c r="Q112" s="14"/>
      <c r="R112" s="14"/>
      <c r="S112" s="15">
        <v>505.37454336457841</v>
      </c>
    </row>
    <row r="114" spans="1:59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</row>
    <row r="116" spans="1:59" ht="23">
      <c r="A116" s="17" t="s">
        <v>46</v>
      </c>
    </row>
    <row r="117" spans="1:59" ht="23">
      <c r="A117" s="17"/>
      <c r="E117" t="s">
        <v>85</v>
      </c>
      <c r="O117" t="s">
        <v>86</v>
      </c>
      <c r="Y117" t="s">
        <v>87</v>
      </c>
      <c r="AI117" t="s">
        <v>88</v>
      </c>
      <c r="AS117" t="s">
        <v>89</v>
      </c>
      <c r="BC117" t="s">
        <v>90</v>
      </c>
    </row>
    <row r="118" spans="1:59" ht="15" thickBot="1"/>
    <row r="119" spans="1:59">
      <c r="A119" s="18" t="s">
        <v>68</v>
      </c>
      <c r="B119" s="4"/>
      <c r="C119" s="4"/>
      <c r="D119" s="4"/>
      <c r="E119" s="4"/>
      <c r="F119" s="4"/>
      <c r="G119" s="4"/>
      <c r="H119" s="4"/>
      <c r="I119" s="5"/>
      <c r="K119" s="18" t="s">
        <v>274</v>
      </c>
      <c r="L119" s="4"/>
      <c r="M119" s="4"/>
      <c r="N119" s="4"/>
      <c r="O119" s="4"/>
      <c r="P119" s="4"/>
      <c r="Q119" s="4"/>
      <c r="R119" s="4"/>
      <c r="S119" s="5"/>
      <c r="U119" s="18" t="s">
        <v>275</v>
      </c>
      <c r="V119" s="4"/>
      <c r="W119" s="4"/>
      <c r="X119" s="4"/>
      <c r="Y119" s="4"/>
      <c r="Z119" s="4"/>
      <c r="AA119" s="4"/>
      <c r="AB119" s="4"/>
      <c r="AC119" s="5"/>
      <c r="AE119" s="18" t="s">
        <v>68</v>
      </c>
      <c r="AF119" s="4"/>
      <c r="AG119" s="4"/>
      <c r="AH119" s="4"/>
      <c r="AI119" s="4"/>
      <c r="AJ119" s="4"/>
      <c r="AK119" s="4"/>
      <c r="AL119" s="4"/>
      <c r="AM119" s="5"/>
      <c r="AO119" s="18" t="s">
        <v>68</v>
      </c>
      <c r="AP119" s="4"/>
      <c r="AQ119" s="4"/>
      <c r="AR119" s="4"/>
      <c r="AS119" s="4"/>
      <c r="AT119" s="4"/>
      <c r="AU119" s="4"/>
      <c r="AV119" s="4"/>
      <c r="AW119" s="5"/>
      <c r="AY119" s="18" t="s">
        <v>91</v>
      </c>
      <c r="AZ119" s="4"/>
      <c r="BA119" s="4"/>
      <c r="BB119" s="4"/>
      <c r="BC119" s="4"/>
      <c r="BD119" s="4"/>
      <c r="BE119" s="4"/>
      <c r="BF119" s="4"/>
      <c r="BG119" s="5"/>
    </row>
    <row r="120" spans="1:59">
      <c r="A120" s="6"/>
      <c r="I120" s="8"/>
      <c r="K120" s="6"/>
      <c r="S120" s="8"/>
      <c r="U120" s="6"/>
      <c r="V120" s="1" t="s">
        <v>93</v>
      </c>
      <c r="W120" s="1" t="s">
        <v>94</v>
      </c>
      <c r="X120" s="1" t="s">
        <v>95</v>
      </c>
      <c r="Y120" s="1" t="s">
        <v>96</v>
      </c>
      <c r="Z120" s="1" t="s">
        <v>97</v>
      </c>
      <c r="AA120" s="1" t="s">
        <v>98</v>
      </c>
      <c r="AB120" s="1" t="s">
        <v>99</v>
      </c>
      <c r="AC120" s="11" t="s">
        <v>100</v>
      </c>
      <c r="AE120" s="6"/>
      <c r="AF120" s="1" t="s">
        <v>93</v>
      </c>
      <c r="AG120" s="1" t="s">
        <v>94</v>
      </c>
      <c r="AH120" s="1" t="s">
        <v>95</v>
      </c>
      <c r="AI120" s="1" t="s">
        <v>96</v>
      </c>
      <c r="AJ120" s="1" t="s">
        <v>97</v>
      </c>
      <c r="AK120" s="1" t="s">
        <v>98</v>
      </c>
      <c r="AL120" s="1" t="s">
        <v>99</v>
      </c>
      <c r="AM120" s="11" t="s">
        <v>100</v>
      </c>
      <c r="AO120" s="6"/>
      <c r="AW120" s="8"/>
      <c r="AY120" s="6"/>
      <c r="BG120" s="8"/>
    </row>
    <row r="121" spans="1:59">
      <c r="A121" s="6"/>
      <c r="B121" s="1" t="s">
        <v>93</v>
      </c>
      <c r="C121" s="1" t="s">
        <v>94</v>
      </c>
      <c r="D121" s="1" t="s">
        <v>95</v>
      </c>
      <c r="E121" s="1" t="s">
        <v>96</v>
      </c>
      <c r="F121" s="1" t="s">
        <v>97</v>
      </c>
      <c r="G121" s="1" t="s">
        <v>98</v>
      </c>
      <c r="H121" s="1" t="s">
        <v>99</v>
      </c>
      <c r="I121" s="11" t="s">
        <v>100</v>
      </c>
      <c r="K121" s="6"/>
      <c r="L121" s="1" t="s">
        <v>93</v>
      </c>
      <c r="M121" s="1" t="s">
        <v>94</v>
      </c>
      <c r="N121" s="1" t="s">
        <v>95</v>
      </c>
      <c r="O121" s="1" t="s">
        <v>96</v>
      </c>
      <c r="P121" s="1" t="s">
        <v>97</v>
      </c>
      <c r="Q121" s="1" t="s">
        <v>98</v>
      </c>
      <c r="R121" s="1" t="s">
        <v>99</v>
      </c>
      <c r="S121" s="11" t="s">
        <v>100</v>
      </c>
      <c r="U121" s="6" t="s">
        <v>104</v>
      </c>
      <c r="V121">
        <v>5.077</v>
      </c>
      <c r="W121">
        <v>0.457096624374</v>
      </c>
      <c r="X121">
        <v>1.3319287749099999</v>
      </c>
      <c r="Y121">
        <v>0.87483215053599994</v>
      </c>
      <c r="Z121">
        <v>0.89840886419182342</v>
      </c>
      <c r="AA121">
        <v>231.3</v>
      </c>
      <c r="AB121">
        <v>3.8841714837519388</v>
      </c>
      <c r="AC121" s="8">
        <v>1307.0998593233689</v>
      </c>
      <c r="AE121" s="6" t="s">
        <v>104</v>
      </c>
      <c r="AF121">
        <v>4.8470000000000004</v>
      </c>
      <c r="AG121">
        <v>0.176066834132</v>
      </c>
      <c r="AH121">
        <v>1.01492372175</v>
      </c>
      <c r="AI121">
        <v>0.83885688761800004</v>
      </c>
      <c r="AJ121">
        <v>0.82241709533832863</v>
      </c>
      <c r="AK121">
        <v>231.3</v>
      </c>
      <c r="AL121">
        <v>3.5556294653624239</v>
      </c>
      <c r="AM121" s="8">
        <v>1363.1904131793292</v>
      </c>
      <c r="AO121" s="6"/>
      <c r="AP121" s="1" t="s">
        <v>93</v>
      </c>
      <c r="AQ121" s="1" t="s">
        <v>94</v>
      </c>
      <c r="AR121" s="1" t="s">
        <v>95</v>
      </c>
      <c r="AS121" s="1" t="s">
        <v>96</v>
      </c>
      <c r="AT121" s="1" t="s">
        <v>97</v>
      </c>
      <c r="AU121" s="1" t="s">
        <v>98</v>
      </c>
      <c r="AV121" s="1" t="s">
        <v>99</v>
      </c>
      <c r="AW121" s="11" t="s">
        <v>100</v>
      </c>
      <c r="AY121" s="6"/>
      <c r="AZ121" s="1" t="s">
        <v>93</v>
      </c>
      <c r="BA121" s="1" t="s">
        <v>94</v>
      </c>
      <c r="BB121" s="1" t="s">
        <v>95</v>
      </c>
      <c r="BC121" s="1" t="s">
        <v>96</v>
      </c>
      <c r="BD121" s="1" t="s">
        <v>97</v>
      </c>
      <c r="BE121" s="1" t="s">
        <v>98</v>
      </c>
      <c r="BF121" s="1" t="s">
        <v>99</v>
      </c>
      <c r="BG121" s="11" t="s">
        <v>100</v>
      </c>
    </row>
    <row r="122" spans="1:59">
      <c r="A122" s="6" t="s">
        <v>101</v>
      </c>
      <c r="B122">
        <v>0.97899999999999998</v>
      </c>
      <c r="F122">
        <v>0.95597828329477263</v>
      </c>
      <c r="G122">
        <v>231.3</v>
      </c>
      <c r="H122">
        <v>4.1330665079756708</v>
      </c>
      <c r="I122" s="8">
        <v>236.87012974768294</v>
      </c>
      <c r="K122" s="6" t="s">
        <v>111</v>
      </c>
      <c r="L122">
        <v>3.645</v>
      </c>
      <c r="M122">
        <v>0.20027601659300001</v>
      </c>
      <c r="N122">
        <v>1.0861122438299999</v>
      </c>
      <c r="O122">
        <v>0.88583622723699995</v>
      </c>
      <c r="P122">
        <v>0.96129347121314856</v>
      </c>
      <c r="Q122">
        <v>231.3</v>
      </c>
      <c r="R122">
        <v>4.1560461358112777</v>
      </c>
      <c r="S122" s="8">
        <v>877.03549982090863</v>
      </c>
      <c r="U122" s="6" t="s">
        <v>105</v>
      </c>
      <c r="V122">
        <v>5.9770000000000003</v>
      </c>
      <c r="W122">
        <v>0.13780615965500001</v>
      </c>
      <c r="X122">
        <v>1.0940691729400001</v>
      </c>
      <c r="Y122">
        <v>0.95626301328500007</v>
      </c>
      <c r="AC122" s="8">
        <v>1538.8095054512066</v>
      </c>
      <c r="AE122" s="6" t="s">
        <v>105</v>
      </c>
      <c r="AF122">
        <v>4.165</v>
      </c>
      <c r="AG122">
        <v>0.24869437178000001</v>
      </c>
      <c r="AH122">
        <v>1.0575012888499999</v>
      </c>
      <c r="AI122">
        <v>0.80880691706999996</v>
      </c>
      <c r="AM122" s="8">
        <v>1171.3819003284311</v>
      </c>
      <c r="AO122" s="6" t="s">
        <v>104</v>
      </c>
      <c r="AP122">
        <v>4.3849999999999998</v>
      </c>
      <c r="AQ122">
        <v>0.356535353065</v>
      </c>
      <c r="AR122">
        <v>1.2448264250200001</v>
      </c>
      <c r="AS122">
        <v>0.88829107195500012</v>
      </c>
      <c r="AT122">
        <v>0.86817877462686455</v>
      </c>
      <c r="AU122">
        <v>231.3</v>
      </c>
      <c r="AV122">
        <v>3.7534750308122113</v>
      </c>
      <c r="AW122" s="8">
        <v>1168.2507447108642</v>
      </c>
      <c r="AY122" s="6" t="s">
        <v>104</v>
      </c>
      <c r="AZ122">
        <v>4.141</v>
      </c>
      <c r="BA122">
        <v>0.268163280487</v>
      </c>
      <c r="BB122">
        <v>0.95626280923700002</v>
      </c>
      <c r="BC122">
        <v>0.68809952875000002</v>
      </c>
      <c r="BD122">
        <v>0.77972777175853336</v>
      </c>
      <c r="BE122">
        <v>231.3</v>
      </c>
      <c r="BF122">
        <v>3.3710668904389678</v>
      </c>
      <c r="BG122" s="8">
        <v>1228.3944918876334</v>
      </c>
    </row>
    <row r="123" spans="1:59">
      <c r="A123" s="6" t="s">
        <v>276</v>
      </c>
      <c r="B123">
        <v>1.597</v>
      </c>
      <c r="C123">
        <v>2.6071435610500002E-2</v>
      </c>
      <c r="D123">
        <v>1.1201406085500001</v>
      </c>
      <c r="E123">
        <v>1.0940691729395</v>
      </c>
      <c r="I123" s="8">
        <v>386.39591134530099</v>
      </c>
      <c r="K123" s="6" t="s">
        <v>130</v>
      </c>
      <c r="L123">
        <v>2.5790000000000002</v>
      </c>
      <c r="M123">
        <v>0.11732146024700001</v>
      </c>
      <c r="N123">
        <v>1.0084058844999999</v>
      </c>
      <c r="O123">
        <v>0.89108442425299994</v>
      </c>
      <c r="S123" s="8">
        <v>620.54171578549335</v>
      </c>
      <c r="U123" s="6" t="s">
        <v>114</v>
      </c>
      <c r="V123">
        <v>5.7960000000000003</v>
      </c>
      <c r="W123">
        <v>0.23362715443000001</v>
      </c>
      <c r="X123">
        <v>1.0960160853500001</v>
      </c>
      <c r="Y123">
        <v>0.86238893092000002</v>
      </c>
      <c r="AC123" s="8">
        <v>1492.2101210632748</v>
      </c>
      <c r="AE123" s="6" t="s">
        <v>114</v>
      </c>
      <c r="AF123">
        <v>4.5309999999999997</v>
      </c>
      <c r="AG123">
        <v>0.29711279869099999</v>
      </c>
      <c r="AH123">
        <v>1.0773089997</v>
      </c>
      <c r="AI123">
        <v>0.780196201009</v>
      </c>
      <c r="AM123" s="8">
        <v>1274.3172605973882</v>
      </c>
      <c r="AO123" s="6" t="s">
        <v>105</v>
      </c>
      <c r="AP123">
        <v>4.9240000000000004</v>
      </c>
      <c r="AQ123">
        <v>0.24649358113600001</v>
      </c>
      <c r="AR123">
        <v>1.08391150633</v>
      </c>
      <c r="AS123">
        <v>0.83741792519399993</v>
      </c>
      <c r="AW123" s="8">
        <v>1311.8510072876386</v>
      </c>
      <c r="AY123" s="6" t="s">
        <v>142</v>
      </c>
      <c r="AZ123">
        <v>4.8819999999999997</v>
      </c>
      <c r="BA123">
        <v>0.192996314764</v>
      </c>
      <c r="BB123">
        <v>0.92689019590599997</v>
      </c>
      <c r="BC123">
        <v>0.73389388114199994</v>
      </c>
      <c r="BG123" s="8">
        <v>1448.2062084992576</v>
      </c>
    </row>
    <row r="124" spans="1:59">
      <c r="A124" s="6" t="s">
        <v>103</v>
      </c>
      <c r="B124">
        <v>2.0329999999999999</v>
      </c>
      <c r="C124">
        <v>6.3316336870199996E-2</v>
      </c>
      <c r="D124">
        <v>1.05123741657</v>
      </c>
      <c r="E124">
        <v>0.98792107969980003</v>
      </c>
      <c r="I124" s="8">
        <v>491.88659221352344</v>
      </c>
      <c r="K124" s="6" t="s">
        <v>136</v>
      </c>
      <c r="L124">
        <v>2.6150000000000002</v>
      </c>
      <c r="M124">
        <v>7.5166997512200004E-2</v>
      </c>
      <c r="N124">
        <v>1.19962464948</v>
      </c>
      <c r="O124">
        <v>1.1244576519678</v>
      </c>
      <c r="S124" s="8">
        <v>629.20379479607027</v>
      </c>
      <c r="U124" s="6" t="s">
        <v>103</v>
      </c>
      <c r="V124">
        <v>4.5679999999999996</v>
      </c>
      <c r="W124">
        <v>0.33418833315399998</v>
      </c>
      <c r="X124">
        <v>1.1862500761899999</v>
      </c>
      <c r="Y124">
        <v>0.85206174303599991</v>
      </c>
      <c r="AC124" s="8">
        <v>1176.0551816799584</v>
      </c>
      <c r="AE124" s="6" t="s">
        <v>103</v>
      </c>
      <c r="AF124">
        <v>5.1669999999999998</v>
      </c>
      <c r="AG124">
        <v>0.16201531529400001</v>
      </c>
      <c r="AH124">
        <v>0.96184954424699998</v>
      </c>
      <c r="AI124">
        <v>0.79983422895299994</v>
      </c>
      <c r="AM124" s="8">
        <v>1453.1885423762315</v>
      </c>
      <c r="AO124" s="6" t="s">
        <v>103</v>
      </c>
      <c r="AP124">
        <v>3.8860000000000001</v>
      </c>
      <c r="AQ124">
        <v>7.5166997512200004E-2</v>
      </c>
      <c r="AR124">
        <v>0.90708282132899998</v>
      </c>
      <c r="AS124">
        <v>0.83191582381679996</v>
      </c>
      <c r="AW124" s="8">
        <v>1035.3072734199359</v>
      </c>
      <c r="AY124" s="6" t="s">
        <v>242</v>
      </c>
      <c r="AZ124">
        <v>5.5419999999999998</v>
      </c>
      <c r="BA124">
        <v>0.244292701483</v>
      </c>
      <c r="BB124">
        <v>1.16314137598</v>
      </c>
      <c r="BC124">
        <v>0.91884867449700003</v>
      </c>
      <c r="BG124" s="8">
        <v>1643.9899236998947</v>
      </c>
    </row>
    <row r="125" spans="1:59">
      <c r="A125" s="6" t="s">
        <v>121</v>
      </c>
      <c r="B125">
        <v>1.89</v>
      </c>
      <c r="C125">
        <v>0.26071432431500002</v>
      </c>
      <c r="D125">
        <v>1.3071268169100001</v>
      </c>
      <c r="E125">
        <v>1.046412492595</v>
      </c>
      <c r="I125" s="8">
        <v>457.28758449756975</v>
      </c>
      <c r="K125" s="6" t="s">
        <v>141</v>
      </c>
      <c r="L125">
        <v>2.544</v>
      </c>
      <c r="M125">
        <v>6.7718013127600002E-3</v>
      </c>
      <c r="N125">
        <v>0.992915367484</v>
      </c>
      <c r="O125">
        <v>0.98614356617123999</v>
      </c>
      <c r="S125" s="8">
        <v>612.12025008076591</v>
      </c>
      <c r="U125" s="6" t="s">
        <v>113</v>
      </c>
      <c r="V125">
        <v>5.4649999999999999</v>
      </c>
      <c r="W125">
        <v>0.43610394696400001</v>
      </c>
      <c r="X125">
        <v>1.6130428597299999</v>
      </c>
      <c r="Y125">
        <v>1.1769389127659999</v>
      </c>
      <c r="AC125" s="8">
        <v>1406.9924623207032</v>
      </c>
      <c r="AE125" s="6" t="s">
        <v>113</v>
      </c>
      <c r="AF125">
        <v>5.4589999999999996</v>
      </c>
      <c r="AG125">
        <v>0.30811692078899999</v>
      </c>
      <c r="AH125">
        <v>1.1939530680599999</v>
      </c>
      <c r="AI125">
        <v>0.88583614727099991</v>
      </c>
      <c r="AM125" s="8">
        <v>1535.3118352684048</v>
      </c>
      <c r="AO125" s="6" t="s">
        <v>109</v>
      </c>
      <c r="AP125">
        <v>4.41</v>
      </c>
      <c r="AQ125">
        <v>2.84415666262E-2</v>
      </c>
      <c r="AR125">
        <v>1.0960160853500001</v>
      </c>
      <c r="AS125">
        <v>1.0675745187238002</v>
      </c>
      <c r="AW125" s="8">
        <v>1174.9112392645179</v>
      </c>
      <c r="AY125" s="6" t="s">
        <v>219</v>
      </c>
      <c r="AZ125">
        <v>5.1239999999999997</v>
      </c>
      <c r="BA125">
        <v>0.23769018888499999</v>
      </c>
      <c r="BB125">
        <v>0.93146112481800003</v>
      </c>
      <c r="BC125">
        <v>0.69377093593299999</v>
      </c>
      <c r="BG125" s="8">
        <v>1519.9935707394914</v>
      </c>
    </row>
    <row r="126" spans="1:59">
      <c r="A126" s="6" t="s">
        <v>115</v>
      </c>
      <c r="B126">
        <v>2.6160000000000001</v>
      </c>
      <c r="C126">
        <v>0.210433730284</v>
      </c>
      <c r="D126">
        <v>1.0065436391</v>
      </c>
      <c r="E126">
        <v>0.79610990881599997</v>
      </c>
      <c r="I126" s="8">
        <v>632.94408520933462</v>
      </c>
      <c r="K126" s="6" t="s">
        <v>105</v>
      </c>
      <c r="L126">
        <v>2.0169999999999999</v>
      </c>
      <c r="S126" s="8">
        <v>485.31703789815441</v>
      </c>
      <c r="U126" s="6" t="s">
        <v>171</v>
      </c>
      <c r="V126">
        <v>4.8970000000000002</v>
      </c>
      <c r="W126">
        <v>0.33892861286800002</v>
      </c>
      <c r="X126">
        <v>1.1081204972700001</v>
      </c>
      <c r="Y126">
        <v>0.76919188440200004</v>
      </c>
      <c r="AC126" s="8">
        <v>1260.7579300978014</v>
      </c>
      <c r="AE126" s="6" t="s">
        <v>171</v>
      </c>
      <c r="AF126">
        <v>4.9749999999999996</v>
      </c>
      <c r="AG126">
        <v>0.35653529405599999</v>
      </c>
      <c r="AH126">
        <v>1.1917522329100001</v>
      </c>
      <c r="AI126">
        <v>0.83521693885400006</v>
      </c>
      <c r="AM126" s="8">
        <v>1399.1896648580901</v>
      </c>
      <c r="AO126" s="6" t="s">
        <v>121</v>
      </c>
      <c r="AP126">
        <v>4.5739999999999998</v>
      </c>
      <c r="AQ126">
        <v>0.25969859441100002</v>
      </c>
      <c r="AR126">
        <v>1.2489741722700001</v>
      </c>
      <c r="AS126">
        <v>0.98927557785900011</v>
      </c>
      <c r="AW126" s="8">
        <v>1218.6040835364865</v>
      </c>
      <c r="AY126" s="6" t="s">
        <v>105</v>
      </c>
      <c r="AZ126">
        <v>5.88</v>
      </c>
      <c r="BA126">
        <v>0.289155959686</v>
      </c>
      <c r="BB126">
        <v>1.1743998198700001</v>
      </c>
      <c r="BC126">
        <v>0.88524386018400003</v>
      </c>
      <c r="BG126" s="8">
        <v>1744.2549172420393</v>
      </c>
    </row>
    <row r="127" spans="1:59">
      <c r="A127" s="6" t="s">
        <v>134</v>
      </c>
      <c r="B127">
        <v>1.1020000000000001</v>
      </c>
      <c r="C127">
        <v>0.23972177585000001</v>
      </c>
      <c r="D127">
        <v>1.10617378771</v>
      </c>
      <c r="E127">
        <v>0.86645201185999998</v>
      </c>
      <c r="I127" s="8">
        <v>266.63011540546131</v>
      </c>
      <c r="K127" s="6" t="s">
        <v>114</v>
      </c>
      <c r="L127">
        <v>3.9049999999999998</v>
      </c>
      <c r="M127">
        <v>0.138144752185</v>
      </c>
      <c r="N127">
        <v>1.1346153543399999</v>
      </c>
      <c r="O127">
        <v>0.99647060215499994</v>
      </c>
      <c r="S127" s="8">
        <v>939.59495934174163</v>
      </c>
      <c r="U127" s="6" t="s">
        <v>177</v>
      </c>
      <c r="V127">
        <v>3.891</v>
      </c>
      <c r="W127">
        <v>0.206878503958</v>
      </c>
      <c r="X127">
        <v>1.1301288487500001</v>
      </c>
      <c r="Y127">
        <v>0.92325034479200008</v>
      </c>
      <c r="AC127" s="8">
        <v>1001.7580367593516</v>
      </c>
      <c r="AE127" s="6" t="s">
        <v>109</v>
      </c>
      <c r="AF127">
        <v>4.1950000000000003</v>
      </c>
      <c r="AM127" s="8">
        <v>1179.8192249406409</v>
      </c>
      <c r="AO127" s="6" t="s">
        <v>111</v>
      </c>
      <c r="AP127">
        <v>4.6740000000000004</v>
      </c>
      <c r="AQ127">
        <v>0.26410026550299998</v>
      </c>
      <c r="AR127">
        <v>1.03989479542</v>
      </c>
      <c r="AS127">
        <v>0.77579452991699993</v>
      </c>
      <c r="AW127" s="8">
        <v>1245.2460617511013</v>
      </c>
      <c r="AY127" s="6" t="s">
        <v>235</v>
      </c>
      <c r="AZ127">
        <v>5.7210000000000001</v>
      </c>
      <c r="BA127">
        <v>0.52820058763</v>
      </c>
      <c r="BB127">
        <v>1.3069578642599999</v>
      </c>
      <c r="BC127">
        <v>0.77875727662999994</v>
      </c>
      <c r="BG127" s="8">
        <v>1697.0888403982492</v>
      </c>
    </row>
    <row r="128" spans="1:59">
      <c r="A128" s="6" t="s">
        <v>143</v>
      </c>
      <c r="B128">
        <v>2.0129999999999999</v>
      </c>
      <c r="C128">
        <v>7.3474049170799999E-2</v>
      </c>
      <c r="D128">
        <v>1.1981010276099999</v>
      </c>
      <c r="E128">
        <v>1.1246269784392</v>
      </c>
      <c r="I128" s="8">
        <v>487.04757015534807</v>
      </c>
      <c r="K128" s="6" t="s">
        <v>109</v>
      </c>
      <c r="L128">
        <v>3.61</v>
      </c>
      <c r="M128">
        <v>0.22448520541200001</v>
      </c>
      <c r="N128">
        <v>1.10151809126</v>
      </c>
      <c r="O128">
        <v>0.87703288584799999</v>
      </c>
      <c r="S128" s="8">
        <v>868.61403411618119</v>
      </c>
      <c r="U128" s="6" t="s">
        <v>179</v>
      </c>
      <c r="V128">
        <v>3.4</v>
      </c>
      <c r="W128">
        <v>0.18080706675800001</v>
      </c>
      <c r="X128">
        <v>1.0147542679299999</v>
      </c>
      <c r="Y128">
        <v>0.83394720117199994</v>
      </c>
      <c r="AC128" s="8">
        <v>875.34755203849795</v>
      </c>
      <c r="AE128" s="6" t="s">
        <v>121</v>
      </c>
      <c r="AF128">
        <v>4.9329999999999998</v>
      </c>
      <c r="AG128">
        <v>8.2954566081400005E-2</v>
      </c>
      <c r="AH128">
        <v>0.95228455960799996</v>
      </c>
      <c r="AI128">
        <v>0.8693299935265999</v>
      </c>
      <c r="AM128" s="8">
        <v>1387.3774104009967</v>
      </c>
      <c r="AO128" s="6" t="s">
        <v>130</v>
      </c>
      <c r="AP128">
        <v>5.29</v>
      </c>
      <c r="AQ128">
        <v>9.4974505305299994E-2</v>
      </c>
      <c r="AR128">
        <v>0.84080370873200005</v>
      </c>
      <c r="AS128">
        <v>0.7458292034267</v>
      </c>
      <c r="AW128" s="8">
        <v>1409.3606475531292</v>
      </c>
      <c r="AY128" s="6" t="s">
        <v>237</v>
      </c>
      <c r="AZ128">
        <v>5.4669999999999996</v>
      </c>
      <c r="BA128">
        <v>0.25512764712199998</v>
      </c>
      <c r="BB128">
        <v>0.97674781690000001</v>
      </c>
      <c r="BC128">
        <v>0.72162016977800003</v>
      </c>
      <c r="BG128" s="8">
        <v>1621.7417742452769</v>
      </c>
    </row>
    <row r="129" spans="1:59">
      <c r="A129" s="6" t="s">
        <v>149</v>
      </c>
      <c r="B129">
        <v>0.82399999999999995</v>
      </c>
      <c r="I129" s="8">
        <v>199.36770879682405</v>
      </c>
      <c r="K129" s="6" t="s">
        <v>138</v>
      </c>
      <c r="L129">
        <v>2.4289999999999998</v>
      </c>
      <c r="M129">
        <v>0.18487016499</v>
      </c>
      <c r="N129">
        <v>1.15289910585</v>
      </c>
      <c r="O129">
        <v>0.96802894086000002</v>
      </c>
      <c r="S129" s="8">
        <v>584.44971990808972</v>
      </c>
      <c r="U129" s="6" t="s">
        <v>180</v>
      </c>
      <c r="V129">
        <v>4.3449999999999998</v>
      </c>
      <c r="W129">
        <v>0.27730521261699997</v>
      </c>
      <c r="X129">
        <v>1.1530682558800001</v>
      </c>
      <c r="Y129">
        <v>0.87576304326300014</v>
      </c>
      <c r="AC129" s="8">
        <v>1118.6426804727275</v>
      </c>
      <c r="AE129" s="6" t="s">
        <v>223</v>
      </c>
      <c r="AF129">
        <v>5.1050000000000004</v>
      </c>
      <c r="AG129">
        <v>0.17877553939800001</v>
      </c>
      <c r="AH129">
        <v>1.11269150823</v>
      </c>
      <c r="AI129">
        <v>0.93391596883200001</v>
      </c>
      <c r="AM129" s="8">
        <v>1435.7514048443318</v>
      </c>
      <c r="AO129" s="6" t="s">
        <v>134</v>
      </c>
      <c r="AP129">
        <v>4.2709999999999999</v>
      </c>
      <c r="AQ129">
        <v>9.7513933181800003E-2</v>
      </c>
      <c r="AR129">
        <v>1.1041421392599999</v>
      </c>
      <c r="AS129">
        <v>1.0066282060781999</v>
      </c>
      <c r="AW129" s="8">
        <v>1137.8788895462033</v>
      </c>
      <c r="AY129" s="6" t="s">
        <v>240</v>
      </c>
      <c r="AZ129">
        <v>5.56</v>
      </c>
      <c r="BA129">
        <v>0.20112252473799999</v>
      </c>
      <c r="BB129">
        <v>1.0046815008900001</v>
      </c>
      <c r="BC129">
        <v>0.80355897615200012</v>
      </c>
      <c r="BG129" s="8">
        <v>1649.3294795690031</v>
      </c>
    </row>
    <row r="130" spans="1:59">
      <c r="A130" s="6" t="s">
        <v>277</v>
      </c>
      <c r="B130">
        <v>1.4139999999999999</v>
      </c>
      <c r="C130">
        <v>0.12849493265199999</v>
      </c>
      <c r="D130">
        <v>0.97860995809200002</v>
      </c>
      <c r="E130">
        <v>0.85011502544000006</v>
      </c>
      <c r="I130" s="8">
        <v>342.11885951299661</v>
      </c>
      <c r="K130" s="6"/>
      <c r="S130" s="8"/>
      <c r="U130" s="6" t="s">
        <v>109</v>
      </c>
      <c r="V130">
        <v>5.19</v>
      </c>
      <c r="W130">
        <v>0.24649358113600001</v>
      </c>
      <c r="X130">
        <v>0.98707474231699999</v>
      </c>
      <c r="Y130">
        <v>0.74058116118100004</v>
      </c>
      <c r="AC130" s="8">
        <v>1336.1922926705306</v>
      </c>
      <c r="AE130" s="6" t="s">
        <v>185</v>
      </c>
      <c r="AF130">
        <v>6.5869999999999997</v>
      </c>
      <c r="AG130">
        <v>0.32944812834300002</v>
      </c>
      <c r="AH130">
        <v>1.03930218905</v>
      </c>
      <c r="AI130">
        <v>0.70985406070700008</v>
      </c>
      <c r="AM130" s="8">
        <v>1852.5552406874854</v>
      </c>
      <c r="AO130" s="6" t="s">
        <v>183</v>
      </c>
      <c r="AP130">
        <v>5.3109999999999999</v>
      </c>
      <c r="AQ130">
        <v>0.24869437178000001</v>
      </c>
      <c r="AR130">
        <v>1.11912467301</v>
      </c>
      <c r="AS130">
        <v>0.87043030122999998</v>
      </c>
      <c r="AW130" s="8">
        <v>1414.9554629781985</v>
      </c>
      <c r="AY130" s="6" t="s">
        <v>241</v>
      </c>
      <c r="AZ130">
        <v>4.9260000000000002</v>
      </c>
      <c r="BA130">
        <v>0.48756977319700001</v>
      </c>
      <c r="BB130">
        <v>1.2744532127199999</v>
      </c>
      <c r="BC130">
        <v>0.78688343952299988</v>
      </c>
      <c r="BG130" s="8">
        <v>1461.2584561793001</v>
      </c>
    </row>
    <row r="131" spans="1:59">
      <c r="A131" s="6" t="s">
        <v>158</v>
      </c>
      <c r="B131">
        <v>1.3129999999999999</v>
      </c>
      <c r="C131">
        <v>0.25597409963599999</v>
      </c>
      <c r="D131">
        <v>1.17524616381</v>
      </c>
      <c r="E131">
        <v>0.91927206417399998</v>
      </c>
      <c r="I131" s="8">
        <v>317.68179811921112</v>
      </c>
      <c r="K131" s="6"/>
      <c r="S131" s="8"/>
      <c r="U131" s="6" t="s">
        <v>121</v>
      </c>
      <c r="V131">
        <v>4.58</v>
      </c>
      <c r="W131">
        <v>0.37583500226299998</v>
      </c>
      <c r="X131">
        <v>1.32684992353</v>
      </c>
      <c r="Y131">
        <v>0.95101492126700005</v>
      </c>
      <c r="AC131" s="8">
        <v>1179.1446436283295</v>
      </c>
      <c r="AE131" s="6" t="s">
        <v>111</v>
      </c>
      <c r="AF131">
        <v>5.2720000000000002</v>
      </c>
      <c r="AG131">
        <v>0.1032699579</v>
      </c>
      <c r="AH131">
        <v>0.97259984940300004</v>
      </c>
      <c r="AI131">
        <v>0.869329891503</v>
      </c>
      <c r="AM131" s="8">
        <v>1482.719178518965</v>
      </c>
      <c r="AO131" s="6" t="s">
        <v>278</v>
      </c>
      <c r="AP131">
        <v>4.6219999999999999</v>
      </c>
      <c r="AW131" s="8">
        <v>1231.3922330795017</v>
      </c>
      <c r="AY131" s="6" t="s">
        <v>279</v>
      </c>
      <c r="AZ131">
        <v>5.6120000000000001</v>
      </c>
      <c r="BA131">
        <v>0.22550101458999999</v>
      </c>
      <c r="BB131">
        <v>1.10820543657</v>
      </c>
      <c r="BC131">
        <v>0.88270442197999999</v>
      </c>
      <c r="BG131" s="8">
        <v>1664.7548631908714</v>
      </c>
    </row>
    <row r="132" spans="1:59">
      <c r="A132" s="6" t="s">
        <v>161</v>
      </c>
      <c r="B132">
        <v>2.1629999999999998</v>
      </c>
      <c r="C132">
        <v>0.20518558780400001</v>
      </c>
      <c r="D132">
        <v>1.1427415162300001</v>
      </c>
      <c r="E132">
        <v>0.93755592842600011</v>
      </c>
      <c r="I132" s="8">
        <v>523.34023559166314</v>
      </c>
      <c r="K132" s="6" t="s">
        <v>153</v>
      </c>
      <c r="S132" s="8"/>
      <c r="U132" s="6" t="s">
        <v>223</v>
      </c>
      <c r="V132">
        <v>4.8550000000000004</v>
      </c>
      <c r="W132">
        <v>0.58203634560100004</v>
      </c>
      <c r="X132">
        <v>1.50384783536</v>
      </c>
      <c r="Y132">
        <v>0.92181148975899996</v>
      </c>
      <c r="AC132" s="8">
        <v>1249.9448132785021</v>
      </c>
      <c r="AE132" s="6" t="s">
        <v>130</v>
      </c>
      <c r="AF132">
        <v>5.8150000000000004</v>
      </c>
      <c r="AG132">
        <v>0.186224540075</v>
      </c>
      <c r="AH132">
        <v>0.89853340585999997</v>
      </c>
      <c r="AI132">
        <v>0.71230886578499997</v>
      </c>
      <c r="AM132" s="8">
        <v>1635.4347539999585</v>
      </c>
      <c r="AO132" s="6" t="s">
        <v>138</v>
      </c>
      <c r="AP132">
        <v>4.8049999999999997</v>
      </c>
      <c r="AQ132">
        <v>0.26850193659499999</v>
      </c>
      <c r="AR132">
        <v>1.1235265461599999</v>
      </c>
      <c r="AS132">
        <v>0.85502460956499993</v>
      </c>
      <c r="AW132" s="8">
        <v>1280.1470532122469</v>
      </c>
      <c r="AY132" s="6" t="s">
        <v>243</v>
      </c>
      <c r="AZ132">
        <v>5.4349999999999996</v>
      </c>
      <c r="BA132">
        <v>0.30574687540500001</v>
      </c>
      <c r="BB132">
        <v>1.0653738022799999</v>
      </c>
      <c r="BC132">
        <v>0.75962692687499989</v>
      </c>
      <c r="BG132" s="8">
        <v>1612.2492304779732</v>
      </c>
    </row>
    <row r="133" spans="1:59">
      <c r="A133" s="6" t="s">
        <v>280</v>
      </c>
      <c r="B133">
        <v>1.7150000000000001</v>
      </c>
      <c r="I133" s="8">
        <v>414.94614148853549</v>
      </c>
      <c r="K133" s="6"/>
      <c r="L133" s="1" t="s">
        <v>93</v>
      </c>
      <c r="M133" s="1" t="s">
        <v>94</v>
      </c>
      <c r="N133" s="1" t="s">
        <v>95</v>
      </c>
      <c r="O133" s="1" t="s">
        <v>96</v>
      </c>
      <c r="P133" s="1" t="s">
        <v>97</v>
      </c>
      <c r="Q133" s="1" t="s">
        <v>98</v>
      </c>
      <c r="R133" s="1" t="s">
        <v>99</v>
      </c>
      <c r="S133" s="11" t="s">
        <v>100</v>
      </c>
      <c r="U133" s="6" t="s">
        <v>185</v>
      </c>
      <c r="V133">
        <v>5.8330000000000002</v>
      </c>
      <c r="W133">
        <v>0.33418841719600001</v>
      </c>
      <c r="X133">
        <v>1.17913998266</v>
      </c>
      <c r="Y133">
        <v>0.84495156546399997</v>
      </c>
      <c r="AC133" s="8">
        <v>1501.7359620707525</v>
      </c>
      <c r="AE133" s="6" t="s">
        <v>134</v>
      </c>
      <c r="AF133">
        <v>6.0039999999999996</v>
      </c>
      <c r="AG133">
        <v>0.29711279869099999</v>
      </c>
      <c r="AH133">
        <v>1.3017942253699999</v>
      </c>
      <c r="AI133">
        <v>1.0046814266789998</v>
      </c>
      <c r="AM133" s="8">
        <v>1688.5898990568789</v>
      </c>
      <c r="AO133" s="6" t="s">
        <v>174</v>
      </c>
      <c r="AP133">
        <v>4.5949999999999998</v>
      </c>
      <c r="AQ133">
        <v>0.22550099253700001</v>
      </c>
      <c r="AR133">
        <v>1.0208490878300001</v>
      </c>
      <c r="AS133">
        <v>0.7953480952930001</v>
      </c>
      <c r="AW133" s="8">
        <v>1224.1988989615556</v>
      </c>
      <c r="AY133" s="6" t="s">
        <v>103</v>
      </c>
      <c r="AZ133">
        <v>5.0810000000000004</v>
      </c>
      <c r="BA133">
        <v>0.41900514066200001</v>
      </c>
      <c r="BB133">
        <v>1.21003605773</v>
      </c>
      <c r="BC133">
        <v>0.79103091706799999</v>
      </c>
      <c r="BG133" s="8">
        <v>1507.2379650521771</v>
      </c>
    </row>
    <row r="134" spans="1:59">
      <c r="A134" s="6" t="s">
        <v>163</v>
      </c>
      <c r="B134">
        <v>1.5960000000000001</v>
      </c>
      <c r="I134" s="8">
        <v>386.1539602423922</v>
      </c>
      <c r="K134" s="6" t="s">
        <v>106</v>
      </c>
      <c r="L134">
        <v>3.843</v>
      </c>
      <c r="M134">
        <v>0.210433707833</v>
      </c>
      <c r="N134">
        <v>1.0456506809599999</v>
      </c>
      <c r="O134">
        <v>0.83521697312699994</v>
      </c>
      <c r="P134">
        <v>0.95957833325944419</v>
      </c>
      <c r="Q134">
        <v>231.3</v>
      </c>
      <c r="R134">
        <v>4.1486309263270389</v>
      </c>
      <c r="S134" s="8">
        <v>926.32969002194966</v>
      </c>
      <c r="U134" s="6" t="s">
        <v>111</v>
      </c>
      <c r="V134">
        <v>4.4470000000000001</v>
      </c>
      <c r="W134">
        <v>0.55867360830299995</v>
      </c>
      <c r="X134">
        <v>1.4203853253500001</v>
      </c>
      <c r="Y134">
        <v>0.86171171704700011</v>
      </c>
      <c r="AC134" s="8">
        <v>1144.9031070338824</v>
      </c>
      <c r="AE134" s="6" t="s">
        <v>138</v>
      </c>
      <c r="AF134">
        <v>5.5119999999999996</v>
      </c>
      <c r="AG134">
        <v>0.32504648844400003</v>
      </c>
      <c r="AH134">
        <v>1.0957621856499999</v>
      </c>
      <c r="AI134">
        <v>0.77071569720599986</v>
      </c>
      <c r="AM134" s="8">
        <v>1550.2177754166419</v>
      </c>
      <c r="AO134" s="6" t="s">
        <v>253</v>
      </c>
      <c r="AP134">
        <v>5.6980000000000004</v>
      </c>
      <c r="AW134" s="8">
        <v>1518.0599186687582</v>
      </c>
      <c r="AY134" s="6" t="s">
        <v>122</v>
      </c>
      <c r="AZ134">
        <v>5.5339999999999998</v>
      </c>
      <c r="BA134">
        <v>0.32572360197700001</v>
      </c>
      <c r="BB134">
        <v>1.1477355299400001</v>
      </c>
      <c r="BC134">
        <v>0.82201192796300004</v>
      </c>
      <c r="BG134" s="8">
        <v>1641.6167877580688</v>
      </c>
    </row>
    <row r="135" spans="1:59">
      <c r="A135" s="6" t="s">
        <v>155</v>
      </c>
      <c r="B135">
        <v>2.1120000000000001</v>
      </c>
      <c r="I135" s="8">
        <v>511.00072934331604</v>
      </c>
      <c r="K135" s="6" t="s">
        <v>30</v>
      </c>
      <c r="L135">
        <v>3.3820000000000001</v>
      </c>
      <c r="S135" s="8">
        <v>815.20869415931145</v>
      </c>
      <c r="U135" s="6" t="s">
        <v>130</v>
      </c>
      <c r="V135">
        <v>4.6219999999999999</v>
      </c>
      <c r="W135">
        <v>0.30100653807299999</v>
      </c>
      <c r="X135">
        <v>1.27394499381</v>
      </c>
      <c r="Y135">
        <v>0.972938455737</v>
      </c>
      <c r="AC135" s="8">
        <v>1189.9577604476287</v>
      </c>
      <c r="AE135" s="6" t="s">
        <v>140</v>
      </c>
      <c r="AF135">
        <v>3.8260000000000001</v>
      </c>
      <c r="AG135">
        <v>0.179452734788</v>
      </c>
      <c r="AH135">
        <v>0.87440884451099998</v>
      </c>
      <c r="AI135">
        <v>0.69495610972299993</v>
      </c>
      <c r="AM135" s="8">
        <v>1076.0401322104628</v>
      </c>
      <c r="AO135" s="6" t="s">
        <v>140</v>
      </c>
      <c r="AP135">
        <v>5.1840000000000002</v>
      </c>
      <c r="AQ135">
        <v>0.16861784279299999</v>
      </c>
      <c r="AR135">
        <v>0.98021818250399995</v>
      </c>
      <c r="AS135">
        <v>0.81160033971099999</v>
      </c>
      <c r="AW135" s="8">
        <v>1381.1201506456375</v>
      </c>
      <c r="AY135" s="6" t="s">
        <v>118</v>
      </c>
      <c r="AZ135">
        <v>5.7789999999999999</v>
      </c>
      <c r="BA135">
        <v>0.62842307885500004</v>
      </c>
      <c r="BB135">
        <v>1.3015400404699999</v>
      </c>
      <c r="BC135">
        <v>0.6731169616149999</v>
      </c>
      <c r="BG135" s="8">
        <v>1714.2940759764872</v>
      </c>
    </row>
    <row r="136" spans="1:59">
      <c r="A136" s="6" t="s">
        <v>281</v>
      </c>
      <c r="B136">
        <v>1.891</v>
      </c>
      <c r="C136">
        <v>0.25597410678900001</v>
      </c>
      <c r="D136">
        <v>1.25024390121</v>
      </c>
      <c r="E136">
        <v>0.99426979442099994</v>
      </c>
      <c r="I136" s="8">
        <v>457.52953560047848</v>
      </c>
      <c r="K136" s="6" t="s">
        <v>114</v>
      </c>
      <c r="L136">
        <v>3.2949999999999999</v>
      </c>
      <c r="M136">
        <v>0.140853462219</v>
      </c>
      <c r="N136">
        <v>1.16314148098</v>
      </c>
      <c r="O136">
        <v>1.022288018761</v>
      </c>
      <c r="S136" s="8">
        <v>794.23792053664431</v>
      </c>
      <c r="U136" s="6" t="s">
        <v>134</v>
      </c>
      <c r="V136">
        <v>3.8849999999999998</v>
      </c>
      <c r="W136">
        <v>0.39868977109600001</v>
      </c>
      <c r="X136">
        <v>1.3725593711899999</v>
      </c>
      <c r="Y136">
        <v>0.97386960009399992</v>
      </c>
      <c r="AC136" s="8">
        <v>1000.2133057851661</v>
      </c>
      <c r="AE136" s="6"/>
      <c r="AM136" s="8"/>
      <c r="AO136" s="6" t="s">
        <v>149</v>
      </c>
      <c r="AP136">
        <v>3.92</v>
      </c>
      <c r="AQ136">
        <v>0.327924437126</v>
      </c>
      <c r="AR136">
        <v>1.1719447165700001</v>
      </c>
      <c r="AS136">
        <v>0.84402027944400015</v>
      </c>
      <c r="AW136" s="8">
        <v>1044.3655460129048</v>
      </c>
      <c r="AY136" s="6" t="s">
        <v>123</v>
      </c>
      <c r="AZ136">
        <v>5.7060000000000004</v>
      </c>
      <c r="BA136">
        <v>0.39411877473200002</v>
      </c>
      <c r="BB136">
        <v>1.15086745302</v>
      </c>
      <c r="BC136">
        <v>0.75674867828799997</v>
      </c>
      <c r="BG136" s="8">
        <v>1692.6392105073257</v>
      </c>
    </row>
    <row r="137" spans="1:59">
      <c r="A137" s="6" t="s">
        <v>282</v>
      </c>
      <c r="B137">
        <v>1.036</v>
      </c>
      <c r="C137">
        <v>0.12189242839800001</v>
      </c>
      <c r="D137">
        <v>1.0208490878300001</v>
      </c>
      <c r="E137">
        <v>0.89895665943200009</v>
      </c>
      <c r="I137" s="8">
        <v>250.66134261348267</v>
      </c>
      <c r="K137" s="6" t="s">
        <v>182</v>
      </c>
      <c r="L137">
        <v>2.7440000000000002</v>
      </c>
      <c r="M137">
        <v>0.24886373579500001</v>
      </c>
      <c r="N137">
        <v>1.1530686425200001</v>
      </c>
      <c r="O137">
        <v>0.90420490672500009</v>
      </c>
      <c r="S137" s="8">
        <v>661.42302092641944</v>
      </c>
      <c r="U137" s="6" t="s">
        <v>183</v>
      </c>
      <c r="V137">
        <v>4.9080000000000004</v>
      </c>
      <c r="W137">
        <v>0.28830943048000002</v>
      </c>
      <c r="X137">
        <v>1.1697439870199999</v>
      </c>
      <c r="Y137">
        <v>0.88143455653999991</v>
      </c>
      <c r="AC137" s="8">
        <v>1263.5899368838082</v>
      </c>
      <c r="AE137" s="6"/>
      <c r="AM137" s="8"/>
      <c r="AO137" s="6" t="s">
        <v>146</v>
      </c>
      <c r="AP137">
        <v>4.351</v>
      </c>
      <c r="AQ137">
        <v>0.10834882100400001</v>
      </c>
      <c r="AR137">
        <v>0.87948769549500005</v>
      </c>
      <c r="AS137">
        <v>0.77113887449100005</v>
      </c>
      <c r="AW137" s="8">
        <v>1159.1924721178952</v>
      </c>
      <c r="AY137" s="6"/>
      <c r="BG137" s="8"/>
    </row>
    <row r="138" spans="1:59">
      <c r="A138" s="6" t="s">
        <v>283</v>
      </c>
      <c r="B138">
        <v>1.3660000000000001</v>
      </c>
      <c r="I138" s="8">
        <v>330.5052065733758</v>
      </c>
      <c r="K138" s="6" t="s">
        <v>109</v>
      </c>
      <c r="L138">
        <v>1.915</v>
      </c>
      <c r="M138">
        <v>0.17674400389200001</v>
      </c>
      <c r="N138">
        <v>1.07570057541</v>
      </c>
      <c r="O138">
        <v>0.8989565715179999</v>
      </c>
      <c r="S138" s="8">
        <v>461.59806307364914</v>
      </c>
      <c r="U138" s="6"/>
      <c r="AC138" s="8"/>
      <c r="AE138" s="6" t="s">
        <v>153</v>
      </c>
      <c r="AM138" s="8"/>
      <c r="AO138" s="6" t="s">
        <v>158</v>
      </c>
      <c r="AP138">
        <v>5.0129999999999999</v>
      </c>
      <c r="AQ138">
        <v>5.7560311158500001E-2</v>
      </c>
      <c r="AR138">
        <v>0.93535505632600002</v>
      </c>
      <c r="AS138">
        <v>0.8777947451675</v>
      </c>
      <c r="AW138" s="8">
        <v>1335.562367898646</v>
      </c>
      <c r="AY138" s="6" t="s">
        <v>153</v>
      </c>
      <c r="BG138" s="8"/>
    </row>
    <row r="139" spans="1:59">
      <c r="A139" s="6"/>
      <c r="I139" s="8"/>
      <c r="K139" s="6" t="s">
        <v>121</v>
      </c>
      <c r="L139">
        <v>3.6970000000000001</v>
      </c>
      <c r="M139">
        <v>0.11613639056699999</v>
      </c>
      <c r="N139">
        <v>1.1720294925600001</v>
      </c>
      <c r="O139">
        <v>1.055893101993</v>
      </c>
      <c r="S139" s="8">
        <v>891.1373572758647</v>
      </c>
      <c r="U139" s="6"/>
      <c r="AC139" s="8"/>
      <c r="AE139" s="6"/>
      <c r="AM139" s="8"/>
      <c r="AO139" s="6" t="s">
        <v>186</v>
      </c>
      <c r="AP139">
        <v>4.867</v>
      </c>
      <c r="AW139" s="8">
        <v>1296.6650797053082</v>
      </c>
      <c r="AY139" s="6"/>
      <c r="BG139" s="8"/>
    </row>
    <row r="140" spans="1:59">
      <c r="A140" s="6"/>
      <c r="I140" s="8"/>
      <c r="K140" s="6" t="s">
        <v>168</v>
      </c>
      <c r="L140">
        <v>3.1280000000000001</v>
      </c>
      <c r="M140">
        <v>0.148302483559</v>
      </c>
      <c r="N140">
        <v>1.21790875196</v>
      </c>
      <c r="O140">
        <v>1.0696062684009999</v>
      </c>
      <c r="S140" s="8">
        <v>753.98367691612248</v>
      </c>
      <c r="U140" s="6" t="s">
        <v>16</v>
      </c>
      <c r="AC140" s="8"/>
      <c r="AE140" s="6"/>
      <c r="AF140" s="1" t="s">
        <v>93</v>
      </c>
      <c r="AG140" s="1" t="s">
        <v>94</v>
      </c>
      <c r="AH140" s="1" t="s">
        <v>95</v>
      </c>
      <c r="AI140" s="1" t="s">
        <v>96</v>
      </c>
      <c r="AJ140" s="1" t="s">
        <v>97</v>
      </c>
      <c r="AK140" s="1" t="s">
        <v>98</v>
      </c>
      <c r="AL140" s="1" t="s">
        <v>99</v>
      </c>
      <c r="AM140" s="11" t="s">
        <v>100</v>
      </c>
      <c r="AO140" s="6" t="s">
        <v>148</v>
      </c>
      <c r="AP140">
        <v>5.2149999999999999</v>
      </c>
      <c r="AQ140">
        <v>0.20315404733</v>
      </c>
      <c r="AR140">
        <v>1.0350698711499999</v>
      </c>
      <c r="AS140">
        <v>0.83191582381999996</v>
      </c>
      <c r="AW140" s="8">
        <v>1389.379163892168</v>
      </c>
      <c r="AY140" s="6"/>
      <c r="AZ140" s="1" t="s">
        <v>93</v>
      </c>
      <c r="BA140" s="1" t="s">
        <v>94</v>
      </c>
      <c r="BB140" s="1" t="s">
        <v>95</v>
      </c>
      <c r="BC140" s="1" t="s">
        <v>96</v>
      </c>
      <c r="BD140" s="1" t="s">
        <v>97</v>
      </c>
      <c r="BE140" s="1" t="s">
        <v>98</v>
      </c>
      <c r="BF140" s="1" t="s">
        <v>99</v>
      </c>
      <c r="BG140" s="11" t="s">
        <v>100</v>
      </c>
    </row>
    <row r="141" spans="1:59">
      <c r="A141" s="6"/>
      <c r="I141" s="8"/>
      <c r="K141" s="6" t="s">
        <v>130</v>
      </c>
      <c r="L141">
        <v>4.024</v>
      </c>
      <c r="M141">
        <v>0.169464337031</v>
      </c>
      <c r="N141">
        <v>1.0244889466</v>
      </c>
      <c r="O141">
        <v>0.85502460956899995</v>
      </c>
      <c r="S141" s="8">
        <v>969.95854089209615</v>
      </c>
      <c r="U141" s="6"/>
      <c r="V141" s="1" t="s">
        <v>93</v>
      </c>
      <c r="W141" s="1" t="s">
        <v>94</v>
      </c>
      <c r="X141" s="1" t="s">
        <v>95</v>
      </c>
      <c r="Y141" s="1" t="s">
        <v>96</v>
      </c>
      <c r="Z141" s="1" t="s">
        <v>97</v>
      </c>
      <c r="AA141" s="1" t="s">
        <v>98</v>
      </c>
      <c r="AB141" s="1" t="s">
        <v>99</v>
      </c>
      <c r="AC141" s="11" t="s">
        <v>100</v>
      </c>
      <c r="AE141" s="6" t="s">
        <v>104</v>
      </c>
      <c r="AF141">
        <v>3.7930000000000001</v>
      </c>
      <c r="AG141">
        <v>6.2639162143100002E-2</v>
      </c>
      <c r="AH141">
        <v>0.84732163926000004</v>
      </c>
      <c r="AI141">
        <v>0.78468247711690009</v>
      </c>
      <c r="AJ141">
        <v>1.0203150807056387</v>
      </c>
      <c r="AK141">
        <v>231.3</v>
      </c>
      <c r="AL141">
        <v>4.4112195447714599</v>
      </c>
      <c r="AM141" s="8">
        <v>859.8529185643855</v>
      </c>
      <c r="AO141" s="6" t="s">
        <v>152</v>
      </c>
      <c r="AP141">
        <v>4.7229999999999999</v>
      </c>
      <c r="AQ141">
        <v>0.232949968576</v>
      </c>
      <c r="AR141">
        <v>1.1606867620300001</v>
      </c>
      <c r="AS141">
        <v>0.92773679345400006</v>
      </c>
      <c r="AW141" s="8">
        <v>1258.3006310762626</v>
      </c>
      <c r="AY141" s="6" t="s">
        <v>104</v>
      </c>
      <c r="AZ141">
        <v>3.5630000000000002</v>
      </c>
      <c r="BA141">
        <v>0.25969859441100002</v>
      </c>
      <c r="BB141">
        <v>1.0883131774299999</v>
      </c>
      <c r="BC141">
        <v>0.82861458301899993</v>
      </c>
      <c r="BD141">
        <v>0.79344731231454546</v>
      </c>
      <c r="BE141">
        <v>231.3</v>
      </c>
      <c r="BF141">
        <v>3.4303818085367288</v>
      </c>
      <c r="BG141" s="8">
        <v>1038.6598923575336</v>
      </c>
    </row>
    <row r="142" spans="1:59">
      <c r="A142" s="6"/>
      <c r="I142" s="8"/>
      <c r="K142" s="6" t="s">
        <v>134</v>
      </c>
      <c r="L142">
        <v>3.609</v>
      </c>
      <c r="M142">
        <v>0.244123433232</v>
      </c>
      <c r="N142">
        <v>1.1483281883600001</v>
      </c>
      <c r="O142">
        <v>0.90420475512800003</v>
      </c>
      <c r="S142" s="8">
        <v>869.92554027822439</v>
      </c>
      <c r="U142" s="6" t="s">
        <v>102</v>
      </c>
      <c r="V142">
        <v>2.4910000000000001</v>
      </c>
      <c r="W142">
        <v>5.8406781752899997E-2</v>
      </c>
      <c r="X142">
        <v>1.41572960118</v>
      </c>
      <c r="Y142">
        <v>1.3573228194271001</v>
      </c>
      <c r="Z142">
        <v>1.16261650881971</v>
      </c>
      <c r="AA142">
        <v>231.3</v>
      </c>
      <c r="AB142">
        <v>5.026444050236532</v>
      </c>
      <c r="AC142" s="8">
        <v>495.57897692759155</v>
      </c>
      <c r="AE142" s="6" t="s">
        <v>105</v>
      </c>
      <c r="AF142">
        <v>4.8170000000000002</v>
      </c>
      <c r="AG142">
        <v>2.7933678031000001E-2</v>
      </c>
      <c r="AH142">
        <v>1.0344772097499999</v>
      </c>
      <c r="AI142">
        <v>1.0065435317189999</v>
      </c>
      <c r="AM142" s="8">
        <v>1091.9882701620472</v>
      </c>
      <c r="AO142" s="6" t="s">
        <v>155</v>
      </c>
      <c r="AP142">
        <v>4.8410000000000002</v>
      </c>
      <c r="AQ142">
        <v>8.1938797632900004E-2</v>
      </c>
      <c r="AR142">
        <v>1.0828957005299999</v>
      </c>
      <c r="AS142">
        <v>1.0009569028970999</v>
      </c>
      <c r="AW142" s="8">
        <v>1289.7381653695084</v>
      </c>
      <c r="AY142" s="6" t="s">
        <v>137</v>
      </c>
      <c r="AZ142">
        <v>5.9550000000000001</v>
      </c>
      <c r="BA142">
        <v>0.316920318604</v>
      </c>
      <c r="BB142">
        <v>1.03109145323</v>
      </c>
      <c r="BC142">
        <v>0.71417113462600001</v>
      </c>
      <c r="BG142" s="8">
        <v>1735.9583662613281</v>
      </c>
    </row>
    <row r="143" spans="1:59">
      <c r="A143" s="6"/>
      <c r="I143" s="8"/>
      <c r="K143" s="6" t="s">
        <v>183</v>
      </c>
      <c r="L143">
        <v>2.714</v>
      </c>
      <c r="M143">
        <v>0.24886369407200001</v>
      </c>
      <c r="N143">
        <v>1.22891262263</v>
      </c>
      <c r="O143">
        <v>0.98004892855799997</v>
      </c>
      <c r="S143" s="8">
        <v>654.19171967722389</v>
      </c>
      <c r="U143" s="6" t="s">
        <v>284</v>
      </c>
      <c r="V143">
        <v>2.883</v>
      </c>
      <c r="AC143" s="8">
        <v>573.56651564923584</v>
      </c>
      <c r="AE143" s="6" t="s">
        <v>114</v>
      </c>
      <c r="AF143">
        <v>4.4480000000000004</v>
      </c>
      <c r="AG143">
        <v>2.84415638447E-2</v>
      </c>
      <c r="AH143">
        <v>1.1224260017300001</v>
      </c>
      <c r="AI143">
        <v>1.0939844378853001</v>
      </c>
      <c r="AM143" s="8">
        <v>1008.3379335023429</v>
      </c>
      <c r="AO143" s="6" t="s">
        <v>157</v>
      </c>
      <c r="AP143">
        <v>5.0720000000000001</v>
      </c>
      <c r="AQ143">
        <v>3.7244908014899998E-3</v>
      </c>
      <c r="AR143">
        <v>1.07730896433</v>
      </c>
      <c r="AS143">
        <v>1.0735844735285101</v>
      </c>
      <c r="AW143" s="8">
        <v>1351.2811350452687</v>
      </c>
      <c r="AY143" s="6" t="s">
        <v>105</v>
      </c>
      <c r="AZ143">
        <v>5.7359999999999998</v>
      </c>
      <c r="BA143">
        <v>0.21568186402299999</v>
      </c>
      <c r="BB143">
        <v>1.0486980429299999</v>
      </c>
      <c r="BC143">
        <v>0.83301617890699986</v>
      </c>
      <c r="BG143" s="8">
        <v>1672.1170762174606</v>
      </c>
    </row>
    <row r="144" spans="1:59">
      <c r="A144" s="6" t="s">
        <v>69</v>
      </c>
      <c r="I144" s="8"/>
      <c r="K144" s="6" t="s">
        <v>138</v>
      </c>
      <c r="L144">
        <v>3.133</v>
      </c>
      <c r="M144">
        <v>0.254619714419</v>
      </c>
      <c r="N144">
        <v>1.2473657286199999</v>
      </c>
      <c r="O144">
        <v>0.99274601420099995</v>
      </c>
      <c r="S144" s="8">
        <v>755.18889379098835</v>
      </c>
      <c r="U144" s="6" t="s">
        <v>211</v>
      </c>
      <c r="V144">
        <v>2.4750000000000001</v>
      </c>
      <c r="W144">
        <v>0.15846014142000001</v>
      </c>
      <c r="X144">
        <v>1.21790839463</v>
      </c>
      <c r="Y144">
        <v>1.05944825321</v>
      </c>
      <c r="AC144" s="8">
        <v>492.39581208181011</v>
      </c>
      <c r="AE144" s="6" t="s">
        <v>103</v>
      </c>
      <c r="AF144">
        <v>4.0229999999999997</v>
      </c>
      <c r="AM144" s="8">
        <v>911.9926948021415</v>
      </c>
      <c r="AO144" s="6" t="s">
        <v>268</v>
      </c>
      <c r="AP144">
        <v>5.49</v>
      </c>
      <c r="AQ144">
        <v>0.231595591307</v>
      </c>
      <c r="AR144">
        <v>1.0391328504699999</v>
      </c>
      <c r="AS144">
        <v>0.8075372591629999</v>
      </c>
      <c r="AW144" s="8">
        <v>1462.6446039823591</v>
      </c>
      <c r="AY144" s="6" t="s">
        <v>285</v>
      </c>
      <c r="AZ144">
        <v>6.2850000000000001</v>
      </c>
      <c r="BA144">
        <v>0.41172549565599997</v>
      </c>
      <c r="BB144">
        <v>1.1119297103100001</v>
      </c>
      <c r="BC144">
        <v>0.70020421465400018</v>
      </c>
      <c r="BG144" s="8">
        <v>1832.1575704370189</v>
      </c>
    </row>
    <row r="145" spans="1:59">
      <c r="A145" s="6"/>
      <c r="I145" s="8"/>
      <c r="K145" s="6" t="s">
        <v>143</v>
      </c>
      <c r="L145">
        <v>3.0390000000000001</v>
      </c>
      <c r="M145">
        <v>0.19807517290099999</v>
      </c>
      <c r="N145">
        <v>1.2100361524000001</v>
      </c>
      <c r="O145">
        <v>1.0119609794990001</v>
      </c>
      <c r="S145" s="8">
        <v>732.53081654350899</v>
      </c>
      <c r="U145" s="6" t="s">
        <v>105</v>
      </c>
      <c r="V145">
        <v>3.073</v>
      </c>
      <c r="W145">
        <v>0.1784369572</v>
      </c>
      <c r="X145">
        <v>1.43181268076</v>
      </c>
      <c r="Y145">
        <v>1.25337572356</v>
      </c>
      <c r="AC145" s="8">
        <v>611.36659819288991</v>
      </c>
      <c r="AE145" s="6" t="s">
        <v>113</v>
      </c>
      <c r="AF145">
        <v>4.3310000000000004</v>
      </c>
      <c r="AG145">
        <v>0.17301950613700001</v>
      </c>
      <c r="AH145">
        <v>1.24076317072</v>
      </c>
      <c r="AI145">
        <v>1.0677436645829999</v>
      </c>
      <c r="AM145" s="8">
        <v>981.81465602487572</v>
      </c>
      <c r="AO145" s="6" t="s">
        <v>282</v>
      </c>
      <c r="AP145">
        <v>5.1779999999999999</v>
      </c>
      <c r="AQ145">
        <v>0.27747453510800002</v>
      </c>
      <c r="AR145">
        <v>1.0009567961100001</v>
      </c>
      <c r="AS145">
        <v>0.72348226100200008</v>
      </c>
      <c r="AW145" s="8">
        <v>1379.5216319527606</v>
      </c>
      <c r="AY145" s="6" t="s">
        <v>235</v>
      </c>
      <c r="AZ145">
        <v>5.5709999999999997</v>
      </c>
      <c r="BA145">
        <v>0.53581873695100002</v>
      </c>
      <c r="BB145">
        <v>1.2811400606200001</v>
      </c>
      <c r="BC145">
        <v>0.74532132366900006</v>
      </c>
      <c r="BG145" s="8">
        <v>1624.0174741296153</v>
      </c>
    </row>
    <row r="146" spans="1:59">
      <c r="A146" s="6"/>
      <c r="B146" s="1" t="s">
        <v>93</v>
      </c>
      <c r="C146" s="1" t="s">
        <v>94</v>
      </c>
      <c r="D146" s="1" t="s">
        <v>95</v>
      </c>
      <c r="E146" s="1" t="s">
        <v>96</v>
      </c>
      <c r="F146" s="1" t="s">
        <v>97</v>
      </c>
      <c r="G146" s="1" t="s">
        <v>98</v>
      </c>
      <c r="H146" s="1" t="s">
        <v>99</v>
      </c>
      <c r="I146" s="11" t="s">
        <v>100</v>
      </c>
      <c r="K146" s="6" t="s">
        <v>174</v>
      </c>
      <c r="L146">
        <v>3.0529999999999999</v>
      </c>
      <c r="M146">
        <v>0.28983307917899997</v>
      </c>
      <c r="N146">
        <v>1.42614127278</v>
      </c>
      <c r="O146">
        <v>1.136308193601</v>
      </c>
      <c r="S146" s="8">
        <v>735.90542379313365</v>
      </c>
      <c r="U146" s="6" t="s">
        <v>214</v>
      </c>
      <c r="V146">
        <v>4.3179999999999996</v>
      </c>
      <c r="AC146" s="8">
        <v>859.05661275525506</v>
      </c>
      <c r="AE146" s="6" t="s">
        <v>171</v>
      </c>
      <c r="AF146">
        <v>4.5999999999999996</v>
      </c>
      <c r="AG146">
        <v>0.17606682777400001</v>
      </c>
      <c r="AH146">
        <v>1.31940079063</v>
      </c>
      <c r="AI146">
        <v>1.143333962856</v>
      </c>
      <c r="AM146" s="8">
        <v>1042.7955247551208</v>
      </c>
      <c r="AO146" s="6" t="s">
        <v>286</v>
      </c>
      <c r="AP146">
        <v>4.8849999999999998</v>
      </c>
      <c r="AW146" s="8">
        <v>1301.4606357839389</v>
      </c>
      <c r="AY146" s="6" t="s">
        <v>237</v>
      </c>
      <c r="AZ146">
        <v>4.766</v>
      </c>
      <c r="BA146">
        <v>0.379220835368</v>
      </c>
      <c r="BB146">
        <v>1.2289125196099999</v>
      </c>
      <c r="BC146">
        <v>0.84969168424199992</v>
      </c>
      <c r="BG146" s="8">
        <v>1389.3497184889152</v>
      </c>
    </row>
    <row r="147" spans="1:59">
      <c r="A147" s="6" t="s">
        <v>107</v>
      </c>
      <c r="B147">
        <v>2.5990000000000002</v>
      </c>
      <c r="C147">
        <v>0.20146110256499999</v>
      </c>
      <c r="D147">
        <v>1.40667252203</v>
      </c>
      <c r="E147">
        <v>1.2052114194650001</v>
      </c>
      <c r="F147">
        <v>1.2469424767297999</v>
      </c>
      <c r="G147">
        <v>231.3</v>
      </c>
      <c r="H147">
        <v>5.3910180576299167</v>
      </c>
      <c r="I147" s="8">
        <v>482.09818112585083</v>
      </c>
      <c r="K147" s="6" t="s">
        <v>175</v>
      </c>
      <c r="L147">
        <v>3.1339999999999999</v>
      </c>
      <c r="M147">
        <v>0.40089061419200001</v>
      </c>
      <c r="N147">
        <v>1.3719668654599999</v>
      </c>
      <c r="O147">
        <v>0.9710762512679999</v>
      </c>
      <c r="S147" s="8">
        <v>755.42993716596163</v>
      </c>
      <c r="U147" s="6" t="s">
        <v>287</v>
      </c>
      <c r="V147">
        <v>3.5150000000000001</v>
      </c>
      <c r="W147">
        <v>0.485707413157</v>
      </c>
      <c r="X147">
        <v>1.6388604437300001</v>
      </c>
      <c r="Y147">
        <v>1.153153030573</v>
      </c>
      <c r="AC147" s="8">
        <v>699.30152705760111</v>
      </c>
      <c r="AE147" s="6" t="s">
        <v>177</v>
      </c>
      <c r="AF147">
        <v>5.5750000000000002</v>
      </c>
      <c r="AG147">
        <v>0.258344194094</v>
      </c>
      <c r="AH147">
        <v>1.2028410871799999</v>
      </c>
      <c r="AI147">
        <v>0.94449689308599993</v>
      </c>
      <c r="AM147" s="8">
        <v>1263.8228370673476</v>
      </c>
      <c r="AO147" s="6" t="s">
        <v>288</v>
      </c>
      <c r="AP147">
        <v>4.6289999999999996</v>
      </c>
      <c r="AW147" s="8">
        <v>1233.2571715545246</v>
      </c>
      <c r="AY147" s="6" t="s">
        <v>103</v>
      </c>
      <c r="AZ147">
        <v>5.9870000000000001</v>
      </c>
      <c r="BG147" s="8">
        <v>1745.286773938971</v>
      </c>
    </row>
    <row r="148" spans="1:59">
      <c r="A148" s="6" t="s">
        <v>114</v>
      </c>
      <c r="B148">
        <v>1.748</v>
      </c>
      <c r="I148" s="8">
        <v>324.24302447402357</v>
      </c>
      <c r="K148" s="6" t="s">
        <v>190</v>
      </c>
      <c r="L148">
        <v>2.2410000000000001</v>
      </c>
      <c r="M148">
        <v>0.28390775978600002</v>
      </c>
      <c r="N148">
        <v>1.12572728008</v>
      </c>
      <c r="O148">
        <v>0.84181952029399998</v>
      </c>
      <c r="S148" s="8">
        <v>540.17820331490748</v>
      </c>
      <c r="U148" s="6" t="s">
        <v>289</v>
      </c>
      <c r="V148">
        <v>3.222</v>
      </c>
      <c r="W148">
        <v>0.37414200703299999</v>
      </c>
      <c r="X148">
        <v>1.40591054181</v>
      </c>
      <c r="Y148">
        <v>1.031768534777</v>
      </c>
      <c r="AC148" s="8">
        <v>641.00982081922916</v>
      </c>
      <c r="AE148" s="6" t="s">
        <v>179</v>
      </c>
      <c r="AF148">
        <v>3.6930000000000001</v>
      </c>
      <c r="AM148" s="8">
        <v>837.18345063492643</v>
      </c>
      <c r="AO148" s="6" t="s">
        <v>290</v>
      </c>
      <c r="AP148">
        <v>4.3979999999999997</v>
      </c>
      <c r="AQ148">
        <v>0.238705977599</v>
      </c>
      <c r="AR148">
        <v>1.23543040534</v>
      </c>
      <c r="AS148">
        <v>0.99672442774100001</v>
      </c>
      <c r="AW148" s="8">
        <v>1171.7142018787642</v>
      </c>
      <c r="AY148" s="6" t="s">
        <v>117</v>
      </c>
      <c r="AZ148">
        <v>5.7930000000000001</v>
      </c>
      <c r="BA148">
        <v>0.38463829199499999</v>
      </c>
      <c r="BB148">
        <v>1.1796477194599999</v>
      </c>
      <c r="BC148">
        <v>0.79500942746499992</v>
      </c>
      <c r="BG148" s="8">
        <v>1688.7333023932617</v>
      </c>
    </row>
    <row r="149" spans="1:59">
      <c r="A149" s="6" t="s">
        <v>291</v>
      </c>
      <c r="B149">
        <v>2.2309999999999999</v>
      </c>
      <c r="I149" s="8">
        <v>413.8364917628985</v>
      </c>
      <c r="K149" s="6" t="s">
        <v>292</v>
      </c>
      <c r="L149">
        <v>3.181</v>
      </c>
      <c r="M149">
        <v>0.355519541105</v>
      </c>
      <c r="N149">
        <v>1.2760612100399999</v>
      </c>
      <c r="O149">
        <v>0.92054166893499989</v>
      </c>
      <c r="S149" s="8">
        <v>766.75897578970125</v>
      </c>
      <c r="U149" s="6" t="s">
        <v>103</v>
      </c>
      <c r="V149">
        <v>3.7250000000000001</v>
      </c>
      <c r="W149">
        <v>0.22279220342600001</v>
      </c>
      <c r="X149">
        <v>1.1720291978099999</v>
      </c>
      <c r="Y149">
        <v>0.94923699438399989</v>
      </c>
      <c r="AC149" s="8">
        <v>741.08056565848187</v>
      </c>
      <c r="AE149" s="6" t="s">
        <v>180</v>
      </c>
      <c r="AF149">
        <v>3.8780000000000001</v>
      </c>
      <c r="AM149" s="8">
        <v>879.12196630442577</v>
      </c>
      <c r="AO149" s="6" t="s">
        <v>293</v>
      </c>
      <c r="AP149">
        <v>4.91</v>
      </c>
      <c r="AQ149">
        <v>0.231595591307</v>
      </c>
      <c r="AR149">
        <v>1.03506976992</v>
      </c>
      <c r="AS149">
        <v>0.80347417861299997</v>
      </c>
      <c r="AW149" s="8">
        <v>1308.1211303375926</v>
      </c>
      <c r="AY149" s="6" t="s">
        <v>165</v>
      </c>
      <c r="AZ149">
        <v>5.6619999999999999</v>
      </c>
      <c r="BA149">
        <v>0.26816334247599999</v>
      </c>
      <c r="BB149">
        <v>1.0371014116199999</v>
      </c>
      <c r="BC149">
        <v>0.76893806914399998</v>
      </c>
      <c r="BG149" s="8">
        <v>1650.545133462912</v>
      </c>
    </row>
    <row r="150" spans="1:59">
      <c r="A150" s="6" t="s">
        <v>121</v>
      </c>
      <c r="B150">
        <v>2.323</v>
      </c>
      <c r="I150" s="8">
        <v>430.90191410363656</v>
      </c>
      <c r="K150" s="6" t="s">
        <v>294</v>
      </c>
      <c r="L150">
        <v>2.681</v>
      </c>
      <c r="M150">
        <v>0.22279224077900001</v>
      </c>
      <c r="N150">
        <v>1.2241722591699999</v>
      </c>
      <c r="O150">
        <v>1.001380018391</v>
      </c>
      <c r="S150" s="8">
        <v>646.23728830310881</v>
      </c>
      <c r="U150" s="6" t="s">
        <v>218</v>
      </c>
      <c r="V150">
        <v>3.1819999999999999</v>
      </c>
      <c r="W150">
        <v>0.27662799477599997</v>
      </c>
      <c r="X150">
        <v>1.66137627095</v>
      </c>
      <c r="Y150">
        <v>1.384748276174</v>
      </c>
      <c r="AC150" s="8">
        <v>633.05190870477566</v>
      </c>
      <c r="AE150" s="6" t="s">
        <v>109</v>
      </c>
      <c r="AF150">
        <v>4.7469999999999999</v>
      </c>
      <c r="AM150" s="8">
        <v>1076.1196426114259</v>
      </c>
      <c r="AO150" s="6" t="s">
        <v>295</v>
      </c>
      <c r="AP150">
        <v>4.9649999999999999</v>
      </c>
      <c r="AQ150">
        <v>0.13374306023099999</v>
      </c>
      <c r="AR150">
        <v>0.83208498865400005</v>
      </c>
      <c r="AS150">
        <v>0.69834192842300002</v>
      </c>
      <c r="AW150" s="8">
        <v>1322.7742183556309</v>
      </c>
      <c r="AY150" s="6" t="s">
        <v>111</v>
      </c>
      <c r="AZ150">
        <v>6.1470000000000002</v>
      </c>
      <c r="BA150">
        <v>0.24886365234899999</v>
      </c>
      <c r="BB150">
        <v>1.1743994260799999</v>
      </c>
      <c r="BC150">
        <v>0.92553577373099993</v>
      </c>
      <c r="BG150" s="8">
        <v>1791.9288123271847</v>
      </c>
    </row>
    <row r="151" spans="1:59">
      <c r="A151" s="6" t="s">
        <v>115</v>
      </c>
      <c r="B151">
        <v>1.7</v>
      </c>
      <c r="C151">
        <v>0.19299630721399999</v>
      </c>
      <c r="D151">
        <v>1.33446788738</v>
      </c>
      <c r="E151">
        <v>1.141471580166</v>
      </c>
      <c r="I151" s="8">
        <v>315.33932586146454</v>
      </c>
      <c r="K151" s="6" t="s">
        <v>296</v>
      </c>
      <c r="L151">
        <v>2.7810000000000001</v>
      </c>
      <c r="M151">
        <v>0.19147267520399999</v>
      </c>
      <c r="N151">
        <v>1.0707063964000001</v>
      </c>
      <c r="O151">
        <v>0.87923372119600007</v>
      </c>
      <c r="S151" s="8">
        <v>670.34162580042732</v>
      </c>
      <c r="U151" s="6" t="s">
        <v>221</v>
      </c>
      <c r="V151">
        <v>3.173</v>
      </c>
      <c r="AC151" s="8">
        <v>631.26137847902362</v>
      </c>
      <c r="AE151" s="6" t="s">
        <v>121</v>
      </c>
      <c r="AF151">
        <v>3.7109999999999999</v>
      </c>
      <c r="AG151">
        <v>0.132050130765</v>
      </c>
      <c r="AH151">
        <v>1.1935300280700001</v>
      </c>
      <c r="AI151">
        <v>1.0614798973050001</v>
      </c>
      <c r="AM151" s="8">
        <v>841.26395486222907</v>
      </c>
      <c r="AO151" s="6" t="s">
        <v>297</v>
      </c>
      <c r="AP151">
        <v>5.0069999999999997</v>
      </c>
      <c r="AQ151">
        <v>0.25529690027200003</v>
      </c>
      <c r="AR151">
        <v>1.12792811543</v>
      </c>
      <c r="AS151">
        <v>0.87263121515800002</v>
      </c>
      <c r="AW151" s="8">
        <v>1333.9638492057691</v>
      </c>
      <c r="AY151" s="6" t="s">
        <v>204</v>
      </c>
      <c r="AZ151">
        <v>6.2080000000000002</v>
      </c>
      <c r="BA151">
        <v>0.248863678773</v>
      </c>
      <c r="BB151">
        <v>1.0779860371400001</v>
      </c>
      <c r="BC151">
        <v>0.8291223583670001</v>
      </c>
      <c r="BG151" s="8">
        <v>1809.711089462691</v>
      </c>
    </row>
    <row r="152" spans="1:59">
      <c r="A152" s="6" t="s">
        <v>119</v>
      </c>
      <c r="B152">
        <v>3.3929999999999998</v>
      </c>
      <c r="C152">
        <v>0.25089520454399999</v>
      </c>
      <c r="D152">
        <v>1.8222068381300001</v>
      </c>
      <c r="E152">
        <v>1.571311633586</v>
      </c>
      <c r="I152" s="8">
        <v>629.3801956752643</v>
      </c>
      <c r="K152" s="6" t="s">
        <v>298</v>
      </c>
      <c r="L152">
        <v>3.0840000000000001</v>
      </c>
      <c r="M152">
        <v>0.21568185011499999</v>
      </c>
      <c r="N152">
        <v>1.2075813476199999</v>
      </c>
      <c r="O152">
        <v>0.99189949750499995</v>
      </c>
      <c r="S152" s="8">
        <v>743.37776841730238</v>
      </c>
      <c r="U152" s="6" t="s">
        <v>224</v>
      </c>
      <c r="V152">
        <v>3.5470000000000002</v>
      </c>
      <c r="W152">
        <v>0.201461035013</v>
      </c>
      <c r="X152">
        <v>1.41852269948</v>
      </c>
      <c r="Y152">
        <v>1.217061664467</v>
      </c>
      <c r="AC152" s="8">
        <v>705.66785674916389</v>
      </c>
      <c r="AE152" s="6" t="s">
        <v>111</v>
      </c>
      <c r="AF152">
        <v>3.5419999999999998</v>
      </c>
      <c r="AG152">
        <v>0.33520419120799999</v>
      </c>
      <c r="AH152">
        <v>1.3497047547500001</v>
      </c>
      <c r="AI152">
        <v>1.0145005635420001</v>
      </c>
      <c r="AM152" s="8">
        <v>802.95255406144304</v>
      </c>
      <c r="AO152" s="6"/>
      <c r="AP152">
        <v>4.26</v>
      </c>
      <c r="AW152" s="8">
        <v>1134.9482719425955</v>
      </c>
      <c r="AY152" s="6" t="s">
        <v>232</v>
      </c>
      <c r="AZ152">
        <v>6.9080000000000004</v>
      </c>
      <c r="BA152">
        <v>0.218052016894</v>
      </c>
      <c r="BB152">
        <v>0.95634770452999995</v>
      </c>
      <c r="BC152">
        <v>0.73829568763599995</v>
      </c>
      <c r="BG152" s="8">
        <v>2013.770007411126</v>
      </c>
    </row>
    <row r="153" spans="1:59">
      <c r="A153" s="6" t="s">
        <v>206</v>
      </c>
      <c r="B153">
        <v>2.214</v>
      </c>
      <c r="I153" s="8">
        <v>410.68309850428386</v>
      </c>
      <c r="K153" s="6"/>
      <c r="S153" s="8"/>
      <c r="U153" s="6" t="s">
        <v>228</v>
      </c>
      <c r="V153">
        <v>3.7709999999999999</v>
      </c>
      <c r="W153">
        <v>7.2627546787300004E-2</v>
      </c>
      <c r="X153">
        <v>1.14993615746</v>
      </c>
      <c r="Y153">
        <v>1.0773086106726999</v>
      </c>
      <c r="AC153" s="8">
        <v>750.23216459010348</v>
      </c>
      <c r="AE153" s="6" t="s">
        <v>115</v>
      </c>
      <c r="AF153">
        <v>3.585</v>
      </c>
      <c r="AM153" s="8">
        <v>812.70042527111048</v>
      </c>
      <c r="AO153" s="6"/>
      <c r="AW153" s="8"/>
      <c r="AY153" s="6"/>
      <c r="BG153" s="8"/>
    </row>
    <row r="154" spans="1:59">
      <c r="A154" s="6" t="s">
        <v>134</v>
      </c>
      <c r="B154">
        <v>1.581</v>
      </c>
      <c r="I154" s="8">
        <v>293.26557305116205</v>
      </c>
      <c r="K154" s="6" t="s">
        <v>203</v>
      </c>
      <c r="S154" s="8"/>
      <c r="U154" s="6" t="s">
        <v>230</v>
      </c>
      <c r="V154">
        <v>3.4369999999999998</v>
      </c>
      <c r="W154">
        <v>6.0946196317699999E-2</v>
      </c>
      <c r="X154">
        <v>1.2036873772700001</v>
      </c>
      <c r="Y154">
        <v>1.1427411809523</v>
      </c>
      <c r="AC154" s="8">
        <v>683.78359843441672</v>
      </c>
      <c r="AE154" s="6" t="s">
        <v>130</v>
      </c>
      <c r="AF154">
        <v>4.0229999999999997</v>
      </c>
      <c r="AG154">
        <v>0.27493510564200002</v>
      </c>
      <c r="AH154">
        <v>1.32134759823</v>
      </c>
      <c r="AI154">
        <v>1.0464124925880001</v>
      </c>
      <c r="AM154" s="8">
        <v>911.9926948021415</v>
      </c>
      <c r="AO154" s="6" t="s">
        <v>153</v>
      </c>
      <c r="AW154" s="8"/>
      <c r="AY154" s="6" t="s">
        <v>203</v>
      </c>
      <c r="BG154" s="8"/>
    </row>
    <row r="155" spans="1:59">
      <c r="A155" s="6"/>
      <c r="B155">
        <v>2.5939999999999999</v>
      </c>
      <c r="I155" s="8">
        <v>481.1707125203759</v>
      </c>
      <c r="K155" s="6"/>
      <c r="S155" s="8"/>
      <c r="U155" s="6" t="s">
        <v>233</v>
      </c>
      <c r="V155">
        <v>4.6319999999999997</v>
      </c>
      <c r="AC155" s="8">
        <v>921.52622285371501</v>
      </c>
      <c r="AE155" s="6" t="s">
        <v>183</v>
      </c>
      <c r="AF155">
        <v>3.9020000000000001</v>
      </c>
      <c r="AG155">
        <v>0.27290355841300001</v>
      </c>
      <c r="AH155">
        <v>1.1345305190499999</v>
      </c>
      <c r="AI155">
        <v>0.86162696063699995</v>
      </c>
      <c r="AM155" s="8">
        <v>884.56263860749607</v>
      </c>
      <c r="AO155" s="6"/>
      <c r="AW155" s="8"/>
      <c r="AY155" s="6"/>
      <c r="BG155" s="8"/>
    </row>
    <row r="156" spans="1:59">
      <c r="A156" s="6" t="s">
        <v>176</v>
      </c>
      <c r="B156">
        <v>1.5780000000000001</v>
      </c>
      <c r="I156" s="8">
        <v>292.70909188787709</v>
      </c>
      <c r="K156" s="6"/>
      <c r="L156" s="1" t="s">
        <v>93</v>
      </c>
      <c r="M156" s="1" t="s">
        <v>94</v>
      </c>
      <c r="N156" s="1" t="s">
        <v>95</v>
      </c>
      <c r="O156" s="1" t="s">
        <v>96</v>
      </c>
      <c r="P156" s="1" t="s">
        <v>97</v>
      </c>
      <c r="Q156" s="1" t="s">
        <v>98</v>
      </c>
      <c r="R156" s="1" t="s">
        <v>99</v>
      </c>
      <c r="S156" s="11" t="s">
        <v>100</v>
      </c>
      <c r="U156" s="6"/>
      <c r="AC156" s="8"/>
      <c r="AE156" s="6" t="s">
        <v>278</v>
      </c>
      <c r="AF156">
        <v>4.8819999999999997</v>
      </c>
      <c r="AG156">
        <v>0.21094160735600001</v>
      </c>
      <c r="AH156">
        <v>1.1720294925600001</v>
      </c>
      <c r="AI156">
        <v>0.96108788520400013</v>
      </c>
      <c r="AM156" s="8">
        <v>1106.7234243161956</v>
      </c>
      <c r="AO156" s="6"/>
      <c r="AP156" s="1" t="s">
        <v>93</v>
      </c>
      <c r="AQ156" s="1" t="s">
        <v>94</v>
      </c>
      <c r="AR156" s="1" t="s">
        <v>95</v>
      </c>
      <c r="AS156" s="1" t="s">
        <v>96</v>
      </c>
      <c r="AT156" s="1" t="s">
        <v>97</v>
      </c>
      <c r="AU156" s="1" t="s">
        <v>98</v>
      </c>
      <c r="AV156" s="1" t="s">
        <v>99</v>
      </c>
      <c r="AW156" s="11" t="s">
        <v>100</v>
      </c>
      <c r="AY156" s="6"/>
      <c r="AZ156" s="1" t="s">
        <v>93</v>
      </c>
      <c r="BA156" s="1" t="s">
        <v>94</v>
      </c>
      <c r="BB156" s="1" t="s">
        <v>95</v>
      </c>
      <c r="BC156" s="1" t="s">
        <v>96</v>
      </c>
      <c r="BD156" s="1" t="s">
        <v>97</v>
      </c>
      <c r="BE156" s="1" t="s">
        <v>98</v>
      </c>
      <c r="BF156" s="1" t="s">
        <v>99</v>
      </c>
      <c r="BG156" s="11" t="s">
        <v>100</v>
      </c>
    </row>
    <row r="157" spans="1:59">
      <c r="A157" s="6" t="s">
        <v>299</v>
      </c>
      <c r="B157">
        <v>1.042</v>
      </c>
      <c r="C157">
        <v>0.213311707973</v>
      </c>
      <c r="D157">
        <v>1.3217707619100001</v>
      </c>
      <c r="E157">
        <v>1.1084590539370001</v>
      </c>
      <c r="I157" s="8">
        <v>193.28445738096826</v>
      </c>
      <c r="K157" s="6" t="s">
        <v>106</v>
      </c>
      <c r="L157">
        <v>2.2549999999999999</v>
      </c>
      <c r="M157">
        <v>0.11732146024700001</v>
      </c>
      <c r="N157">
        <v>0.92274259606999998</v>
      </c>
      <c r="O157">
        <v>0.80542113582300001</v>
      </c>
      <c r="P157">
        <v>0.94289473420097847</v>
      </c>
      <c r="Q157">
        <v>231.3</v>
      </c>
      <c r="R157">
        <v>4.0765012287115372</v>
      </c>
      <c r="S157" s="8">
        <v>553.17044531168699</v>
      </c>
      <c r="U157" s="6"/>
      <c r="AC157" s="8"/>
      <c r="AE157" s="6" t="s">
        <v>143</v>
      </c>
      <c r="AF157">
        <v>4.6449999999999996</v>
      </c>
      <c r="AG157">
        <v>7.3135457038899995E-2</v>
      </c>
      <c r="AH157">
        <v>1.2219715946900001</v>
      </c>
      <c r="AI157">
        <v>1.1488361376511</v>
      </c>
      <c r="AM157" s="8">
        <v>1052.9967853233775</v>
      </c>
      <c r="AO157" s="6" t="s">
        <v>104</v>
      </c>
      <c r="AP157">
        <v>4.9560000000000004</v>
      </c>
      <c r="AQ157">
        <v>0.350440690517</v>
      </c>
      <c r="AR157">
        <v>1.3141525894399999</v>
      </c>
      <c r="AS157">
        <v>0.96371189892299991</v>
      </c>
      <c r="AT157">
        <v>0.94045955527482616</v>
      </c>
      <c r="AU157">
        <v>231.3</v>
      </c>
      <c r="AV157">
        <v>4.0659730016205193</v>
      </c>
      <c r="AW157" s="8">
        <v>1218.8964358653525</v>
      </c>
      <c r="AY157" s="6" t="s">
        <v>106</v>
      </c>
      <c r="AZ157">
        <v>4.6950000000000003</v>
      </c>
      <c r="BA157">
        <v>0.17132657686899999</v>
      </c>
      <c r="BB157">
        <v>1.0139926207100001</v>
      </c>
      <c r="BC157">
        <v>0.84266604384100008</v>
      </c>
      <c r="BD157">
        <v>0.83588482613961124</v>
      </c>
      <c r="BE157">
        <v>231.3</v>
      </c>
      <c r="BF157">
        <v>3.6138557118011727</v>
      </c>
      <c r="BG157" s="8">
        <v>1299.1664234596619</v>
      </c>
    </row>
    <row r="158" spans="1:59">
      <c r="A158" s="6" t="s">
        <v>143</v>
      </c>
      <c r="B158">
        <v>2.5870000000000002</v>
      </c>
      <c r="C158">
        <v>0.31082569241500002</v>
      </c>
      <c r="D158">
        <v>1.5190843889100001</v>
      </c>
      <c r="E158">
        <v>1.2082586964950002</v>
      </c>
      <c r="I158" s="8">
        <v>479.87225647271106</v>
      </c>
      <c r="K158" s="6" t="s">
        <v>110</v>
      </c>
      <c r="L158">
        <v>1.907</v>
      </c>
      <c r="M158">
        <v>0.22143791159000001</v>
      </c>
      <c r="N158">
        <v>1.1183630305500001</v>
      </c>
      <c r="O158">
        <v>0.89692511896000005</v>
      </c>
      <c r="S158" s="8">
        <v>467.8031216006151</v>
      </c>
      <c r="U158" s="6" t="s">
        <v>45</v>
      </c>
      <c r="AC158" s="8"/>
      <c r="AE158" s="6" t="s">
        <v>175</v>
      </c>
      <c r="AF158">
        <v>4.9509999999999996</v>
      </c>
      <c r="AM158" s="8">
        <v>1122.3653571875225</v>
      </c>
      <c r="AO158" s="6" t="s">
        <v>142</v>
      </c>
      <c r="AP158">
        <v>4.492</v>
      </c>
      <c r="AQ158">
        <v>0.199090946913</v>
      </c>
      <c r="AR158">
        <v>1.1569621863999999</v>
      </c>
      <c r="AS158">
        <v>0.95787123948699993</v>
      </c>
      <c r="AW158" s="8">
        <v>1104.7786097472081</v>
      </c>
      <c r="AY158" s="6" t="s">
        <v>137</v>
      </c>
      <c r="AZ158">
        <v>5.0350000000000001</v>
      </c>
      <c r="BA158">
        <v>0.25749775886499998</v>
      </c>
      <c r="BB158">
        <v>1.0464973020599999</v>
      </c>
      <c r="BC158">
        <v>0.78899954319499987</v>
      </c>
      <c r="BG158" s="8">
        <v>1393.2487629647278</v>
      </c>
    </row>
    <row r="159" spans="1:59">
      <c r="A159" s="6"/>
      <c r="I159" s="8"/>
      <c r="K159" s="6" t="s">
        <v>182</v>
      </c>
      <c r="L159">
        <v>3.2280000000000002</v>
      </c>
      <c r="M159">
        <v>0.31522737224899999</v>
      </c>
      <c r="N159">
        <v>1.2052114194600001</v>
      </c>
      <c r="O159">
        <v>0.88998404721100011</v>
      </c>
      <c r="S159" s="8">
        <v>791.85551994063212</v>
      </c>
      <c r="U159" s="6"/>
      <c r="V159" s="1" t="s">
        <v>93</v>
      </c>
      <c r="W159" s="1" t="s">
        <v>94</v>
      </c>
      <c r="X159" s="1" t="s">
        <v>95</v>
      </c>
      <c r="Y159" s="1" t="s">
        <v>96</v>
      </c>
      <c r="Z159" s="1" t="s">
        <v>97</v>
      </c>
      <c r="AA159" s="1" t="s">
        <v>98</v>
      </c>
      <c r="AB159" s="1" t="s">
        <v>99</v>
      </c>
      <c r="AC159" s="11" t="s">
        <v>100</v>
      </c>
      <c r="AE159" s="6" t="s">
        <v>190</v>
      </c>
      <c r="AF159">
        <v>4.5279999999999996</v>
      </c>
      <c r="AG159">
        <v>0.26782473743000001</v>
      </c>
      <c r="AH159">
        <v>1.39719188243</v>
      </c>
      <c r="AI159">
        <v>1.129367145</v>
      </c>
      <c r="AM159" s="8">
        <v>1026.4735078459103</v>
      </c>
      <c r="AO159" s="6" t="s">
        <v>105</v>
      </c>
      <c r="AP159">
        <v>4.6470000000000002</v>
      </c>
      <c r="AQ159">
        <v>0.32504643758099999</v>
      </c>
      <c r="AR159">
        <v>1.2227332788700001</v>
      </c>
      <c r="AS159">
        <v>0.897686841289</v>
      </c>
      <c r="AW159" s="8">
        <v>1142.8998663168468</v>
      </c>
      <c r="AY159" s="6" t="s">
        <v>110</v>
      </c>
      <c r="AZ159">
        <v>5.4329999999999998</v>
      </c>
      <c r="BA159">
        <v>0.37194120725000002</v>
      </c>
      <c r="BB159">
        <v>1.1147232039799999</v>
      </c>
      <c r="BC159">
        <v>0.74278199672999989</v>
      </c>
      <c r="BG159" s="8">
        <v>1503.3804427383052</v>
      </c>
    </row>
    <row r="160" spans="1:59">
      <c r="A160" s="6"/>
      <c r="I160" s="8"/>
      <c r="K160" s="6" t="s">
        <v>165</v>
      </c>
      <c r="L160">
        <v>3.0459999999999998</v>
      </c>
      <c r="M160">
        <v>0.255296923319</v>
      </c>
      <c r="N160">
        <v>1.0619031508800001</v>
      </c>
      <c r="O160">
        <v>0.80660622756100009</v>
      </c>
      <c r="S160" s="8">
        <v>747.20939087334739</v>
      </c>
      <c r="U160" s="6" t="s">
        <v>102</v>
      </c>
      <c r="V160">
        <v>3.55</v>
      </c>
      <c r="W160">
        <v>0.20315402348799999</v>
      </c>
      <c r="X160">
        <v>1.38017764707</v>
      </c>
      <c r="Y160">
        <v>1.177023623582</v>
      </c>
      <c r="Z160">
        <v>1.1443242841641104</v>
      </c>
      <c r="AA160">
        <v>231.3</v>
      </c>
      <c r="AB160">
        <v>4.9473596375447917</v>
      </c>
      <c r="AC160" s="8">
        <v>717.55446542829975</v>
      </c>
      <c r="AE160" s="6" t="s">
        <v>292</v>
      </c>
      <c r="AF160">
        <v>4.202</v>
      </c>
      <c r="AM160" s="8">
        <v>952.57104239587341</v>
      </c>
      <c r="AO160" s="6"/>
      <c r="AP160">
        <v>4.1340000000000003</v>
      </c>
      <c r="AQ160">
        <v>0.215851157904</v>
      </c>
      <c r="AR160">
        <v>1.17854732215</v>
      </c>
      <c r="AS160">
        <v>0.96269616424600002</v>
      </c>
      <c r="AW160" s="8">
        <v>1016.7308042508812</v>
      </c>
      <c r="AY160" s="6" t="s">
        <v>182</v>
      </c>
      <c r="AZ160">
        <v>6.3940000000000001</v>
      </c>
      <c r="BA160">
        <v>0.25123384555200001</v>
      </c>
      <c r="BB160">
        <v>1.08433475792</v>
      </c>
      <c r="BC160">
        <v>0.83310091236799999</v>
      </c>
      <c r="BG160" s="8">
        <v>1769.3014082217419</v>
      </c>
    </row>
    <row r="161" spans="1:59">
      <c r="A161" s="6"/>
      <c r="I161" s="8"/>
      <c r="K161" s="6" t="s">
        <v>168</v>
      </c>
      <c r="L161">
        <v>2.4809999999999999</v>
      </c>
      <c r="M161">
        <v>0.12663268725099999</v>
      </c>
      <c r="N161">
        <v>0.98792118509600002</v>
      </c>
      <c r="O161">
        <v>0.86128849784500006</v>
      </c>
      <c r="S161" s="8">
        <v>608.61014404358991</v>
      </c>
      <c r="U161" s="6" t="s">
        <v>210</v>
      </c>
      <c r="V161">
        <v>5.22</v>
      </c>
      <c r="AC161" s="8">
        <v>1055.1082562072465</v>
      </c>
      <c r="AE161" s="6"/>
      <c r="AM161" s="8"/>
      <c r="AO161" s="6" t="s">
        <v>103</v>
      </c>
      <c r="AP161">
        <v>6.5949999999999998</v>
      </c>
      <c r="AQ161">
        <v>0.215851133068</v>
      </c>
      <c r="AR161">
        <v>1.2786005352900001</v>
      </c>
      <c r="AS161">
        <v>1.0627494022220001</v>
      </c>
      <c r="AW161" s="8">
        <v>1621.9979811404357</v>
      </c>
      <c r="AY161" s="6" t="s">
        <v>165</v>
      </c>
      <c r="AZ161">
        <v>5.6970000000000001</v>
      </c>
      <c r="BA161">
        <v>0.22008355458600001</v>
      </c>
      <c r="BB161">
        <v>1.0729073286099999</v>
      </c>
      <c r="BC161">
        <v>0.85282377402399989</v>
      </c>
      <c r="BG161" s="8">
        <v>1576.4326122363564</v>
      </c>
    </row>
    <row r="162" spans="1:59">
      <c r="A162" s="6"/>
      <c r="I162" s="8"/>
      <c r="K162" s="6" t="s">
        <v>232</v>
      </c>
      <c r="L162">
        <v>2.5430000000000001</v>
      </c>
      <c r="M162">
        <v>0.122908196449</v>
      </c>
      <c r="N162">
        <v>1.1145538723499999</v>
      </c>
      <c r="O162">
        <v>0.99164567590099995</v>
      </c>
      <c r="S162" s="8">
        <v>623.819264934643</v>
      </c>
      <c r="U162" s="6" t="s">
        <v>225</v>
      </c>
      <c r="V162">
        <v>4.7329999999999997</v>
      </c>
      <c r="AC162" s="8">
        <v>956.67191123158955</v>
      </c>
      <c r="AE162" s="6" t="s">
        <v>209</v>
      </c>
      <c r="AM162" s="8"/>
      <c r="AO162" s="6" t="s">
        <v>122</v>
      </c>
      <c r="AP162">
        <v>5.4089999999999998</v>
      </c>
      <c r="AQ162">
        <v>0.41815867423999997</v>
      </c>
      <c r="AR162">
        <v>1.38153192759</v>
      </c>
      <c r="AS162">
        <v>0.96337325335000001</v>
      </c>
      <c r="AW162" s="8">
        <v>1330.3088824850063</v>
      </c>
      <c r="AY162" s="6" t="s">
        <v>168</v>
      </c>
      <c r="AZ162">
        <v>5.2489999999999997</v>
      </c>
      <c r="BA162">
        <v>0.47131737828300002</v>
      </c>
      <c r="BB162">
        <v>1.34487976044</v>
      </c>
      <c r="BC162">
        <v>0.87356238215699999</v>
      </c>
      <c r="BG162" s="8">
        <v>1452.4652943002695</v>
      </c>
    </row>
    <row r="163" spans="1:59">
      <c r="A163" s="6"/>
      <c r="I163" s="8"/>
      <c r="K163" s="6" t="s">
        <v>252</v>
      </c>
      <c r="L163">
        <v>1.681</v>
      </c>
      <c r="M163">
        <v>2.0315403938299999E-2</v>
      </c>
      <c r="N163">
        <v>0.97090701321799999</v>
      </c>
      <c r="O163">
        <v>0.95059160927969999</v>
      </c>
      <c r="S163" s="8">
        <v>412.36342286871206</v>
      </c>
      <c r="U163" s="6" t="s">
        <v>212</v>
      </c>
      <c r="V163">
        <v>4.9269999999999996</v>
      </c>
      <c r="W163">
        <v>0.41646573185899999</v>
      </c>
      <c r="X163">
        <v>1.6167673736799999</v>
      </c>
      <c r="Y163">
        <v>1.200301641821</v>
      </c>
      <c r="AC163" s="8">
        <v>995.88474680710794</v>
      </c>
      <c r="AE163" s="6"/>
      <c r="AF163" s="1" t="s">
        <v>93</v>
      </c>
      <c r="AG163" s="1" t="s">
        <v>94</v>
      </c>
      <c r="AH163" s="1" t="s">
        <v>95</v>
      </c>
      <c r="AI163" s="1" t="s">
        <v>96</v>
      </c>
      <c r="AJ163" s="1" t="s">
        <v>97</v>
      </c>
      <c r="AK163" s="1" t="s">
        <v>98</v>
      </c>
      <c r="AL163" s="1" t="s">
        <v>99</v>
      </c>
      <c r="AM163" s="11" t="s">
        <v>100</v>
      </c>
      <c r="AO163" s="6" t="s">
        <v>118</v>
      </c>
      <c r="AP163">
        <v>5.0739999999999998</v>
      </c>
      <c r="AQ163">
        <v>0.31048703293000002</v>
      </c>
      <c r="AR163">
        <v>1.1933604662599999</v>
      </c>
      <c r="AS163">
        <v>0.8828734333299999</v>
      </c>
      <c r="AW163" s="8">
        <v>1247.9177795764324</v>
      </c>
      <c r="AY163" s="6" t="s">
        <v>300</v>
      </c>
      <c r="AZ163">
        <v>5.7350000000000003</v>
      </c>
      <c r="BG163" s="8">
        <v>1586.9476972398638</v>
      </c>
    </row>
    <row r="164" spans="1:59">
      <c r="A164" s="6" t="s">
        <v>209</v>
      </c>
      <c r="I164" s="8"/>
      <c r="K164" s="6" t="s">
        <v>301</v>
      </c>
      <c r="L164">
        <v>1.9470000000000001</v>
      </c>
      <c r="M164">
        <v>0.12764846165999999</v>
      </c>
      <c r="N164">
        <v>1.1147232039799999</v>
      </c>
      <c r="O164">
        <v>0.98707474231999992</v>
      </c>
      <c r="S164" s="8">
        <v>477.61545765935898</v>
      </c>
      <c r="U164" s="6" t="s">
        <v>302</v>
      </c>
      <c r="V164">
        <v>4.5190000000000001</v>
      </c>
      <c r="W164">
        <v>0.177759766579</v>
      </c>
      <c r="X164">
        <v>1.41615280708</v>
      </c>
      <c r="Y164">
        <v>1.238393040501</v>
      </c>
      <c r="AC164" s="8">
        <v>913.41651528746104</v>
      </c>
      <c r="AE164" s="6" t="s">
        <v>104</v>
      </c>
      <c r="AF164">
        <v>4.3769999999999998</v>
      </c>
      <c r="AG164">
        <v>0.41392642001300001</v>
      </c>
      <c r="AH164">
        <v>1.2532066765400001</v>
      </c>
      <c r="AI164">
        <v>0.83928025652700011</v>
      </c>
      <c r="AJ164">
        <v>0.86589789659609095</v>
      </c>
      <c r="AK164">
        <v>231.3</v>
      </c>
      <c r="AL164">
        <v>3.7436139065978855</v>
      </c>
      <c r="AM164" s="8">
        <v>1169.1910835905944</v>
      </c>
      <c r="AO164" s="6" t="s">
        <v>123</v>
      </c>
      <c r="AP164">
        <v>4.8710000000000004</v>
      </c>
      <c r="AQ164">
        <v>0.40089058478700001</v>
      </c>
      <c r="AR164">
        <v>1.32320980181</v>
      </c>
      <c r="AS164">
        <v>0.92231921702300002</v>
      </c>
      <c r="AW164" s="8">
        <v>1197.991230649744</v>
      </c>
      <c r="AY164" s="6" t="s">
        <v>232</v>
      </c>
      <c r="AZ164">
        <v>6.0970000000000004</v>
      </c>
      <c r="BG164" s="8">
        <v>1687.1177175364342</v>
      </c>
    </row>
    <row r="165" spans="1:59">
      <c r="A165" s="6"/>
      <c r="I165" s="8"/>
      <c r="K165" s="6" t="s">
        <v>202</v>
      </c>
      <c r="L165">
        <v>3.2709999999999999</v>
      </c>
      <c r="M165">
        <v>0.23769023895300001</v>
      </c>
      <c r="N165">
        <v>1.21376080354</v>
      </c>
      <c r="O165">
        <v>0.97607056458700003</v>
      </c>
      <c r="S165" s="8">
        <v>802.40378120378182</v>
      </c>
      <c r="U165" s="6" t="s">
        <v>214</v>
      </c>
      <c r="V165">
        <v>5.29</v>
      </c>
      <c r="W165">
        <v>0.33672780632999999</v>
      </c>
      <c r="X165">
        <v>1.33971618672</v>
      </c>
      <c r="Y165">
        <v>1.0029883803900002</v>
      </c>
      <c r="AC165" s="8">
        <v>1069.257217497382</v>
      </c>
      <c r="AE165" s="6" t="s">
        <v>105</v>
      </c>
      <c r="AF165">
        <v>3.988</v>
      </c>
      <c r="AG165">
        <v>0.37685070514699998</v>
      </c>
      <c r="AH165">
        <v>1.2241722591699999</v>
      </c>
      <c r="AI165">
        <v>0.84732155402299991</v>
      </c>
      <c r="AM165" s="8">
        <v>1065.280795375666</v>
      </c>
      <c r="AO165" s="6" t="s">
        <v>126</v>
      </c>
      <c r="AP165">
        <v>4.9939999999999998</v>
      </c>
      <c r="AQ165">
        <v>0.31996756195999998</v>
      </c>
      <c r="AR165">
        <v>1.2582851345299999</v>
      </c>
      <c r="AS165">
        <v>0.93831757256999992</v>
      </c>
      <c r="AW165" s="8">
        <v>1228.2422923146833</v>
      </c>
      <c r="AY165" s="6" t="s">
        <v>252</v>
      </c>
      <c r="AZ165">
        <v>5.907</v>
      </c>
      <c r="BA165">
        <v>9.7513942718500002E-2</v>
      </c>
      <c r="BB165">
        <v>0.91927206416899998</v>
      </c>
      <c r="BC165">
        <v>0.82175812145049998</v>
      </c>
      <c r="BG165" s="8">
        <v>1634.5422925188973</v>
      </c>
    </row>
    <row r="166" spans="1:59">
      <c r="A166" s="6"/>
      <c r="B166" s="1" t="s">
        <v>93</v>
      </c>
      <c r="C166" s="1" t="s">
        <v>94</v>
      </c>
      <c r="D166" s="1" t="s">
        <v>95</v>
      </c>
      <c r="E166" s="1" t="s">
        <v>96</v>
      </c>
      <c r="F166" s="1" t="s">
        <v>97</v>
      </c>
      <c r="G166" s="1" t="s">
        <v>98</v>
      </c>
      <c r="H166" s="1" t="s">
        <v>99</v>
      </c>
      <c r="I166" s="11" t="s">
        <v>100</v>
      </c>
      <c r="K166" s="6" t="s">
        <v>191</v>
      </c>
      <c r="L166">
        <v>2.8359999999999999</v>
      </c>
      <c r="M166">
        <v>0.30608542382699999</v>
      </c>
      <c r="N166">
        <v>1.25007454067</v>
      </c>
      <c r="O166">
        <v>0.94398911684300002</v>
      </c>
      <c r="S166" s="8">
        <v>695.69462656494193</v>
      </c>
      <c r="U166" s="6" t="s">
        <v>287</v>
      </c>
      <c r="V166">
        <v>4.407</v>
      </c>
      <c r="AC166" s="8">
        <v>890.77817722324426</v>
      </c>
      <c r="AE166" s="6" t="s">
        <v>285</v>
      </c>
      <c r="AF166">
        <v>4.6879999999999997</v>
      </c>
      <c r="AG166">
        <v>0.382776053349</v>
      </c>
      <c r="AH166">
        <v>1.3598622947900001</v>
      </c>
      <c r="AI166">
        <v>0.97708624144100009</v>
      </c>
      <c r="AM166" s="8">
        <v>1252.26588984983</v>
      </c>
      <c r="AO166" s="6" t="s">
        <v>144</v>
      </c>
      <c r="AP166">
        <v>5.0730000000000004</v>
      </c>
      <c r="AQ166">
        <v>0.259698570967</v>
      </c>
      <c r="AR166">
        <v>1.1565389749399999</v>
      </c>
      <c r="AS166">
        <v>0.89684040397299991</v>
      </c>
      <c r="AW166" s="8">
        <v>1247.6718359856604</v>
      </c>
      <c r="AY166" s="6" t="s">
        <v>303</v>
      </c>
      <c r="AZ166">
        <v>5.6360000000000001</v>
      </c>
      <c r="BA166">
        <v>0.17505104899400001</v>
      </c>
      <c r="BB166">
        <v>1.0828955849999999</v>
      </c>
      <c r="BC166">
        <v>0.9078445360059999</v>
      </c>
      <c r="BG166" s="8">
        <v>1559.5531336780946</v>
      </c>
    </row>
    <row r="167" spans="1:59">
      <c r="A167" s="6" t="s">
        <v>104</v>
      </c>
      <c r="B167">
        <v>2.629</v>
      </c>
      <c r="C167">
        <v>0.233288567861</v>
      </c>
      <c r="D167">
        <v>1.1389323949800001</v>
      </c>
      <c r="E167">
        <v>0.90564382711900016</v>
      </c>
      <c r="F167">
        <v>1.0423353914418751</v>
      </c>
      <c r="G167">
        <v>231.3</v>
      </c>
      <c r="H167">
        <v>4.5064219258187421</v>
      </c>
      <c r="I167" s="8">
        <v>583.38966995913381</v>
      </c>
      <c r="K167" s="6" t="s">
        <v>152</v>
      </c>
      <c r="L167">
        <v>2.5369999999999999</v>
      </c>
      <c r="S167" s="8">
        <v>622.34741452583137</v>
      </c>
      <c r="U167" s="6" t="s">
        <v>289</v>
      </c>
      <c r="V167">
        <v>4.726</v>
      </c>
      <c r="W167">
        <v>0.55461047689099996</v>
      </c>
      <c r="X167">
        <v>1.59526694864</v>
      </c>
      <c r="Y167">
        <v>1.0406564717490001</v>
      </c>
      <c r="AC167" s="8">
        <v>955.25701510257602</v>
      </c>
      <c r="AE167" s="6" t="s">
        <v>182</v>
      </c>
      <c r="AF167">
        <v>5.742</v>
      </c>
      <c r="AG167">
        <v>0.25834421575099997</v>
      </c>
      <c r="AH167">
        <v>1.1317372754199999</v>
      </c>
      <c r="AI167">
        <v>0.87339305966899994</v>
      </c>
      <c r="AM167" s="8">
        <v>1533.8120178152144</v>
      </c>
      <c r="AO167" s="6" t="s">
        <v>111</v>
      </c>
      <c r="AP167">
        <v>4.6559999999999997</v>
      </c>
      <c r="AQ167">
        <v>0.234642891884</v>
      </c>
      <c r="AR167">
        <v>1.15780861298</v>
      </c>
      <c r="AS167">
        <v>0.92316572109600004</v>
      </c>
      <c r="AW167" s="8">
        <v>1145.1133586337935</v>
      </c>
      <c r="AY167" s="6" t="s">
        <v>140</v>
      </c>
      <c r="AZ167">
        <v>5.0439999999999996</v>
      </c>
      <c r="BA167">
        <v>0.255296877225</v>
      </c>
      <c r="BB167">
        <v>1.1147230027099999</v>
      </c>
      <c r="BC167">
        <v>0.85942612548499997</v>
      </c>
      <c r="BG167" s="8">
        <v>1395.7391778339795</v>
      </c>
    </row>
    <row r="168" spans="1:59">
      <c r="A168" s="6" t="s">
        <v>242</v>
      </c>
      <c r="B168">
        <v>2.3119999999999998</v>
      </c>
      <c r="C168">
        <v>0.31996763706199999</v>
      </c>
      <c r="D168">
        <v>1.2557460041799999</v>
      </c>
      <c r="E168">
        <v>0.935778367118</v>
      </c>
      <c r="I168" s="8">
        <v>513.04561314017394</v>
      </c>
      <c r="K168" s="6" t="s">
        <v>268</v>
      </c>
      <c r="L168">
        <v>3.516</v>
      </c>
      <c r="S168" s="8">
        <v>862.50433956358813</v>
      </c>
      <c r="U168" s="6" t="s">
        <v>217</v>
      </c>
      <c r="V168">
        <v>4.9320000000000004</v>
      </c>
      <c r="AC168" s="8">
        <v>996.89538689926042</v>
      </c>
      <c r="AE168" s="6" t="s">
        <v>109</v>
      </c>
      <c r="AF168">
        <v>5.79</v>
      </c>
      <c r="AG168">
        <v>0.49569582700699999</v>
      </c>
      <c r="AH168">
        <v>1.3286273395999999</v>
      </c>
      <c r="AI168">
        <v>0.83293151259299991</v>
      </c>
      <c r="AM168" s="8">
        <v>1546.6338528648712</v>
      </c>
      <c r="AO168" s="6" t="s">
        <v>215</v>
      </c>
      <c r="AP168">
        <v>4.9409999999999998</v>
      </c>
      <c r="AQ168">
        <v>0.52109007239299998</v>
      </c>
      <c r="AR168">
        <v>1.6581600760399999</v>
      </c>
      <c r="AS168">
        <v>1.1370700036470001</v>
      </c>
      <c r="AW168" s="8">
        <v>1215.2072820037745</v>
      </c>
      <c r="AY168" s="6" t="s">
        <v>304</v>
      </c>
      <c r="AZ168">
        <v>5.2409999999999997</v>
      </c>
      <c r="BG168" s="8">
        <v>1450.2515921942679</v>
      </c>
    </row>
    <row r="169" spans="1:59">
      <c r="A169" s="6" t="s">
        <v>105</v>
      </c>
      <c r="B169">
        <v>1.149</v>
      </c>
      <c r="C169">
        <v>0.20027603467300001</v>
      </c>
      <c r="D169">
        <v>1.1235265461599999</v>
      </c>
      <c r="E169">
        <v>0.92325051148699988</v>
      </c>
      <c r="I169" s="8">
        <v>254.96946777597745</v>
      </c>
      <c r="K169" s="6" t="s">
        <v>282</v>
      </c>
      <c r="L169">
        <v>3.1850000000000001</v>
      </c>
      <c r="M169">
        <v>9.7175339062999994E-2</v>
      </c>
      <c r="N169">
        <v>1.2478735613800001</v>
      </c>
      <c r="O169">
        <v>1.1506982223170001</v>
      </c>
      <c r="S169" s="8">
        <v>781.30725867748242</v>
      </c>
      <c r="U169" s="6" t="s">
        <v>218</v>
      </c>
      <c r="V169">
        <v>2.831</v>
      </c>
      <c r="W169">
        <v>0.109195287625</v>
      </c>
      <c r="X169">
        <v>1.3522439688400001</v>
      </c>
      <c r="Y169">
        <v>1.2430486812150001</v>
      </c>
      <c r="AC169" s="8">
        <v>572.22442017676531</v>
      </c>
      <c r="AE169" s="6" t="s">
        <v>131</v>
      </c>
      <c r="AF169">
        <v>5.0640000000000001</v>
      </c>
      <c r="AG169">
        <v>0.531586403052</v>
      </c>
      <c r="AH169">
        <v>1.4068417227300001</v>
      </c>
      <c r="AI169">
        <v>0.87525531967800008</v>
      </c>
      <c r="AM169" s="8">
        <v>1352.7035977388098</v>
      </c>
      <c r="AO169" s="6" t="s">
        <v>305</v>
      </c>
      <c r="AP169">
        <v>5.0350000000000001</v>
      </c>
      <c r="AQ169">
        <v>0.259698570967</v>
      </c>
      <c r="AR169">
        <v>1.2027565172300001</v>
      </c>
      <c r="AS169">
        <v>0.9430579462630001</v>
      </c>
      <c r="AW169" s="8">
        <v>1238.3259795363297</v>
      </c>
      <c r="AY169" s="6" t="s">
        <v>306</v>
      </c>
      <c r="AZ169">
        <v>6.3860000000000001</v>
      </c>
      <c r="BG169" s="8">
        <v>1767.0877061157403</v>
      </c>
    </row>
    <row r="170" spans="1:59" ht="15" thickBot="1">
      <c r="A170" s="6" t="s">
        <v>237</v>
      </c>
      <c r="B170">
        <v>2.6110000000000002</v>
      </c>
      <c r="C170">
        <v>0.22228439013199999</v>
      </c>
      <c r="D170">
        <v>1.0619031508800001</v>
      </c>
      <c r="E170">
        <v>0.83961876074800013</v>
      </c>
      <c r="I170" s="8">
        <v>579.39537020285218</v>
      </c>
      <c r="K170" s="6" t="s">
        <v>286</v>
      </c>
      <c r="L170">
        <v>2.677</v>
      </c>
      <c r="M170">
        <v>0.102423486114</v>
      </c>
      <c r="N170">
        <v>1.02516598374</v>
      </c>
      <c r="O170">
        <v>0.92274249762600002</v>
      </c>
      <c r="S170" s="8">
        <v>656.69059073143501</v>
      </c>
      <c r="U170" s="6" t="s">
        <v>221</v>
      </c>
      <c r="V170">
        <v>2.782</v>
      </c>
      <c r="W170">
        <v>9.2435078620900002E-2</v>
      </c>
      <c r="X170">
        <v>1.41141254663</v>
      </c>
      <c r="Y170">
        <v>1.3189774680091</v>
      </c>
      <c r="AC170" s="8">
        <v>562.32014727367039</v>
      </c>
      <c r="AE170" s="6" t="s">
        <v>135</v>
      </c>
      <c r="AF170">
        <v>4.8570000000000002</v>
      </c>
      <c r="AG170">
        <v>0.377020048499</v>
      </c>
      <c r="AH170">
        <v>1.28215596646</v>
      </c>
      <c r="AI170">
        <v>0.9051359179609999</v>
      </c>
      <c r="AM170" s="8">
        <v>1297.4094340871641</v>
      </c>
      <c r="AO170" s="6"/>
      <c r="AP170">
        <v>6.306</v>
      </c>
      <c r="AW170" s="8">
        <v>1550.9202834073674</v>
      </c>
      <c r="AY170" s="13" t="s">
        <v>307</v>
      </c>
      <c r="AZ170" s="14">
        <v>5.8979999999999997</v>
      </c>
      <c r="BA170" s="14"/>
      <c r="BB170" s="14"/>
      <c r="BC170" s="14"/>
      <c r="BD170" s="14"/>
      <c r="BE170" s="14"/>
      <c r="BF170" s="14"/>
      <c r="BG170" s="15">
        <v>1632.0518776496456</v>
      </c>
    </row>
    <row r="171" spans="1:59">
      <c r="A171" s="6" t="s">
        <v>118</v>
      </c>
      <c r="B171">
        <v>2.6429999999999998</v>
      </c>
      <c r="C171">
        <v>0.22042214751200001</v>
      </c>
      <c r="D171">
        <v>1.24313350936</v>
      </c>
      <c r="E171">
        <v>1.0227113618479999</v>
      </c>
      <c r="I171" s="8">
        <v>586.4963475473528</v>
      </c>
      <c r="K171" s="6" t="s">
        <v>290</v>
      </c>
      <c r="L171">
        <v>2.9710000000000001</v>
      </c>
      <c r="M171">
        <v>0.40292216141999998</v>
      </c>
      <c r="N171">
        <v>1.41166657269</v>
      </c>
      <c r="O171">
        <v>1.0087444112699999</v>
      </c>
      <c r="S171" s="8">
        <v>728.81126076320265</v>
      </c>
      <c r="U171" s="6" t="s">
        <v>224</v>
      </c>
      <c r="V171">
        <v>3.4660000000000002</v>
      </c>
      <c r="W171">
        <v>0.340282989343</v>
      </c>
      <c r="X171">
        <v>1.3877959229500001</v>
      </c>
      <c r="Y171">
        <v>1.0475129336070002</v>
      </c>
      <c r="AC171" s="8">
        <v>700.57571188013719</v>
      </c>
      <c r="AE171" s="6" t="s">
        <v>168</v>
      </c>
      <c r="AF171">
        <v>4.2350000000000003</v>
      </c>
      <c r="AG171">
        <v>0.29457333405800001</v>
      </c>
      <c r="AH171">
        <v>1.10338029007</v>
      </c>
      <c r="AI171">
        <v>0.80880695601200003</v>
      </c>
      <c r="AM171" s="8">
        <v>1131.2598215686926</v>
      </c>
      <c r="AO171" s="6" t="s">
        <v>130</v>
      </c>
      <c r="AP171">
        <v>6.3680000000000003</v>
      </c>
      <c r="AQ171">
        <v>0.57898894429199999</v>
      </c>
      <c r="AR171">
        <v>1.5659788697999999</v>
      </c>
      <c r="AS171">
        <v>0.98698992550799991</v>
      </c>
      <c r="AW171" s="8">
        <v>1566.1687860352229</v>
      </c>
    </row>
    <row r="172" spans="1:59">
      <c r="A172" s="6" t="s">
        <v>139</v>
      </c>
      <c r="B172">
        <v>2.15</v>
      </c>
      <c r="I172" s="8">
        <v>477.09691533363929</v>
      </c>
      <c r="K172" s="6" t="s">
        <v>293</v>
      </c>
      <c r="L172">
        <v>2.7149999999999999</v>
      </c>
      <c r="M172">
        <v>0.40292216141999998</v>
      </c>
      <c r="N172">
        <v>1.41166657269</v>
      </c>
      <c r="O172">
        <v>1.0087444112699999</v>
      </c>
      <c r="S172" s="8">
        <v>666.01230998724168</v>
      </c>
      <c r="U172" s="6" t="s">
        <v>228</v>
      </c>
      <c r="V172">
        <v>4.3170000000000002</v>
      </c>
      <c r="W172">
        <v>0.20721711158799999</v>
      </c>
      <c r="X172">
        <v>1.31381404777</v>
      </c>
      <c r="Y172">
        <v>1.1065969361820001</v>
      </c>
      <c r="AC172" s="8">
        <v>872.58665556449864</v>
      </c>
      <c r="AE172" s="6" t="s">
        <v>204</v>
      </c>
      <c r="AF172">
        <v>6.0129999999999999</v>
      </c>
      <c r="AG172">
        <v>0.59117827773099996</v>
      </c>
      <c r="AH172">
        <v>1.5160370782000001</v>
      </c>
      <c r="AI172">
        <v>0.92485880046900015</v>
      </c>
      <c r="AM172" s="8">
        <v>1606.2019615330692</v>
      </c>
      <c r="AO172" s="6" t="s">
        <v>308</v>
      </c>
      <c r="AP172">
        <v>3.8969999999999998</v>
      </c>
      <c r="AQ172">
        <v>0.44795464932899998</v>
      </c>
      <c r="AR172">
        <v>1.31897757858</v>
      </c>
      <c r="AS172">
        <v>0.871022929251</v>
      </c>
      <c r="AW172" s="8">
        <v>958.44217323794965</v>
      </c>
    </row>
    <row r="173" spans="1:59" ht="15" thickBot="1">
      <c r="A173" s="6" t="s">
        <v>168</v>
      </c>
      <c r="B173">
        <v>1.5229999999999999</v>
      </c>
      <c r="C173">
        <v>3.0473107099500001E-2</v>
      </c>
      <c r="D173">
        <v>1.1589938400199999</v>
      </c>
      <c r="E173">
        <v>1.1285207329205</v>
      </c>
      <c r="I173" s="8">
        <v>337.9621404898291</v>
      </c>
      <c r="K173" s="6" t="s">
        <v>309</v>
      </c>
      <c r="L173">
        <v>2.984</v>
      </c>
      <c r="S173" s="8">
        <v>732.00026998229441</v>
      </c>
      <c r="U173" s="13" t="s">
        <v>230</v>
      </c>
      <c r="V173" s="14">
        <v>4.3099999999999996</v>
      </c>
      <c r="W173" s="14">
        <v>0.21568185011499999</v>
      </c>
      <c r="X173" s="14">
        <v>1.2834255147</v>
      </c>
      <c r="Y173" s="14">
        <v>1.067743664585</v>
      </c>
      <c r="Z173" s="14"/>
      <c r="AA173" s="14"/>
      <c r="AB173" s="14"/>
      <c r="AC173" s="15">
        <v>871.17175943548511</v>
      </c>
      <c r="AE173" s="6" t="s">
        <v>232</v>
      </c>
      <c r="AF173">
        <v>4.7720000000000002</v>
      </c>
      <c r="AG173">
        <v>0.423068211079</v>
      </c>
      <c r="AH173">
        <v>1.2677656257200001</v>
      </c>
      <c r="AI173">
        <v>0.84469741464100001</v>
      </c>
      <c r="AM173" s="8">
        <v>1274.7041011867298</v>
      </c>
      <c r="AO173" s="6" t="s">
        <v>136</v>
      </c>
      <c r="AP173">
        <v>7.3129999999999997</v>
      </c>
      <c r="AQ173">
        <v>0.26308447659</v>
      </c>
      <c r="AR173">
        <v>1.1886204055</v>
      </c>
      <c r="AS173">
        <v>0.92553592891000003</v>
      </c>
      <c r="AW173" s="8">
        <v>1798.5854793146332</v>
      </c>
    </row>
    <row r="174" spans="1:59" ht="15" thickBot="1">
      <c r="A174" s="6" t="s">
        <v>232</v>
      </c>
      <c r="B174">
        <v>1.216</v>
      </c>
      <c r="C174">
        <v>0.15642860770200001</v>
      </c>
      <c r="D174">
        <v>1.2407632747299999</v>
      </c>
      <c r="E174">
        <v>1.0843346670279999</v>
      </c>
      <c r="I174" s="8">
        <v>269.83713909102573</v>
      </c>
      <c r="K174" s="6" t="s">
        <v>310</v>
      </c>
      <c r="L174">
        <v>2.9220000000000002</v>
      </c>
      <c r="S174" s="8">
        <v>716.79114909124132</v>
      </c>
      <c r="AE174" s="13" t="s">
        <v>311</v>
      </c>
      <c r="AF174" s="14">
        <v>4.7590000000000003</v>
      </c>
      <c r="AG174" s="14">
        <v>0.44186000108700002</v>
      </c>
      <c r="AH174" s="14">
        <v>1.23796983063</v>
      </c>
      <c r="AI174" s="14">
        <v>0.79610982954300002</v>
      </c>
      <c r="AJ174" s="14"/>
      <c r="AK174" s="14"/>
      <c r="AL174" s="14"/>
      <c r="AM174" s="15">
        <v>1271.2315208607811</v>
      </c>
      <c r="AO174" s="6" t="s">
        <v>138</v>
      </c>
      <c r="AP174">
        <v>5.7270000000000003</v>
      </c>
      <c r="AW174" s="8">
        <v>1408.5189443504587</v>
      </c>
    </row>
    <row r="175" spans="1:59" ht="15" thickBot="1">
      <c r="A175" s="6" t="s">
        <v>136</v>
      </c>
      <c r="B175">
        <v>2.4129999999999998</v>
      </c>
      <c r="C175">
        <v>0.18012991189999999</v>
      </c>
      <c r="D175">
        <v>1.3758607086500001</v>
      </c>
      <c r="E175">
        <v>1.1957307967500002</v>
      </c>
      <c r="I175" s="8">
        <v>535.4580728837542</v>
      </c>
      <c r="K175" s="13" t="s">
        <v>312</v>
      </c>
      <c r="L175" s="14">
        <v>2.2400000000000002</v>
      </c>
      <c r="M175" s="14"/>
      <c r="N175" s="14"/>
      <c r="O175" s="14"/>
      <c r="P175" s="14"/>
      <c r="Q175" s="14"/>
      <c r="R175" s="14"/>
      <c r="S175" s="15">
        <v>549.49081928965802</v>
      </c>
      <c r="AO175" s="6" t="s">
        <v>313</v>
      </c>
      <c r="AP175">
        <v>6.23</v>
      </c>
      <c r="AW175" s="8">
        <v>1532.2285705087058</v>
      </c>
    </row>
    <row r="176" spans="1:59">
      <c r="A176" s="6" t="s">
        <v>138</v>
      </c>
      <c r="B176">
        <v>1.325</v>
      </c>
      <c r="C176">
        <v>0.101915599505</v>
      </c>
      <c r="D176">
        <v>1.3497891608899999</v>
      </c>
      <c r="E176">
        <v>1.2478735613849998</v>
      </c>
      <c r="I176" s="8">
        <v>294.02484317073117</v>
      </c>
      <c r="AO176" s="6" t="s">
        <v>253</v>
      </c>
      <c r="AP176">
        <v>5.9569999999999999</v>
      </c>
      <c r="AQ176">
        <v>0.191980531812</v>
      </c>
      <c r="AR176">
        <v>1.1530682558800001</v>
      </c>
      <c r="AS176">
        <v>0.96108772406800003</v>
      </c>
      <c r="AW176" s="8">
        <v>1465.0859702279872</v>
      </c>
    </row>
    <row r="177" spans="1:49">
      <c r="A177" s="6" t="s">
        <v>253</v>
      </c>
      <c r="B177">
        <v>1.4610000000000001</v>
      </c>
      <c r="C177">
        <v>0.266301052968</v>
      </c>
      <c r="D177">
        <v>1.2709822982500001</v>
      </c>
      <c r="E177">
        <v>1.0046812452820002</v>
      </c>
      <c r="I177" s="8">
        <v>324.20399688485907</v>
      </c>
      <c r="AO177" s="6" t="s">
        <v>140</v>
      </c>
      <c r="AP177">
        <v>6.35</v>
      </c>
      <c r="AQ177">
        <v>0.54360637724399996</v>
      </c>
      <c r="AR177">
        <v>1.4169148471999999</v>
      </c>
      <c r="AS177">
        <v>0.87330846995599998</v>
      </c>
      <c r="AW177" s="8">
        <v>1561.7418014013294</v>
      </c>
    </row>
    <row r="178" spans="1:49">
      <c r="A178" s="6" t="s">
        <v>140</v>
      </c>
      <c r="B178">
        <v>1.06</v>
      </c>
      <c r="C178">
        <v>0.140853449504</v>
      </c>
      <c r="D178">
        <v>1.26217895766</v>
      </c>
      <c r="E178">
        <v>1.1213255081560001</v>
      </c>
      <c r="I178" s="8">
        <v>235.21987453658494</v>
      </c>
      <c r="AO178" s="6" t="s">
        <v>146</v>
      </c>
      <c r="AP178">
        <v>6.9359999999999999</v>
      </c>
      <c r="AQ178">
        <v>0.141530605157</v>
      </c>
      <c r="AR178">
        <v>0.96184944162800001</v>
      </c>
      <c r="AS178">
        <v>0.82031883647100001</v>
      </c>
      <c r="AW178" s="8">
        <v>1705.8647455936409</v>
      </c>
    </row>
    <row r="179" spans="1:49" ht="15" thickBot="1">
      <c r="A179" s="13" t="s">
        <v>307</v>
      </c>
      <c r="B179" s="14">
        <v>2.38</v>
      </c>
      <c r="C179" s="14">
        <v>0.15642859458899999</v>
      </c>
      <c r="D179" s="14">
        <v>1.2549839520499999</v>
      </c>
      <c r="E179" s="14">
        <v>1.0985553574609999</v>
      </c>
      <c r="F179" s="14"/>
      <c r="G179" s="14"/>
      <c r="H179" s="14"/>
      <c r="I179" s="15">
        <v>528.13518999723783</v>
      </c>
      <c r="AO179" s="6" t="s">
        <v>314</v>
      </c>
      <c r="AP179">
        <v>6.1429999999999998</v>
      </c>
      <c r="AQ179">
        <v>0.187917442322</v>
      </c>
      <c r="AR179">
        <v>1.1059195423099999</v>
      </c>
      <c r="AS179">
        <v>0.91800209998799986</v>
      </c>
      <c r="AW179" s="8">
        <v>1510.8314781115537</v>
      </c>
    </row>
    <row r="180" spans="1:49">
      <c r="AO180" s="6" t="s">
        <v>315</v>
      </c>
      <c r="AP180">
        <v>5.7140000000000004</v>
      </c>
      <c r="AQ180">
        <v>0.244292657375</v>
      </c>
      <c r="AR180">
        <v>1.1873503482300001</v>
      </c>
      <c r="AS180">
        <v>0.94305769085500013</v>
      </c>
      <c r="AW180" s="8">
        <v>1405.3216776704246</v>
      </c>
    </row>
    <row r="181" spans="1:49">
      <c r="AO181" s="6" t="s">
        <v>316</v>
      </c>
      <c r="AP181">
        <v>5.9930000000000003</v>
      </c>
      <c r="AQ181">
        <v>0.169464295308</v>
      </c>
      <c r="AR181">
        <v>1.0530995494099999</v>
      </c>
      <c r="AS181">
        <v>0.88363525410199995</v>
      </c>
      <c r="AW181" s="8">
        <v>1473.9399394957743</v>
      </c>
    </row>
    <row r="182" spans="1:49">
      <c r="AO182" s="6" t="s">
        <v>317</v>
      </c>
      <c r="AP182">
        <v>5.7519999999999998</v>
      </c>
      <c r="AQ182">
        <v>0.14745594163699999</v>
      </c>
      <c r="AR182">
        <v>1.1433337564299999</v>
      </c>
      <c r="AS182">
        <v>0.99587781479299986</v>
      </c>
      <c r="AW182" s="8">
        <v>1414.6675341197554</v>
      </c>
    </row>
    <row r="183" spans="1:49">
      <c r="AO183" s="6"/>
      <c r="AW183" s="8"/>
    </row>
    <row r="184" spans="1:49">
      <c r="AO184" s="6"/>
      <c r="AW184" s="8"/>
    </row>
    <row r="185" spans="1:49">
      <c r="AO185" s="6" t="s">
        <v>203</v>
      </c>
      <c r="AW185" s="8"/>
    </row>
    <row r="186" spans="1:49">
      <c r="AO186" s="6"/>
      <c r="AW186" s="8"/>
    </row>
    <row r="187" spans="1:49">
      <c r="AO187" s="6"/>
      <c r="AP187" s="1" t="s">
        <v>93</v>
      </c>
      <c r="AQ187" s="1" t="s">
        <v>94</v>
      </c>
      <c r="AR187" s="1" t="s">
        <v>95</v>
      </c>
      <c r="AS187" s="1" t="s">
        <v>96</v>
      </c>
      <c r="AT187" s="1" t="s">
        <v>97</v>
      </c>
      <c r="AU187" s="1" t="s">
        <v>98</v>
      </c>
      <c r="AV187" s="1" t="s">
        <v>99</v>
      </c>
      <c r="AW187" s="11" t="s">
        <v>100</v>
      </c>
    </row>
    <row r="188" spans="1:49">
      <c r="AO188" s="6" t="s">
        <v>106</v>
      </c>
      <c r="AP188">
        <v>4.63</v>
      </c>
      <c r="AQ188">
        <v>0.20383123318400001</v>
      </c>
      <c r="AR188">
        <v>1.2218023337899999</v>
      </c>
      <c r="AS188">
        <v>1.0179711006059999</v>
      </c>
      <c r="AT188">
        <v>0.97113780048773646</v>
      </c>
      <c r="AU188">
        <v>231.3</v>
      </c>
      <c r="AV188">
        <v>4.1986070059997251</v>
      </c>
      <c r="AW188" s="8">
        <v>1102.7466951262222</v>
      </c>
    </row>
    <row r="189" spans="1:49">
      <c r="AO189" s="6" t="s">
        <v>105</v>
      </c>
      <c r="AP189">
        <v>5.6260000000000003</v>
      </c>
      <c r="AW189" s="8">
        <v>1339.968230406075</v>
      </c>
    </row>
    <row r="190" spans="1:49">
      <c r="AO190" s="6" t="s">
        <v>285</v>
      </c>
      <c r="AP190">
        <v>4.6130000000000004</v>
      </c>
      <c r="AQ190">
        <v>0.36059836347899998</v>
      </c>
      <c r="AR190">
        <v>1.2303514584899999</v>
      </c>
      <c r="AS190">
        <v>0.86975309501099995</v>
      </c>
      <c r="AW190" s="8">
        <v>1098.6977331786748</v>
      </c>
    </row>
    <row r="191" spans="1:49">
      <c r="AO191" s="6" t="s">
        <v>103</v>
      </c>
      <c r="AP191">
        <v>5.6189999999999998</v>
      </c>
      <c r="AQ191">
        <v>9.0064948399899994E-2</v>
      </c>
      <c r="AR191">
        <v>1.2549839520499999</v>
      </c>
      <c r="AS191">
        <v>1.1649190036500998</v>
      </c>
      <c r="AW191" s="8">
        <v>1338.301010780614</v>
      </c>
    </row>
    <row r="192" spans="1:49">
      <c r="AO192" s="6" t="s">
        <v>117</v>
      </c>
      <c r="AP192">
        <v>4.5259999999999998</v>
      </c>
      <c r="AQ192">
        <v>0.14830244004699999</v>
      </c>
      <c r="AR192">
        <v>1.11429984063</v>
      </c>
      <c r="AS192">
        <v>0.96599740058299999</v>
      </c>
      <c r="AW192" s="8">
        <v>1077.9765749765188</v>
      </c>
    </row>
    <row r="193" spans="41:49">
      <c r="AO193" s="6" t="s">
        <v>131</v>
      </c>
      <c r="AP193">
        <v>5.5</v>
      </c>
      <c r="AQ193">
        <v>0.30371527791000003</v>
      </c>
      <c r="AR193">
        <v>1.31719995528</v>
      </c>
      <c r="AS193">
        <v>1.0134846773699999</v>
      </c>
      <c r="AW193" s="8">
        <v>1309.9582771477803</v>
      </c>
    </row>
    <row r="194" spans="41:49">
      <c r="AO194" s="6" t="s">
        <v>168</v>
      </c>
      <c r="AP194">
        <v>4.62</v>
      </c>
      <c r="AQ194">
        <v>0.29203390876500002</v>
      </c>
      <c r="AR194">
        <v>1.4131901758900001</v>
      </c>
      <c r="AS194">
        <v>1.1211562671249999</v>
      </c>
      <c r="AW194" s="8">
        <v>1100.3649528041356</v>
      </c>
    </row>
    <row r="195" spans="41:49">
      <c r="AO195" s="6" t="s">
        <v>204</v>
      </c>
      <c r="AP195">
        <v>6.2370000000000001</v>
      </c>
      <c r="AQ195">
        <v>0.29152601718900001</v>
      </c>
      <c r="AR195">
        <v>1.3711203328799999</v>
      </c>
      <c r="AS195">
        <v>1.079594315691</v>
      </c>
      <c r="AW195" s="8">
        <v>1485.4926862855827</v>
      </c>
    </row>
    <row r="196" spans="41:49">
      <c r="AO196" s="6" t="s">
        <v>130</v>
      </c>
      <c r="AP196">
        <v>6.9619999999999997</v>
      </c>
      <c r="AQ196">
        <v>0.172680923343</v>
      </c>
      <c r="AR196">
        <v>0.98631280332799998</v>
      </c>
      <c r="AS196">
        <v>0.81363187998499997</v>
      </c>
      <c r="AW196" s="8">
        <v>1658.1690046368813</v>
      </c>
    </row>
    <row r="197" spans="41:49">
      <c r="AO197" s="6" t="s">
        <v>311</v>
      </c>
      <c r="AP197">
        <v>6.4669999999999996</v>
      </c>
      <c r="AQ197">
        <v>0.33452697277100002</v>
      </c>
      <c r="AR197">
        <v>1.1675431516799999</v>
      </c>
      <c r="AS197">
        <v>0.83301617890899982</v>
      </c>
      <c r="AW197" s="8">
        <v>1540.2727596935808</v>
      </c>
    </row>
    <row r="198" spans="41:49">
      <c r="AO198" s="6" t="s">
        <v>308</v>
      </c>
      <c r="AP198">
        <v>5.3109999999999999</v>
      </c>
      <c r="AQ198">
        <v>0.32250698705500003</v>
      </c>
      <c r="AR198">
        <v>1.2430485839600001</v>
      </c>
      <c r="AS198">
        <v>0.92054159690500004</v>
      </c>
      <c r="AW198" s="8">
        <v>1264.9433472603384</v>
      </c>
    </row>
    <row r="199" spans="41:49" ht="15" thickBot="1">
      <c r="AO199" s="13" t="s">
        <v>136</v>
      </c>
      <c r="AP199" s="14">
        <v>4.7519999999999998</v>
      </c>
      <c r="AQ199" s="14">
        <v>0.40884747227000001</v>
      </c>
      <c r="AR199" s="14">
        <v>1.2912977618000001</v>
      </c>
      <c r="AS199" s="14">
        <v>0.88245028953000015</v>
      </c>
      <c r="AT199" s="14"/>
      <c r="AU199" s="14"/>
      <c r="AV199" s="14"/>
      <c r="AW199" s="15">
        <v>1131.80395145568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9"/>
  <sheetViews>
    <sheetView topLeftCell="U58" zoomScale="70" zoomScaleNormal="70" zoomScalePageLayoutView="70" workbookViewId="0">
      <selection activeCell="V64" sqref="V64:AC64"/>
    </sheetView>
  </sheetViews>
  <sheetFormatPr baseColWidth="10" defaultRowHeight="14" x14ac:dyDescent="0"/>
  <cols>
    <col min="2" max="2" width="13.5" bestFit="1" customWidth="1"/>
    <col min="3" max="3" width="30" bestFit="1" customWidth="1"/>
    <col min="6" max="6" width="13.5" bestFit="1" customWidth="1"/>
    <col min="7" max="7" width="42.33203125" bestFit="1" customWidth="1"/>
    <col min="8" max="8" width="13.83203125" bestFit="1" customWidth="1"/>
    <col min="9" max="9" width="25" bestFit="1" customWidth="1"/>
    <col min="10" max="10" width="30" bestFit="1" customWidth="1"/>
    <col min="11" max="11" width="42.33203125" bestFit="1" customWidth="1"/>
    <col min="12" max="12" width="6.5" bestFit="1" customWidth="1"/>
    <col min="13" max="13" width="19.33203125" bestFit="1" customWidth="1"/>
    <col min="14" max="14" width="29.5" bestFit="1" customWidth="1"/>
    <col min="15" max="15" width="36.1640625" bestFit="1" customWidth="1"/>
    <col min="16" max="16" width="42.33203125" bestFit="1" customWidth="1"/>
    <col min="18" max="18" width="19.33203125" bestFit="1" customWidth="1"/>
    <col min="19" max="19" width="29.5" bestFit="1" customWidth="1"/>
    <col min="20" max="20" width="42.33203125" bestFit="1" customWidth="1"/>
    <col min="22" max="23" width="19.33203125" bestFit="1" customWidth="1"/>
    <col min="24" max="24" width="42.33203125" bestFit="1" customWidth="1"/>
    <col min="25" max="25" width="25.33203125" bestFit="1" customWidth="1"/>
    <col min="27" max="27" width="6.6640625" bestFit="1" customWidth="1"/>
    <col min="28" max="28" width="13.5" bestFit="1" customWidth="1"/>
    <col min="29" max="29" width="20" bestFit="1" customWidth="1"/>
    <col min="30" max="30" width="25.33203125" bestFit="1" customWidth="1"/>
    <col min="32" max="32" width="5.6640625" bestFit="1" customWidth="1"/>
    <col min="33" max="33" width="13.5" bestFit="1" customWidth="1"/>
    <col min="34" max="34" width="20" bestFit="1" customWidth="1"/>
    <col min="35" max="35" width="25.33203125" bestFit="1" customWidth="1"/>
  </cols>
  <sheetData>
    <row r="1" spans="1:35" ht="23">
      <c r="A1" s="17" t="s">
        <v>42</v>
      </c>
    </row>
    <row r="2" spans="1:35" ht="15" thickBot="1">
      <c r="I2" t="s">
        <v>85</v>
      </c>
      <c r="N2" t="s">
        <v>86</v>
      </c>
      <c r="S2" t="s">
        <v>87</v>
      </c>
      <c r="X2" t="s">
        <v>88</v>
      </c>
      <c r="AC2" t="s">
        <v>89</v>
      </c>
      <c r="AH2" t="s">
        <v>90</v>
      </c>
    </row>
    <row r="3" spans="1:35">
      <c r="G3" s="18" t="s">
        <v>68</v>
      </c>
      <c r="H3" s="4"/>
      <c r="I3" s="4"/>
      <c r="J3" s="5"/>
      <c r="L3" s="18" t="s">
        <v>91</v>
      </c>
      <c r="M3" s="4"/>
      <c r="N3" s="4"/>
      <c r="O3" s="5"/>
      <c r="Q3" s="18" t="s">
        <v>91</v>
      </c>
      <c r="R3" s="4"/>
      <c r="S3" s="4"/>
      <c r="T3" s="5"/>
      <c r="V3" s="18" t="s">
        <v>91</v>
      </c>
      <c r="W3" s="4"/>
      <c r="X3" s="4"/>
      <c r="Y3" s="5"/>
      <c r="AA3" s="18" t="s">
        <v>91</v>
      </c>
      <c r="AB3" s="4"/>
      <c r="AC3" s="4"/>
      <c r="AD3" s="5"/>
      <c r="AF3" s="18" t="s">
        <v>92</v>
      </c>
      <c r="AG3" s="4"/>
      <c r="AH3" s="4"/>
      <c r="AI3" s="5"/>
    </row>
    <row r="4" spans="1:35">
      <c r="A4" s="1" t="s">
        <v>318</v>
      </c>
      <c r="G4" s="6"/>
      <c r="H4" s="1" t="s">
        <v>319</v>
      </c>
      <c r="I4" s="1" t="s">
        <v>320</v>
      </c>
      <c r="J4" s="11" t="s">
        <v>321</v>
      </c>
      <c r="L4" s="6"/>
      <c r="O4" s="8"/>
      <c r="Q4" s="6"/>
      <c r="T4" s="8"/>
      <c r="V4" s="6"/>
      <c r="Y4" s="8"/>
      <c r="AA4" s="6"/>
      <c r="AD4" s="8"/>
      <c r="AF4" s="6"/>
      <c r="AI4" s="8"/>
    </row>
    <row r="5" spans="1:35">
      <c r="G5" s="6" t="s">
        <v>101</v>
      </c>
      <c r="H5">
        <v>0</v>
      </c>
      <c r="J5" s="8"/>
      <c r="L5" s="6"/>
      <c r="M5" s="1" t="s">
        <v>319</v>
      </c>
      <c r="N5" s="1" t="s">
        <v>322</v>
      </c>
      <c r="O5" s="11" t="s">
        <v>323</v>
      </c>
      <c r="Q5" s="6"/>
      <c r="R5" s="1" t="s">
        <v>319</v>
      </c>
      <c r="S5" s="1" t="s">
        <v>322</v>
      </c>
      <c r="T5" s="11" t="s">
        <v>323</v>
      </c>
      <c r="V5" s="6"/>
      <c r="W5" s="1" t="s">
        <v>319</v>
      </c>
      <c r="X5" s="1" t="s">
        <v>322</v>
      </c>
      <c r="Y5" s="11" t="s">
        <v>323</v>
      </c>
      <c r="AA5" s="6"/>
      <c r="AB5" s="1" t="s">
        <v>319</v>
      </c>
      <c r="AC5" s="1" t="s">
        <v>322</v>
      </c>
      <c r="AD5" s="11" t="s">
        <v>323</v>
      </c>
      <c r="AF5" s="6"/>
      <c r="AG5" s="1" t="s">
        <v>319</v>
      </c>
      <c r="AH5" s="1" t="s">
        <v>322</v>
      </c>
      <c r="AI5" s="11" t="s">
        <v>323</v>
      </c>
    </row>
    <row r="6" spans="1:35">
      <c r="A6" t="s">
        <v>68</v>
      </c>
      <c r="B6" t="s">
        <v>69</v>
      </c>
      <c r="C6" t="s">
        <v>209</v>
      </c>
      <c r="G6" s="6" t="s">
        <v>107</v>
      </c>
      <c r="H6">
        <v>0</v>
      </c>
      <c r="J6" s="8"/>
      <c r="L6" s="6" t="s">
        <v>102</v>
      </c>
      <c r="M6">
        <v>245.00521248076049</v>
      </c>
      <c r="N6">
        <v>309.91919702028122</v>
      </c>
      <c r="O6" s="8">
        <v>859.64656513154864</v>
      </c>
      <c r="Q6" s="6" t="s">
        <v>103</v>
      </c>
      <c r="R6">
        <v>484.41535890138607</v>
      </c>
      <c r="S6">
        <v>357.38834964321472</v>
      </c>
      <c r="T6" s="8">
        <v>1146.5258641751077</v>
      </c>
      <c r="V6" s="6" t="s">
        <v>104</v>
      </c>
      <c r="W6">
        <v>907.08948392946934</v>
      </c>
      <c r="X6">
        <v>137.12300948086343</v>
      </c>
      <c r="Y6" s="8">
        <v>1348.9346490408398</v>
      </c>
      <c r="AA6" s="6" t="s">
        <v>105</v>
      </c>
      <c r="AB6">
        <v>1371.116762199709</v>
      </c>
      <c r="AC6">
        <v>92.508537733368684</v>
      </c>
      <c r="AD6" s="8">
        <v>1768.3474555635846</v>
      </c>
      <c r="AF6" s="6" t="s">
        <v>106</v>
      </c>
      <c r="AG6">
        <v>1384.3024002250781</v>
      </c>
      <c r="AH6">
        <v>89.54452558561249</v>
      </c>
      <c r="AI6" s="8">
        <v>1778.5690814411976</v>
      </c>
    </row>
    <row r="7" spans="1:35">
      <c r="A7">
        <v>316.97899198060264</v>
      </c>
      <c r="B7">
        <v>278.43034217549354</v>
      </c>
      <c r="C7">
        <v>285.17410367658198</v>
      </c>
      <c r="G7" s="6" t="s">
        <v>105</v>
      </c>
      <c r="H7">
        <v>305.11426061817212</v>
      </c>
      <c r="I7">
        <v>230.65302122713075</v>
      </c>
      <c r="J7" s="8">
        <v>840.48943747580984</v>
      </c>
      <c r="L7" s="6" t="s">
        <v>108</v>
      </c>
      <c r="M7">
        <v>502.63258862198336</v>
      </c>
      <c r="N7">
        <v>270.02414402203408</v>
      </c>
      <c r="O7" s="8">
        <v>1077.3788882745243</v>
      </c>
      <c r="Q7" s="6" t="s">
        <v>109</v>
      </c>
      <c r="R7">
        <v>706.49853463814406</v>
      </c>
      <c r="S7">
        <v>293.44666408404532</v>
      </c>
      <c r="T7" s="8">
        <v>1304.6673543526963</v>
      </c>
      <c r="V7" s="6" t="s">
        <v>101</v>
      </c>
      <c r="W7">
        <v>920.59402274197862</v>
      </c>
      <c r="X7">
        <v>117.17784446546513</v>
      </c>
      <c r="Y7" s="8">
        <v>1342.4940228379508</v>
      </c>
      <c r="AA7" s="6" t="s">
        <v>103</v>
      </c>
      <c r="AB7">
        <v>1334.9276031842103</v>
      </c>
      <c r="AC7">
        <v>100.65109851185591</v>
      </c>
      <c r="AD7" s="8">
        <v>1740.3008573265731</v>
      </c>
      <c r="AF7" s="6" t="s">
        <v>110</v>
      </c>
      <c r="AG7">
        <v>1434.1115425820751</v>
      </c>
      <c r="AH7">
        <v>70.236487256214801</v>
      </c>
      <c r="AI7" s="8">
        <v>1809.0701854687968</v>
      </c>
    </row>
    <row r="8" spans="1:35">
      <c r="A8">
        <v>304.39621104894024</v>
      </c>
      <c r="B8">
        <v>268.93068793392513</v>
      </c>
      <c r="C8">
        <v>339.06896304027453</v>
      </c>
      <c r="G8" s="6" t="s">
        <v>103</v>
      </c>
      <c r="H8">
        <v>259.92670109326576</v>
      </c>
      <c r="I8">
        <v>54.028603779779353</v>
      </c>
      <c r="J8" s="8">
        <v>618.67746050355197</v>
      </c>
      <c r="L8" s="6" t="s">
        <v>105</v>
      </c>
      <c r="M8">
        <v>756.42823650913726</v>
      </c>
      <c r="N8">
        <v>219.76088515983577</v>
      </c>
      <c r="O8" s="8">
        <v>1280.9112772994799</v>
      </c>
      <c r="Q8" s="6" t="s">
        <v>111</v>
      </c>
      <c r="R8">
        <v>890.33088062075615</v>
      </c>
      <c r="S8">
        <v>270.3248938595242</v>
      </c>
      <c r="T8" s="8">
        <v>1465.3779301107872</v>
      </c>
      <c r="V8" s="6" t="s">
        <v>112</v>
      </c>
      <c r="W8">
        <v>677.30456198123454</v>
      </c>
      <c r="X8">
        <v>99.725825076991597</v>
      </c>
      <c r="Y8" s="8">
        <v>1081.752542688733</v>
      </c>
      <c r="AA8" s="6" t="s">
        <v>113</v>
      </c>
      <c r="AB8">
        <v>1397.8062669736394</v>
      </c>
      <c r="AC8">
        <v>94.091813440296761</v>
      </c>
      <c r="AD8" s="8">
        <v>1796.6202360444431</v>
      </c>
      <c r="AF8" s="6" t="s">
        <v>103</v>
      </c>
      <c r="AG8">
        <v>1565.3502378934884</v>
      </c>
      <c r="AH8">
        <v>144.95020079171022</v>
      </c>
      <c r="AI8" s="8">
        <v>2015.0225943157054</v>
      </c>
    </row>
    <row r="9" spans="1:35">
      <c r="A9">
        <v>294.22289880631951</v>
      </c>
      <c r="B9">
        <v>300.14383758479278</v>
      </c>
      <c r="C9">
        <v>310.24692955447375</v>
      </c>
      <c r="G9" s="6" t="s">
        <v>118</v>
      </c>
      <c r="H9">
        <v>0</v>
      </c>
      <c r="J9" s="8"/>
      <c r="L9" s="6" t="s">
        <v>114</v>
      </c>
      <c r="M9">
        <v>219.53548938018466</v>
      </c>
      <c r="N9">
        <v>579.71794526266422</v>
      </c>
      <c r="O9" s="8">
        <v>1103.9755902733557</v>
      </c>
      <c r="Q9" s="6" t="s">
        <v>115</v>
      </c>
      <c r="R9">
        <v>517.52801749452738</v>
      </c>
      <c r="S9">
        <v>374.80104079995277</v>
      </c>
      <c r="T9" s="8">
        <v>1197.051213924987</v>
      </c>
      <c r="V9" s="6" t="s">
        <v>116</v>
      </c>
      <c r="W9">
        <v>721.76565899472666</v>
      </c>
      <c r="X9">
        <v>112.60707748276968</v>
      </c>
      <c r="Y9" s="8">
        <v>1139.0948921080033</v>
      </c>
      <c r="AA9" s="6" t="s">
        <v>109</v>
      </c>
      <c r="AB9">
        <v>1325.6541311864887</v>
      </c>
      <c r="AC9">
        <v>89.341986319512543</v>
      </c>
      <c r="AD9" s="8">
        <v>1719.7182731365081</v>
      </c>
      <c r="AF9" s="6" t="s">
        <v>117</v>
      </c>
      <c r="AG9">
        <v>1640.6236047138939</v>
      </c>
      <c r="AH9">
        <v>179.64870445613508</v>
      </c>
      <c r="AI9" s="8">
        <v>2124.9944648005358</v>
      </c>
    </row>
    <row r="10" spans="1:35">
      <c r="A10">
        <v>252.72649360615617</v>
      </c>
      <c r="B10">
        <v>269.83541690931258</v>
      </c>
      <c r="C10">
        <v>317.2766938193032</v>
      </c>
      <c r="G10" s="6" t="s">
        <v>123</v>
      </c>
      <c r="H10">
        <v>173.28446739551049</v>
      </c>
      <c r="I10">
        <v>284.28868970669356</v>
      </c>
      <c r="J10" s="8">
        <v>762.29531273271095</v>
      </c>
      <c r="L10" s="6" t="s">
        <v>103</v>
      </c>
      <c r="M10">
        <v>617.58443624405129</v>
      </c>
      <c r="N10">
        <v>299.55099115632999</v>
      </c>
      <c r="O10" s="8">
        <v>1221.8575830308882</v>
      </c>
      <c r="Q10" s="6" t="s">
        <v>119</v>
      </c>
      <c r="R10">
        <v>1063.3159763745805</v>
      </c>
      <c r="S10">
        <v>199.2468594656261</v>
      </c>
      <c r="T10" s="8">
        <v>1567.2849914707135</v>
      </c>
      <c r="V10" s="6" t="s">
        <v>120</v>
      </c>
      <c r="W10">
        <v>804.03946468324477</v>
      </c>
      <c r="X10">
        <v>117.80113087219632</v>
      </c>
      <c r="Y10" s="8">
        <v>1226.5627511859479</v>
      </c>
      <c r="AA10" s="6" t="s">
        <v>121</v>
      </c>
      <c r="AB10">
        <v>1373.3785846381777</v>
      </c>
      <c r="AC10">
        <v>114.90057987420855</v>
      </c>
      <c r="AD10" s="8">
        <v>1793.0013201428931</v>
      </c>
      <c r="AF10" s="6" t="s">
        <v>122</v>
      </c>
      <c r="AG10">
        <v>1753.3937416232748</v>
      </c>
      <c r="AH10">
        <v>114.44909676411098</v>
      </c>
      <c r="AI10" s="8">
        <v>2172.5649940178923</v>
      </c>
    </row>
    <row r="11" spans="1:35">
      <c r="A11">
        <v>332.23896034453372</v>
      </c>
      <c r="B11">
        <v>293.3583702693868</v>
      </c>
      <c r="C11">
        <v>280.01894321570705</v>
      </c>
      <c r="G11" s="6" t="s">
        <v>126</v>
      </c>
      <c r="H11">
        <v>0</v>
      </c>
      <c r="J11" s="8"/>
      <c r="L11" s="6" t="s">
        <v>109</v>
      </c>
      <c r="M11">
        <v>651.16840741206715</v>
      </c>
      <c r="N11">
        <v>338.99525259527485</v>
      </c>
      <c r="O11" s="8">
        <v>1294.885815637849</v>
      </c>
      <c r="Q11" s="6" t="s">
        <v>124</v>
      </c>
      <c r="R11">
        <v>735.9002918372264</v>
      </c>
      <c r="S11">
        <v>179.55053668177479</v>
      </c>
      <c r="T11" s="8">
        <v>1220.172984149508</v>
      </c>
      <c r="V11" s="6" t="s">
        <v>125</v>
      </c>
      <c r="W11">
        <v>820.24491125825591</v>
      </c>
      <c r="X11">
        <v>73.340033858704231</v>
      </c>
      <c r="Y11" s="8">
        <v>1198.3071007474671</v>
      </c>
      <c r="AA11" s="6" t="s">
        <v>111</v>
      </c>
      <c r="AB11">
        <v>1388.9851594636116</v>
      </c>
      <c r="AC11">
        <v>114.22203314266794</v>
      </c>
      <c r="AD11" s="8">
        <v>1807.9293482367864</v>
      </c>
      <c r="AF11" s="6" t="s">
        <v>118</v>
      </c>
      <c r="AG11">
        <v>1429.9141429452495</v>
      </c>
      <c r="AH11">
        <v>110.81135041219547</v>
      </c>
      <c r="AI11" s="8">
        <v>1845.4476489879519</v>
      </c>
    </row>
    <row r="12" spans="1:35">
      <c r="A12">
        <v>298.23867995472244</v>
      </c>
      <c r="B12">
        <v>312.35767875252361</v>
      </c>
      <c r="C12">
        <v>316.57371739282024</v>
      </c>
      <c r="G12" s="6" t="s">
        <v>121</v>
      </c>
      <c r="H12">
        <v>165.03282609096237</v>
      </c>
      <c r="I12">
        <v>276.03704840214539</v>
      </c>
      <c r="J12" s="8">
        <v>745.79203012361461</v>
      </c>
      <c r="L12" s="6" t="s">
        <v>121</v>
      </c>
      <c r="M12">
        <v>282.64630768249646</v>
      </c>
      <c r="N12">
        <v>448.76299728536719</v>
      </c>
      <c r="O12" s="8">
        <v>1036.1314605983705</v>
      </c>
      <c r="Q12" s="6" t="s">
        <v>127</v>
      </c>
      <c r="R12">
        <v>964.26345454854572</v>
      </c>
      <c r="S12">
        <v>267.47035432563274</v>
      </c>
      <c r="T12" s="8">
        <v>1536.4559645046854</v>
      </c>
      <c r="V12" s="6" t="s">
        <v>128</v>
      </c>
      <c r="W12">
        <v>719.68803763895596</v>
      </c>
      <c r="X12">
        <v>156.02936381837642</v>
      </c>
      <c r="Y12" s="8">
        <v>1180.4395570878391</v>
      </c>
      <c r="AA12" s="6" t="s">
        <v>115</v>
      </c>
      <c r="AB12">
        <v>1135.6610463551203</v>
      </c>
      <c r="AC12">
        <v>98.389276073387236</v>
      </c>
      <c r="AD12" s="8">
        <v>1538.7724780590145</v>
      </c>
      <c r="AF12" s="6" t="s">
        <v>109</v>
      </c>
      <c r="AG12">
        <v>1341.7687505719123</v>
      </c>
      <c r="AH12">
        <v>99.618284713993901</v>
      </c>
      <c r="AI12" s="8">
        <v>1746.1091909164131</v>
      </c>
    </row>
    <row r="13" spans="1:35">
      <c r="A13">
        <v>277.62433672625417</v>
      </c>
      <c r="B13">
        <v>252.19320188925695</v>
      </c>
      <c r="C13">
        <v>396.01005358539322</v>
      </c>
      <c r="G13" s="6" t="s">
        <v>132</v>
      </c>
      <c r="H13">
        <v>0</v>
      </c>
      <c r="J13" s="8"/>
      <c r="L13" s="6" t="s">
        <v>111</v>
      </c>
      <c r="M13">
        <v>304.05890674935227</v>
      </c>
      <c r="N13">
        <v>419.01075437142021</v>
      </c>
      <c r="O13" s="8">
        <v>1027.7918167512794</v>
      </c>
      <c r="Q13" s="6"/>
      <c r="R13">
        <v>950.84711873925573</v>
      </c>
      <c r="S13">
        <v>264.90126874513038</v>
      </c>
      <c r="T13" s="8">
        <v>1520.470543114893</v>
      </c>
      <c r="V13" s="6" t="s">
        <v>129</v>
      </c>
      <c r="W13">
        <v>821.28372193614121</v>
      </c>
      <c r="X13">
        <v>121.5408493125835</v>
      </c>
      <c r="Y13" s="8">
        <v>1247.5467268792315</v>
      </c>
      <c r="AA13" s="6" t="s">
        <v>130</v>
      </c>
      <c r="AB13">
        <v>1355.2840051304283</v>
      </c>
      <c r="AC13">
        <v>125.98350982270503</v>
      </c>
      <c r="AD13" s="8">
        <v>1785.9896705836402</v>
      </c>
      <c r="AF13" s="6" t="s">
        <v>131</v>
      </c>
      <c r="AG13">
        <v>1425.7167433084239</v>
      </c>
      <c r="AH13">
        <v>86.466432518607064</v>
      </c>
      <c r="AI13" s="8">
        <v>1816.9053314575378</v>
      </c>
    </row>
    <row r="14" spans="1:35">
      <c r="A14">
        <v>343.48314756006187</v>
      </c>
      <c r="B14">
        <v>311.67913202098305</v>
      </c>
      <c r="C14">
        <v>299.93660863272385</v>
      </c>
      <c r="G14" s="6" t="s">
        <v>115</v>
      </c>
      <c r="H14">
        <v>276.82291900257854</v>
      </c>
      <c r="I14">
        <v>466.02126605686044</v>
      </c>
      <c r="J14" s="8">
        <v>1047.5663406899459</v>
      </c>
      <c r="L14" s="6" t="s">
        <v>130</v>
      </c>
      <c r="M14">
        <v>327.04927627376583</v>
      </c>
      <c r="N14">
        <v>428.70277289641808</v>
      </c>
      <c r="O14" s="8">
        <v>1060.4742048006908</v>
      </c>
      <c r="Q14" s="6" t="s">
        <v>130</v>
      </c>
      <c r="R14">
        <v>832.38372808275881</v>
      </c>
      <c r="S14">
        <v>242.06495247399846</v>
      </c>
      <c r="T14" s="8">
        <v>1379.1708361872641</v>
      </c>
      <c r="V14" s="6" t="s">
        <v>133</v>
      </c>
      <c r="W14">
        <v>749.19026089089937</v>
      </c>
      <c r="X14">
        <v>119.25546582123579</v>
      </c>
      <c r="Y14" s="8">
        <v>1173.1678823426421</v>
      </c>
      <c r="AA14" s="6" t="s">
        <v>134</v>
      </c>
      <c r="AB14">
        <v>1497.326454266261</v>
      </c>
      <c r="AC14">
        <v>115.12676211805541</v>
      </c>
      <c r="AD14" s="8">
        <v>1917.1753720148233</v>
      </c>
      <c r="AF14" s="6" t="s">
        <v>135</v>
      </c>
      <c r="AG14">
        <v>1594.1723820663574</v>
      </c>
      <c r="AH14">
        <v>128.72025552931797</v>
      </c>
      <c r="AI14" s="8">
        <v>2027.6147932261822</v>
      </c>
    </row>
    <row r="15" spans="1:35">
      <c r="A15">
        <v>394.88514625961903</v>
      </c>
      <c r="B15">
        <v>242.91972989153538</v>
      </c>
      <c r="C15">
        <v>303.6858162406329</v>
      </c>
      <c r="G15" s="6" t="s">
        <v>134</v>
      </c>
      <c r="H15">
        <v>0</v>
      </c>
      <c r="J15" s="8"/>
      <c r="L15" s="6" t="s">
        <v>134</v>
      </c>
      <c r="M15">
        <v>118.10738853718352</v>
      </c>
      <c r="N15">
        <v>434.56306316734702</v>
      </c>
      <c r="O15" s="8">
        <v>857.39260733503738</v>
      </c>
      <c r="Q15" s="6" t="s">
        <v>136</v>
      </c>
      <c r="R15">
        <v>828.67282668869996</v>
      </c>
      <c r="S15">
        <v>310.57390128739422</v>
      </c>
      <c r="T15" s="8">
        <v>1443.9688836066011</v>
      </c>
      <c r="V15" s="6" t="s">
        <v>137</v>
      </c>
      <c r="W15">
        <v>698.70406194567238</v>
      </c>
      <c r="X15">
        <v>98.68701439910626</v>
      </c>
      <c r="Y15" s="8">
        <v>1102.1132319752855</v>
      </c>
      <c r="AA15" s="6" t="s">
        <v>138</v>
      </c>
      <c r="AB15">
        <v>1389.6637061951521</v>
      </c>
      <c r="AC15">
        <v>154.70865479125717</v>
      </c>
      <c r="AD15" s="8">
        <v>1849.0945166169163</v>
      </c>
      <c r="AF15" s="6" t="s">
        <v>139</v>
      </c>
      <c r="AG15">
        <v>1313.7860863264084</v>
      </c>
      <c r="AH15">
        <v>121.44476282548695</v>
      </c>
      <c r="AI15" s="8">
        <v>1739.9530047824023</v>
      </c>
    </row>
    <row r="16" spans="1:35">
      <c r="A16">
        <v>250.04930617388757</v>
      </c>
      <c r="B16">
        <v>268.70450569007824</v>
      </c>
      <c r="C16">
        <v>286.11140557855924</v>
      </c>
      <c r="G16" s="6" t="s">
        <v>145</v>
      </c>
      <c r="H16">
        <v>76.81885119234083</v>
      </c>
      <c r="I16">
        <v>313.75883722293679</v>
      </c>
      <c r="J16" s="8">
        <v>695.29984404578454</v>
      </c>
      <c r="L16" s="6" t="s">
        <v>140</v>
      </c>
      <c r="M16">
        <v>675.51115161438747</v>
      </c>
      <c r="N16">
        <v>208.94188773658232</v>
      </c>
      <c r="O16" s="8">
        <v>1189.1751949814766</v>
      </c>
      <c r="Q16" s="6" t="s">
        <v>141</v>
      </c>
      <c r="R16">
        <v>748.1748118329599</v>
      </c>
      <c r="S16">
        <v>225.79407713081696</v>
      </c>
      <c r="T16" s="8">
        <v>1278.6910445942838</v>
      </c>
      <c r="V16" s="6" t="s">
        <v>142</v>
      </c>
      <c r="W16">
        <v>765.3957074659105</v>
      </c>
      <c r="X16">
        <v>124.03399493950829</v>
      </c>
      <c r="Y16" s="8">
        <v>1194.1518580359257</v>
      </c>
      <c r="AA16" s="6" t="s">
        <v>143</v>
      </c>
      <c r="AB16">
        <v>1441.007075548391</v>
      </c>
      <c r="AC16">
        <v>90.699079782593756</v>
      </c>
      <c r="AD16" s="8">
        <v>1836.4283109614917</v>
      </c>
      <c r="AF16" s="6" t="s">
        <v>144</v>
      </c>
      <c r="AG16">
        <v>1276.8489695223432</v>
      </c>
      <c r="AH16">
        <v>100.45776464135902</v>
      </c>
      <c r="AI16" s="8">
        <v>1682.0288897942091</v>
      </c>
    </row>
    <row r="17" spans="1:35">
      <c r="A17">
        <v>266.38014951072603</v>
      </c>
      <c r="B17">
        <v>262.59758510621282</v>
      </c>
      <c r="C17">
        <v>337.66301018730866</v>
      </c>
      <c r="G17" s="6" t="s">
        <v>143</v>
      </c>
      <c r="H17">
        <v>0</v>
      </c>
      <c r="J17" s="8"/>
      <c r="L17" s="6" t="s">
        <v>146</v>
      </c>
      <c r="M17">
        <v>570.25132251731736</v>
      </c>
      <c r="N17">
        <v>255.82420990401394</v>
      </c>
      <c r="O17" s="8">
        <v>1130.7976880518381</v>
      </c>
      <c r="Q17" s="6"/>
      <c r="T17" s="8"/>
      <c r="V17" s="6"/>
      <c r="Y17" s="8"/>
      <c r="AA17" s="6" t="s">
        <v>140</v>
      </c>
      <c r="AB17">
        <v>1270.0132992001595</v>
      </c>
      <c r="AC17">
        <v>112.86493967958674</v>
      </c>
      <c r="AD17" s="8">
        <v>1687.6003945102532</v>
      </c>
      <c r="AF17" s="6" t="s">
        <v>147</v>
      </c>
      <c r="AG17">
        <v>1391.8577195713642</v>
      </c>
      <c r="AH17">
        <v>84.787472663876827</v>
      </c>
      <c r="AI17" s="8">
        <v>1781.3673478657479</v>
      </c>
    </row>
    <row r="18" spans="1:35">
      <c r="A18">
        <v>328.75861668258455</v>
      </c>
      <c r="B18">
        <v>269.60923466546569</v>
      </c>
      <c r="C18">
        <v>344.22412350114951</v>
      </c>
      <c r="G18" s="6" t="s">
        <v>151</v>
      </c>
      <c r="H18">
        <v>208.64864441500245</v>
      </c>
      <c r="I18">
        <v>130.06158437168702</v>
      </c>
      <c r="J18" s="8">
        <v>643.43238441719632</v>
      </c>
      <c r="L18" s="6" t="s">
        <v>148</v>
      </c>
      <c r="M18">
        <v>515.25475228244568</v>
      </c>
      <c r="N18">
        <v>327.50006783306804</v>
      </c>
      <c r="O18" s="8">
        <v>1147.4769757460206</v>
      </c>
      <c r="Q18" s="6"/>
      <c r="T18" s="8"/>
      <c r="V18" s="6"/>
      <c r="Y18" s="8"/>
      <c r="AA18" s="6" t="s">
        <v>149</v>
      </c>
      <c r="AB18">
        <v>1156.695995032879</v>
      </c>
      <c r="AC18">
        <v>101.10346299954965</v>
      </c>
      <c r="AD18" s="8">
        <v>1562.5216136629356</v>
      </c>
      <c r="AF18" s="6" t="s">
        <v>150</v>
      </c>
      <c r="AG18">
        <v>1344.2871903540076</v>
      </c>
      <c r="AH18">
        <v>144.95020079171022</v>
      </c>
      <c r="AI18" s="8">
        <v>1793.9595467762247</v>
      </c>
    </row>
    <row r="19" spans="1:35">
      <c r="A19">
        <v>371.86133434210905</v>
      </c>
      <c r="B19">
        <v>258.7524869608161</v>
      </c>
      <c r="C19">
        <v>340.00626494225179</v>
      </c>
      <c r="G19" s="6" t="s">
        <v>149</v>
      </c>
      <c r="H19">
        <v>0</v>
      </c>
      <c r="J19" s="8"/>
      <c r="L19" s="6" t="s">
        <v>152</v>
      </c>
      <c r="M19">
        <v>654.32394832718273</v>
      </c>
      <c r="N19">
        <v>121.71372101160135</v>
      </c>
      <c r="O19" s="8">
        <v>1080.759824969291</v>
      </c>
      <c r="Q19" s="6" t="s">
        <v>153</v>
      </c>
      <c r="T19" s="8"/>
      <c r="V19" s="6" t="s">
        <v>153</v>
      </c>
      <c r="Y19" s="8"/>
      <c r="AA19" s="6" t="s">
        <v>154</v>
      </c>
      <c r="AB19">
        <v>1220.2532055538486</v>
      </c>
      <c r="AC19">
        <v>143.17336035506693</v>
      </c>
      <c r="AD19" s="8">
        <v>1668.1487215394225</v>
      </c>
      <c r="AF19" s="6"/>
      <c r="AI19" s="8"/>
    </row>
    <row r="20" spans="1:35">
      <c r="B20">
        <v>294.03691700092736</v>
      </c>
      <c r="C20">
        <v>292.20386794141143</v>
      </c>
      <c r="G20" s="6" t="s">
        <v>156</v>
      </c>
      <c r="H20">
        <v>0</v>
      </c>
      <c r="J20" s="8"/>
      <c r="L20" s="6" t="s">
        <v>155</v>
      </c>
      <c r="M20">
        <v>240.4972968877382</v>
      </c>
      <c r="N20">
        <v>187.75468444937763</v>
      </c>
      <c r="O20" s="8">
        <v>732.9741369676226</v>
      </c>
      <c r="Q20" s="6"/>
      <c r="T20" s="8"/>
      <c r="V20" s="6"/>
      <c r="Y20" s="8"/>
      <c r="AA20" s="6" t="s">
        <v>146</v>
      </c>
      <c r="AB20">
        <v>1221.6102990169297</v>
      </c>
      <c r="AC20">
        <v>111.96021070419927</v>
      </c>
      <c r="AD20" s="8">
        <v>1638.2926653516358</v>
      </c>
      <c r="AF20" s="6"/>
      <c r="AI20" s="8"/>
    </row>
    <row r="21" spans="1:35">
      <c r="B21">
        <v>312.13149650867678</v>
      </c>
      <c r="C21">
        <v>338.60031208928592</v>
      </c>
      <c r="G21" s="6" t="s">
        <v>159</v>
      </c>
      <c r="H21">
        <v>0</v>
      </c>
      <c r="J21" s="8"/>
      <c r="L21" s="6" t="s">
        <v>157</v>
      </c>
      <c r="M21">
        <v>228.10052900692696</v>
      </c>
      <c r="N21">
        <v>304.05890674935227</v>
      </c>
      <c r="O21" s="8">
        <v>836.88159138678611</v>
      </c>
      <c r="Q21" s="6"/>
      <c r="R21" s="1" t="s">
        <v>319</v>
      </c>
      <c r="S21" s="1" t="s">
        <v>322</v>
      </c>
      <c r="T21" s="11" t="s">
        <v>323</v>
      </c>
      <c r="V21" s="6"/>
      <c r="W21" s="1" t="s">
        <v>319</v>
      </c>
      <c r="X21" s="1" t="s">
        <v>322</v>
      </c>
      <c r="Y21" s="11" t="s">
        <v>323</v>
      </c>
      <c r="AA21" s="6" t="s">
        <v>158</v>
      </c>
      <c r="AB21">
        <v>1262.7754673970596</v>
      </c>
      <c r="AC21">
        <v>100.65109851185591</v>
      </c>
      <c r="AD21" s="8">
        <v>1668.1487215394225</v>
      </c>
      <c r="AF21" s="6"/>
      <c r="AI21" s="8"/>
    </row>
    <row r="22" spans="1:35">
      <c r="B22">
        <v>269.83541690931258</v>
      </c>
      <c r="C22">
        <v>355.94039727586528</v>
      </c>
      <c r="G22" s="6" t="s">
        <v>158</v>
      </c>
      <c r="H22">
        <v>208.45217676489415</v>
      </c>
      <c r="I22">
        <v>140.86730512764288</v>
      </c>
      <c r="J22" s="8">
        <v>654.04163752304385</v>
      </c>
      <c r="L22" s="6" t="s">
        <v>160</v>
      </c>
      <c r="M22">
        <v>461.83595250513179</v>
      </c>
      <c r="N22">
        <v>318.70963242667466</v>
      </c>
      <c r="O22" s="8">
        <v>1085.2677405623133</v>
      </c>
      <c r="Q22" s="6" t="s">
        <v>105</v>
      </c>
      <c r="R22">
        <v>535.99908963815824</v>
      </c>
      <c r="S22">
        <v>332.20901928312185</v>
      </c>
      <c r="T22" s="8">
        <v>1172.9302645517869</v>
      </c>
      <c r="V22" s="6" t="s">
        <v>104</v>
      </c>
      <c r="W22">
        <v>931.82399123639493</v>
      </c>
      <c r="X22">
        <v>87.829600111847768</v>
      </c>
      <c r="Y22" s="8">
        <v>1324.3757469787495</v>
      </c>
      <c r="AA22" s="6" t="s">
        <v>148</v>
      </c>
      <c r="AB22">
        <v>1170.7192941513847</v>
      </c>
      <c r="AC22">
        <v>81.425607784872199</v>
      </c>
      <c r="AD22" s="8">
        <v>1556.8670575667638</v>
      </c>
      <c r="AF22" s="6"/>
      <c r="AI22" s="8"/>
    </row>
    <row r="23" spans="1:35">
      <c r="B23">
        <v>315.97659465407349</v>
      </c>
      <c r="C23">
        <v>333.445151628411</v>
      </c>
      <c r="G23" s="6" t="s">
        <v>161</v>
      </c>
      <c r="H23">
        <v>150.49421998294903</v>
      </c>
      <c r="I23">
        <v>259.14083049283261</v>
      </c>
      <c r="J23" s="8">
        <v>714.35720610628846</v>
      </c>
      <c r="L23" s="6"/>
      <c r="O23" s="8"/>
      <c r="Q23" s="6" t="s">
        <v>114</v>
      </c>
      <c r="R23">
        <v>643.53495715176996</v>
      </c>
      <c r="S23">
        <v>182.4269181034484</v>
      </c>
      <c r="T23" s="8">
        <v>1130.6840308857252</v>
      </c>
      <c r="V23" s="6" t="s">
        <v>101</v>
      </c>
      <c r="W23">
        <v>1184.3887119560368</v>
      </c>
      <c r="X23">
        <v>119.72791259028004</v>
      </c>
      <c r="Y23" s="8">
        <v>1608.8387801768238</v>
      </c>
      <c r="AA23" s="6" t="s">
        <v>161</v>
      </c>
      <c r="AB23">
        <v>1185.1949577575842</v>
      </c>
      <c r="AC23">
        <v>93.865631196449897</v>
      </c>
      <c r="AD23" s="8">
        <v>1583.782744584541</v>
      </c>
      <c r="AF23" s="6" t="s">
        <v>162</v>
      </c>
      <c r="AI23" s="8"/>
    </row>
    <row r="24" spans="1:35">
      <c r="B24">
        <v>332.26171621104794</v>
      </c>
      <c r="C24">
        <v>306.732047422059</v>
      </c>
      <c r="G24" s="6" t="s">
        <v>163</v>
      </c>
      <c r="H24">
        <v>196.86058540850513</v>
      </c>
      <c r="I24">
        <v>39.686465321874287</v>
      </c>
      <c r="J24" s="8">
        <v>541.2692063608863</v>
      </c>
      <c r="L24" s="6" t="s">
        <v>69</v>
      </c>
      <c r="O24" s="8"/>
      <c r="Q24" s="6"/>
      <c r="R24">
        <v>542.48004593920189</v>
      </c>
      <c r="S24">
        <v>405.65985736161554</v>
      </c>
      <c r="T24" s="8">
        <v>1252.8620589313243</v>
      </c>
      <c r="V24" s="6" t="s">
        <v>105</v>
      </c>
      <c r="W24">
        <v>843.77590953222909</v>
      </c>
      <c r="X24">
        <v>157.96219124593517</v>
      </c>
      <c r="Y24" s="8">
        <v>1306.4602564086711</v>
      </c>
      <c r="AA24" s="6" t="s">
        <v>152</v>
      </c>
      <c r="AB24">
        <v>1248.2998037908601</v>
      </c>
      <c r="AC24">
        <v>71.699771299456913</v>
      </c>
      <c r="AD24" s="8">
        <v>1624.7217307208239</v>
      </c>
      <c r="AF24" s="6"/>
      <c r="AI24" s="8"/>
    </row>
    <row r="25" spans="1:35">
      <c r="B25">
        <v>292.90600578169307</v>
      </c>
      <c r="C25">
        <v>302.04553791217268</v>
      </c>
      <c r="G25" s="6" t="s">
        <v>164</v>
      </c>
      <c r="H25">
        <v>0</v>
      </c>
      <c r="J25" s="8"/>
      <c r="L25" s="6"/>
      <c r="O25" s="8"/>
      <c r="Q25" s="6" t="s">
        <v>103</v>
      </c>
      <c r="R25">
        <v>1030.7120872844835</v>
      </c>
      <c r="S25">
        <v>190.34808691583498</v>
      </c>
      <c r="T25" s="8">
        <v>1525.7823298308253</v>
      </c>
      <c r="V25" s="6" t="s">
        <v>114</v>
      </c>
      <c r="W25">
        <v>1159.2633288394634</v>
      </c>
      <c r="X25">
        <v>73.62829661117587</v>
      </c>
      <c r="Y25" s="8">
        <v>1537.6137810811463</v>
      </c>
      <c r="AA25" s="6" t="s">
        <v>155</v>
      </c>
      <c r="AB25">
        <v>1272.501303882475</v>
      </c>
      <c r="AC25">
        <v>101.78200973109024</v>
      </c>
      <c r="AD25" s="8">
        <v>1679.0054692440722</v>
      </c>
      <c r="AF25" s="6"/>
      <c r="AG25" s="1" t="s">
        <v>319</v>
      </c>
      <c r="AH25" s="1" t="s">
        <v>322</v>
      </c>
      <c r="AI25" s="11" t="s">
        <v>323</v>
      </c>
    </row>
    <row r="26" spans="1:35">
      <c r="B26">
        <v>322.08351523793891</v>
      </c>
      <c r="G26" s="6" t="s">
        <v>167</v>
      </c>
      <c r="H26">
        <v>142.24257867840092</v>
      </c>
      <c r="I26">
        <v>465.43186310653556</v>
      </c>
      <c r="J26" s="8">
        <v>912.39659741544324</v>
      </c>
      <c r="L26" s="6"/>
      <c r="M26" s="1" t="s">
        <v>319</v>
      </c>
      <c r="N26" s="1" t="s">
        <v>322</v>
      </c>
      <c r="O26" s="11" t="s">
        <v>323</v>
      </c>
      <c r="Q26" s="6" t="s">
        <v>165</v>
      </c>
      <c r="R26">
        <v>387.89723638838501</v>
      </c>
      <c r="S26">
        <v>679.78030535390246</v>
      </c>
      <c r="T26" s="8">
        <v>1372.3996973727944</v>
      </c>
      <c r="V26" s="6" t="s">
        <v>166</v>
      </c>
      <c r="W26">
        <v>1061.1650938886683</v>
      </c>
      <c r="X26">
        <v>96.131900619932878</v>
      </c>
      <c r="Y26" s="8">
        <v>1462.019150139108</v>
      </c>
      <c r="AA26" s="6" t="s">
        <v>157</v>
      </c>
      <c r="AB26">
        <v>1140.4108734759045</v>
      </c>
      <c r="AC26">
        <v>126.43587431039877</v>
      </c>
      <c r="AD26" s="8">
        <v>1571.5689034168101</v>
      </c>
      <c r="AF26" s="6" t="s">
        <v>104</v>
      </c>
      <c r="AG26">
        <v>1420.4951422468125</v>
      </c>
      <c r="AH26">
        <v>97.762408237426172</v>
      </c>
      <c r="AI26" s="8">
        <v>1822.9797061147456</v>
      </c>
    </row>
    <row r="27" spans="1:35">
      <c r="B27" s="20"/>
      <c r="C27" s="20"/>
      <c r="G27" s="6"/>
      <c r="J27" s="8"/>
      <c r="L27" s="6" t="s">
        <v>103</v>
      </c>
      <c r="M27">
        <v>562.77745590833842</v>
      </c>
      <c r="N27">
        <v>70.230131768927436</v>
      </c>
      <c r="O27" s="8">
        <v>937.72974330777265</v>
      </c>
      <c r="Q27" s="6" t="s">
        <v>168</v>
      </c>
      <c r="R27">
        <v>547.28075431034517</v>
      </c>
      <c r="S27">
        <v>390.77766141107105</v>
      </c>
      <c r="T27" s="8">
        <v>1242.7805713519231</v>
      </c>
      <c r="V27" s="6" t="s">
        <v>169</v>
      </c>
      <c r="W27">
        <v>967.43649078423368</v>
      </c>
      <c r="X27">
        <v>92.854676735162442</v>
      </c>
      <c r="Y27" s="8">
        <v>1365.013323149903</v>
      </c>
      <c r="AA27" s="6" t="s">
        <v>170</v>
      </c>
      <c r="AB27">
        <v>1020.0819197493711</v>
      </c>
      <c r="AC27">
        <v>121.68604718961456</v>
      </c>
      <c r="AD27" s="8">
        <v>1446.4901225694925</v>
      </c>
      <c r="AF27" s="6" t="s">
        <v>101</v>
      </c>
      <c r="AG27">
        <v>1467.1711792624258</v>
      </c>
      <c r="AH27">
        <v>98.497463938459447</v>
      </c>
      <c r="AI27" s="8">
        <v>1870.3907988313922</v>
      </c>
    </row>
    <row r="28" spans="1:35">
      <c r="B28" s="20" t="s">
        <v>324</v>
      </c>
      <c r="C28" s="20">
        <v>304.72215563050685</v>
      </c>
      <c r="G28" s="6" t="s">
        <v>69</v>
      </c>
      <c r="J28" s="8"/>
      <c r="L28" s="6" t="s">
        <v>171</v>
      </c>
      <c r="M28">
        <v>132.96904948250261</v>
      </c>
      <c r="N28">
        <v>300.2728300520364</v>
      </c>
      <c r="O28" s="8">
        <v>737.96403516504586</v>
      </c>
      <c r="Q28" s="6" t="s">
        <v>138</v>
      </c>
      <c r="R28">
        <v>1067.9175771608448</v>
      </c>
      <c r="S28">
        <v>374.69528836774072</v>
      </c>
      <c r="T28" s="8">
        <v>1747.3350211590923</v>
      </c>
      <c r="V28" s="6" t="s">
        <v>172</v>
      </c>
      <c r="W28">
        <v>1026.4265207101016</v>
      </c>
      <c r="X28">
        <v>82.149078711579008</v>
      </c>
      <c r="Y28" s="8">
        <v>1413.2977550521875</v>
      </c>
      <c r="AA28" s="6" t="s">
        <v>173</v>
      </c>
      <c r="AB28">
        <v>1287.2031497325213</v>
      </c>
      <c r="AC28">
        <v>134.12607060119225</v>
      </c>
      <c r="AD28" s="8">
        <v>1726.0513759642204</v>
      </c>
      <c r="AF28" s="6" t="s">
        <v>112</v>
      </c>
      <c r="AG28">
        <v>1516.052383381139</v>
      </c>
      <c r="AH28">
        <v>34.547617948564138</v>
      </c>
      <c r="AI28" s="8">
        <v>1855.3221569602099</v>
      </c>
    </row>
    <row r="29" spans="1:35">
      <c r="G29" s="6"/>
      <c r="J29" s="8"/>
      <c r="L29" s="6" t="s">
        <v>111</v>
      </c>
      <c r="M29">
        <v>735.07537918144044</v>
      </c>
      <c r="N29">
        <v>357.39333722409737</v>
      </c>
      <c r="O29" s="8">
        <v>1397.1908720360448</v>
      </c>
      <c r="Q29" s="6" t="s">
        <v>143</v>
      </c>
      <c r="R29">
        <v>1042.2337873752276</v>
      </c>
      <c r="S29">
        <v>400.85914899047214</v>
      </c>
      <c r="T29" s="8">
        <v>1747.8150919962065</v>
      </c>
      <c r="V29" s="6" t="s">
        <v>103</v>
      </c>
      <c r="W29">
        <v>1041.0647873954094</v>
      </c>
      <c r="X29">
        <v>97.005826989205005</v>
      </c>
      <c r="Y29" s="8">
        <v>1442.7927700151213</v>
      </c>
      <c r="AA29" s="6"/>
      <c r="AD29" s="8"/>
      <c r="AF29" s="6" t="s">
        <v>105</v>
      </c>
      <c r="AG29">
        <v>1393.6656091590978</v>
      </c>
      <c r="AH29">
        <v>123.12182992307432</v>
      </c>
      <c r="AI29" s="8">
        <v>1821.509594712679</v>
      </c>
    </row>
    <row r="30" spans="1:35">
      <c r="G30" s="6"/>
      <c r="H30" s="1" t="s">
        <v>319</v>
      </c>
      <c r="I30" s="1" t="s">
        <v>322</v>
      </c>
      <c r="J30" s="11" t="s">
        <v>323</v>
      </c>
      <c r="L30" s="6" t="s">
        <v>115</v>
      </c>
      <c r="M30">
        <v>324.61927573193122</v>
      </c>
      <c r="N30">
        <v>465.0795392697861</v>
      </c>
      <c r="O30" s="8">
        <v>1094.4209706322242</v>
      </c>
      <c r="Q30" s="6" t="s">
        <v>174</v>
      </c>
      <c r="R30">
        <v>613.05045899500954</v>
      </c>
      <c r="S30">
        <v>579.92557123412018</v>
      </c>
      <c r="T30" s="8">
        <v>1497.6981858596366</v>
      </c>
      <c r="V30" s="6" t="s">
        <v>113</v>
      </c>
      <c r="W30">
        <v>738.24930044262089</v>
      </c>
      <c r="X30">
        <v>239.89278836519614</v>
      </c>
      <c r="Y30" s="8">
        <v>1282.8642444383238</v>
      </c>
      <c r="AA30" s="6"/>
      <c r="AD30" s="8"/>
      <c r="AF30" s="6" t="s">
        <v>114</v>
      </c>
      <c r="AG30">
        <v>1226.0729093235102</v>
      </c>
      <c r="AH30">
        <v>164.28494918093796</v>
      </c>
      <c r="AI30" s="8">
        <v>1695.080014134955</v>
      </c>
    </row>
    <row r="31" spans="1:35">
      <c r="G31" s="6" t="s">
        <v>176</v>
      </c>
      <c r="H31">
        <v>0</v>
      </c>
      <c r="J31" s="8"/>
      <c r="L31" s="6" t="s">
        <v>119</v>
      </c>
      <c r="M31">
        <v>526.25778738849624</v>
      </c>
      <c r="N31">
        <v>477.25276210973351</v>
      </c>
      <c r="O31" s="8">
        <v>1308.2327051287366</v>
      </c>
      <c r="Q31" s="6" t="s">
        <v>175</v>
      </c>
      <c r="R31">
        <v>621.93176948162477</v>
      </c>
      <c r="S31">
        <v>382.8564925986845</v>
      </c>
      <c r="T31" s="8">
        <v>1309.5104177108162</v>
      </c>
      <c r="V31" s="6" t="s">
        <v>171</v>
      </c>
      <c r="W31">
        <v>957.38633753760428</v>
      </c>
      <c r="X31">
        <v>148.56748277625991</v>
      </c>
      <c r="Y31" s="8">
        <v>1410.675975944371</v>
      </c>
      <c r="AA31" s="6" t="s">
        <v>69</v>
      </c>
      <c r="AD31" s="8"/>
      <c r="AF31" s="6" t="s">
        <v>166</v>
      </c>
      <c r="AG31">
        <v>1287.4500603597889</v>
      </c>
      <c r="AH31">
        <v>185.60156451090307</v>
      </c>
      <c r="AI31" s="8">
        <v>1777.7737805011989</v>
      </c>
    </row>
    <row r="32" spans="1:35">
      <c r="G32" s="6" t="s">
        <v>178</v>
      </c>
      <c r="H32">
        <v>0</v>
      </c>
      <c r="J32" s="8"/>
      <c r="L32" s="6" t="s">
        <v>124</v>
      </c>
      <c r="M32">
        <v>210.69039530678228</v>
      </c>
      <c r="N32">
        <v>260.007554504518</v>
      </c>
      <c r="O32" s="8">
        <v>775.42010544180721</v>
      </c>
      <c r="Q32" s="6" t="s">
        <v>140</v>
      </c>
      <c r="R32">
        <v>1222.7404221302186</v>
      </c>
      <c r="S32">
        <v>250.11690613657004</v>
      </c>
      <c r="T32" s="8">
        <v>1777.5794838972954</v>
      </c>
      <c r="V32" s="6" t="s">
        <v>177</v>
      </c>
      <c r="W32">
        <v>634.03358090692097</v>
      </c>
      <c r="X32">
        <v>301.28611580656235</v>
      </c>
      <c r="Y32" s="8">
        <v>1240.0418523439903</v>
      </c>
      <c r="AA32" s="6"/>
      <c r="AD32" s="8"/>
      <c r="AF32" s="6" t="s">
        <v>169</v>
      </c>
      <c r="AG32">
        <v>1501.3512693604732</v>
      </c>
      <c r="AH32">
        <v>128.26721983030725</v>
      </c>
      <c r="AI32" s="8">
        <v>1934.3406448212875</v>
      </c>
    </row>
    <row r="33" spans="7:35">
      <c r="G33" s="6" t="s">
        <v>106</v>
      </c>
      <c r="H33">
        <v>394.56121870842173</v>
      </c>
      <c r="I33">
        <v>78.91224374168435</v>
      </c>
      <c r="J33" s="8">
        <v>778.19561808061292</v>
      </c>
      <c r="L33" s="6" t="s">
        <v>127</v>
      </c>
      <c r="M33">
        <v>194.14729760121273</v>
      </c>
      <c r="N33">
        <v>563.40172374628446</v>
      </c>
      <c r="O33" s="8">
        <v>1062.271176978004</v>
      </c>
      <c r="Q33" s="6" t="s">
        <v>149</v>
      </c>
      <c r="R33">
        <v>674.49952614564472</v>
      </c>
      <c r="S33">
        <v>343.73071937386595</v>
      </c>
      <c r="T33" s="8">
        <v>1322.9524011500175</v>
      </c>
      <c r="V33" s="6" t="s">
        <v>179</v>
      </c>
      <c r="W33">
        <v>1006.3262142168429</v>
      </c>
      <c r="X33">
        <v>198.81824900940666</v>
      </c>
      <c r="Y33" s="8">
        <v>1509.8666188567565</v>
      </c>
      <c r="AA33" s="6"/>
      <c r="AB33" s="1" t="s">
        <v>319</v>
      </c>
      <c r="AC33" s="1" t="s">
        <v>322</v>
      </c>
      <c r="AD33" s="11" t="s">
        <v>323</v>
      </c>
      <c r="AF33" s="6" t="s">
        <v>172</v>
      </c>
      <c r="AG33">
        <v>1422.7003093499125</v>
      </c>
      <c r="AH33">
        <v>109.52329945395864</v>
      </c>
      <c r="AI33" s="8">
        <v>1836.9457644343779</v>
      </c>
    </row>
    <row r="34" spans="7:35">
      <c r="G34" s="6" t="s">
        <v>114</v>
      </c>
      <c r="H34">
        <v>0</v>
      </c>
      <c r="J34" s="8"/>
      <c r="L34" s="6" t="s">
        <v>130</v>
      </c>
      <c r="M34">
        <v>634.56825727213095</v>
      </c>
      <c r="N34">
        <v>410.76823736848223</v>
      </c>
      <c r="O34" s="8">
        <v>1350.0586502711201</v>
      </c>
      <c r="Q34" s="6" t="s">
        <v>154</v>
      </c>
      <c r="R34">
        <v>531.67845210412918</v>
      </c>
      <c r="S34">
        <v>419.34187621937417</v>
      </c>
      <c r="T34" s="8">
        <v>1255.7424839540101</v>
      </c>
      <c r="V34" s="6" t="s">
        <v>180</v>
      </c>
      <c r="W34">
        <v>879.16992748774987</v>
      </c>
      <c r="X34">
        <v>181.33972162396429</v>
      </c>
      <c r="Y34" s="8">
        <v>1365.2318047422211</v>
      </c>
      <c r="AA34" s="6" t="s">
        <v>104</v>
      </c>
      <c r="AB34">
        <v>1625.5882088734961</v>
      </c>
      <c r="AC34">
        <v>127.16640303275867</v>
      </c>
      <c r="AD34" s="8">
        <v>2057.4767675367616</v>
      </c>
      <c r="AF34" s="6" t="s">
        <v>103</v>
      </c>
      <c r="AG34">
        <v>1846.4599209955979</v>
      </c>
      <c r="AH34">
        <v>66.890068794028437</v>
      </c>
      <c r="AI34" s="8">
        <v>2218.072145420133</v>
      </c>
    </row>
    <row r="35" spans="7:35">
      <c r="G35" s="6" t="s">
        <v>182</v>
      </c>
      <c r="H35">
        <v>160.12696674373615</v>
      </c>
      <c r="I35">
        <v>431.81951946709495</v>
      </c>
      <c r="J35" s="8">
        <v>896.66864184133806</v>
      </c>
      <c r="L35" s="6" t="s">
        <v>134</v>
      </c>
      <c r="M35">
        <v>0</v>
      </c>
      <c r="O35" s="8"/>
      <c r="Q35" s="6" t="s">
        <v>181</v>
      </c>
      <c r="R35">
        <v>348.29139232645213</v>
      </c>
      <c r="S35">
        <v>428.46322212454658</v>
      </c>
      <c r="T35" s="8">
        <v>1081.4767700815055</v>
      </c>
      <c r="V35" s="6" t="s">
        <v>109</v>
      </c>
      <c r="W35">
        <v>1045.2159376494521</v>
      </c>
      <c r="X35">
        <v>283.15214364416596</v>
      </c>
      <c r="Y35" s="8">
        <v>1633.0902369241251</v>
      </c>
      <c r="AA35" s="6" t="s">
        <v>105</v>
      </c>
      <c r="AB35">
        <v>1187.0649074678988</v>
      </c>
      <c r="AC35">
        <v>113.51274712818879</v>
      </c>
      <c r="AD35" s="8">
        <v>1605.2998102265944</v>
      </c>
      <c r="AF35" s="6" t="s">
        <v>109</v>
      </c>
      <c r="AG35">
        <v>1444.3844525303941</v>
      </c>
      <c r="AH35">
        <v>102.54027029414249</v>
      </c>
      <c r="AI35" s="8">
        <v>1851.6468784550436</v>
      </c>
    </row>
    <row r="36" spans="7:35">
      <c r="G36" s="6" t="s">
        <v>165</v>
      </c>
      <c r="H36">
        <v>0</v>
      </c>
      <c r="J36" s="8"/>
      <c r="L36" s="6" t="s">
        <v>183</v>
      </c>
      <c r="M36">
        <v>302.76990140382048</v>
      </c>
      <c r="N36">
        <v>344.59584654620392</v>
      </c>
      <c r="O36" s="8">
        <v>952.08790358053125</v>
      </c>
      <c r="Q36" s="6" t="s">
        <v>146</v>
      </c>
      <c r="R36">
        <v>628.89279661978264</v>
      </c>
      <c r="S36">
        <v>428.70325754310375</v>
      </c>
      <c r="T36" s="8">
        <v>1362.3182097933934</v>
      </c>
      <c r="V36" s="6" t="s">
        <v>121</v>
      </c>
      <c r="W36">
        <v>1034.0733764412325</v>
      </c>
      <c r="X36">
        <v>279.00099339012337</v>
      </c>
      <c r="Y36" s="8">
        <v>1617.7965254618628</v>
      </c>
      <c r="AA36" s="6" t="s">
        <v>114</v>
      </c>
      <c r="AB36">
        <v>1130.5762526470312</v>
      </c>
      <c r="AC36">
        <v>130.91446543793472</v>
      </c>
      <c r="AD36" s="8">
        <v>1566.2128737154728</v>
      </c>
      <c r="AF36" s="6" t="s">
        <v>184</v>
      </c>
      <c r="AG36">
        <v>1602.4214282525493</v>
      </c>
      <c r="AH36">
        <v>194.42223292330243</v>
      </c>
      <c r="AI36" s="8">
        <v>2101.5658168063583</v>
      </c>
    </row>
    <row r="37" spans="7:35">
      <c r="G37" s="6" t="s">
        <v>168</v>
      </c>
      <c r="H37">
        <v>124.75251265263626</v>
      </c>
      <c r="I37">
        <v>504.45227431686811</v>
      </c>
      <c r="J37" s="8">
        <v>933.92694260001122</v>
      </c>
      <c r="L37" s="6" t="s">
        <v>138</v>
      </c>
      <c r="M37">
        <v>828.09128703539761</v>
      </c>
      <c r="N37">
        <v>82.091220689901846</v>
      </c>
      <c r="O37" s="8">
        <v>1214.9046633558064</v>
      </c>
      <c r="Q37" s="6" t="s">
        <v>158</v>
      </c>
      <c r="R37">
        <v>855.48623173775013</v>
      </c>
      <c r="S37">
        <v>208.11070788906548</v>
      </c>
      <c r="T37" s="8">
        <v>1368.3190952573225</v>
      </c>
      <c r="V37" s="6" t="s">
        <v>185</v>
      </c>
      <c r="W37">
        <v>1081.046918789609</v>
      </c>
      <c r="X37">
        <v>176.9700897776037</v>
      </c>
      <c r="Y37" s="8">
        <v>1562.7391641977197</v>
      </c>
      <c r="AA37" s="6" t="s">
        <v>113</v>
      </c>
      <c r="AB37">
        <v>1396.1532459280768</v>
      </c>
      <c r="AC37">
        <v>113.24502838496193</v>
      </c>
      <c r="AD37" s="8">
        <v>1814.1204299435456</v>
      </c>
      <c r="AF37" s="6" t="s">
        <v>111</v>
      </c>
      <c r="AG37">
        <v>1840.2119475368152</v>
      </c>
      <c r="AH37">
        <v>119.44655141790791</v>
      </c>
      <c r="AI37" s="8">
        <v>2264.3806545852299</v>
      </c>
    </row>
    <row r="38" spans="7:35">
      <c r="G38" s="6" t="s">
        <v>188</v>
      </c>
      <c r="H38">
        <v>282.15836754321089</v>
      </c>
      <c r="I38">
        <v>232.34108900071519</v>
      </c>
      <c r="J38" s="8">
        <v>819.22161217443295</v>
      </c>
      <c r="L38" s="6" t="s">
        <v>143</v>
      </c>
      <c r="M38">
        <v>120.17155880460916</v>
      </c>
      <c r="N38">
        <v>605.22766888866795</v>
      </c>
      <c r="O38" s="8">
        <v>1030.1213833237839</v>
      </c>
      <c r="Q38" s="6" t="s">
        <v>186</v>
      </c>
      <c r="R38">
        <v>246.99644569532686</v>
      </c>
      <c r="S38">
        <v>364.8538362068968</v>
      </c>
      <c r="T38" s="8">
        <v>916.57243753273042</v>
      </c>
      <c r="V38" s="6" t="s">
        <v>187</v>
      </c>
      <c r="W38">
        <v>1072.7446182815238</v>
      </c>
      <c r="X38">
        <v>121.25728373650625</v>
      </c>
      <c r="Y38" s="8">
        <v>1498.7240576485369</v>
      </c>
      <c r="AA38" s="6" t="s">
        <v>171</v>
      </c>
      <c r="AB38">
        <v>1465.4924004238335</v>
      </c>
      <c r="AC38">
        <v>98.520497507484606</v>
      </c>
      <c r="AD38" s="8">
        <v>1868.735053561825</v>
      </c>
      <c r="AF38" s="6" t="s">
        <v>115</v>
      </c>
      <c r="AG38">
        <v>1398.4434712158143</v>
      </c>
      <c r="AH38">
        <v>110.99341085602519</v>
      </c>
      <c r="AI38" s="8">
        <v>1814.1590377023463</v>
      </c>
    </row>
    <row r="39" spans="7:35">
      <c r="G39" s="6" t="s">
        <v>176</v>
      </c>
      <c r="H39">
        <v>157.61517118697165</v>
      </c>
      <c r="I39">
        <v>341.81351201636744</v>
      </c>
      <c r="J39" s="8">
        <v>804.15083883384591</v>
      </c>
      <c r="L39" s="6" t="s">
        <v>175</v>
      </c>
      <c r="M39">
        <v>220.67868071391862</v>
      </c>
      <c r="N39">
        <v>539.99167982330869</v>
      </c>
      <c r="O39" s="8">
        <v>1065.3925161677341</v>
      </c>
      <c r="Q39" s="6" t="s">
        <v>189</v>
      </c>
      <c r="R39">
        <v>504.07437897005479</v>
      </c>
      <c r="S39">
        <v>314.68643372844849</v>
      </c>
      <c r="T39" s="8">
        <v>1123.4829683290102</v>
      </c>
      <c r="V39" s="6" t="s">
        <v>184</v>
      </c>
      <c r="W39">
        <v>933.1348807903031</v>
      </c>
      <c r="X39">
        <v>169.54171563879072</v>
      </c>
      <c r="Y39" s="8">
        <v>1407.3987520596008</v>
      </c>
      <c r="AA39" s="6" t="s">
        <v>177</v>
      </c>
      <c r="AB39">
        <v>1312.6249980412963</v>
      </c>
      <c r="AC39">
        <v>72.01634192802544</v>
      </c>
      <c r="AD39" s="8">
        <v>1689.3634955998286</v>
      </c>
      <c r="AF39" s="6" t="s">
        <v>119</v>
      </c>
      <c r="AG39">
        <v>1587.7203142318835</v>
      </c>
      <c r="AH39">
        <v>170.53292263972082</v>
      </c>
      <c r="AI39" s="8">
        <v>2062.9753925021109</v>
      </c>
    </row>
    <row r="40" spans="7:35">
      <c r="G40" s="6" t="s">
        <v>193</v>
      </c>
      <c r="H40">
        <v>0</v>
      </c>
      <c r="J40" s="8"/>
      <c r="L40" s="6" t="s">
        <v>190</v>
      </c>
      <c r="M40">
        <v>500.35067211373632</v>
      </c>
      <c r="N40">
        <v>393.28873790599363</v>
      </c>
      <c r="O40" s="8">
        <v>1198.3615656502368</v>
      </c>
      <c r="Q40" s="6" t="s">
        <v>191</v>
      </c>
      <c r="R40">
        <v>669.45878235594421</v>
      </c>
      <c r="S40">
        <v>394.61822810798577</v>
      </c>
      <c r="T40" s="8">
        <v>1368.7991660944369</v>
      </c>
      <c r="V40" s="6" t="s">
        <v>192</v>
      </c>
      <c r="W40">
        <v>964.1592668994632</v>
      </c>
      <c r="X40">
        <v>192.48228283218378</v>
      </c>
      <c r="Y40" s="8">
        <v>1461.363705362154</v>
      </c>
      <c r="AA40" s="6"/>
      <c r="AB40">
        <v>1355.1922782143672</v>
      </c>
      <c r="AC40">
        <v>114.31590335786937</v>
      </c>
      <c r="AD40" s="8">
        <v>1774.2303372027434</v>
      </c>
      <c r="AF40" s="6" t="s">
        <v>127</v>
      </c>
      <c r="AG40">
        <v>1392.1954977570313</v>
      </c>
      <c r="AH40">
        <v>119.07902356739127</v>
      </c>
      <c r="AI40" s="8">
        <v>1815.9966769549294</v>
      </c>
    </row>
    <row r="41" spans="7:35">
      <c r="G41" s="6" t="s">
        <v>143</v>
      </c>
      <c r="H41">
        <v>0</v>
      </c>
      <c r="J41" s="8"/>
      <c r="L41" s="6" t="s">
        <v>140</v>
      </c>
      <c r="M41">
        <v>983.22184476498398</v>
      </c>
      <c r="N41">
        <v>201.01424381861895</v>
      </c>
      <c r="O41" s="8">
        <v>1488.9582442141098</v>
      </c>
      <c r="Q41" s="6" t="s">
        <v>152</v>
      </c>
      <c r="R41">
        <v>387.41716555127067</v>
      </c>
      <c r="S41">
        <v>483.19129755558112</v>
      </c>
      <c r="T41" s="8">
        <v>1175.3306187373587</v>
      </c>
      <c r="V41" s="6" t="s">
        <v>194</v>
      </c>
      <c r="W41">
        <v>1100.2732989135955</v>
      </c>
      <c r="X41">
        <v>181.12124003164627</v>
      </c>
      <c r="Y41" s="8">
        <v>1586.1166945757486</v>
      </c>
      <c r="AA41" s="6" t="s">
        <v>179</v>
      </c>
      <c r="AB41">
        <v>1647.5411458180986</v>
      </c>
      <c r="AC41">
        <v>134.12709035665705</v>
      </c>
      <c r="AD41" s="8">
        <v>2086.3903918052624</v>
      </c>
      <c r="AF41" s="6" t="s">
        <v>195</v>
      </c>
      <c r="AG41">
        <v>1799.7838839799847</v>
      </c>
      <c r="AH41">
        <v>161.34472637680483</v>
      </c>
      <c r="AI41" s="8">
        <v>2265.8507659872962</v>
      </c>
    </row>
    <row r="42" spans="7:35">
      <c r="G42" s="6" t="s">
        <v>198</v>
      </c>
      <c r="H42">
        <v>0</v>
      </c>
      <c r="J42" s="8"/>
      <c r="L42" s="6" t="s">
        <v>149</v>
      </c>
      <c r="M42">
        <v>422.00505845151059</v>
      </c>
      <c r="N42">
        <v>344.90798046517693</v>
      </c>
      <c r="O42" s="8">
        <v>1071.6351945471945</v>
      </c>
      <c r="Q42" s="6" t="s">
        <v>155</v>
      </c>
      <c r="R42">
        <v>1114.4844483609354</v>
      </c>
      <c r="S42">
        <v>181.22674101066255</v>
      </c>
      <c r="T42" s="8">
        <v>1600.4333450021049</v>
      </c>
      <c r="V42" s="6" t="s">
        <v>196</v>
      </c>
      <c r="W42">
        <v>1159.2633288394634</v>
      </c>
      <c r="X42">
        <v>151.18926188407627</v>
      </c>
      <c r="Y42" s="8">
        <v>1615.1747463540466</v>
      </c>
      <c r="AA42" s="6" t="s">
        <v>180</v>
      </c>
      <c r="AB42">
        <v>1305.1288732309442</v>
      </c>
      <c r="AC42">
        <v>146.17443380186575</v>
      </c>
      <c r="AD42" s="8">
        <v>1756.0254626633168</v>
      </c>
      <c r="AF42" s="6" t="s">
        <v>197</v>
      </c>
      <c r="AG42">
        <v>1532.5911366543876</v>
      </c>
      <c r="AH42">
        <v>148.8487794592391</v>
      </c>
      <c r="AI42" s="8">
        <v>1986.1620717441335</v>
      </c>
    </row>
    <row r="43" spans="7:35">
      <c r="G43" s="6" t="s">
        <v>151</v>
      </c>
      <c r="H43">
        <v>0</v>
      </c>
      <c r="J43" s="8"/>
      <c r="L43" s="6" t="s">
        <v>154</v>
      </c>
      <c r="M43">
        <v>827.7791531164246</v>
      </c>
      <c r="N43">
        <v>142.95733488963896</v>
      </c>
      <c r="O43" s="8">
        <v>1275.4586436365705</v>
      </c>
      <c r="Q43" s="6"/>
      <c r="T43" s="8"/>
      <c r="V43" s="6" t="s">
        <v>131</v>
      </c>
      <c r="W43">
        <v>1155.7676233623749</v>
      </c>
      <c r="X43">
        <v>157.30674646898109</v>
      </c>
      <c r="Y43" s="8">
        <v>1617.796525461863</v>
      </c>
      <c r="AA43" s="6" t="s">
        <v>109</v>
      </c>
      <c r="AB43">
        <v>1660.123926749761</v>
      </c>
      <c r="AC43">
        <v>89.953497724225073</v>
      </c>
      <c r="AD43" s="8">
        <v>2054.7995801044931</v>
      </c>
      <c r="AF43" s="6" t="s">
        <v>199</v>
      </c>
      <c r="AG43">
        <v>1488.8553224429074</v>
      </c>
      <c r="AH43">
        <v>148.8487794592391</v>
      </c>
      <c r="AI43" s="8">
        <v>1942.4262575326534</v>
      </c>
    </row>
    <row r="44" spans="7:35">
      <c r="G44" s="6" t="s">
        <v>201</v>
      </c>
      <c r="H44">
        <v>0</v>
      </c>
      <c r="J44" s="8"/>
      <c r="L44" s="6" t="s">
        <v>181</v>
      </c>
      <c r="M44">
        <v>531.25193009206441</v>
      </c>
      <c r="N44">
        <v>415.13811223410437</v>
      </c>
      <c r="O44" s="8">
        <v>1251.1121979566756</v>
      </c>
      <c r="Q44" s="6"/>
      <c r="T44" s="8"/>
      <c r="V44" s="6" t="s">
        <v>135</v>
      </c>
      <c r="W44">
        <v>1162.1035895395978</v>
      </c>
      <c r="X44">
        <v>194.23013557072804</v>
      </c>
      <c r="Y44" s="8">
        <v>1661.0558807408327</v>
      </c>
      <c r="AA44" s="6" t="s">
        <v>111</v>
      </c>
      <c r="AB44">
        <v>1557.0522106074197</v>
      </c>
      <c r="AC44">
        <v>129.57587172180041</v>
      </c>
      <c r="AD44" s="8">
        <v>1991.3502379597271</v>
      </c>
      <c r="AF44" s="6" t="s">
        <v>200</v>
      </c>
      <c r="AG44">
        <v>1589.9254813349835</v>
      </c>
      <c r="AH44">
        <v>120.91666281997448</v>
      </c>
      <c r="AI44" s="8">
        <v>2015.564299785465</v>
      </c>
    </row>
    <row r="45" spans="7:35">
      <c r="G45" s="6" t="s">
        <v>205</v>
      </c>
      <c r="H45">
        <v>0</v>
      </c>
      <c r="J45" s="8"/>
      <c r="L45" s="6" t="s">
        <v>202</v>
      </c>
      <c r="M45">
        <v>231.291233959001</v>
      </c>
      <c r="N45">
        <v>535.30967103871353</v>
      </c>
      <c r="O45" s="8">
        <v>1071.3230606282214</v>
      </c>
      <c r="Q45" s="6" t="s">
        <v>203</v>
      </c>
      <c r="T45" s="8"/>
      <c r="V45" s="6" t="s">
        <v>111</v>
      </c>
      <c r="W45">
        <v>1080.8284371972909</v>
      </c>
      <c r="X45">
        <v>224.81755849525214</v>
      </c>
      <c r="Y45" s="8">
        <v>1610.3681513230499</v>
      </c>
      <c r="AA45" s="6" t="s">
        <v>115</v>
      </c>
      <c r="AB45">
        <v>1716.6125815706287</v>
      </c>
      <c r="AC45">
        <v>75.228966846747767</v>
      </c>
      <c r="AD45" s="8">
        <v>2096.5637040478832</v>
      </c>
      <c r="AF45" s="6" t="s">
        <v>204</v>
      </c>
      <c r="AG45">
        <v>1463.8634286077761</v>
      </c>
      <c r="AH45">
        <v>178.6185353510869</v>
      </c>
      <c r="AI45" s="8">
        <v>1947.2041195893698</v>
      </c>
    </row>
    <row r="46" spans="7:35">
      <c r="G46" s="6" t="s">
        <v>159</v>
      </c>
      <c r="H46">
        <v>0</v>
      </c>
      <c r="J46" s="8"/>
      <c r="L46" s="6" t="s">
        <v>148</v>
      </c>
      <c r="M46">
        <v>545.92222428379591</v>
      </c>
      <c r="N46">
        <v>376.12137236247798</v>
      </c>
      <c r="O46" s="8">
        <v>1226.7657522767809</v>
      </c>
      <c r="Q46" s="6"/>
      <c r="T46" s="8"/>
      <c r="V46" s="6" t="s">
        <v>115</v>
      </c>
      <c r="W46">
        <v>939.68932855984394</v>
      </c>
      <c r="X46">
        <v>98.972161320067258</v>
      </c>
      <c r="Y46" s="8">
        <v>1343.3836455104181</v>
      </c>
      <c r="AA46" s="6" t="s">
        <v>206</v>
      </c>
      <c r="AB46">
        <v>1620.5015527521857</v>
      </c>
      <c r="AC46">
        <v>95.575591331989145</v>
      </c>
      <c r="AD46" s="8">
        <v>2020.7992997146819</v>
      </c>
      <c r="AF46" s="6" t="s">
        <v>207</v>
      </c>
      <c r="AG46">
        <v>1518.2575504842387</v>
      </c>
      <c r="AH46">
        <v>159.87461497473828</v>
      </c>
      <c r="AI46" s="8">
        <v>1982.8543210894838</v>
      </c>
    </row>
    <row r="47" spans="7:35">
      <c r="G47" s="6"/>
      <c r="J47" s="8"/>
      <c r="L47" s="6" t="s">
        <v>161</v>
      </c>
      <c r="M47">
        <v>1118.6879655992707</v>
      </c>
      <c r="N47">
        <v>56.808373253087964</v>
      </c>
      <c r="O47" s="8">
        <v>1480.2184944828655</v>
      </c>
      <c r="Q47" s="6"/>
      <c r="R47" s="1" t="s">
        <v>319</v>
      </c>
      <c r="S47" s="1" t="s">
        <v>322</v>
      </c>
      <c r="T47" s="11" t="s">
        <v>323</v>
      </c>
      <c r="V47" s="6" t="s">
        <v>124</v>
      </c>
      <c r="W47">
        <v>822.14623189274414</v>
      </c>
      <c r="X47">
        <v>141.79455341440101</v>
      </c>
      <c r="Y47" s="8">
        <v>1268.6629409376519</v>
      </c>
      <c r="AA47" s="6" t="s">
        <v>130</v>
      </c>
      <c r="AB47">
        <v>1607.9187718205233</v>
      </c>
      <c r="AC47">
        <v>98.788216250711471</v>
      </c>
      <c r="AD47" s="8">
        <v>2011.4291437017416</v>
      </c>
      <c r="AF47" s="6"/>
      <c r="AI47" s="8"/>
    </row>
    <row r="48" spans="7:35">
      <c r="G48" s="6" t="s">
        <v>209</v>
      </c>
      <c r="J48" s="8"/>
      <c r="L48" s="6" t="s">
        <v>208</v>
      </c>
      <c r="M48">
        <v>667.34231876429703</v>
      </c>
      <c r="N48">
        <v>150.1364150260182</v>
      </c>
      <c r="O48" s="8">
        <v>1122.200889420822</v>
      </c>
      <c r="Q48" s="6" t="s">
        <v>102</v>
      </c>
      <c r="R48">
        <v>523.71341239537981</v>
      </c>
      <c r="S48">
        <v>289.69969774276069</v>
      </c>
      <c r="T48" s="8">
        <v>1118.1352657686473</v>
      </c>
      <c r="V48" s="6" t="s">
        <v>127</v>
      </c>
      <c r="W48">
        <v>790.02943782199384</v>
      </c>
      <c r="X48">
        <v>245.5733097654649</v>
      </c>
      <c r="Y48" s="8">
        <v>1340.3249032179656</v>
      </c>
      <c r="AA48" s="6" t="s">
        <v>138</v>
      </c>
      <c r="AB48">
        <v>1713.1322379086794</v>
      </c>
      <c r="AC48">
        <v>86.473154062275896</v>
      </c>
      <c r="AD48" s="8">
        <v>2104.3275476014619</v>
      </c>
      <c r="AF48" s="6"/>
      <c r="AI48" s="8"/>
    </row>
    <row r="49" spans="7:35">
      <c r="G49" s="6"/>
      <c r="J49" s="8"/>
      <c r="L49" s="6" t="s">
        <v>152</v>
      </c>
      <c r="M49">
        <v>1041.9030215319101</v>
      </c>
      <c r="N49">
        <v>78.969881500171738</v>
      </c>
      <c r="O49" s="8">
        <v>1425.5950586625888</v>
      </c>
      <c r="Q49" s="6" t="s">
        <v>210</v>
      </c>
      <c r="R49">
        <v>423.83220463052254</v>
      </c>
      <c r="S49">
        <v>167.72087764054567</v>
      </c>
      <c r="T49" s="8">
        <v>896.27523790157511</v>
      </c>
      <c r="V49" s="6" t="s">
        <v>195</v>
      </c>
      <c r="W49">
        <v>839.84324087050459</v>
      </c>
      <c r="X49">
        <v>89.795934442710035</v>
      </c>
      <c r="Y49" s="8">
        <v>1234.3613309437214</v>
      </c>
      <c r="AA49" s="6" t="s">
        <v>146</v>
      </c>
      <c r="AB49">
        <v>1375.5389026996086</v>
      </c>
      <c r="AC49">
        <v>138.67830899151366</v>
      </c>
      <c r="AD49" s="8">
        <v>1818.9393673216291</v>
      </c>
      <c r="AF49" s="6" t="s">
        <v>325</v>
      </c>
      <c r="AI49" s="8"/>
    </row>
    <row r="50" spans="7:35">
      <c r="G50" s="6"/>
      <c r="H50" t="s">
        <v>326</v>
      </c>
      <c r="I50" t="s">
        <v>327</v>
      </c>
      <c r="J50" s="8"/>
      <c r="L50" s="6" t="s">
        <v>155</v>
      </c>
      <c r="M50">
        <v>340.85023951852781</v>
      </c>
      <c r="N50">
        <v>231.291233959001</v>
      </c>
      <c r="O50" s="8">
        <v>876.86362910803564</v>
      </c>
      <c r="Q50" s="6" t="s">
        <v>211</v>
      </c>
      <c r="R50">
        <v>309.80852496975632</v>
      </c>
      <c r="S50">
        <v>274.67332135335738</v>
      </c>
      <c r="T50" s="8">
        <v>889.20400195362049</v>
      </c>
      <c r="V50" s="6" t="s">
        <v>199</v>
      </c>
      <c r="W50">
        <v>929.42069372089657</v>
      </c>
      <c r="X50">
        <v>104.434201128018</v>
      </c>
      <c r="Y50" s="8">
        <v>1338.5770504794216</v>
      </c>
      <c r="AA50" s="6" t="s">
        <v>158</v>
      </c>
      <c r="AB50">
        <v>1323.6014665135976</v>
      </c>
      <c r="AC50">
        <v>125.82780931662437</v>
      </c>
      <c r="AD50" s="8">
        <v>1754.1514314607289</v>
      </c>
      <c r="AF50" s="6"/>
      <c r="AI50" s="8"/>
    </row>
    <row r="51" spans="7:35">
      <c r="G51" s="6" t="s">
        <v>106</v>
      </c>
      <c r="H51">
        <v>0</v>
      </c>
      <c r="J51" s="8"/>
      <c r="L51" s="6" t="s">
        <v>157</v>
      </c>
      <c r="M51">
        <v>187.90461922175251</v>
      </c>
      <c r="N51">
        <v>245.96152815073251</v>
      </c>
      <c r="O51" s="8">
        <v>738.58830300299178</v>
      </c>
      <c r="Q51" s="6" t="s">
        <v>212</v>
      </c>
      <c r="R51">
        <v>576.30572975829136</v>
      </c>
      <c r="S51">
        <v>228.26833544490603</v>
      </c>
      <c r="T51" s="8">
        <v>1109.2962208337042</v>
      </c>
      <c r="V51" s="6" t="s">
        <v>200</v>
      </c>
      <c r="W51">
        <v>954.32759524515188</v>
      </c>
      <c r="X51">
        <v>138.0803663449945</v>
      </c>
      <c r="Y51" s="8">
        <v>1397.1301172206533</v>
      </c>
      <c r="AA51" s="6"/>
      <c r="AD51" s="8"/>
      <c r="AF51" s="6"/>
      <c r="AG51" s="1" t="s">
        <v>319</v>
      </c>
      <c r="AH51" s="1" t="s">
        <v>322</v>
      </c>
      <c r="AI51" s="11" t="s">
        <v>323</v>
      </c>
    </row>
    <row r="52" spans="7:35">
      <c r="G52" s="6" t="s">
        <v>110</v>
      </c>
      <c r="H52">
        <v>406.60875916586104</v>
      </c>
      <c r="I52">
        <v>212.45604084299629</v>
      </c>
      <c r="J52" s="8">
        <v>923.78695563936412</v>
      </c>
      <c r="L52" s="6" t="s">
        <v>213</v>
      </c>
      <c r="M52">
        <v>658.60256903305276</v>
      </c>
      <c r="N52">
        <v>88.333899069362062</v>
      </c>
      <c r="O52" s="8">
        <v>1051.6586237329216</v>
      </c>
      <c r="Q52" s="6" t="s">
        <v>214</v>
      </c>
      <c r="R52">
        <v>837.72048370923403</v>
      </c>
      <c r="S52">
        <v>114.02367966076623</v>
      </c>
      <c r="T52" s="8">
        <v>1256.4663190005072</v>
      </c>
      <c r="V52" s="6" t="s">
        <v>215</v>
      </c>
      <c r="W52">
        <v>892.06034143451359</v>
      </c>
      <c r="X52">
        <v>229.40567193393073</v>
      </c>
      <c r="Y52" s="8">
        <v>1426.1881689989511</v>
      </c>
      <c r="AA52" s="6" t="s">
        <v>203</v>
      </c>
      <c r="AD52" s="8"/>
      <c r="AF52" s="6" t="s">
        <v>104</v>
      </c>
      <c r="AG52">
        <v>1376.355179294208</v>
      </c>
      <c r="AH52">
        <v>69.321693259683272</v>
      </c>
      <c r="AI52" s="8">
        <v>1750.3990281843983</v>
      </c>
    </row>
    <row r="53" spans="7:35">
      <c r="G53" s="6" t="s">
        <v>182</v>
      </c>
      <c r="H53">
        <v>0</v>
      </c>
      <c r="J53" s="8"/>
      <c r="L53" s="6" t="s">
        <v>216</v>
      </c>
      <c r="M53">
        <v>653.29629241051157</v>
      </c>
      <c r="N53">
        <v>274.05358085830346</v>
      </c>
      <c r="O53" s="8">
        <v>1232.0720288993218</v>
      </c>
      <c r="Q53" s="6" t="s">
        <v>217</v>
      </c>
      <c r="R53">
        <v>442.39419899390305</v>
      </c>
      <c r="S53">
        <v>111.59294230365687</v>
      </c>
      <c r="T53" s="8">
        <v>858.70929692806681</v>
      </c>
      <c r="V53" s="6"/>
      <c r="Y53" s="8"/>
      <c r="AA53" s="6"/>
      <c r="AD53" s="8"/>
      <c r="AF53" s="6" t="s">
        <v>142</v>
      </c>
      <c r="AG53">
        <v>1681.9114371728829</v>
      </c>
      <c r="AH53">
        <v>99.557750958055777</v>
      </c>
      <c r="AI53" s="8">
        <v>2086.1913437614453</v>
      </c>
    </row>
    <row r="54" spans="7:35">
      <c r="G54" s="6" t="s">
        <v>121</v>
      </c>
      <c r="H54">
        <v>0</v>
      </c>
      <c r="J54" s="8"/>
      <c r="L54" s="6"/>
      <c r="M54">
        <v>263.7531615321941</v>
      </c>
      <c r="N54">
        <v>351.46279276361014</v>
      </c>
      <c r="O54" s="8">
        <v>919.9381099263112</v>
      </c>
      <c r="Q54" s="6" t="s">
        <v>218</v>
      </c>
      <c r="R54">
        <v>242.85275958756219</v>
      </c>
      <c r="S54">
        <v>450.12836331197832</v>
      </c>
      <c r="T54" s="8">
        <v>997.70327853004733</v>
      </c>
      <c r="V54" s="6"/>
      <c r="Y54" s="8"/>
      <c r="AA54" s="6"/>
      <c r="AB54" s="1" t="s">
        <v>319</v>
      </c>
      <c r="AC54" s="1" t="s">
        <v>322</v>
      </c>
      <c r="AD54" s="11" t="s">
        <v>323</v>
      </c>
      <c r="AF54" s="6" t="s">
        <v>219</v>
      </c>
      <c r="AG54">
        <v>1748.28327114492</v>
      </c>
      <c r="AH54">
        <v>73.992303798456263</v>
      </c>
      <c r="AI54" s="8">
        <v>2126.997730573883</v>
      </c>
    </row>
    <row r="55" spans="7:35">
      <c r="G55" s="6" t="s">
        <v>223</v>
      </c>
      <c r="H55">
        <v>129.0200870430136</v>
      </c>
      <c r="I55">
        <v>248.45844382328733</v>
      </c>
      <c r="J55" s="8">
        <v>682.20068649680775</v>
      </c>
      <c r="L55" s="6" t="s">
        <v>220</v>
      </c>
      <c r="M55">
        <v>320.24940086630909</v>
      </c>
      <c r="N55">
        <v>376.12137236247798</v>
      </c>
      <c r="O55" s="8">
        <v>1001.092928859294</v>
      </c>
      <c r="Q55" s="6" t="s">
        <v>221</v>
      </c>
      <c r="R55">
        <v>567.68766094672173</v>
      </c>
      <c r="S55">
        <v>281.74455730131189</v>
      </c>
      <c r="T55" s="8">
        <v>1154.1543738785406</v>
      </c>
      <c r="V55" s="6" t="s">
        <v>203</v>
      </c>
      <c r="Y55" s="8"/>
      <c r="AA55" s="6" t="s">
        <v>104</v>
      </c>
      <c r="AB55">
        <v>1506.7128074284503</v>
      </c>
      <c r="AC55">
        <v>82.482567373999146</v>
      </c>
      <c r="AD55" s="8">
        <v>1893.9175304329565</v>
      </c>
      <c r="AF55" s="6" t="s">
        <v>222</v>
      </c>
      <c r="AG55">
        <v>1421.3405334308111</v>
      </c>
      <c r="AH55">
        <v>124.6315549030476</v>
      </c>
      <c r="AI55" s="8">
        <v>1850.6942439643656</v>
      </c>
    </row>
    <row r="56" spans="7:35">
      <c r="G56" s="6" t="s">
        <v>132</v>
      </c>
      <c r="H56">
        <v>95.136023779191845</v>
      </c>
      <c r="I56">
        <v>258.7149423467423</v>
      </c>
      <c r="J56" s="8">
        <v>658.57312175644097</v>
      </c>
      <c r="L56" s="6" t="s">
        <v>160</v>
      </c>
      <c r="M56">
        <v>324.30714181295821</v>
      </c>
      <c r="N56">
        <v>409.83183561156318</v>
      </c>
      <c r="O56" s="8">
        <v>1038.8611330550282</v>
      </c>
      <c r="Q56" s="6" t="s">
        <v>224</v>
      </c>
      <c r="R56">
        <v>253.90156575624107</v>
      </c>
      <c r="S56">
        <v>416.09804031244732</v>
      </c>
      <c r="T56" s="8">
        <v>974.72176169919521</v>
      </c>
      <c r="V56" s="6"/>
      <c r="Y56" s="8"/>
      <c r="AA56" s="6" t="s">
        <v>225</v>
      </c>
      <c r="AB56">
        <v>1035.2499507338871</v>
      </c>
      <c r="AC56">
        <v>123.72385106099873</v>
      </c>
      <c r="AD56" s="8">
        <v>1463.6959574253926</v>
      </c>
      <c r="AF56" s="6" t="s">
        <v>226</v>
      </c>
      <c r="AG56">
        <v>1373.4053200065619</v>
      </c>
      <c r="AH56">
        <v>100.29521577996729</v>
      </c>
      <c r="AI56" s="8">
        <v>1778.422691417036</v>
      </c>
    </row>
    <row r="57" spans="7:35">
      <c r="G57" s="6" t="s">
        <v>168</v>
      </c>
      <c r="H57">
        <v>0</v>
      </c>
      <c r="J57" s="8"/>
      <c r="L57" s="6" t="s">
        <v>227</v>
      </c>
      <c r="M57">
        <v>771.28291378230972</v>
      </c>
      <c r="N57">
        <v>136.40252259120572</v>
      </c>
      <c r="O57" s="8">
        <v>1212.4075920040223</v>
      </c>
      <c r="Q57" s="6" t="s">
        <v>228</v>
      </c>
      <c r="R57">
        <v>489.46211327247516</v>
      </c>
      <c r="S57">
        <v>421.62244339678676</v>
      </c>
      <c r="T57" s="8">
        <v>1215.8067122997688</v>
      </c>
      <c r="V57" s="6"/>
      <c r="W57" s="1" t="s">
        <v>319</v>
      </c>
      <c r="X57" s="1" t="s">
        <v>322</v>
      </c>
      <c r="Y57" s="11" t="s">
        <v>323</v>
      </c>
      <c r="AA57" s="6" t="s">
        <v>229</v>
      </c>
      <c r="AB57">
        <v>1284.8065821353332</v>
      </c>
      <c r="AC57">
        <v>128.64468604637935</v>
      </c>
      <c r="AD57" s="8">
        <v>1718.1734238122194</v>
      </c>
      <c r="AF57" s="6"/>
      <c r="AG57">
        <v>1369.2263526823967</v>
      </c>
      <c r="AH57">
        <v>92.183102738940534</v>
      </c>
      <c r="AI57" s="8">
        <v>1766.1316110518442</v>
      </c>
    </row>
    <row r="58" spans="7:35">
      <c r="G58" s="6" t="s">
        <v>232</v>
      </c>
      <c r="H58">
        <v>0</v>
      </c>
      <c r="J58" s="8"/>
      <c r="L58" s="6" t="s">
        <v>170</v>
      </c>
      <c r="M58">
        <v>254.70127788197681</v>
      </c>
      <c r="N58">
        <v>429.80840642583587</v>
      </c>
      <c r="O58" s="8">
        <v>989.23183993831958</v>
      </c>
      <c r="Q58" s="6" t="s">
        <v>230</v>
      </c>
      <c r="R58">
        <v>345.60665695627591</v>
      </c>
      <c r="S58">
        <v>409.91070885798712</v>
      </c>
      <c r="T58" s="8">
        <v>1060.2395214447699</v>
      </c>
      <c r="V58" s="6" t="s">
        <v>104</v>
      </c>
      <c r="W58">
        <v>871.78974922448185</v>
      </c>
      <c r="X58">
        <v>110.95505899220677</v>
      </c>
      <c r="Y58" s="8">
        <v>1287.4669638471955</v>
      </c>
      <c r="AA58" s="6" t="s">
        <v>231</v>
      </c>
      <c r="AB58">
        <v>1438.5240940596045</v>
      </c>
      <c r="AC58">
        <v>114.5851575167204</v>
      </c>
      <c r="AD58" s="8">
        <v>1857.8314072068317</v>
      </c>
      <c r="AF58" s="6" t="s">
        <v>105</v>
      </c>
      <c r="AG58">
        <v>1398.7249455588576</v>
      </c>
      <c r="AH58">
        <v>110.37390167942479</v>
      </c>
      <c r="AI58" s="8">
        <v>1813.8210028687893</v>
      </c>
    </row>
    <row r="59" spans="7:35">
      <c r="G59" s="6" t="s">
        <v>143</v>
      </c>
      <c r="H59">
        <v>220.99111590195835</v>
      </c>
      <c r="I59">
        <v>392.25873944805426</v>
      </c>
      <c r="J59" s="8">
        <v>917.97201098051937</v>
      </c>
      <c r="L59" s="6"/>
      <c r="O59" s="8"/>
      <c r="Q59" s="6" t="s">
        <v>233</v>
      </c>
      <c r="R59">
        <v>506.91922701898784</v>
      </c>
      <c r="S59">
        <v>445.26688859775965</v>
      </c>
      <c r="T59" s="8">
        <v>1256.9082712472543</v>
      </c>
      <c r="V59" s="6" t="s">
        <v>101</v>
      </c>
      <c r="W59">
        <v>1095.6276578091461</v>
      </c>
      <c r="X59">
        <v>141.3713106850511</v>
      </c>
      <c r="Y59" s="8">
        <v>1541.7211241247041</v>
      </c>
      <c r="AA59" s="6" t="s">
        <v>234</v>
      </c>
      <c r="AB59">
        <v>1494.527882702746</v>
      </c>
      <c r="AC59">
        <v>146.68774765944167</v>
      </c>
      <c r="AD59" s="8">
        <v>1945.9377859926944</v>
      </c>
      <c r="AF59" s="6" t="s">
        <v>235</v>
      </c>
      <c r="AG59">
        <v>1648.2338769722567</v>
      </c>
      <c r="AH59">
        <v>89.233243451294427</v>
      </c>
      <c r="AI59" s="8">
        <v>2042.1892760540579</v>
      </c>
    </row>
    <row r="60" spans="7:35" ht="15" thickBot="1">
      <c r="G60" s="13" t="s">
        <v>174</v>
      </c>
      <c r="H60" s="14">
        <v>0</v>
      </c>
      <c r="I60" s="14"/>
      <c r="J60" s="15"/>
      <c r="L60" s="6" t="s">
        <v>203</v>
      </c>
      <c r="O60" s="8"/>
      <c r="Q60" s="6"/>
      <c r="T60" s="8"/>
      <c r="V60" s="6" t="s">
        <v>105</v>
      </c>
      <c r="W60">
        <v>839.87410484255349</v>
      </c>
      <c r="X60">
        <v>199.63342660373883</v>
      </c>
      <c r="Y60" s="8">
        <v>1344.2296870767993</v>
      </c>
      <c r="AA60" s="6" t="s">
        <v>236</v>
      </c>
      <c r="AB60">
        <v>1438.2897685841101</v>
      </c>
      <c r="AC60">
        <v>105.21213849694777</v>
      </c>
      <c r="AD60" s="8">
        <v>1848.2240627115648</v>
      </c>
      <c r="AF60" s="6" t="s">
        <v>237</v>
      </c>
      <c r="AG60">
        <v>1486.2374377590252</v>
      </c>
      <c r="AH60">
        <v>112.34047453785553</v>
      </c>
      <c r="AI60" s="8">
        <v>1903.3000679273875</v>
      </c>
    </row>
    <row r="61" spans="7:35">
      <c r="L61" s="6"/>
      <c r="O61" s="8"/>
      <c r="Q61" s="6" t="s">
        <v>238</v>
      </c>
      <c r="T61" s="8"/>
      <c r="V61" s="6" t="s">
        <v>114</v>
      </c>
      <c r="W61">
        <v>892.78124687165598</v>
      </c>
      <c r="X61">
        <v>184.42530075731665</v>
      </c>
      <c r="Y61" s="8">
        <v>1381.9287032594796</v>
      </c>
      <c r="AA61" s="6" t="s">
        <v>239</v>
      </c>
      <c r="AB61">
        <v>1330.9687008077135</v>
      </c>
      <c r="AC61">
        <v>134.50282293373724</v>
      </c>
      <c r="AD61" s="8">
        <v>1770.1936793719576</v>
      </c>
      <c r="AF61" s="6" t="s">
        <v>240</v>
      </c>
      <c r="AG61">
        <v>1332.5989331941244</v>
      </c>
      <c r="AH61">
        <v>98.082821314232717</v>
      </c>
      <c r="AI61" s="8">
        <v>1735.4039101388639</v>
      </c>
    </row>
    <row r="62" spans="7:35">
      <c r="L62" s="6"/>
      <c r="M62" s="1" t="s">
        <v>319</v>
      </c>
      <c r="N62" s="1" t="s">
        <v>322</v>
      </c>
      <c r="O62" s="11" t="s">
        <v>323</v>
      </c>
      <c r="Q62" s="6"/>
      <c r="T62" s="8"/>
      <c r="V62" s="6" t="s">
        <v>166</v>
      </c>
      <c r="W62">
        <v>931.55125783225333</v>
      </c>
      <c r="X62">
        <v>132.16075559496443</v>
      </c>
      <c r="Y62" s="8">
        <v>1368.4341690577246</v>
      </c>
      <c r="AA62" s="6" t="s">
        <v>105</v>
      </c>
      <c r="AB62">
        <v>1340.8103707784749</v>
      </c>
      <c r="AC62">
        <v>116.22543584518061</v>
      </c>
      <c r="AD62" s="8">
        <v>1761.7579622541623</v>
      </c>
      <c r="AF62" s="6" t="s">
        <v>241</v>
      </c>
      <c r="AG62">
        <v>1581.8620430002195</v>
      </c>
      <c r="AH62">
        <v>115.29033382550162</v>
      </c>
      <c r="AI62" s="8">
        <v>2001.8745324562281</v>
      </c>
    </row>
    <row r="63" spans="7:35">
      <c r="L63" s="6" t="s">
        <v>104</v>
      </c>
      <c r="M63">
        <v>51.064537743309167</v>
      </c>
      <c r="N63">
        <v>324.24836522208869</v>
      </c>
      <c r="O63" s="8">
        <v>680.03505859590473</v>
      </c>
      <c r="Q63" s="6"/>
      <c r="R63" s="1" t="s">
        <v>319</v>
      </c>
      <c r="S63" s="1" t="s">
        <v>322</v>
      </c>
      <c r="T63" s="11" t="s">
        <v>323</v>
      </c>
      <c r="V63" s="6" t="s">
        <v>169</v>
      </c>
      <c r="W63">
        <v>860.43720457856102</v>
      </c>
      <c r="X63">
        <v>128.09097543887964</v>
      </c>
      <c r="Y63" s="8">
        <v>1293.2503356479476</v>
      </c>
      <c r="AA63" s="6" t="s">
        <v>235</v>
      </c>
      <c r="AB63">
        <v>1326.7508422488158</v>
      </c>
      <c r="AC63">
        <v>164.49648379700966</v>
      </c>
      <c r="AD63" s="8">
        <v>1795.9694816763324</v>
      </c>
      <c r="AF63" s="6" t="s">
        <v>103</v>
      </c>
      <c r="AG63">
        <v>2008.3625316723844</v>
      </c>
      <c r="AH63">
        <v>82.104416839483036</v>
      </c>
      <c r="AI63" s="8">
        <v>2395.1891041423742</v>
      </c>
    </row>
    <row r="64" spans="7:35">
      <c r="L64" s="6" t="s">
        <v>242</v>
      </c>
      <c r="M64">
        <v>195.09859263362964</v>
      </c>
      <c r="N64">
        <v>444.92554634641124</v>
      </c>
      <c r="O64" s="8">
        <v>944.74629461054769</v>
      </c>
      <c r="Q64" s="6" t="s">
        <v>102</v>
      </c>
      <c r="R64">
        <v>874.16702713602831</v>
      </c>
      <c r="S64">
        <v>350.71371747373593</v>
      </c>
      <c r="T64" s="8">
        <v>1529.6029002402711</v>
      </c>
      <c r="V64" s="6" t="s">
        <v>103</v>
      </c>
      <c r="W64">
        <v>862.15079622322833</v>
      </c>
      <c r="X64">
        <v>142.44230546296814</v>
      </c>
      <c r="Y64" s="8">
        <v>1309.3152573167033</v>
      </c>
      <c r="AA64" s="6" t="s">
        <v>237</v>
      </c>
      <c r="AB64">
        <v>1547.0167892134725</v>
      </c>
      <c r="AC64">
        <v>140.12663434560082</v>
      </c>
      <c r="AD64" s="8">
        <v>1991.8655791895803</v>
      </c>
      <c r="AF64" s="6" t="s">
        <v>118</v>
      </c>
      <c r="AG64">
        <v>1864.8027130069408</v>
      </c>
      <c r="AH64">
        <v>121.19005240079382</v>
      </c>
      <c r="AI64" s="8">
        <v>2290.7149210382413</v>
      </c>
    </row>
    <row r="65" spans="12:35">
      <c r="L65" s="6" t="s">
        <v>110</v>
      </c>
      <c r="M65">
        <v>0</v>
      </c>
      <c r="O65" s="8"/>
      <c r="Q65" s="6" t="s">
        <v>210</v>
      </c>
      <c r="R65">
        <v>193.89583012074081</v>
      </c>
      <c r="S65">
        <v>333.91959045540403</v>
      </c>
      <c r="T65" s="8">
        <v>832.53757620665169</v>
      </c>
      <c r="V65" s="6" t="s">
        <v>113</v>
      </c>
      <c r="W65">
        <v>949.32977114567643</v>
      </c>
      <c r="X65">
        <v>183.1401070238162</v>
      </c>
      <c r="Y65" s="8">
        <v>1437.1920337999995</v>
      </c>
      <c r="AA65" s="6" t="s">
        <v>240</v>
      </c>
      <c r="AB65">
        <v>1181.4690474423401</v>
      </c>
      <c r="AC65">
        <v>93.027213771243353</v>
      </c>
      <c r="AD65" s="8">
        <v>1579.2184168440904</v>
      </c>
      <c r="AF65" s="6" t="s">
        <v>123</v>
      </c>
      <c r="AG65">
        <v>1962.6397127138698</v>
      </c>
      <c r="AH65">
        <v>112.34047453785553</v>
      </c>
      <c r="AI65" s="8">
        <v>2379.7023428822322</v>
      </c>
    </row>
    <row r="66" spans="12:35" ht="15" thickBot="1">
      <c r="L66" s="6" t="s">
        <v>182</v>
      </c>
      <c r="M66">
        <v>161.89519365255418</v>
      </c>
      <c r="N66">
        <v>400.50168839931717</v>
      </c>
      <c r="O66" s="8">
        <v>867.11903768237812</v>
      </c>
      <c r="Q66" s="6" t="s">
        <v>211</v>
      </c>
      <c r="R66">
        <v>580.81506817945194</v>
      </c>
      <c r="S66">
        <v>310.36419152060085</v>
      </c>
      <c r="T66" s="8">
        <v>1195.9014153305598</v>
      </c>
      <c r="V66" s="6" t="s">
        <v>171</v>
      </c>
      <c r="W66">
        <v>1038.4365366683753</v>
      </c>
      <c r="X66">
        <v>177.57093417864752</v>
      </c>
      <c r="Y66" s="8">
        <v>1520.7296264775298</v>
      </c>
      <c r="AA66" s="6" t="s">
        <v>243</v>
      </c>
      <c r="AB66">
        <v>1116.5608907304145</v>
      </c>
      <c r="AC66">
        <v>122.31789820803283</v>
      </c>
      <c r="AD66" s="8">
        <v>1543.6009445689542</v>
      </c>
      <c r="AF66" s="13" t="s">
        <v>109</v>
      </c>
      <c r="AG66" s="14">
        <v>1997.5463809510152</v>
      </c>
      <c r="AH66" s="14">
        <v>125.12319811765528</v>
      </c>
      <c r="AI66" s="15">
        <v>2427.3917346991771</v>
      </c>
    </row>
    <row r="67" spans="12:35">
      <c r="L67" s="6" t="s">
        <v>165</v>
      </c>
      <c r="M67">
        <v>0</v>
      </c>
      <c r="O67" s="8"/>
      <c r="Q67" s="6" t="s">
        <v>225</v>
      </c>
      <c r="R67">
        <v>263.47149919668715</v>
      </c>
      <c r="S67">
        <v>489.646950079936</v>
      </c>
      <c r="T67" s="8">
        <v>1057.84060490713</v>
      </c>
      <c r="V67" s="6" t="s">
        <v>177</v>
      </c>
      <c r="W67">
        <v>827.45056541871577</v>
      </c>
      <c r="X67">
        <v>177.57093417864752</v>
      </c>
      <c r="Y67" s="8">
        <v>1309.7436552278702</v>
      </c>
      <c r="AA67" s="6" t="s">
        <v>244</v>
      </c>
      <c r="AB67">
        <v>1226.9281896882374</v>
      </c>
      <c r="AC67">
        <v>114.81948299221472</v>
      </c>
      <c r="AD67" s="8">
        <v>1646.469828310959</v>
      </c>
    </row>
    <row r="68" spans="12:35">
      <c r="L68" s="6" t="s">
        <v>139</v>
      </c>
      <c r="M68">
        <v>239.75143953921389</v>
      </c>
      <c r="N68">
        <v>400.04371048233685</v>
      </c>
      <c r="O68" s="8">
        <v>944.51730565205753</v>
      </c>
      <c r="Q68" s="6" t="s">
        <v>231</v>
      </c>
      <c r="R68">
        <v>507.53160482673098</v>
      </c>
      <c r="S68">
        <v>247.33168881543315</v>
      </c>
      <c r="T68" s="8">
        <v>1059.585449272671</v>
      </c>
      <c r="V68" s="6" t="s">
        <v>179</v>
      </c>
      <c r="W68">
        <v>932.19385469900362</v>
      </c>
      <c r="X68">
        <v>209.70077751615912</v>
      </c>
      <c r="Y68" s="8">
        <v>1446.6167878456697</v>
      </c>
      <c r="AA68" s="6" t="s">
        <v>245</v>
      </c>
      <c r="AB68">
        <v>1296.2885304345548</v>
      </c>
      <c r="AC68">
        <v>112.47622823727157</v>
      </c>
      <c r="AD68" s="8">
        <v>1713.4869143023332</v>
      </c>
    </row>
    <row r="69" spans="12:35">
      <c r="L69" s="6" t="s">
        <v>168</v>
      </c>
      <c r="M69">
        <v>477.67096741050636</v>
      </c>
      <c r="N69">
        <v>339.13264752395014</v>
      </c>
      <c r="O69" s="8">
        <v>1121.5257705649633</v>
      </c>
      <c r="Q69" s="6" t="s">
        <v>234</v>
      </c>
      <c r="R69">
        <v>507.09539373534574</v>
      </c>
      <c r="S69">
        <v>302.07618078428123</v>
      </c>
      <c r="T69" s="8">
        <v>1113.8937301501339</v>
      </c>
      <c r="V69" s="6" t="s">
        <v>180</v>
      </c>
      <c r="W69">
        <v>1009.9480755757817</v>
      </c>
      <c r="X69">
        <v>220.62492425091307</v>
      </c>
      <c r="Y69" s="8">
        <v>1535.2951554572016</v>
      </c>
      <c r="AA69" s="6" t="s">
        <v>246</v>
      </c>
      <c r="AB69">
        <v>1443.9135799959738</v>
      </c>
      <c r="AC69">
        <v>114.35083204122608</v>
      </c>
      <c r="AD69" s="8">
        <v>1862.9865676677068</v>
      </c>
    </row>
    <row r="70" spans="12:35">
      <c r="L70" s="6" t="s">
        <v>206</v>
      </c>
      <c r="M70">
        <v>507.89750993120958</v>
      </c>
      <c r="N70">
        <v>196.70151534306086</v>
      </c>
      <c r="O70" s="8">
        <v>1009.3211809047773</v>
      </c>
      <c r="Q70" s="6" t="s">
        <v>217</v>
      </c>
      <c r="R70">
        <v>1106.6675388443632</v>
      </c>
      <c r="S70">
        <v>182.11813065333922</v>
      </c>
      <c r="T70" s="8">
        <v>1593.5078251282093</v>
      </c>
      <c r="V70" s="6" t="s">
        <v>247</v>
      </c>
      <c r="W70">
        <v>1000.0949236189448</v>
      </c>
      <c r="X70">
        <v>117.80942557087592</v>
      </c>
      <c r="Y70" s="8">
        <v>1422.6265048203277</v>
      </c>
      <c r="AA70" s="6" t="s">
        <v>248</v>
      </c>
      <c r="AB70">
        <v>1259.0307798309586</v>
      </c>
      <c r="AC70">
        <v>161.9189035665722</v>
      </c>
      <c r="AD70" s="8">
        <v>1725.6718390280378</v>
      </c>
    </row>
    <row r="71" spans="12:35">
      <c r="L71" s="6" t="s">
        <v>232</v>
      </c>
      <c r="M71">
        <v>219.37142223358825</v>
      </c>
      <c r="N71">
        <v>448.58936968225407</v>
      </c>
      <c r="O71" s="8">
        <v>972.68294754634917</v>
      </c>
      <c r="Q71" s="6" t="s">
        <v>218</v>
      </c>
      <c r="R71">
        <v>517.78256547428418</v>
      </c>
      <c r="S71">
        <v>235.99020043941681</v>
      </c>
      <c r="T71" s="8">
        <v>1058.494921544208</v>
      </c>
      <c r="V71" s="6" t="s">
        <v>249</v>
      </c>
      <c r="W71">
        <v>797.67691059262165</v>
      </c>
      <c r="X71">
        <v>242.47321772042096</v>
      </c>
      <c r="Y71" s="8">
        <v>1344.8722839435495</v>
      </c>
      <c r="AA71" s="6" t="s">
        <v>103</v>
      </c>
      <c r="AB71">
        <v>1463.3625944620019</v>
      </c>
      <c r="AC71">
        <v>79.202010717078721</v>
      </c>
      <c r="AD71" s="8">
        <v>1847.2867608095876</v>
      </c>
    </row>
    <row r="72" spans="12:35">
      <c r="L72" s="6" t="s">
        <v>136</v>
      </c>
      <c r="M72">
        <v>59.308140248955489</v>
      </c>
      <c r="N72">
        <v>484.54063616521165</v>
      </c>
      <c r="O72" s="8">
        <v>848.57093204467401</v>
      </c>
      <c r="Q72" s="6" t="s">
        <v>224</v>
      </c>
      <c r="R72">
        <v>223.55818433493738</v>
      </c>
      <c r="S72">
        <v>108.83466730061829</v>
      </c>
      <c r="T72" s="8">
        <v>637.11500726606255</v>
      </c>
      <c r="V72" s="6" t="s">
        <v>250</v>
      </c>
      <c r="W72">
        <v>828.9499581077996</v>
      </c>
      <c r="X72">
        <v>145.22689188555248</v>
      </c>
      <c r="Y72" s="8">
        <v>1278.899005623859</v>
      </c>
      <c r="AA72" s="6" t="s">
        <v>118</v>
      </c>
      <c r="AB72">
        <v>1310.1137334887194</v>
      </c>
      <c r="AC72">
        <v>155.12346477723702</v>
      </c>
      <c r="AD72" s="8">
        <v>1769.9593538964634</v>
      </c>
    </row>
    <row r="73" spans="12:35" ht="15" thickBot="1">
      <c r="L73" s="6" t="s">
        <v>251</v>
      </c>
      <c r="M73">
        <v>529.19348307079588</v>
      </c>
      <c r="N73">
        <v>214.56265410529457</v>
      </c>
      <c r="O73" s="8">
        <v>1048.4782928065972</v>
      </c>
      <c r="Q73" s="13" t="s">
        <v>228</v>
      </c>
      <c r="R73" s="14">
        <v>621.81891076966485</v>
      </c>
      <c r="S73" s="14">
        <v>171.64906446009337</v>
      </c>
      <c r="T73" s="15">
        <v>1098.1901308602651</v>
      </c>
      <c r="V73" s="6" t="s">
        <v>117</v>
      </c>
      <c r="W73">
        <v>947.40198054542577</v>
      </c>
      <c r="X73">
        <v>148.86827413047047</v>
      </c>
      <c r="Y73" s="8">
        <v>1400.9924103064031</v>
      </c>
      <c r="AA73" s="6" t="s">
        <v>123</v>
      </c>
      <c r="AB73">
        <v>1511.1649914628424</v>
      </c>
      <c r="AC73">
        <v>179.72763970414019</v>
      </c>
      <c r="AD73" s="8">
        <v>1995.6147867974894</v>
      </c>
    </row>
    <row r="74" spans="12:35">
      <c r="L74" s="6" t="s">
        <v>252</v>
      </c>
      <c r="M74">
        <v>161.43721573557383</v>
      </c>
      <c r="N74">
        <v>387.67830672386737</v>
      </c>
      <c r="O74" s="8">
        <v>853.83767808994799</v>
      </c>
      <c r="V74" s="6" t="s">
        <v>122</v>
      </c>
      <c r="W74">
        <v>971.17806461518433</v>
      </c>
      <c r="X74">
        <v>122.09340468254413</v>
      </c>
      <c r="Y74" s="8">
        <v>1397.9936249282352</v>
      </c>
      <c r="AA74" s="6" t="s">
        <v>126</v>
      </c>
      <c r="AB74">
        <v>1322.7673091654124</v>
      </c>
      <c r="AC74">
        <v>76.155779535652627</v>
      </c>
      <c r="AD74" s="8">
        <v>1703.6452443315718</v>
      </c>
    </row>
    <row r="75" spans="12:35">
      <c r="L75" s="6" t="s">
        <v>253</v>
      </c>
      <c r="M75">
        <v>412.63810319929649</v>
      </c>
      <c r="N75">
        <v>262.19235747125111</v>
      </c>
      <c r="O75" s="8">
        <v>979.55261630105451</v>
      </c>
      <c r="V75" s="6" t="s">
        <v>109</v>
      </c>
      <c r="W75">
        <v>704.07196700267116</v>
      </c>
      <c r="X75">
        <v>178.85612791214797</v>
      </c>
      <c r="Y75" s="8">
        <v>1187.6502505453259</v>
      </c>
      <c r="AA75" s="6" t="s">
        <v>254</v>
      </c>
      <c r="AB75">
        <v>1457.2701320991498</v>
      </c>
      <c r="AC75">
        <v>76.155779535652627</v>
      </c>
      <c r="AD75" s="8">
        <v>1838.1480672653092</v>
      </c>
    </row>
    <row r="76" spans="12:35">
      <c r="L76" s="6" t="s">
        <v>255</v>
      </c>
      <c r="M76">
        <v>399.3567436068663</v>
      </c>
      <c r="N76">
        <v>345.08636044469466</v>
      </c>
      <c r="O76" s="8">
        <v>1049.1652596820679</v>
      </c>
      <c r="V76" s="6" t="s">
        <v>121</v>
      </c>
      <c r="W76">
        <v>891.28185418257215</v>
      </c>
      <c r="X76">
        <v>130.66136290588057</v>
      </c>
      <c r="Y76" s="8">
        <v>1326.6653727189596</v>
      </c>
      <c r="AA76" s="6" t="s">
        <v>256</v>
      </c>
      <c r="AB76">
        <v>1249.1891098601973</v>
      </c>
      <c r="AC76">
        <v>250.25960782792922</v>
      </c>
      <c r="AD76" s="8">
        <v>1804.1708733186333</v>
      </c>
    </row>
    <row r="77" spans="12:35">
      <c r="L77" s="6" t="s">
        <v>257</v>
      </c>
      <c r="M77">
        <v>117.01335778847975</v>
      </c>
      <c r="N77">
        <v>589.6465681122022</v>
      </c>
      <c r="O77" s="8">
        <v>1011.3820815311888</v>
      </c>
      <c r="V77" s="6" t="s">
        <v>223</v>
      </c>
      <c r="W77">
        <v>808.81525628295901</v>
      </c>
      <c r="X77">
        <v>136.44473470663266</v>
      </c>
      <c r="Y77" s="8">
        <v>1249.9821466200985</v>
      </c>
      <c r="AA77" s="6" t="s">
        <v>258</v>
      </c>
      <c r="AB77">
        <v>1364.711569278895</v>
      </c>
      <c r="AC77">
        <v>127.23873319341345</v>
      </c>
      <c r="AD77" s="8">
        <v>1796.6724581028154</v>
      </c>
    </row>
    <row r="78" spans="12:35" ht="15" thickBot="1">
      <c r="L78" s="6" t="s">
        <v>259</v>
      </c>
      <c r="M78">
        <v>196.70151534306086</v>
      </c>
      <c r="N78">
        <v>370.73312379559434</v>
      </c>
      <c r="O78" s="8">
        <v>872.15679476916216</v>
      </c>
      <c r="V78" s="6" t="s">
        <v>185</v>
      </c>
      <c r="W78">
        <v>932.19385469900362</v>
      </c>
      <c r="X78">
        <v>157.00783444264007</v>
      </c>
      <c r="Y78" s="8">
        <v>1393.9238447721507</v>
      </c>
      <c r="AA78" s="13" t="s">
        <v>260</v>
      </c>
      <c r="AB78" s="14">
        <v>1293.2422992531287</v>
      </c>
      <c r="AC78" s="14">
        <v>118.80301607561809</v>
      </c>
      <c r="AD78" s="15">
        <v>1716.7674709592538</v>
      </c>
    </row>
    <row r="79" spans="12:35">
      <c r="L79" s="6" t="s">
        <v>178</v>
      </c>
      <c r="M79">
        <v>147.46888926767312</v>
      </c>
      <c r="N79">
        <v>458.66488385582181</v>
      </c>
      <c r="O79" s="8">
        <v>910.85592875400175</v>
      </c>
      <c r="V79" s="6" t="s">
        <v>187</v>
      </c>
      <c r="W79">
        <v>855.29642964455911</v>
      </c>
      <c r="X79">
        <v>79.896210432612207</v>
      </c>
      <c r="Y79" s="8">
        <v>1239.9147957076782</v>
      </c>
    </row>
    <row r="80" spans="12:35">
      <c r="L80" s="6" t="s">
        <v>227</v>
      </c>
      <c r="M80">
        <v>431.18620883700072</v>
      </c>
      <c r="N80">
        <v>164.87205011292644</v>
      </c>
      <c r="O80" s="8">
        <v>900.78041458043413</v>
      </c>
      <c r="V80" s="6" t="s">
        <v>184</v>
      </c>
      <c r="W80">
        <v>915.0579382523307</v>
      </c>
      <c r="X80">
        <v>169.85977177764471</v>
      </c>
      <c r="Y80" s="8">
        <v>1389.6398656604822</v>
      </c>
    </row>
    <row r="81" spans="12:25">
      <c r="L81" s="6" t="s">
        <v>261</v>
      </c>
      <c r="M81">
        <v>195.32758159211983</v>
      </c>
      <c r="N81">
        <v>410.34821361439475</v>
      </c>
      <c r="O81" s="8">
        <v>910.39795083702143</v>
      </c>
      <c r="V81" s="6" t="s">
        <v>192</v>
      </c>
      <c r="W81">
        <v>647.52344272865071</v>
      </c>
      <c r="X81">
        <v>187.63828509106781</v>
      </c>
      <c r="Y81" s="8">
        <v>1139.8838834502253</v>
      </c>
    </row>
    <row r="82" spans="12:25" ht="15" thickBot="1">
      <c r="L82" s="6" t="s">
        <v>262</v>
      </c>
      <c r="M82">
        <v>867.41017476078525</v>
      </c>
      <c r="N82">
        <v>129.60775050543941</v>
      </c>
      <c r="O82" s="8">
        <v>1301.7400808967316</v>
      </c>
      <c r="V82" s="13" t="s">
        <v>194</v>
      </c>
      <c r="W82" s="14">
        <v>839.23150797580331</v>
      </c>
      <c r="X82" s="14">
        <v>161.93441042105852</v>
      </c>
      <c r="Y82" s="15">
        <v>1305.8880740273687</v>
      </c>
    </row>
    <row r="83" spans="12:25">
      <c r="L83" s="6"/>
      <c r="M83">
        <v>0</v>
      </c>
      <c r="O83" s="8"/>
    </row>
    <row r="84" spans="12:25">
      <c r="L84" s="6" t="s">
        <v>263</v>
      </c>
      <c r="M84">
        <v>292.41889999195428</v>
      </c>
      <c r="N84">
        <v>346.00231627865537</v>
      </c>
      <c r="O84" s="8">
        <v>943.14337190111655</v>
      </c>
    </row>
    <row r="85" spans="12:25">
      <c r="L85" s="6" t="s">
        <v>264</v>
      </c>
      <c r="M85">
        <v>332.03398981075469</v>
      </c>
      <c r="N85">
        <v>198.76241596947244</v>
      </c>
      <c r="O85" s="8">
        <v>835.51856141073404</v>
      </c>
    </row>
    <row r="86" spans="12:25">
      <c r="L86" s="6"/>
      <c r="O86" s="8"/>
    </row>
    <row r="87" spans="12:25">
      <c r="L87" s="6"/>
      <c r="O87" s="8"/>
    </row>
    <row r="88" spans="12:25">
      <c r="L88" s="6" t="s">
        <v>265</v>
      </c>
      <c r="O88" s="8"/>
    </row>
    <row r="89" spans="12:25">
      <c r="L89" s="6"/>
      <c r="O89" s="8"/>
    </row>
    <row r="90" spans="12:25">
      <c r="L90" s="6"/>
      <c r="M90" s="1" t="s">
        <v>319</v>
      </c>
      <c r="N90" s="1" t="s">
        <v>322</v>
      </c>
      <c r="O90" s="11" t="s">
        <v>323</v>
      </c>
    </row>
    <row r="91" spans="12:25">
      <c r="L91" s="6" t="s">
        <v>104</v>
      </c>
      <c r="M91">
        <v>386.46288610232466</v>
      </c>
      <c r="N91">
        <v>202.71362261733344</v>
      </c>
      <c r="O91" s="8">
        <v>893.89866435016506</v>
      </c>
    </row>
    <row r="92" spans="12:25">
      <c r="L92" s="6" t="s">
        <v>107</v>
      </c>
      <c r="M92">
        <v>423.62277899677895</v>
      </c>
      <c r="N92">
        <v>624.79875087365224</v>
      </c>
      <c r="O92" s="8">
        <v>1353.1436855009381</v>
      </c>
    </row>
    <row r="93" spans="12:25">
      <c r="L93" s="6" t="s">
        <v>105</v>
      </c>
      <c r="M93">
        <v>248.84314483113877</v>
      </c>
      <c r="N93">
        <v>629.66797821844284</v>
      </c>
      <c r="O93" s="8">
        <v>1183.2332786800885</v>
      </c>
    </row>
    <row r="94" spans="12:25">
      <c r="L94" s="6" t="s">
        <v>103</v>
      </c>
      <c r="M94">
        <v>320.60017938594706</v>
      </c>
      <c r="N94">
        <v>516.39437367120979</v>
      </c>
      <c r="O94" s="8">
        <v>1141.7167086876636</v>
      </c>
    </row>
    <row r="95" spans="12:25">
      <c r="L95" s="6" t="s">
        <v>266</v>
      </c>
      <c r="M95">
        <v>524.33890249692058</v>
      </c>
      <c r="N95">
        <v>1186.041271141617</v>
      </c>
      <c r="O95" s="8">
        <v>2015.1023292690445</v>
      </c>
    </row>
    <row r="96" spans="12:25">
      <c r="L96" s="6" t="s">
        <v>111</v>
      </c>
      <c r="M96">
        <v>465.65189923602384</v>
      </c>
      <c r="N96">
        <v>399.27664227282617</v>
      </c>
      <c r="O96" s="8">
        <v>1169.6506971393569</v>
      </c>
    </row>
    <row r="97" spans="12:15">
      <c r="L97" s="6" t="s">
        <v>115</v>
      </c>
      <c r="M97">
        <v>369.80500308067275</v>
      </c>
      <c r="N97">
        <v>543.5595367526729</v>
      </c>
      <c r="O97" s="8">
        <v>1218.0866954638525</v>
      </c>
    </row>
    <row r="98" spans="12:15">
      <c r="L98" s="6" t="s">
        <v>267</v>
      </c>
      <c r="M98">
        <v>575.08137693210654</v>
      </c>
      <c r="N98">
        <v>306.2487724749854</v>
      </c>
      <c r="O98" s="8">
        <v>1186.0523050375989</v>
      </c>
    </row>
    <row r="99" spans="12:15">
      <c r="L99" s="6" t="s">
        <v>130</v>
      </c>
      <c r="M99">
        <v>930.27869797840754</v>
      </c>
      <c r="N99">
        <v>196.81929477890276</v>
      </c>
      <c r="O99" s="8">
        <v>1431.8201483878172</v>
      </c>
    </row>
    <row r="100" spans="12:15">
      <c r="L100" s="6" t="s">
        <v>136</v>
      </c>
      <c r="M100">
        <v>314.96212667092641</v>
      </c>
      <c r="N100">
        <v>468.21465047012413</v>
      </c>
      <c r="O100" s="8">
        <v>1087.8989327715574</v>
      </c>
    </row>
    <row r="101" spans="12:15">
      <c r="L101" s="6" t="s">
        <v>141</v>
      </c>
      <c r="M101">
        <v>884.4054508880123</v>
      </c>
      <c r="N101">
        <v>348.02161759082026</v>
      </c>
      <c r="O101" s="8">
        <v>1537.1492241093395</v>
      </c>
    </row>
    <row r="102" spans="12:15">
      <c r="L102" s="6" t="s">
        <v>138</v>
      </c>
      <c r="M102">
        <v>586.35748236214783</v>
      </c>
      <c r="N102">
        <v>315.73095204115651</v>
      </c>
      <c r="O102" s="8">
        <v>1206.8105900338112</v>
      </c>
    </row>
    <row r="103" spans="12:15">
      <c r="L103" s="6" t="s">
        <v>151</v>
      </c>
      <c r="M103">
        <v>451.30049232506218</v>
      </c>
      <c r="N103">
        <v>243.71764236293816</v>
      </c>
      <c r="O103" s="8">
        <v>999.74029031850728</v>
      </c>
    </row>
    <row r="104" spans="12:15">
      <c r="L104" s="6" t="s">
        <v>201</v>
      </c>
      <c r="M104">
        <v>248.3305945843187</v>
      </c>
      <c r="N104">
        <v>463.34542312533358</v>
      </c>
      <c r="O104" s="8">
        <v>1016.3981733401592</v>
      </c>
    </row>
    <row r="105" spans="12:15">
      <c r="L105" s="6" t="s">
        <v>140</v>
      </c>
      <c r="M105">
        <v>0</v>
      </c>
      <c r="O105" s="8"/>
    </row>
    <row r="106" spans="12:15">
      <c r="L106" s="6" t="s">
        <v>268</v>
      </c>
      <c r="M106">
        <v>164.27235410582898</v>
      </c>
      <c r="N106">
        <v>396.45761591531584</v>
      </c>
      <c r="O106" s="8">
        <v>865.45212565165161</v>
      </c>
    </row>
    <row r="107" spans="12:15">
      <c r="L107" s="6" t="s">
        <v>269</v>
      </c>
      <c r="M107">
        <v>914.64591545039571</v>
      </c>
      <c r="N107">
        <v>100.71612350014165</v>
      </c>
      <c r="O107" s="8">
        <v>1320.0841945810441</v>
      </c>
    </row>
    <row r="108" spans="12:15">
      <c r="L108" s="6" t="s">
        <v>270</v>
      </c>
      <c r="M108">
        <v>665.29022037243692</v>
      </c>
      <c r="N108">
        <v>266.52612834643082</v>
      </c>
      <c r="O108" s="8">
        <v>1236.5385043493745</v>
      </c>
    </row>
    <row r="109" spans="12:15">
      <c r="L109" s="6" t="s">
        <v>271</v>
      </c>
      <c r="M109">
        <v>733.45940319950478</v>
      </c>
      <c r="N109">
        <v>313.68075105387629</v>
      </c>
      <c r="O109" s="8">
        <v>1351.862309883888</v>
      </c>
    </row>
    <row r="110" spans="12:15">
      <c r="L110" s="6" t="s">
        <v>272</v>
      </c>
      <c r="M110">
        <v>69.45055844411803</v>
      </c>
      <c r="N110">
        <v>564.31782174888519</v>
      </c>
      <c r="O110" s="8">
        <v>938.49053582351007</v>
      </c>
    </row>
    <row r="111" spans="12:15" ht="15" thickBot="1">
      <c r="L111" s="13" t="s">
        <v>273</v>
      </c>
      <c r="M111" s="14">
        <v>505.37454336457841</v>
      </c>
      <c r="N111" s="14">
        <v>430.0296570820297</v>
      </c>
      <c r="O111" s="15">
        <v>1240.1263560771149</v>
      </c>
    </row>
    <row r="113" spans="1:35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</row>
    <row r="115" spans="1:35" ht="23">
      <c r="A115" s="17" t="s">
        <v>46</v>
      </c>
    </row>
    <row r="116" spans="1:35" ht="23">
      <c r="A116" s="17"/>
    </row>
    <row r="117" spans="1:35" ht="18" customHeight="1">
      <c r="A117" s="17"/>
      <c r="B117" t="s">
        <v>85</v>
      </c>
      <c r="F117" t="s">
        <v>86</v>
      </c>
      <c r="J117" t="s">
        <v>87</v>
      </c>
      <c r="O117" t="s">
        <v>88</v>
      </c>
      <c r="S117" t="s">
        <v>89</v>
      </c>
      <c r="W117" t="s">
        <v>90</v>
      </c>
    </row>
    <row r="118" spans="1:35" ht="15" thickBot="1"/>
    <row r="119" spans="1:35">
      <c r="A119" s="18" t="s">
        <v>68</v>
      </c>
      <c r="B119" s="4"/>
      <c r="C119" s="5"/>
      <c r="E119" s="18" t="s">
        <v>274</v>
      </c>
      <c r="F119" s="4"/>
      <c r="G119" s="5"/>
      <c r="I119" s="18" t="s">
        <v>68</v>
      </c>
      <c r="J119" s="4"/>
      <c r="K119" s="5"/>
      <c r="N119" s="18" t="s">
        <v>91</v>
      </c>
      <c r="O119" s="4"/>
      <c r="P119" s="5"/>
      <c r="R119" s="18" t="s">
        <v>91</v>
      </c>
      <c r="S119" s="4"/>
      <c r="T119" s="5"/>
      <c r="V119" s="18" t="s">
        <v>91</v>
      </c>
      <c r="W119" s="4"/>
      <c r="X119" s="5"/>
    </row>
    <row r="120" spans="1:35">
      <c r="A120" s="6"/>
      <c r="C120" s="8"/>
      <c r="E120" s="6"/>
      <c r="G120" s="8"/>
      <c r="I120" s="6"/>
      <c r="K120" s="8"/>
      <c r="N120" s="6"/>
      <c r="P120" s="8"/>
      <c r="R120" s="6"/>
      <c r="T120" s="8"/>
      <c r="V120" s="6"/>
      <c r="X120" s="8"/>
    </row>
    <row r="121" spans="1:35">
      <c r="A121" s="6"/>
      <c r="B121" s="1" t="s">
        <v>319</v>
      </c>
      <c r="C121" s="11" t="s">
        <v>321</v>
      </c>
      <c r="E121" s="6"/>
      <c r="F121" s="1" t="s">
        <v>319</v>
      </c>
      <c r="G121" s="11" t="s">
        <v>321</v>
      </c>
      <c r="I121" s="6"/>
      <c r="J121" s="1" t="s">
        <v>319</v>
      </c>
      <c r="K121" s="11" t="s">
        <v>321</v>
      </c>
      <c r="N121" s="6"/>
      <c r="O121" s="1" t="s">
        <v>319</v>
      </c>
      <c r="P121" s="11" t="s">
        <v>321</v>
      </c>
      <c r="R121" s="6"/>
      <c r="S121" s="1" t="s">
        <v>319</v>
      </c>
      <c r="T121" s="11" t="s">
        <v>321</v>
      </c>
      <c r="V121" s="6"/>
      <c r="W121" s="1" t="s">
        <v>319</v>
      </c>
      <c r="X121" s="11" t="s">
        <v>321</v>
      </c>
    </row>
    <row r="122" spans="1:35">
      <c r="A122" s="6" t="s">
        <v>101</v>
      </c>
      <c r="B122">
        <v>236.87012974768294</v>
      </c>
      <c r="C122" s="8">
        <v>565.19777639487984</v>
      </c>
      <c r="E122" s="6" t="s">
        <v>111</v>
      </c>
      <c r="F122">
        <v>877.03549982090863</v>
      </c>
      <c r="G122" s="8">
        <v>1226.8872465258746</v>
      </c>
      <c r="I122" s="6" t="s">
        <v>104</v>
      </c>
      <c r="J122">
        <v>1307.0998593233689</v>
      </c>
      <c r="K122" s="8">
        <v>1688.6484099472084</v>
      </c>
      <c r="N122" s="6" t="s">
        <v>104</v>
      </c>
      <c r="O122">
        <v>1363.1904131793292</v>
      </c>
      <c r="P122" s="8">
        <v>1663.5591693739905</v>
      </c>
      <c r="R122" s="6" t="s">
        <v>104</v>
      </c>
      <c r="S122">
        <v>1168.2507447108642</v>
      </c>
      <c r="T122" s="8">
        <v>1446.65941705359</v>
      </c>
      <c r="V122" s="6" t="s">
        <v>104</v>
      </c>
      <c r="W122">
        <v>1228.3944918876334</v>
      </c>
      <c r="X122" s="8">
        <v>1630.3443920343959</v>
      </c>
    </row>
    <row r="123" spans="1:35">
      <c r="A123" s="6" t="s">
        <v>276</v>
      </c>
      <c r="B123">
        <v>386.39591134530099</v>
      </c>
      <c r="C123" s="8">
        <v>832.06984290324988</v>
      </c>
      <c r="E123" s="6" t="s">
        <v>130</v>
      </c>
      <c r="F123">
        <v>620.54171578549335</v>
      </c>
      <c r="G123" s="8">
        <v>880.64469940864899</v>
      </c>
      <c r="I123" s="6" t="s">
        <v>105</v>
      </c>
      <c r="J123">
        <v>1538.8095054512066</v>
      </c>
      <c r="K123" s="8">
        <v>1923.7049731857815</v>
      </c>
      <c r="N123" s="6" t="s">
        <v>105</v>
      </c>
      <c r="O123">
        <v>1171.3819003284311</v>
      </c>
      <c r="P123" s="8">
        <v>1492.2814797461358</v>
      </c>
      <c r="R123" s="6" t="s">
        <v>105</v>
      </c>
      <c r="S123">
        <v>1311.8510072876386</v>
      </c>
      <c r="T123" s="8">
        <v>1748.2466104430309</v>
      </c>
      <c r="V123" s="6" t="s">
        <v>142</v>
      </c>
      <c r="W123">
        <v>1448.2062084992576</v>
      </c>
      <c r="X123" s="8">
        <v>1811.8892915840775</v>
      </c>
    </row>
    <row r="124" spans="1:35">
      <c r="A124" s="6" t="s">
        <v>103</v>
      </c>
      <c r="B124">
        <v>491.88659221352344</v>
      </c>
      <c r="C124" s="8">
        <v>786.34108445349295</v>
      </c>
      <c r="E124" s="6" t="s">
        <v>136</v>
      </c>
      <c r="F124">
        <v>629.20379479607027</v>
      </c>
      <c r="G124" s="8">
        <v>914.33056222755908</v>
      </c>
      <c r="I124" s="6" t="s">
        <v>114</v>
      </c>
      <c r="J124">
        <v>1492.2101210632748</v>
      </c>
      <c r="K124" s="8">
        <v>1962.8381578651495</v>
      </c>
      <c r="N124" s="6" t="s">
        <v>114</v>
      </c>
      <c r="O124">
        <v>1274.3172605973882</v>
      </c>
      <c r="P124" s="8">
        <v>1641.0596370747651</v>
      </c>
      <c r="R124" s="6" t="s">
        <v>103</v>
      </c>
      <c r="S124">
        <v>1035.3072734199359</v>
      </c>
      <c r="T124" s="8">
        <v>1386.1821265064143</v>
      </c>
      <c r="V124" s="6" t="s">
        <v>242</v>
      </c>
      <c r="W124">
        <v>1643.9899236998947</v>
      </c>
      <c r="X124" s="8">
        <v>2088.6562707995236</v>
      </c>
    </row>
    <row r="125" spans="1:35">
      <c r="A125" s="6" t="s">
        <v>121</v>
      </c>
      <c r="B125">
        <v>457.28758449756975</v>
      </c>
      <c r="C125" s="8">
        <v>820.21423886072034</v>
      </c>
      <c r="E125" s="6" t="s">
        <v>141</v>
      </c>
      <c r="F125">
        <v>612.12025008076591</v>
      </c>
      <c r="G125" s="8">
        <v>962.69383670328</v>
      </c>
      <c r="I125" s="6" t="s">
        <v>103</v>
      </c>
      <c r="J125">
        <v>1176.0551816799584</v>
      </c>
      <c r="K125" s="8">
        <v>1540.3542364253922</v>
      </c>
      <c r="N125" s="6" t="s">
        <v>103</v>
      </c>
      <c r="O125">
        <v>1453.1885423762315</v>
      </c>
      <c r="P125" s="8">
        <v>1878.1484586778545</v>
      </c>
      <c r="R125" s="6" t="s">
        <v>109</v>
      </c>
      <c r="S125">
        <v>1174.9112392645179</v>
      </c>
      <c r="T125" s="8">
        <v>1564.150540980042</v>
      </c>
      <c r="V125" s="6" t="s">
        <v>219</v>
      </c>
      <c r="W125">
        <v>1519.9935707394914</v>
      </c>
      <c r="X125" s="8">
        <v>1933.8091505953832</v>
      </c>
    </row>
    <row r="126" spans="1:35">
      <c r="A126" s="6" t="s">
        <v>115</v>
      </c>
      <c r="B126">
        <v>632.94408520933462</v>
      </c>
      <c r="C126" s="8">
        <v>1034.3409649349792</v>
      </c>
      <c r="E126" s="6" t="s">
        <v>105</v>
      </c>
      <c r="F126">
        <v>485.31703789815441</v>
      </c>
      <c r="G126" s="8">
        <v>831.80019832122946</v>
      </c>
      <c r="I126" s="6" t="s">
        <v>113</v>
      </c>
      <c r="J126">
        <v>1406.9924623207032</v>
      </c>
      <c r="K126" s="8">
        <v>1859.5986377570796</v>
      </c>
      <c r="N126" s="6" t="s">
        <v>113</v>
      </c>
      <c r="O126">
        <v>1535.3118352684048</v>
      </c>
      <c r="P126" s="8">
        <v>1967.8653437210164</v>
      </c>
      <c r="R126" s="6" t="s">
        <v>121</v>
      </c>
      <c r="S126">
        <v>1218.6040835364865</v>
      </c>
      <c r="T126" s="8">
        <v>1568.1468377122342</v>
      </c>
      <c r="V126" s="6" t="s">
        <v>105</v>
      </c>
      <c r="W126">
        <v>1744.2549172420393</v>
      </c>
      <c r="X126" s="8">
        <v>2144.7216074251605</v>
      </c>
    </row>
    <row r="127" spans="1:35">
      <c r="A127" s="6" t="s">
        <v>134</v>
      </c>
      <c r="B127">
        <v>266.63011540546131</v>
      </c>
      <c r="C127" s="8">
        <v>583.58606021594619</v>
      </c>
      <c r="E127" s="6" t="s">
        <v>114</v>
      </c>
      <c r="F127">
        <v>939.59495934174163</v>
      </c>
      <c r="G127" s="8">
        <v>1249.2642839698649</v>
      </c>
      <c r="I127" s="6" t="s">
        <v>171</v>
      </c>
      <c r="J127">
        <v>1260.7579300978014</v>
      </c>
      <c r="K127" s="8">
        <v>1707.957547124528</v>
      </c>
      <c r="N127" s="6" t="s">
        <v>171</v>
      </c>
      <c r="O127">
        <v>1399.1896648580901</v>
      </c>
      <c r="P127" s="8">
        <v>1819.0871863923871</v>
      </c>
      <c r="R127" s="6" t="s">
        <v>111</v>
      </c>
      <c r="S127">
        <v>1245.2460617511013</v>
      </c>
      <c r="T127" s="8">
        <v>1614.7702995878103</v>
      </c>
      <c r="V127" s="6" t="s">
        <v>235</v>
      </c>
      <c r="W127">
        <v>1697.0888403982492</v>
      </c>
      <c r="X127" s="8">
        <v>2110.0144942759566</v>
      </c>
    </row>
    <row r="128" spans="1:35">
      <c r="A128" s="6" t="s">
        <v>143</v>
      </c>
      <c r="B128">
        <v>487.04757015534807</v>
      </c>
      <c r="C128" s="8">
        <v>765.7752407062477</v>
      </c>
      <c r="E128" s="6" t="s">
        <v>109</v>
      </c>
      <c r="F128">
        <v>868.61403411618119</v>
      </c>
      <c r="G128" s="8">
        <v>1174.1929325448655</v>
      </c>
      <c r="I128" s="6" t="s">
        <v>177</v>
      </c>
      <c r="J128">
        <v>1001.7580367593516</v>
      </c>
      <c r="K128" s="8">
        <v>1265.392123020358</v>
      </c>
      <c r="N128" s="6" t="s">
        <v>109</v>
      </c>
      <c r="O128">
        <v>1179.8192249406409</v>
      </c>
      <c r="P128" s="8">
        <v>1580.0296557131157</v>
      </c>
      <c r="R128" s="6" t="s">
        <v>130</v>
      </c>
      <c r="S128">
        <v>1409.3606475531292</v>
      </c>
      <c r="T128" s="8">
        <v>1843.8913122334984</v>
      </c>
      <c r="V128" s="6" t="s">
        <v>237</v>
      </c>
      <c r="W128">
        <v>1621.7417742452769</v>
      </c>
      <c r="X128" s="8">
        <v>2073.2308871776549</v>
      </c>
    </row>
    <row r="129" spans="1:24">
      <c r="A129" s="6" t="s">
        <v>149</v>
      </c>
      <c r="B129">
        <v>199.36770879682405</v>
      </c>
      <c r="C129" s="8">
        <v>571.24655396759908</v>
      </c>
      <c r="E129" s="6" t="s">
        <v>138</v>
      </c>
      <c r="F129">
        <v>584.44971990808972</v>
      </c>
      <c r="G129" s="8">
        <v>909.27768280472264</v>
      </c>
      <c r="I129" s="6" t="s">
        <v>179</v>
      </c>
      <c r="J129">
        <v>875.34755203849795</v>
      </c>
      <c r="K129" s="8">
        <v>1280.5819775998498</v>
      </c>
      <c r="N129" s="6" t="s">
        <v>121</v>
      </c>
      <c r="O129">
        <v>1387.3774104009967</v>
      </c>
      <c r="P129" s="8">
        <v>1799.4000956305649</v>
      </c>
      <c r="R129" s="6" t="s">
        <v>134</v>
      </c>
      <c r="S129">
        <v>1137.8788895462033</v>
      </c>
      <c r="T129" s="8">
        <v>1477.0312722182512</v>
      </c>
      <c r="V129" s="6" t="s">
        <v>240</v>
      </c>
      <c r="W129">
        <v>1649.3294795690031</v>
      </c>
      <c r="X129" s="8">
        <v>2036.7439220720819</v>
      </c>
    </row>
    <row r="130" spans="1:24">
      <c r="A130" s="6" t="s">
        <v>277</v>
      </c>
      <c r="B130">
        <v>342.11885951299661</v>
      </c>
      <c r="C130" s="8">
        <v>709.88453593432246</v>
      </c>
      <c r="E130" s="6"/>
      <c r="G130" s="8"/>
      <c r="I130" s="6" t="s">
        <v>180</v>
      </c>
      <c r="J130">
        <v>1118.6426804727275</v>
      </c>
      <c r="K130" s="8">
        <v>1466.2071496644839</v>
      </c>
      <c r="N130" s="6" t="s">
        <v>223</v>
      </c>
      <c r="O130">
        <v>1435.7514048443318</v>
      </c>
      <c r="P130" s="8">
        <v>1862.680030222137</v>
      </c>
      <c r="R130" s="6" t="s">
        <v>183</v>
      </c>
      <c r="S130">
        <v>1414.9554629781985</v>
      </c>
      <c r="T130" s="8">
        <v>1856.4130419943676</v>
      </c>
      <c r="V130" s="6" t="s">
        <v>241</v>
      </c>
      <c r="W130">
        <v>1461.2584561793001</v>
      </c>
      <c r="X130" s="8">
        <v>1810.7027236131644</v>
      </c>
    </row>
    <row r="131" spans="1:24">
      <c r="A131" s="6" t="s">
        <v>158</v>
      </c>
      <c r="B131">
        <v>317.68179811921112</v>
      </c>
      <c r="C131" s="8">
        <v>631.97628079769947</v>
      </c>
      <c r="E131" s="6"/>
      <c r="G131" s="8"/>
      <c r="I131" s="6" t="s">
        <v>109</v>
      </c>
      <c r="J131">
        <v>1336.1922926705306</v>
      </c>
      <c r="K131" s="8">
        <v>1733.1881530362259</v>
      </c>
      <c r="N131" s="6" t="s">
        <v>185</v>
      </c>
      <c r="O131">
        <v>1852.5552406874854</v>
      </c>
      <c r="P131" s="8">
        <v>2309.5769905155048</v>
      </c>
      <c r="R131" s="6" t="s">
        <v>278</v>
      </c>
      <c r="S131">
        <v>1231.3922330795017</v>
      </c>
      <c r="T131" s="8">
        <v>1604.6463478662567</v>
      </c>
      <c r="V131" s="6" t="s">
        <v>279</v>
      </c>
      <c r="W131">
        <v>1664.7548631908714</v>
      </c>
      <c r="X131" s="8">
        <v>2094.5891106540885</v>
      </c>
    </row>
    <row r="132" spans="1:24">
      <c r="A132" s="6" t="s">
        <v>161</v>
      </c>
      <c r="B132">
        <v>523.34023559166314</v>
      </c>
      <c r="C132" s="8">
        <v>896.91273848279945</v>
      </c>
      <c r="E132" s="6" t="s">
        <v>153</v>
      </c>
      <c r="G132" s="8"/>
      <c r="I132" s="6" t="s">
        <v>121</v>
      </c>
      <c r="J132">
        <v>1179.1446436283295</v>
      </c>
      <c r="K132" s="8">
        <v>1589.013262112238</v>
      </c>
      <c r="N132" s="6" t="s">
        <v>111</v>
      </c>
      <c r="O132">
        <v>1482.719178518965</v>
      </c>
      <c r="P132" s="8">
        <v>1873.0860639105285</v>
      </c>
      <c r="R132" s="6" t="s">
        <v>138</v>
      </c>
      <c r="S132">
        <v>1280.1470532122469</v>
      </c>
      <c r="T132" s="8">
        <v>1631.5547458630176</v>
      </c>
      <c r="V132" s="6" t="s">
        <v>243</v>
      </c>
      <c r="W132">
        <v>1612.2492304779732</v>
      </c>
      <c r="X132" s="8">
        <v>2035.2607121084407</v>
      </c>
    </row>
    <row r="133" spans="1:24">
      <c r="A133" s="6" t="s">
        <v>280</v>
      </c>
      <c r="B133">
        <v>414.94614148853549</v>
      </c>
      <c r="C133" s="8">
        <v>820.45618996362907</v>
      </c>
      <c r="E133" s="6"/>
      <c r="F133" s="1" t="s">
        <v>319</v>
      </c>
      <c r="G133" s="11" t="s">
        <v>321</v>
      </c>
      <c r="I133" s="6" t="s">
        <v>223</v>
      </c>
      <c r="J133">
        <v>1249.9448132785021</v>
      </c>
      <c r="K133" s="8">
        <v>1621.9675228948638</v>
      </c>
      <c r="N133" s="6" t="s">
        <v>130</v>
      </c>
      <c r="O133">
        <v>1635.4347539999585</v>
      </c>
      <c r="P133" s="8">
        <v>2083.7379350620281</v>
      </c>
      <c r="R133" s="6" t="s">
        <v>174</v>
      </c>
      <c r="S133">
        <v>1224.1988989615556</v>
      </c>
      <c r="T133" s="8">
        <v>1596.3873346197261</v>
      </c>
      <c r="V133" s="6" t="s">
        <v>103</v>
      </c>
      <c r="W133">
        <v>1507.2379650521771</v>
      </c>
      <c r="X133" s="8">
        <v>1869.1411961806273</v>
      </c>
    </row>
    <row r="134" spans="1:24">
      <c r="A134" s="6" t="s">
        <v>163</v>
      </c>
      <c r="B134">
        <v>386.1539602423922</v>
      </c>
      <c r="C134" s="8">
        <v>764.08158298588637</v>
      </c>
      <c r="E134" s="6" t="s">
        <v>106</v>
      </c>
      <c r="F134">
        <v>926.32969002194966</v>
      </c>
      <c r="G134" s="8">
        <v>1310.0707429792601</v>
      </c>
      <c r="I134" s="6" t="s">
        <v>185</v>
      </c>
      <c r="J134">
        <v>1501.7359620707525</v>
      </c>
      <c r="K134" s="8">
        <v>1976.7407366328198</v>
      </c>
      <c r="N134" s="6" t="s">
        <v>134</v>
      </c>
      <c r="O134">
        <v>1688.5898990568789</v>
      </c>
      <c r="P134" s="8">
        <v>2074.7381221423379</v>
      </c>
      <c r="R134" s="6" t="s">
        <v>253</v>
      </c>
      <c r="S134">
        <v>1518.0599186687582</v>
      </c>
      <c r="T134" s="8">
        <v>1872.1318091409905</v>
      </c>
      <c r="V134" s="6" t="s">
        <v>122</v>
      </c>
      <c r="W134">
        <v>1641.6167877580688</v>
      </c>
      <c r="X134" s="8">
        <v>2006.1897968210733</v>
      </c>
    </row>
    <row r="135" spans="1:24">
      <c r="A135" s="6" t="s">
        <v>155</v>
      </c>
      <c r="B135">
        <v>511.00072934331604</v>
      </c>
      <c r="C135" s="8">
        <v>832.06984290324999</v>
      </c>
      <c r="E135" s="6" t="s">
        <v>30</v>
      </c>
      <c r="F135">
        <v>815.20869415931145</v>
      </c>
      <c r="G135" s="8">
        <v>1157.7313299962073</v>
      </c>
      <c r="I135" s="6" t="s">
        <v>111</v>
      </c>
      <c r="J135">
        <v>1144.9031070338824</v>
      </c>
      <c r="K135" s="8">
        <v>1607.0351234777365</v>
      </c>
      <c r="N135" s="6" t="s">
        <v>138</v>
      </c>
      <c r="O135">
        <v>1550.2177754166419</v>
      </c>
      <c r="P135" s="8">
        <v>1891.6481780573899</v>
      </c>
      <c r="R135" s="6" t="s">
        <v>140</v>
      </c>
      <c r="S135">
        <v>1381.1201506456375</v>
      </c>
      <c r="T135" s="8">
        <v>1720.8053728819777</v>
      </c>
      <c r="V135" s="6" t="s">
        <v>118</v>
      </c>
      <c r="W135">
        <v>1714.2940759764872</v>
      </c>
      <c r="X135" s="8">
        <v>2167.5630408652346</v>
      </c>
    </row>
    <row r="136" spans="1:24">
      <c r="A136" s="6" t="s">
        <v>281</v>
      </c>
      <c r="B136">
        <v>457.52953560047848</v>
      </c>
      <c r="C136" s="8">
        <v>804.24546606874173</v>
      </c>
      <c r="E136" s="6" t="s">
        <v>114</v>
      </c>
      <c r="F136">
        <v>794.23792053664431</v>
      </c>
      <c r="G136" s="8">
        <v>1238.9629473621706</v>
      </c>
      <c r="I136" s="6" t="s">
        <v>130</v>
      </c>
      <c r="J136">
        <v>1189.9577604476287</v>
      </c>
      <c r="K136" s="8">
        <v>1596.7369169831659</v>
      </c>
      <c r="N136" s="6" t="s">
        <v>140</v>
      </c>
      <c r="O136">
        <v>1076.0401322104628</v>
      </c>
      <c r="P136" s="8">
        <v>1454.0322748374524</v>
      </c>
      <c r="R136" s="6" t="s">
        <v>149</v>
      </c>
      <c r="S136">
        <v>1044.3655460129048</v>
      </c>
      <c r="T136" s="8">
        <v>1432.006329035552</v>
      </c>
      <c r="V136" s="6" t="s">
        <v>123</v>
      </c>
      <c r="W136">
        <v>1692.6392105073257</v>
      </c>
      <c r="X136" s="8">
        <v>2122.4734579705428</v>
      </c>
    </row>
    <row r="137" spans="1:24">
      <c r="A137" s="6" t="s">
        <v>282</v>
      </c>
      <c r="B137">
        <v>250.66134261348267</v>
      </c>
      <c r="C137" s="8">
        <v>581.16654918685845</v>
      </c>
      <c r="E137" s="6" t="s">
        <v>182</v>
      </c>
      <c r="F137">
        <v>661.42302092641944</v>
      </c>
      <c r="G137" s="8">
        <v>1031.4246015102583</v>
      </c>
      <c r="I137" s="6" t="s">
        <v>134</v>
      </c>
      <c r="J137">
        <v>1000.2133057851661</v>
      </c>
      <c r="K137" s="8">
        <v>1483.9715558676185</v>
      </c>
      <c r="N137" s="6"/>
      <c r="P137" s="8"/>
      <c r="R137" s="6" t="s">
        <v>146</v>
      </c>
      <c r="S137">
        <v>1159.1924721178952</v>
      </c>
      <c r="T137" s="8">
        <v>1477.2976920003973</v>
      </c>
      <c r="V137" s="6"/>
      <c r="X137" s="8"/>
    </row>
    <row r="138" spans="1:24">
      <c r="A138" s="6" t="s">
        <v>283</v>
      </c>
      <c r="B138">
        <v>330.5052065733758</v>
      </c>
      <c r="C138" s="8">
        <v>675.52747932127761</v>
      </c>
      <c r="E138" s="6" t="s">
        <v>109</v>
      </c>
      <c r="F138">
        <v>461.59806307364914</v>
      </c>
      <c r="G138" s="8">
        <v>829.18920990775609</v>
      </c>
      <c r="I138" s="6" t="s">
        <v>183</v>
      </c>
      <c r="J138">
        <v>1263.5899368838082</v>
      </c>
      <c r="K138" s="8">
        <v>1655.9516043269466</v>
      </c>
      <c r="N138" s="6"/>
      <c r="P138" s="8"/>
      <c r="R138" s="6" t="s">
        <v>158</v>
      </c>
      <c r="S138">
        <v>1335.562367898646</v>
      </c>
      <c r="T138" s="8">
        <v>1745.0495730572773</v>
      </c>
      <c r="V138" s="6" t="s">
        <v>153</v>
      </c>
      <c r="X138" s="8"/>
    </row>
    <row r="139" spans="1:24">
      <c r="A139" s="6"/>
      <c r="C139" s="8"/>
      <c r="E139" s="6" t="s">
        <v>121</v>
      </c>
      <c r="F139">
        <v>891.1373572758647</v>
      </c>
      <c r="G139" s="8">
        <v>1182.3177542434721</v>
      </c>
      <c r="I139" s="6"/>
      <c r="K139" s="8"/>
      <c r="N139" s="6" t="s">
        <v>153</v>
      </c>
      <c r="P139" s="8"/>
      <c r="R139" s="6" t="s">
        <v>186</v>
      </c>
      <c r="S139">
        <v>1296.6650797053082</v>
      </c>
      <c r="T139" s="8">
        <v>1693.8969748852167</v>
      </c>
      <c r="V139" s="6"/>
      <c r="X139" s="8"/>
    </row>
    <row r="140" spans="1:24">
      <c r="A140" s="6"/>
      <c r="C140" s="8"/>
      <c r="E140" s="6" t="s">
        <v>168</v>
      </c>
      <c r="F140">
        <v>753.98367691612248</v>
      </c>
      <c r="G140" s="8">
        <v>1213.8944363649593</v>
      </c>
      <c r="I140" s="6"/>
      <c r="K140" s="8"/>
      <c r="N140" s="6"/>
      <c r="P140" s="8"/>
      <c r="R140" s="6" t="s">
        <v>148</v>
      </c>
      <c r="S140">
        <v>1389.379163892168</v>
      </c>
      <c r="T140" s="8">
        <v>1795.6693316650455</v>
      </c>
      <c r="V140" s="6"/>
      <c r="W140" s="1" t="s">
        <v>319</v>
      </c>
      <c r="X140" s="11" t="s">
        <v>321</v>
      </c>
    </row>
    <row r="141" spans="1:24">
      <c r="A141" s="6" t="s">
        <v>69</v>
      </c>
      <c r="C141" s="8"/>
      <c r="E141" s="6" t="s">
        <v>130</v>
      </c>
      <c r="F141">
        <v>969.95854089209615</v>
      </c>
      <c r="G141" s="8">
        <v>1331.2825599769003</v>
      </c>
      <c r="I141" s="6" t="s">
        <v>69</v>
      </c>
      <c r="K141" s="8"/>
      <c r="N141" s="6"/>
      <c r="O141" s="1" t="s">
        <v>319</v>
      </c>
      <c r="P141" s="11" t="s">
        <v>321</v>
      </c>
      <c r="R141" s="6" t="s">
        <v>152</v>
      </c>
      <c r="S141">
        <v>1258.3006310762626</v>
      </c>
      <c r="T141" s="8">
        <v>1638.2152404166713</v>
      </c>
      <c r="V141" s="6" t="s">
        <v>104</v>
      </c>
      <c r="W141">
        <v>1038.6598923575336</v>
      </c>
      <c r="X141" s="8">
        <v>1394.5969478075895</v>
      </c>
    </row>
    <row r="142" spans="1:24">
      <c r="A142" s="6"/>
      <c r="C142" s="8"/>
      <c r="E142" s="6" t="s">
        <v>134</v>
      </c>
      <c r="F142">
        <v>869.92554027822439</v>
      </c>
      <c r="G142" s="8">
        <v>1138.4478599983524</v>
      </c>
      <c r="I142" s="6"/>
      <c r="J142" s="1" t="s">
        <v>319</v>
      </c>
      <c r="K142" s="11" t="s">
        <v>321</v>
      </c>
      <c r="N142" s="6" t="s">
        <v>104</v>
      </c>
      <c r="O142">
        <v>859.8529185643855</v>
      </c>
      <c r="P142" s="8">
        <v>1115.1111274500954</v>
      </c>
      <c r="R142" s="6" t="s">
        <v>155</v>
      </c>
      <c r="S142">
        <v>1289.7381653695084</v>
      </c>
      <c r="T142" s="8">
        <v>1647.5399327917867</v>
      </c>
      <c r="V142" s="6" t="s">
        <v>137</v>
      </c>
      <c r="W142">
        <v>1735.9583662613281</v>
      </c>
      <c r="X142" s="8">
        <v>2204.1278265830229</v>
      </c>
    </row>
    <row r="143" spans="1:24">
      <c r="A143" s="6"/>
      <c r="B143" s="1" t="s">
        <v>319</v>
      </c>
      <c r="C143" s="11" t="s">
        <v>321</v>
      </c>
      <c r="E143" s="6" t="s">
        <v>183</v>
      </c>
      <c r="F143">
        <v>654.19171967722389</v>
      </c>
      <c r="G143" s="8">
        <v>913.31334777339771</v>
      </c>
      <c r="I143" s="6" t="s">
        <v>102</v>
      </c>
      <c r="J143">
        <v>495.57897692759155</v>
      </c>
      <c r="K143" s="8">
        <v>771.71852729912791</v>
      </c>
      <c r="N143" s="6" t="s">
        <v>105</v>
      </c>
      <c r="O143">
        <v>1091.9882701620472</v>
      </c>
      <c r="P143" s="8">
        <v>1483.7166759831014</v>
      </c>
      <c r="R143" s="6" t="s">
        <v>157</v>
      </c>
      <c r="S143">
        <v>1351.2811350452687</v>
      </c>
      <c r="T143" s="8">
        <v>1757.3048830360001</v>
      </c>
      <c r="V143" s="6" t="s">
        <v>105</v>
      </c>
      <c r="W143">
        <v>1672.1170762174606</v>
      </c>
      <c r="X143" s="8">
        <v>2024.8474915283266</v>
      </c>
    </row>
    <row r="144" spans="1:24">
      <c r="A144" s="6" t="s">
        <v>107</v>
      </c>
      <c r="B144">
        <v>482.09818112585083</v>
      </c>
      <c r="C144" s="8">
        <v>826.93100864141707</v>
      </c>
      <c r="E144" s="6" t="s">
        <v>138</v>
      </c>
      <c r="F144">
        <v>755.18889379098835</v>
      </c>
      <c r="G144" s="8">
        <v>1090.7212717536618</v>
      </c>
      <c r="I144" s="6" t="s">
        <v>284</v>
      </c>
      <c r="J144">
        <v>573.56651564923584</v>
      </c>
      <c r="K144" s="8">
        <v>861.44398638959115</v>
      </c>
      <c r="N144" s="6" t="s">
        <v>114</v>
      </c>
      <c r="O144">
        <v>1008.3379335023429</v>
      </c>
      <c r="P144" s="8">
        <v>1292.3863666584662</v>
      </c>
      <c r="R144" s="6" t="s">
        <v>268</v>
      </c>
      <c r="S144">
        <v>1462.6446039823591</v>
      </c>
      <c r="T144" s="8">
        <v>1922.7515677487586</v>
      </c>
      <c r="V144" s="6" t="s">
        <v>285</v>
      </c>
      <c r="W144">
        <v>1832.1575704370189</v>
      </c>
      <c r="X144" s="8">
        <v>2189.5521895867064</v>
      </c>
    </row>
    <row r="145" spans="1:24">
      <c r="A145" s="6" t="s">
        <v>114</v>
      </c>
      <c r="B145">
        <v>324.24302447402357</v>
      </c>
      <c r="C145" s="8">
        <v>585.41818377575419</v>
      </c>
      <c r="E145" s="6" t="s">
        <v>143</v>
      </c>
      <c r="F145">
        <v>732.53081654350899</v>
      </c>
      <c r="G145" s="8">
        <v>1117.7181297506586</v>
      </c>
      <c r="I145" s="6" t="s">
        <v>211</v>
      </c>
      <c r="J145">
        <v>492.39581208181011</v>
      </c>
      <c r="K145" s="8">
        <v>770.12694487623708</v>
      </c>
      <c r="N145" s="6" t="s">
        <v>103</v>
      </c>
      <c r="O145">
        <v>911.9926948021415</v>
      </c>
      <c r="P145" s="8">
        <v>1260.4224168779288</v>
      </c>
      <c r="R145" s="6" t="s">
        <v>282</v>
      </c>
      <c r="S145">
        <v>1379.5216319527606</v>
      </c>
      <c r="T145" s="8">
        <v>1806.0597031687455</v>
      </c>
      <c r="V145" s="6" t="s">
        <v>235</v>
      </c>
      <c r="W145">
        <v>1624.0174741296153</v>
      </c>
      <c r="X145" s="8"/>
    </row>
    <row r="146" spans="1:24">
      <c r="A146" s="6" t="s">
        <v>291</v>
      </c>
      <c r="B146">
        <v>413.8364917628985</v>
      </c>
      <c r="C146" s="8">
        <v>662.76906547236058</v>
      </c>
      <c r="E146" s="6" t="s">
        <v>174</v>
      </c>
      <c r="F146">
        <v>735.90542379313365</v>
      </c>
      <c r="G146" s="8">
        <v>1013.1053050122963</v>
      </c>
      <c r="I146" s="6" t="s">
        <v>105</v>
      </c>
      <c r="J146">
        <v>611.36659819288991</v>
      </c>
      <c r="K146" s="8">
        <v>850.30290942935619</v>
      </c>
      <c r="N146" s="6" t="s">
        <v>113</v>
      </c>
      <c r="O146">
        <v>981.81465602487572</v>
      </c>
      <c r="P146" s="8">
        <v>1309.8418569641497</v>
      </c>
      <c r="R146" s="6" t="s">
        <v>286</v>
      </c>
      <c r="S146">
        <v>1301.4606357839389</v>
      </c>
      <c r="T146" s="8">
        <v>1725.6009289606084</v>
      </c>
      <c r="V146" s="6" t="s">
        <v>237</v>
      </c>
      <c r="W146">
        <v>1389.3497184889152</v>
      </c>
      <c r="X146" s="8">
        <v>1797.7590671257112</v>
      </c>
    </row>
    <row r="147" spans="1:24">
      <c r="A147" s="6" t="s">
        <v>121</v>
      </c>
      <c r="B147">
        <v>430.90191410363656</v>
      </c>
      <c r="C147" s="8">
        <v>676.49560083338895</v>
      </c>
      <c r="E147" s="6" t="s">
        <v>175</v>
      </c>
      <c r="F147">
        <v>755.42993716596163</v>
      </c>
      <c r="G147" s="8">
        <v>1054.0826787577378</v>
      </c>
      <c r="I147" s="6" t="s">
        <v>214</v>
      </c>
      <c r="J147">
        <v>859.05661275525506</v>
      </c>
      <c r="K147" s="8">
        <v>1128.6308856323672</v>
      </c>
      <c r="N147" s="6" t="s">
        <v>171</v>
      </c>
      <c r="O147">
        <v>1042.7955247551208</v>
      </c>
      <c r="P147" s="8">
        <v>1378.0769554318217</v>
      </c>
      <c r="R147" s="6" t="s">
        <v>288</v>
      </c>
      <c r="S147">
        <v>1233.2571715545246</v>
      </c>
      <c r="T147" s="8">
        <v>1569.2125168408188</v>
      </c>
      <c r="V147" s="6" t="s">
        <v>103</v>
      </c>
      <c r="W147">
        <v>1745.286773938971</v>
      </c>
      <c r="X147" s="8">
        <v>2145.2422531179036</v>
      </c>
    </row>
    <row r="148" spans="1:24">
      <c r="A148" s="6" t="s">
        <v>115</v>
      </c>
      <c r="B148">
        <v>315.33932586146454</v>
      </c>
      <c r="C148" s="8">
        <v>627.15427102212448</v>
      </c>
      <c r="E148" s="6" t="s">
        <v>190</v>
      </c>
      <c r="F148">
        <v>540.17820331490748</v>
      </c>
      <c r="G148" s="8">
        <v>878.84414515223239</v>
      </c>
      <c r="I148" s="6" t="s">
        <v>287</v>
      </c>
      <c r="J148">
        <v>699.30152705760111</v>
      </c>
      <c r="K148" s="8">
        <v>948.38417623999555</v>
      </c>
      <c r="N148" s="6" t="s">
        <v>177</v>
      </c>
      <c r="O148">
        <v>1263.8228370673476</v>
      </c>
      <c r="P148" s="8">
        <v>1555.5788893194867</v>
      </c>
      <c r="R148" s="6" t="s">
        <v>290</v>
      </c>
      <c r="S148">
        <v>1171.7142018787642</v>
      </c>
      <c r="T148" s="8">
        <v>1525.2532527867043</v>
      </c>
      <c r="V148" s="6" t="s">
        <v>117</v>
      </c>
      <c r="W148">
        <v>1688.7333023932617</v>
      </c>
      <c r="X148" s="8">
        <v>2127.1684632424704</v>
      </c>
    </row>
    <row r="149" spans="1:24">
      <c r="A149" s="6" t="s">
        <v>119</v>
      </c>
      <c r="B149">
        <v>629.3801956752643</v>
      </c>
      <c r="C149" s="8">
        <v>872.56246403078194</v>
      </c>
      <c r="E149" s="6" t="s">
        <v>292</v>
      </c>
      <c r="F149">
        <v>766.75897578970125</v>
      </c>
      <c r="G149" s="8">
        <v>1102.5323971273478</v>
      </c>
      <c r="I149" s="6" t="s">
        <v>289</v>
      </c>
      <c r="J149">
        <v>641.00982081922916</v>
      </c>
      <c r="K149" s="8">
        <v>899.64196453896784</v>
      </c>
      <c r="N149" s="6" t="s">
        <v>179</v>
      </c>
      <c r="O149">
        <v>837.18345063492643</v>
      </c>
      <c r="P149" s="8">
        <v>1231.1788032489264</v>
      </c>
      <c r="R149" s="6" t="s">
        <v>293</v>
      </c>
      <c r="S149">
        <v>1308.1211303375926</v>
      </c>
      <c r="T149" s="8">
        <v>1651.5362295239788</v>
      </c>
      <c r="V149" s="6" t="s">
        <v>165</v>
      </c>
      <c r="W149">
        <v>1650.545133462912</v>
      </c>
      <c r="X149" s="8">
        <v>2061.5780967590449</v>
      </c>
    </row>
    <row r="150" spans="1:24">
      <c r="A150" s="6" t="s">
        <v>206</v>
      </c>
      <c r="B150">
        <v>410.68309850428386</v>
      </c>
      <c r="C150" s="8">
        <v>635.13050102920863</v>
      </c>
      <c r="E150" s="6" t="s">
        <v>294</v>
      </c>
      <c r="F150">
        <v>646.23728830310881</v>
      </c>
      <c r="G150" s="8">
        <v>909.69769714879999</v>
      </c>
      <c r="I150" s="6" t="s">
        <v>103</v>
      </c>
      <c r="J150">
        <v>741.08056565848187</v>
      </c>
      <c r="K150" s="8">
        <v>1020.6022286786609</v>
      </c>
      <c r="N150" s="6" t="s">
        <v>180</v>
      </c>
      <c r="O150">
        <v>879.12196630442577</v>
      </c>
      <c r="P150" s="8">
        <v>1247.500820158137</v>
      </c>
      <c r="R150" s="6" t="s">
        <v>295</v>
      </c>
      <c r="S150">
        <v>1322.7742183556309</v>
      </c>
      <c r="T150" s="8">
        <v>1643.8100558417407</v>
      </c>
      <c r="V150" s="6" t="s">
        <v>111</v>
      </c>
      <c r="W150">
        <v>1791.9288123271847</v>
      </c>
      <c r="X150" s="8">
        <v>2110.5522370666695</v>
      </c>
    </row>
    <row r="151" spans="1:24">
      <c r="A151" s="6" t="s">
        <v>134</v>
      </c>
      <c r="B151">
        <v>293.26557305116205</v>
      </c>
      <c r="C151" s="8">
        <v>520.86636883470146</v>
      </c>
      <c r="E151" s="6" t="s">
        <v>296</v>
      </c>
      <c r="F151">
        <v>670.34162580042732</v>
      </c>
      <c r="G151" s="8">
        <v>988.03679401508509</v>
      </c>
      <c r="I151" s="6" t="s">
        <v>218</v>
      </c>
      <c r="J151">
        <v>633.05190870477566</v>
      </c>
      <c r="K151" s="8">
        <v>944.40522018276874</v>
      </c>
      <c r="N151" s="6" t="s">
        <v>109</v>
      </c>
      <c r="O151">
        <v>1076.1196426114259</v>
      </c>
      <c r="P151" s="8">
        <v>1410.0409052123591</v>
      </c>
      <c r="R151" s="6" t="s">
        <v>297</v>
      </c>
      <c r="S151">
        <v>1333.9638492057691</v>
      </c>
      <c r="T151" s="8">
        <v>1679.2438868671784</v>
      </c>
      <c r="V151" s="6" t="s">
        <v>204</v>
      </c>
      <c r="W151">
        <v>1809.711089462691</v>
      </c>
      <c r="X151" s="8">
        <v>2185.4710112277376</v>
      </c>
    </row>
    <row r="152" spans="1:24">
      <c r="A152" s="6"/>
      <c r="B152">
        <v>481.1707125203759</v>
      </c>
      <c r="C152" s="8">
        <v>757.55635695189483</v>
      </c>
      <c r="E152" s="6" t="s">
        <v>298</v>
      </c>
      <c r="F152">
        <v>743.37776841730238</v>
      </c>
      <c r="G152" s="8">
        <v>1028.2910376356069</v>
      </c>
      <c r="I152" s="6" t="s">
        <v>221</v>
      </c>
      <c r="J152">
        <v>631.26137847902362</v>
      </c>
      <c r="K152" s="8">
        <v>904.61565961050133</v>
      </c>
      <c r="N152" s="6" t="s">
        <v>121</v>
      </c>
      <c r="O152">
        <v>841.26395486222907</v>
      </c>
      <c r="P152" s="8">
        <v>1132.1132283971899</v>
      </c>
      <c r="R152" s="6"/>
      <c r="S152">
        <v>1134.9482719425955</v>
      </c>
      <c r="T152" s="8">
        <v>1438.1339840249134</v>
      </c>
      <c r="V152" s="6" t="s">
        <v>232</v>
      </c>
      <c r="W152">
        <v>2013.770007411126</v>
      </c>
      <c r="X152" s="8">
        <v>2498.8472066485483</v>
      </c>
    </row>
    <row r="153" spans="1:24">
      <c r="A153" s="6" t="s">
        <v>176</v>
      </c>
      <c r="B153">
        <v>292.70909188787709</v>
      </c>
      <c r="C153" s="8">
        <v>556.29566956384247</v>
      </c>
      <c r="E153" s="6"/>
      <c r="G153" s="8"/>
      <c r="I153" s="6" t="s">
        <v>224</v>
      </c>
      <c r="J153">
        <v>705.66785674916389</v>
      </c>
      <c r="K153" s="8">
        <v>965.29473948320924</v>
      </c>
      <c r="N153" s="6" t="s">
        <v>111</v>
      </c>
      <c r="O153">
        <v>802.95255406144304</v>
      </c>
      <c r="P153" s="8">
        <v>1095.8420797100553</v>
      </c>
      <c r="R153" s="6"/>
      <c r="T153" s="8"/>
      <c r="V153" s="6"/>
      <c r="X153" s="8"/>
    </row>
    <row r="154" spans="1:24">
      <c r="A154" s="6" t="s">
        <v>299</v>
      </c>
      <c r="B154">
        <v>193.28445738096826</v>
      </c>
      <c r="C154" s="8">
        <v>409.57013617771395</v>
      </c>
      <c r="E154" s="6" t="s">
        <v>209</v>
      </c>
      <c r="G154" s="8"/>
      <c r="I154" s="6" t="s">
        <v>228</v>
      </c>
      <c r="J154">
        <v>750.23216459010348</v>
      </c>
      <c r="K154" s="8">
        <v>1058.9991546308993</v>
      </c>
      <c r="N154" s="6" t="s">
        <v>115</v>
      </c>
      <c r="O154">
        <v>812.70042527111048</v>
      </c>
      <c r="P154" s="8">
        <v>1094.9353009928768</v>
      </c>
      <c r="R154" s="6" t="s">
        <v>153</v>
      </c>
      <c r="T154" s="8"/>
      <c r="V154" s="6" t="s">
        <v>203</v>
      </c>
      <c r="X154" s="8"/>
    </row>
    <row r="155" spans="1:24">
      <c r="A155" s="6" t="s">
        <v>143</v>
      </c>
      <c r="B155">
        <v>479.87225647271106</v>
      </c>
      <c r="C155" s="8">
        <v>779.44461604110234</v>
      </c>
      <c r="E155" s="6"/>
      <c r="G155" s="8"/>
      <c r="I155" s="6" t="s">
        <v>230</v>
      </c>
      <c r="J155">
        <v>683.78359843441672</v>
      </c>
      <c r="K155" s="8">
        <v>997.92217915246852</v>
      </c>
      <c r="N155" s="6" t="s">
        <v>130</v>
      </c>
      <c r="O155">
        <v>911.9926948021415</v>
      </c>
      <c r="P155" s="8">
        <v>1186.2932567485973</v>
      </c>
      <c r="R155" s="6"/>
      <c r="T155" s="8"/>
      <c r="V155" s="6"/>
      <c r="X155" s="8"/>
    </row>
    <row r="156" spans="1:24">
      <c r="A156" s="6"/>
      <c r="C156" s="8"/>
      <c r="E156" s="6"/>
      <c r="F156" s="1" t="s">
        <v>319</v>
      </c>
      <c r="G156" s="11" t="s">
        <v>321</v>
      </c>
      <c r="I156" s="6" t="s">
        <v>233</v>
      </c>
      <c r="J156">
        <v>921.52622285371501</v>
      </c>
      <c r="K156" s="8">
        <v>1147.331979101333</v>
      </c>
      <c r="N156" s="6" t="s">
        <v>183</v>
      </c>
      <c r="O156">
        <v>884.56263860749607</v>
      </c>
      <c r="P156" s="8">
        <v>1201.9351896199241</v>
      </c>
      <c r="R156" s="6"/>
      <c r="S156" s="1" t="s">
        <v>319</v>
      </c>
      <c r="T156" s="11" t="s">
        <v>321</v>
      </c>
      <c r="V156" s="6"/>
      <c r="W156" s="1" t="s">
        <v>319</v>
      </c>
      <c r="X156" s="11" t="s">
        <v>321</v>
      </c>
    </row>
    <row r="157" spans="1:24">
      <c r="A157" s="6"/>
      <c r="C157" s="8"/>
      <c r="E157" s="6" t="s">
        <v>106</v>
      </c>
      <c r="F157">
        <v>553.17044531168699</v>
      </c>
      <c r="G157" s="8">
        <v>893.65850655010013</v>
      </c>
      <c r="I157" s="6"/>
      <c r="K157" s="8"/>
      <c r="N157" s="6" t="s">
        <v>278</v>
      </c>
      <c r="O157">
        <v>1106.7234243161956</v>
      </c>
      <c r="P157" s="8">
        <v>1438.8311294827722</v>
      </c>
      <c r="R157" s="6" t="s">
        <v>104</v>
      </c>
      <c r="S157">
        <v>1218.8964358653525</v>
      </c>
      <c r="T157" s="8">
        <v>1601.0927759248275</v>
      </c>
      <c r="V157" s="6" t="s">
        <v>106</v>
      </c>
      <c r="W157">
        <v>1299.1664234596619</v>
      </c>
      <c r="X157" s="8">
        <v>1646.9943668651561</v>
      </c>
    </row>
    <row r="158" spans="1:24">
      <c r="A158" s="6" t="s">
        <v>209</v>
      </c>
      <c r="C158" s="8"/>
      <c r="E158" s="6" t="s">
        <v>110</v>
      </c>
      <c r="F158">
        <v>467.8031216006151</v>
      </c>
      <c r="G158" s="8">
        <v>779.34479146573369</v>
      </c>
      <c r="I158" s="6"/>
      <c r="K158" s="8"/>
      <c r="N158" s="6" t="s">
        <v>143</v>
      </c>
      <c r="O158">
        <v>1052.9967853233775</v>
      </c>
      <c r="P158" s="8">
        <v>1328.4308206663061</v>
      </c>
      <c r="R158" s="6" t="s">
        <v>142</v>
      </c>
      <c r="S158">
        <v>1104.7786097472081</v>
      </c>
      <c r="T158" s="8">
        <v>1501.4856216622229</v>
      </c>
      <c r="V158" s="6" t="s">
        <v>137</v>
      </c>
      <c r="W158">
        <v>1393.2487629647278</v>
      </c>
      <c r="X158" s="8">
        <v>1783.1370463842513</v>
      </c>
    </row>
    <row r="159" spans="1:24">
      <c r="A159" s="6"/>
      <c r="C159" s="8"/>
      <c r="E159" s="6" t="s">
        <v>182</v>
      </c>
      <c r="F159">
        <v>791.85551994063212</v>
      </c>
      <c r="G159" s="8">
        <v>1128.4186467555476</v>
      </c>
      <c r="I159" s="6" t="s">
        <v>209</v>
      </c>
      <c r="K159" s="8"/>
      <c r="N159" s="6" t="s">
        <v>175</v>
      </c>
      <c r="O159">
        <v>1122.3653571875225</v>
      </c>
      <c r="P159" s="8">
        <v>1468.9815218289527</v>
      </c>
      <c r="R159" s="6" t="s">
        <v>105</v>
      </c>
      <c r="S159">
        <v>1142.8998663168468</v>
      </c>
      <c r="T159" s="8">
        <v>1457.2157753232875</v>
      </c>
      <c r="V159" s="6" t="s">
        <v>110</v>
      </c>
      <c r="W159">
        <v>1503.3804427383052</v>
      </c>
      <c r="X159" s="8">
        <v>1807.4877695502687</v>
      </c>
    </row>
    <row r="160" spans="1:24">
      <c r="A160" s="6"/>
      <c r="B160" s="1" t="s">
        <v>319</v>
      </c>
      <c r="C160" s="11" t="s">
        <v>321</v>
      </c>
      <c r="E160" s="6" t="s">
        <v>165</v>
      </c>
      <c r="F160">
        <v>747.20939087334739</v>
      </c>
      <c r="G160" s="8">
        <v>1072.9789480236445</v>
      </c>
      <c r="I160" s="6"/>
      <c r="J160" s="1" t="s">
        <v>319</v>
      </c>
      <c r="K160" s="11" t="s">
        <v>321</v>
      </c>
      <c r="N160" s="6" t="s">
        <v>190</v>
      </c>
      <c r="O160">
        <v>1026.4735078459103</v>
      </c>
      <c r="P160" s="8">
        <v>1330.697767459252</v>
      </c>
      <c r="R160" s="6"/>
      <c r="S160">
        <v>1016.7308042508812</v>
      </c>
      <c r="T160" s="8">
        <v>1331.0467132573219</v>
      </c>
      <c r="V160" s="6" t="s">
        <v>182</v>
      </c>
      <c r="W160">
        <v>1769.3014082217419</v>
      </c>
      <c r="X160" s="8">
        <v>2061.510086213947</v>
      </c>
    </row>
    <row r="161" spans="1:24">
      <c r="A161" s="6" t="s">
        <v>104</v>
      </c>
      <c r="B161">
        <v>583.38966995913381</v>
      </c>
      <c r="C161" s="8">
        <v>917.1356051506657</v>
      </c>
      <c r="E161" s="6" t="s">
        <v>168</v>
      </c>
      <c r="F161">
        <v>608.61014404358991</v>
      </c>
      <c r="G161" s="8">
        <v>980.25237226851482</v>
      </c>
      <c r="I161" s="6" t="s">
        <v>102</v>
      </c>
      <c r="J161">
        <v>717.55446542829975</v>
      </c>
      <c r="K161" s="8">
        <v>1025.5975655163925</v>
      </c>
      <c r="N161" s="6" t="s">
        <v>292</v>
      </c>
      <c r="O161">
        <v>952.57104239587341</v>
      </c>
      <c r="P161" s="8">
        <v>1273.7974029563095</v>
      </c>
      <c r="R161" s="6" t="s">
        <v>103</v>
      </c>
      <c r="S161">
        <v>1621.9979811404357</v>
      </c>
      <c r="T161" s="8">
        <v>2052.1533214004239</v>
      </c>
      <c r="V161" s="6" t="s">
        <v>165</v>
      </c>
      <c r="W161">
        <v>1576.4326122363564</v>
      </c>
      <c r="X161" s="8">
        <v>1904.0605239245863</v>
      </c>
    </row>
    <row r="162" spans="1:24">
      <c r="A162" s="6" t="s">
        <v>242</v>
      </c>
      <c r="B162">
        <v>513.04561314017394</v>
      </c>
      <c r="C162" s="8">
        <v>842.35343749139292</v>
      </c>
      <c r="E162" s="6" t="s">
        <v>232</v>
      </c>
      <c r="F162">
        <v>623.819264934643</v>
      </c>
      <c r="G162" s="8">
        <v>990.06470832725881</v>
      </c>
      <c r="I162" s="6" t="s">
        <v>210</v>
      </c>
      <c r="J162">
        <v>1055.1082562072465</v>
      </c>
      <c r="K162" s="8">
        <v>1375.8854214564612</v>
      </c>
      <c r="N162" s="6"/>
      <c r="P162" s="8"/>
      <c r="R162" s="6" t="s">
        <v>122</v>
      </c>
      <c r="S162">
        <v>1330.3088824850063</v>
      </c>
      <c r="T162" s="8">
        <v>1763.9074330158005</v>
      </c>
      <c r="V162" s="6" t="s">
        <v>168</v>
      </c>
      <c r="W162">
        <v>1452.4652943002695</v>
      </c>
      <c r="X162" s="8">
        <v>1782.8603336210015</v>
      </c>
    </row>
    <row r="163" spans="1:24">
      <c r="A163" s="6" t="s">
        <v>105</v>
      </c>
      <c r="B163">
        <v>254.96946777597745</v>
      </c>
      <c r="C163" s="8">
        <v>613.12501258923032</v>
      </c>
      <c r="E163" s="6" t="s">
        <v>252</v>
      </c>
      <c r="F163">
        <v>412.36342286871206</v>
      </c>
      <c r="G163" s="8">
        <v>693.9774677546618</v>
      </c>
      <c r="I163" s="6" t="s">
        <v>225</v>
      </c>
      <c r="J163">
        <v>956.67191123158955</v>
      </c>
      <c r="K163" s="8">
        <v>1281.2895088309838</v>
      </c>
      <c r="N163" s="6" t="s">
        <v>209</v>
      </c>
      <c r="P163" s="8"/>
      <c r="R163" s="6" t="s">
        <v>118</v>
      </c>
      <c r="S163">
        <v>1247.9177795764324</v>
      </c>
      <c r="T163" s="8">
        <v>1585.3523861154283</v>
      </c>
      <c r="V163" s="6" t="s">
        <v>300</v>
      </c>
      <c r="W163">
        <v>1586.9476972398638</v>
      </c>
      <c r="X163" s="8">
        <v>1896.8659920800815</v>
      </c>
    </row>
    <row r="164" spans="1:24">
      <c r="A164" s="6" t="s">
        <v>237</v>
      </c>
      <c r="B164">
        <v>579.39537020285218</v>
      </c>
      <c r="C164" s="8">
        <v>949.09000320091877</v>
      </c>
      <c r="E164" s="6" t="s">
        <v>301</v>
      </c>
      <c r="F164">
        <v>477.61545765935898</v>
      </c>
      <c r="G164" s="8">
        <v>773.21208142901878</v>
      </c>
      <c r="I164" s="6" t="s">
        <v>212</v>
      </c>
      <c r="J164">
        <v>995.88474680710794</v>
      </c>
      <c r="K164" s="8">
        <v>1384.9811822858339</v>
      </c>
      <c r="N164" s="6"/>
      <c r="O164" s="1" t="s">
        <v>319</v>
      </c>
      <c r="P164" s="11" t="s">
        <v>321</v>
      </c>
      <c r="R164" s="6" t="s">
        <v>123</v>
      </c>
      <c r="S164">
        <v>1197.991230649744</v>
      </c>
      <c r="T164" s="8">
        <v>1570.5957706691163</v>
      </c>
      <c r="V164" s="6" t="s">
        <v>232</v>
      </c>
      <c r="W164">
        <v>1687.1177175364342</v>
      </c>
      <c r="X164" s="8">
        <v>1965.7674701293797</v>
      </c>
    </row>
    <row r="165" spans="1:24">
      <c r="A165" s="6" t="s">
        <v>118</v>
      </c>
      <c r="B165">
        <v>586.4963475473528</v>
      </c>
      <c r="C165" s="8">
        <v>946.42713669673094</v>
      </c>
      <c r="E165" s="6" t="s">
        <v>202</v>
      </c>
      <c r="F165">
        <v>802.40378120378182</v>
      </c>
      <c r="G165" s="8">
        <v>1207.4079520284361</v>
      </c>
      <c r="I165" s="6" t="s">
        <v>302</v>
      </c>
      <c r="J165">
        <v>913.41651528746104</v>
      </c>
      <c r="K165" s="8">
        <v>1251.3745621032688</v>
      </c>
      <c r="N165" s="6" t="s">
        <v>104</v>
      </c>
      <c r="O165">
        <v>1169.1910835905944</v>
      </c>
      <c r="P165" s="8">
        <v>1578.1541973619446</v>
      </c>
      <c r="R165" s="6" t="s">
        <v>126</v>
      </c>
      <c r="S165">
        <v>1228.2422923146833</v>
      </c>
      <c r="T165" s="8">
        <v>1631.8357247713102</v>
      </c>
      <c r="V165" s="6" t="s">
        <v>252</v>
      </c>
      <c r="W165">
        <v>1634.5422925188973</v>
      </c>
      <c r="X165" s="8">
        <v>1959.6797893378755</v>
      </c>
    </row>
    <row r="166" spans="1:24">
      <c r="A166" s="6" t="s">
        <v>139</v>
      </c>
      <c r="B166">
        <v>477.09691533363929</v>
      </c>
      <c r="C166" s="8">
        <v>799.74757342438875</v>
      </c>
      <c r="E166" s="6" t="s">
        <v>191</v>
      </c>
      <c r="F166">
        <v>695.69462656494193</v>
      </c>
      <c r="G166" s="8">
        <v>1032.7483701827946</v>
      </c>
      <c r="I166" s="6" t="s">
        <v>214</v>
      </c>
      <c r="J166">
        <v>1069.257217497382</v>
      </c>
      <c r="K166" s="8">
        <v>1422.7791217323388</v>
      </c>
      <c r="N166" s="6" t="s">
        <v>105</v>
      </c>
      <c r="O166">
        <v>1065.280795375666</v>
      </c>
      <c r="P166" s="8">
        <v>1501.7574301910718</v>
      </c>
      <c r="R166" s="6" t="s">
        <v>144</v>
      </c>
      <c r="S166">
        <v>1247.6718359856604</v>
      </c>
      <c r="T166" s="8">
        <v>1558.2985911305232</v>
      </c>
      <c r="V166" s="6" t="s">
        <v>303</v>
      </c>
      <c r="W166">
        <v>1559.5531336780946</v>
      </c>
      <c r="X166" s="8">
        <v>1968.8113105251318</v>
      </c>
    </row>
    <row r="167" spans="1:24">
      <c r="A167" s="6" t="s">
        <v>168</v>
      </c>
      <c r="B167">
        <v>337.9621404898291</v>
      </c>
      <c r="C167" s="8">
        <v>660.39089303856304</v>
      </c>
      <c r="E167" s="6" t="s">
        <v>152</v>
      </c>
      <c r="F167">
        <v>622.34741452583137</v>
      </c>
      <c r="G167" s="8"/>
      <c r="I167" s="6" t="s">
        <v>287</v>
      </c>
      <c r="J167">
        <v>890.77817722324426</v>
      </c>
      <c r="K167" s="8">
        <v>1291.1937817340786</v>
      </c>
      <c r="N167" s="6" t="s">
        <v>285</v>
      </c>
      <c r="O167">
        <v>1252.26588984983</v>
      </c>
      <c r="P167" s="8">
        <v>1671.3796230354919</v>
      </c>
      <c r="R167" s="6" t="s">
        <v>111</v>
      </c>
      <c r="S167">
        <v>1145.1133586337935</v>
      </c>
      <c r="T167" s="8">
        <v>1498.0424113914169</v>
      </c>
      <c r="V167" s="6" t="s">
        <v>140</v>
      </c>
      <c r="W167">
        <v>1395.7391778339795</v>
      </c>
      <c r="X167" s="8">
        <v>1789.2247271757556</v>
      </c>
    </row>
    <row r="168" spans="1:24">
      <c r="A168" s="6" t="s">
        <v>232</v>
      </c>
      <c r="B168">
        <v>269.83713909102573</v>
      </c>
      <c r="C168" s="8">
        <v>573.40392056842961</v>
      </c>
      <c r="E168" s="6" t="s">
        <v>268</v>
      </c>
      <c r="F168">
        <v>862.50433956358813</v>
      </c>
      <c r="G168" s="8">
        <v>1260.6398751471215</v>
      </c>
      <c r="I168" s="6" t="s">
        <v>289</v>
      </c>
      <c r="J168">
        <v>955.25701510257602</v>
      </c>
      <c r="K168" s="8">
        <v>1320.3002163880717</v>
      </c>
      <c r="N168" s="6" t="s">
        <v>182</v>
      </c>
      <c r="O168">
        <v>1533.8120178152144</v>
      </c>
      <c r="P168" s="8">
        <v>1918.734190868458</v>
      </c>
      <c r="R168" s="6" t="s">
        <v>215</v>
      </c>
      <c r="S168">
        <v>1215.2072820037745</v>
      </c>
      <c r="T168" s="8">
        <v>1640.6896940390973</v>
      </c>
      <c r="V168" s="6" t="s">
        <v>304</v>
      </c>
      <c r="W168">
        <v>1450.2515921942679</v>
      </c>
      <c r="X168" s="8">
        <v>1801.1233759955142</v>
      </c>
    </row>
    <row r="169" spans="1:24">
      <c r="A169" s="6" t="s">
        <v>136</v>
      </c>
      <c r="B169">
        <v>535.4580728837542</v>
      </c>
      <c r="C169" s="8">
        <v>890.72884565080369</v>
      </c>
      <c r="E169" s="6" t="s">
        <v>282</v>
      </c>
      <c r="F169">
        <v>781.30725867748242</v>
      </c>
      <c r="G169" s="8">
        <v>1206.4267184225616</v>
      </c>
      <c r="I169" s="6" t="s">
        <v>217</v>
      </c>
      <c r="J169">
        <v>996.89538689926042</v>
      </c>
      <c r="K169" s="8">
        <v>1324.3427767566818</v>
      </c>
      <c r="N169" s="6" t="s">
        <v>109</v>
      </c>
      <c r="O169">
        <v>1546.6338528648712</v>
      </c>
      <c r="P169" s="8">
        <v>2059.2401332876152</v>
      </c>
      <c r="R169" s="6" t="s">
        <v>305</v>
      </c>
      <c r="S169">
        <v>1238.3259795363297</v>
      </c>
      <c r="T169" s="8">
        <v>1591.2550322939528</v>
      </c>
      <c r="V169" s="6" t="s">
        <v>306</v>
      </c>
      <c r="W169">
        <v>1767.0877061157403</v>
      </c>
      <c r="X169" s="8">
        <v>2104.4005645177272</v>
      </c>
    </row>
    <row r="170" spans="1:24" ht="15" thickBot="1">
      <c r="A170" s="6" t="s">
        <v>138</v>
      </c>
      <c r="B170">
        <v>294.02484317073117</v>
      </c>
      <c r="C170" s="8">
        <v>653.73372677809357</v>
      </c>
      <c r="E170" s="6" t="s">
        <v>286</v>
      </c>
      <c r="F170">
        <v>656.69059073143501</v>
      </c>
      <c r="G170" s="8">
        <v>998.15988557572246</v>
      </c>
      <c r="I170" s="6" t="s">
        <v>218</v>
      </c>
      <c r="J170">
        <v>572.22442017676531</v>
      </c>
      <c r="K170" s="8">
        <v>883.50156855974603</v>
      </c>
      <c r="N170" s="6" t="s">
        <v>131</v>
      </c>
      <c r="O170">
        <v>1352.7035977388098</v>
      </c>
      <c r="P170" s="8">
        <v>1804.4061616756833</v>
      </c>
      <c r="R170" s="6"/>
      <c r="S170">
        <v>1550.9202834073674</v>
      </c>
      <c r="T170" s="8"/>
      <c r="V170" s="13" t="s">
        <v>307</v>
      </c>
      <c r="W170" s="14">
        <v>1632.0518776496456</v>
      </c>
      <c r="X170" s="15">
        <v>1969.3647360516325</v>
      </c>
    </row>
    <row r="171" spans="1:24">
      <c r="A171" s="6" t="s">
        <v>253</v>
      </c>
      <c r="B171">
        <v>324.20399688485907</v>
      </c>
      <c r="C171" s="8">
        <v>639.08796100506106</v>
      </c>
      <c r="E171" s="6" t="s">
        <v>290</v>
      </c>
      <c r="F171">
        <v>728.81126076320265</v>
      </c>
      <c r="G171" s="8">
        <v>1012.3877728609011</v>
      </c>
      <c r="I171" s="6" t="s">
        <v>221</v>
      </c>
      <c r="J171">
        <v>562.32014727367039</v>
      </c>
      <c r="K171" s="8">
        <v>853.58662183203091</v>
      </c>
      <c r="N171" s="6" t="s">
        <v>135</v>
      </c>
      <c r="O171">
        <v>1297.4094340871641</v>
      </c>
      <c r="P171" s="8">
        <v>1706.1054262949797</v>
      </c>
      <c r="R171" s="6" t="s">
        <v>130</v>
      </c>
      <c r="S171">
        <v>1566.1687860352229</v>
      </c>
      <c r="T171" s="8">
        <v>1940.9868183715419</v>
      </c>
    </row>
    <row r="172" spans="1:24">
      <c r="A172" s="6" t="s">
        <v>140</v>
      </c>
      <c r="B172">
        <v>235.21987453658494</v>
      </c>
      <c r="C172" s="8">
        <v>576.28869261463308</v>
      </c>
      <c r="E172" s="6" t="s">
        <v>293</v>
      </c>
      <c r="F172">
        <v>666.01230998724168</v>
      </c>
      <c r="G172" s="8">
        <v>1150.2510944862529</v>
      </c>
      <c r="I172" s="6" t="s">
        <v>224</v>
      </c>
      <c r="J172">
        <v>700.57571188013719</v>
      </c>
      <c r="K172" s="8">
        <v>1093.7147077274733</v>
      </c>
      <c r="N172" s="6" t="s">
        <v>168</v>
      </c>
      <c r="O172">
        <v>1131.2598215686926</v>
      </c>
      <c r="P172" s="8">
        <v>1542.6270294118535</v>
      </c>
      <c r="R172" s="6" t="s">
        <v>308</v>
      </c>
      <c r="S172">
        <v>958.44217323794965</v>
      </c>
      <c r="T172" s="8">
        <v>1288.4984720537896</v>
      </c>
    </row>
    <row r="173" spans="1:24" ht="15" thickBot="1">
      <c r="A173" s="13" t="s">
        <v>307</v>
      </c>
      <c r="B173" s="14">
        <v>528.13518999723783</v>
      </c>
      <c r="C173" s="15">
        <v>853.0049035081438</v>
      </c>
      <c r="E173" s="6" t="s">
        <v>309</v>
      </c>
      <c r="F173">
        <v>732.00026998229441</v>
      </c>
      <c r="G173" s="8">
        <v>1116.3985350835865</v>
      </c>
      <c r="I173" s="6" t="s">
        <v>228</v>
      </c>
      <c r="J173">
        <v>872.58665556449864</v>
      </c>
      <c r="K173" s="8">
        <v>1189.7255164819642</v>
      </c>
      <c r="N173" s="6" t="s">
        <v>204</v>
      </c>
      <c r="O173">
        <v>1606.2019615330692</v>
      </c>
      <c r="P173" s="8">
        <v>2013.5623459232122</v>
      </c>
      <c r="R173" s="6" t="s">
        <v>136</v>
      </c>
      <c r="S173">
        <v>1798.5854793146332</v>
      </c>
      <c r="T173" s="8">
        <v>2230.9543118915681</v>
      </c>
    </row>
    <row r="174" spans="1:24" ht="15" thickBot="1">
      <c r="E174" s="6" t="s">
        <v>310</v>
      </c>
      <c r="F174">
        <v>716.79114909124132</v>
      </c>
      <c r="G174" s="8"/>
      <c r="I174" s="13" t="s">
        <v>230</v>
      </c>
      <c r="J174" s="14">
        <v>871.17175943548511</v>
      </c>
      <c r="K174" s="15">
        <v>1190.7361565741166</v>
      </c>
      <c r="N174" s="6" t="s">
        <v>232</v>
      </c>
      <c r="O174">
        <v>1274.7041011867298</v>
      </c>
      <c r="P174" s="8">
        <v>1543.4283941024569</v>
      </c>
      <c r="R174" s="6" t="s">
        <v>138</v>
      </c>
      <c r="S174">
        <v>1408.5189443504587</v>
      </c>
      <c r="T174" s="8">
        <v>1776.4505561451656</v>
      </c>
    </row>
    <row r="175" spans="1:24" ht="15" thickBot="1">
      <c r="E175" s="13" t="s">
        <v>312</v>
      </c>
      <c r="F175" s="14">
        <v>549.49081928965802</v>
      </c>
      <c r="G175" s="15">
        <v>929.71884156598389</v>
      </c>
      <c r="N175" s="13" t="s">
        <v>311</v>
      </c>
      <c r="O175" s="14">
        <v>1271.2315208607811</v>
      </c>
      <c r="P175" s="15">
        <v>1697.023293134806</v>
      </c>
      <c r="R175" s="6" t="s">
        <v>313</v>
      </c>
      <c r="S175">
        <v>1532.2285705087058</v>
      </c>
      <c r="T175" s="8">
        <v>1899.6682951218691</v>
      </c>
    </row>
    <row r="176" spans="1:24">
      <c r="R176" s="6" t="s">
        <v>253</v>
      </c>
      <c r="S176">
        <v>1465.0859702279872</v>
      </c>
      <c r="T176" s="8">
        <v>1748.1670432064013</v>
      </c>
    </row>
    <row r="177" spans="18:20">
      <c r="R177" s="6" t="s">
        <v>140</v>
      </c>
      <c r="S177">
        <v>1561.7418014013294</v>
      </c>
      <c r="T177" s="8">
        <v>1976.1567518519184</v>
      </c>
    </row>
    <row r="178" spans="18:20">
      <c r="R178" s="6" t="s">
        <v>146</v>
      </c>
      <c r="S178">
        <v>1705.8647455936409</v>
      </c>
      <c r="T178" s="8">
        <v>2055.8424752620017</v>
      </c>
    </row>
    <row r="179" spans="18:20">
      <c r="R179" s="6" t="s">
        <v>314</v>
      </c>
      <c r="S179">
        <v>1510.8314781115537</v>
      </c>
      <c r="T179" s="8">
        <v>1899.9142387126408</v>
      </c>
    </row>
    <row r="180" spans="18:20">
      <c r="R180" s="6" t="s">
        <v>315</v>
      </c>
      <c r="S180">
        <v>1405.3216776704246</v>
      </c>
      <c r="T180" s="8">
        <v>1880.2387514508919</v>
      </c>
    </row>
    <row r="181" spans="18:20">
      <c r="R181" s="6" t="s">
        <v>316</v>
      </c>
      <c r="S181">
        <v>1473.9399394957743</v>
      </c>
      <c r="T181" s="8">
        <v>1859.8254334168271</v>
      </c>
    </row>
    <row r="182" spans="18:20">
      <c r="R182" s="6" t="s">
        <v>317</v>
      </c>
      <c r="S182">
        <v>1414.6675341197554</v>
      </c>
      <c r="T182" s="8">
        <v>1830.8040897057474</v>
      </c>
    </row>
    <row r="183" spans="18:20">
      <c r="R183" s="6"/>
      <c r="T183" s="8"/>
    </row>
    <row r="184" spans="18:20">
      <c r="R184" s="6"/>
      <c r="T184" s="8"/>
    </row>
    <row r="185" spans="18:20">
      <c r="R185" s="6" t="s">
        <v>203</v>
      </c>
      <c r="T185" s="8"/>
    </row>
    <row r="186" spans="18:20">
      <c r="R186" s="6"/>
      <c r="T186" s="8"/>
    </row>
    <row r="187" spans="18:20">
      <c r="R187" s="6"/>
      <c r="S187" s="1" t="s">
        <v>319</v>
      </c>
      <c r="T187" s="11" t="s">
        <v>321</v>
      </c>
    </row>
    <row r="188" spans="18:20">
      <c r="R188" s="6" t="s">
        <v>106</v>
      </c>
      <c r="S188">
        <v>1102.7466951262222</v>
      </c>
      <c r="T188" s="8">
        <v>1518.1225560981729</v>
      </c>
    </row>
    <row r="189" spans="18:20">
      <c r="R189" s="6" t="s">
        <v>105</v>
      </c>
      <c r="S189">
        <v>1339.968230406075</v>
      </c>
      <c r="T189" s="8"/>
    </row>
    <row r="190" spans="18:20">
      <c r="R190" s="6" t="s">
        <v>285</v>
      </c>
      <c r="S190">
        <v>1098.6977331786748</v>
      </c>
      <c r="T190" s="8">
        <v>1449.7665514542798</v>
      </c>
    </row>
    <row r="191" spans="18:20">
      <c r="R191" s="6" t="s">
        <v>103</v>
      </c>
      <c r="S191">
        <v>1338.301010780614</v>
      </c>
      <c r="T191" s="8">
        <v>1726.5250092807744</v>
      </c>
    </row>
    <row r="192" spans="18:20">
      <c r="R192" s="6" t="s">
        <v>117</v>
      </c>
      <c r="S192">
        <v>1077.9765749765188</v>
      </c>
      <c r="T192" s="8">
        <v>1440.9541048625583</v>
      </c>
    </row>
    <row r="193" spans="18:20">
      <c r="R193" s="6" t="s">
        <v>131</v>
      </c>
      <c r="S193">
        <v>1309.9582771477803</v>
      </c>
      <c r="T193" s="8">
        <v>1631.9698390939257</v>
      </c>
    </row>
    <row r="194" spans="18:20">
      <c r="R194" s="6" t="s">
        <v>168</v>
      </c>
      <c r="S194">
        <v>1100.3649528041356</v>
      </c>
      <c r="T194" s="8">
        <v>1398.7972657616208</v>
      </c>
    </row>
    <row r="195" spans="18:20">
      <c r="R195" s="6" t="s">
        <v>204</v>
      </c>
      <c r="S195">
        <v>1485.4926862855827</v>
      </c>
      <c r="T195" s="8">
        <v>1829.8926260593446</v>
      </c>
    </row>
    <row r="196" spans="18:20">
      <c r="R196" s="6" t="s">
        <v>130</v>
      </c>
      <c r="S196">
        <v>1658.1690046368813</v>
      </c>
      <c r="T196" s="8">
        <v>2020.4320118262947</v>
      </c>
    </row>
    <row r="197" spans="18:20">
      <c r="R197" s="6" t="s">
        <v>311</v>
      </c>
      <c r="S197">
        <v>1540.2727596935808</v>
      </c>
      <c r="T197" s="8">
        <v>1852.51917811917</v>
      </c>
    </row>
    <row r="198" spans="18:20">
      <c r="R198" s="6" t="s">
        <v>308</v>
      </c>
      <c r="S198">
        <v>1264.9433472603384</v>
      </c>
      <c r="T198" s="8">
        <v>1667.9341481574374</v>
      </c>
    </row>
    <row r="199" spans="18:20" ht="15" thickBot="1">
      <c r="R199" s="13" t="s">
        <v>136</v>
      </c>
      <c r="S199" s="14">
        <v>1131.8039514556822</v>
      </c>
      <c r="T199" s="15">
        <v>1509.071935274242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5"/>
  <sheetViews>
    <sheetView topLeftCell="E97" zoomScale="55" zoomScaleNormal="55" zoomScalePageLayoutView="55" workbookViewId="0">
      <selection activeCell="V64" sqref="V64:AC64"/>
    </sheetView>
  </sheetViews>
  <sheetFormatPr baseColWidth="10" defaultRowHeight="14" x14ac:dyDescent="0"/>
  <cols>
    <col min="1" max="1" width="14" bestFit="1" customWidth="1"/>
    <col min="2" max="3" width="57.83203125" bestFit="1" customWidth="1"/>
    <col min="4" max="4" width="10.1640625" bestFit="1" customWidth="1"/>
    <col min="5" max="5" width="57.83203125" bestFit="1" customWidth="1"/>
    <col min="6" max="6" width="27.33203125" bestFit="1" customWidth="1"/>
    <col min="7" max="8" width="57.83203125" bestFit="1" customWidth="1"/>
    <col min="9" max="9" width="10.1640625" bestFit="1" customWidth="1"/>
    <col min="10" max="10" width="27.33203125" bestFit="1" customWidth="1"/>
    <col min="11" max="11" width="57.83203125" bestFit="1" customWidth="1"/>
    <col min="13" max="13" width="20.1640625" bestFit="1" customWidth="1"/>
    <col min="14" max="14" width="57.83203125" bestFit="1" customWidth="1"/>
    <col min="15" max="15" width="27.33203125" bestFit="1" customWidth="1"/>
    <col min="16" max="16" width="57.83203125" customWidth="1"/>
    <col min="17" max="17" width="57.83203125" bestFit="1" customWidth="1"/>
    <col min="18" max="18" width="10.6640625" bestFit="1" customWidth="1"/>
    <col min="19" max="19" width="27.33203125" bestFit="1" customWidth="1"/>
    <col min="20" max="20" width="57.83203125" bestFit="1" customWidth="1"/>
    <col min="22" max="22" width="9.5" bestFit="1" customWidth="1"/>
    <col min="23" max="23" width="27.33203125" bestFit="1" customWidth="1"/>
    <col min="24" max="24" width="57.83203125" bestFit="1" customWidth="1"/>
  </cols>
  <sheetData>
    <row r="1" spans="1:24" ht="23">
      <c r="A1" s="17" t="s">
        <v>46</v>
      </c>
    </row>
    <row r="2" spans="1:24" ht="23">
      <c r="A2" s="17"/>
    </row>
    <row r="3" spans="1:24" ht="23">
      <c r="A3" s="17"/>
      <c r="B3" t="s">
        <v>85</v>
      </c>
      <c r="F3" t="s">
        <v>86</v>
      </c>
      <c r="J3" t="s">
        <v>87</v>
      </c>
      <c r="O3" t="s">
        <v>88</v>
      </c>
      <c r="S3" t="s">
        <v>89</v>
      </c>
      <c r="W3" t="s">
        <v>90</v>
      </c>
    </row>
    <row r="4" spans="1:24" ht="15" thickBot="1"/>
    <row r="5" spans="1:24">
      <c r="A5" s="18" t="s">
        <v>68</v>
      </c>
      <c r="B5" s="4"/>
      <c r="C5" s="5"/>
      <c r="E5" s="18" t="s">
        <v>274</v>
      </c>
      <c r="F5" s="4"/>
      <c r="G5" s="5"/>
      <c r="I5" s="18" t="s">
        <v>68</v>
      </c>
      <c r="J5" s="4"/>
      <c r="K5" s="5"/>
      <c r="N5" s="18" t="s">
        <v>91</v>
      </c>
      <c r="O5" s="4"/>
      <c r="P5" s="5"/>
      <c r="R5" s="18" t="s">
        <v>91</v>
      </c>
      <c r="S5" s="4"/>
      <c r="T5" s="5"/>
      <c r="V5" s="18" t="s">
        <v>91</v>
      </c>
      <c r="W5" s="4"/>
      <c r="X5" s="5"/>
    </row>
    <row r="6" spans="1:24">
      <c r="A6" s="6"/>
      <c r="C6" s="8"/>
      <c r="E6" s="6"/>
      <c r="G6" s="8"/>
      <c r="I6" s="6"/>
      <c r="K6" s="8"/>
      <c r="N6" s="6"/>
      <c r="P6" s="8"/>
      <c r="R6" s="6"/>
      <c r="T6" s="8"/>
      <c r="V6" s="6"/>
      <c r="X6" s="8"/>
    </row>
    <row r="7" spans="1:24">
      <c r="A7" s="6"/>
      <c r="B7" s="1" t="s">
        <v>319</v>
      </c>
      <c r="C7" s="11" t="s">
        <v>321</v>
      </c>
      <c r="E7" s="6"/>
      <c r="F7" s="1" t="s">
        <v>319</v>
      </c>
      <c r="G7" s="11" t="s">
        <v>321</v>
      </c>
      <c r="I7" s="6"/>
      <c r="J7" s="1" t="s">
        <v>319</v>
      </c>
      <c r="K7" s="11" t="s">
        <v>321</v>
      </c>
      <c r="N7" s="6"/>
      <c r="O7" s="1" t="s">
        <v>319</v>
      </c>
      <c r="P7" s="11" t="s">
        <v>321</v>
      </c>
      <c r="R7" s="6"/>
      <c r="S7" s="1" t="s">
        <v>319</v>
      </c>
      <c r="T7" s="11" t="s">
        <v>321</v>
      </c>
      <c r="V7" s="6"/>
      <c r="W7" s="1" t="s">
        <v>319</v>
      </c>
      <c r="X7" s="11" t="s">
        <v>321</v>
      </c>
    </row>
    <row r="8" spans="1:24">
      <c r="A8" s="6" t="s">
        <v>101</v>
      </c>
      <c r="B8">
        <v>236.87012974768294</v>
      </c>
      <c r="C8" s="8">
        <v>565.19777639487984</v>
      </c>
      <c r="E8" s="6" t="s">
        <v>111</v>
      </c>
      <c r="F8">
        <v>877.03549982090863</v>
      </c>
      <c r="G8" s="8">
        <v>1226.8872465258746</v>
      </c>
      <c r="I8" s="6" t="s">
        <v>104</v>
      </c>
      <c r="J8">
        <v>1307.0998593233689</v>
      </c>
      <c r="K8" s="8">
        <v>1688.6484099472084</v>
      </c>
      <c r="N8" s="6" t="s">
        <v>104</v>
      </c>
      <c r="O8">
        <v>1363.1904131793292</v>
      </c>
      <c r="P8" s="8">
        <v>1663.5591693739905</v>
      </c>
      <c r="R8" s="6" t="s">
        <v>104</v>
      </c>
      <c r="S8">
        <v>1168.2507447108642</v>
      </c>
      <c r="T8" s="8">
        <v>1446.65941705359</v>
      </c>
      <c r="V8" s="6" t="s">
        <v>104</v>
      </c>
      <c r="W8">
        <v>1228.3944918876334</v>
      </c>
      <c r="X8" s="8">
        <v>1630.3443920343959</v>
      </c>
    </row>
    <row r="9" spans="1:24">
      <c r="A9" s="6" t="s">
        <v>276</v>
      </c>
      <c r="B9">
        <v>386.39591134530099</v>
      </c>
      <c r="C9" s="8">
        <v>832.06984290324988</v>
      </c>
      <c r="E9" s="6" t="s">
        <v>130</v>
      </c>
      <c r="F9">
        <v>620.54171578549335</v>
      </c>
      <c r="G9" s="8">
        <v>880.64469940864899</v>
      </c>
      <c r="I9" s="6" t="s">
        <v>105</v>
      </c>
      <c r="J9">
        <v>1538.8095054512066</v>
      </c>
      <c r="K9" s="8">
        <v>1923.7049731857815</v>
      </c>
      <c r="N9" s="6" t="s">
        <v>105</v>
      </c>
      <c r="O9">
        <v>1171.3819003284311</v>
      </c>
      <c r="P9" s="8">
        <v>1492.2814797461358</v>
      </c>
      <c r="R9" s="6" t="s">
        <v>105</v>
      </c>
      <c r="S9">
        <v>1311.8510072876386</v>
      </c>
      <c r="T9" s="8">
        <v>1748.2466104430309</v>
      </c>
      <c r="V9" s="6" t="s">
        <v>142</v>
      </c>
      <c r="W9">
        <v>1448.2062084992576</v>
      </c>
      <c r="X9" s="8">
        <v>1811.8892915840775</v>
      </c>
    </row>
    <row r="10" spans="1:24">
      <c r="A10" s="6" t="s">
        <v>103</v>
      </c>
      <c r="B10">
        <v>491.88659221352344</v>
      </c>
      <c r="C10" s="8">
        <v>786.34108445349295</v>
      </c>
      <c r="E10" s="6" t="s">
        <v>136</v>
      </c>
      <c r="F10">
        <v>629.20379479607027</v>
      </c>
      <c r="G10" s="8">
        <v>914.33056222755908</v>
      </c>
      <c r="I10" s="6" t="s">
        <v>114</v>
      </c>
      <c r="J10">
        <v>1492.2101210632748</v>
      </c>
      <c r="K10" s="8">
        <v>1962.8381578651495</v>
      </c>
      <c r="N10" s="6" t="s">
        <v>114</v>
      </c>
      <c r="O10">
        <v>1274.3172605973882</v>
      </c>
      <c r="P10" s="8">
        <v>1641.0596370747651</v>
      </c>
      <c r="R10" s="6" t="s">
        <v>103</v>
      </c>
      <c r="S10">
        <v>1035.3072734199359</v>
      </c>
      <c r="T10" s="8">
        <v>1386.1821265064143</v>
      </c>
      <c r="V10" s="6" t="s">
        <v>242</v>
      </c>
      <c r="W10">
        <v>1643.9899236998947</v>
      </c>
      <c r="X10" s="8">
        <v>2088.6562707995236</v>
      </c>
    </row>
    <row r="11" spans="1:24">
      <c r="A11" s="6" t="s">
        <v>121</v>
      </c>
      <c r="B11">
        <v>457.28758449756975</v>
      </c>
      <c r="C11" s="8">
        <v>820.21423886072034</v>
      </c>
      <c r="E11" s="6" t="s">
        <v>141</v>
      </c>
      <c r="F11">
        <v>612.12025008076591</v>
      </c>
      <c r="G11" s="8">
        <v>962.69383670328</v>
      </c>
      <c r="I11" s="6" t="s">
        <v>103</v>
      </c>
      <c r="J11">
        <v>1176.0551816799584</v>
      </c>
      <c r="K11" s="8">
        <v>1540.3542364253922</v>
      </c>
      <c r="N11" s="6" t="s">
        <v>103</v>
      </c>
      <c r="O11">
        <v>1453.1885423762315</v>
      </c>
      <c r="P11" s="8">
        <v>1878.1484586778545</v>
      </c>
      <c r="R11" s="6" t="s">
        <v>109</v>
      </c>
      <c r="S11">
        <v>1174.9112392645179</v>
      </c>
      <c r="T11" s="8">
        <v>1564.150540980042</v>
      </c>
      <c r="V11" s="6" t="s">
        <v>219</v>
      </c>
      <c r="W11">
        <v>1519.9935707394914</v>
      </c>
      <c r="X11" s="8">
        <v>1933.8091505953832</v>
      </c>
    </row>
    <row r="12" spans="1:24">
      <c r="A12" s="6" t="s">
        <v>115</v>
      </c>
      <c r="B12">
        <v>632.94408520933462</v>
      </c>
      <c r="C12" s="8">
        <v>1034.3409649349792</v>
      </c>
      <c r="E12" s="6" t="s">
        <v>105</v>
      </c>
      <c r="F12">
        <v>485.31703789815441</v>
      </c>
      <c r="G12" s="8">
        <v>831.80019832122946</v>
      </c>
      <c r="I12" s="6" t="s">
        <v>113</v>
      </c>
      <c r="J12">
        <v>1406.9924623207032</v>
      </c>
      <c r="K12" s="8">
        <v>1859.5986377570796</v>
      </c>
      <c r="N12" s="6" t="s">
        <v>113</v>
      </c>
      <c r="O12">
        <v>1535.3118352684048</v>
      </c>
      <c r="P12" s="8">
        <v>1967.8653437210164</v>
      </c>
      <c r="R12" s="6" t="s">
        <v>121</v>
      </c>
      <c r="S12">
        <v>1218.6040835364865</v>
      </c>
      <c r="T12" s="8">
        <v>1568.1468377122342</v>
      </c>
      <c r="V12" s="6" t="s">
        <v>105</v>
      </c>
      <c r="W12">
        <v>1744.2549172420393</v>
      </c>
      <c r="X12" s="8">
        <v>2144.7216074251605</v>
      </c>
    </row>
    <row r="13" spans="1:24">
      <c r="A13" s="6" t="s">
        <v>134</v>
      </c>
      <c r="B13">
        <v>266.63011540546131</v>
      </c>
      <c r="C13" s="8">
        <v>583.58606021594619</v>
      </c>
      <c r="E13" s="6" t="s">
        <v>114</v>
      </c>
      <c r="F13">
        <v>939.59495934174163</v>
      </c>
      <c r="G13" s="8">
        <v>1249.2642839698649</v>
      </c>
      <c r="I13" s="6" t="s">
        <v>171</v>
      </c>
      <c r="J13">
        <v>1260.7579300978014</v>
      </c>
      <c r="K13" s="8">
        <v>1707.957547124528</v>
      </c>
      <c r="N13" s="6" t="s">
        <v>171</v>
      </c>
      <c r="O13">
        <v>1399.1896648580901</v>
      </c>
      <c r="P13" s="8">
        <v>1819.0871863923871</v>
      </c>
      <c r="R13" s="6" t="s">
        <v>111</v>
      </c>
      <c r="S13">
        <v>1245.2460617511013</v>
      </c>
      <c r="T13" s="8">
        <v>1614.7702995878103</v>
      </c>
      <c r="V13" s="6" t="s">
        <v>235</v>
      </c>
      <c r="W13">
        <v>1697.0888403982492</v>
      </c>
      <c r="X13" s="8">
        <v>2110.0144942759566</v>
      </c>
    </row>
    <row r="14" spans="1:24">
      <c r="A14" s="6" t="s">
        <v>143</v>
      </c>
      <c r="B14">
        <v>487.04757015534807</v>
      </c>
      <c r="C14" s="8">
        <v>765.7752407062477</v>
      </c>
      <c r="E14" s="6" t="s">
        <v>109</v>
      </c>
      <c r="F14">
        <v>868.61403411618119</v>
      </c>
      <c r="G14" s="8">
        <v>1174.1929325448655</v>
      </c>
      <c r="I14" s="6" t="s">
        <v>177</v>
      </c>
      <c r="J14">
        <v>1001.7580367593516</v>
      </c>
      <c r="K14" s="8">
        <v>1265.392123020358</v>
      </c>
      <c r="N14" s="6" t="s">
        <v>109</v>
      </c>
      <c r="O14">
        <v>1179.8192249406409</v>
      </c>
      <c r="P14" s="8">
        <v>1580.0296557131157</v>
      </c>
      <c r="R14" s="6" t="s">
        <v>130</v>
      </c>
      <c r="S14">
        <v>1409.3606475531292</v>
      </c>
      <c r="T14" s="8">
        <v>1843.8913122334984</v>
      </c>
      <c r="V14" s="6" t="s">
        <v>237</v>
      </c>
      <c r="W14">
        <v>1621.7417742452769</v>
      </c>
      <c r="X14" s="8">
        <v>2073.2308871776549</v>
      </c>
    </row>
    <row r="15" spans="1:24">
      <c r="A15" s="6" t="s">
        <v>149</v>
      </c>
      <c r="B15">
        <v>199.36770879682405</v>
      </c>
      <c r="C15" s="8">
        <v>571.24655396759908</v>
      </c>
      <c r="E15" s="6" t="s">
        <v>138</v>
      </c>
      <c r="F15">
        <v>584.44971990808972</v>
      </c>
      <c r="G15" s="8">
        <v>909.27768280472264</v>
      </c>
      <c r="I15" s="6" t="s">
        <v>179</v>
      </c>
      <c r="J15">
        <v>875.34755203849795</v>
      </c>
      <c r="K15" s="8">
        <v>1280.5819775998498</v>
      </c>
      <c r="N15" s="6" t="s">
        <v>121</v>
      </c>
      <c r="O15">
        <v>1387.3774104009967</v>
      </c>
      <c r="P15" s="8">
        <v>1799.4000956305649</v>
      </c>
      <c r="R15" s="6" t="s">
        <v>134</v>
      </c>
      <c r="S15">
        <v>1137.8788895462033</v>
      </c>
      <c r="T15" s="8">
        <v>1477.0312722182512</v>
      </c>
      <c r="V15" s="6" t="s">
        <v>240</v>
      </c>
      <c r="W15">
        <v>1649.3294795690031</v>
      </c>
      <c r="X15" s="8">
        <v>2036.7439220720819</v>
      </c>
    </row>
    <row r="16" spans="1:24">
      <c r="A16" s="6" t="s">
        <v>277</v>
      </c>
      <c r="B16">
        <v>342.11885951299661</v>
      </c>
      <c r="C16" s="8">
        <v>709.88453593432246</v>
      </c>
      <c r="E16" s="6"/>
      <c r="G16" s="8"/>
      <c r="I16" s="6" t="s">
        <v>180</v>
      </c>
      <c r="J16">
        <v>1118.6426804727275</v>
      </c>
      <c r="K16" s="8">
        <v>1466.2071496644839</v>
      </c>
      <c r="N16" s="6" t="s">
        <v>223</v>
      </c>
      <c r="O16">
        <v>1435.7514048443318</v>
      </c>
      <c r="P16" s="8">
        <v>1862.680030222137</v>
      </c>
      <c r="R16" s="6" t="s">
        <v>183</v>
      </c>
      <c r="S16">
        <v>1414.9554629781985</v>
      </c>
      <c r="T16" s="8">
        <v>1856.4130419943676</v>
      </c>
      <c r="V16" s="6" t="s">
        <v>241</v>
      </c>
      <c r="W16">
        <v>1461.2584561793001</v>
      </c>
      <c r="X16" s="8">
        <v>1810.7027236131644</v>
      </c>
    </row>
    <row r="17" spans="1:24">
      <c r="A17" s="6" t="s">
        <v>158</v>
      </c>
      <c r="B17">
        <v>317.68179811921112</v>
      </c>
      <c r="C17" s="8">
        <v>631.97628079769947</v>
      </c>
      <c r="E17" s="6"/>
      <c r="G17" s="8"/>
      <c r="I17" s="6" t="s">
        <v>109</v>
      </c>
      <c r="J17">
        <v>1336.1922926705306</v>
      </c>
      <c r="K17" s="8">
        <v>1733.1881530362259</v>
      </c>
      <c r="N17" s="6" t="s">
        <v>185</v>
      </c>
      <c r="O17">
        <v>1852.5552406874854</v>
      </c>
      <c r="P17" s="8">
        <v>2309.5769905155048</v>
      </c>
      <c r="R17" s="6" t="s">
        <v>278</v>
      </c>
      <c r="S17">
        <v>1231.3922330795017</v>
      </c>
      <c r="T17" s="8">
        <v>1604.6463478662567</v>
      </c>
      <c r="V17" s="6" t="s">
        <v>279</v>
      </c>
      <c r="W17">
        <v>1664.7548631908714</v>
      </c>
      <c r="X17" s="8">
        <v>2094.5891106540885</v>
      </c>
    </row>
    <row r="18" spans="1:24">
      <c r="A18" s="6" t="s">
        <v>161</v>
      </c>
      <c r="B18">
        <v>523.34023559166314</v>
      </c>
      <c r="C18" s="8">
        <v>896.91273848279945</v>
      </c>
      <c r="E18" s="6" t="s">
        <v>153</v>
      </c>
      <c r="G18" s="8"/>
      <c r="I18" s="6" t="s">
        <v>121</v>
      </c>
      <c r="J18">
        <v>1179.1446436283295</v>
      </c>
      <c r="K18" s="8">
        <v>1589.013262112238</v>
      </c>
      <c r="N18" s="6" t="s">
        <v>111</v>
      </c>
      <c r="O18">
        <v>1482.719178518965</v>
      </c>
      <c r="P18" s="8">
        <v>1873.0860639105285</v>
      </c>
      <c r="R18" s="6" t="s">
        <v>138</v>
      </c>
      <c r="S18">
        <v>1280.1470532122469</v>
      </c>
      <c r="T18" s="8">
        <v>1631.5547458630176</v>
      </c>
      <c r="V18" s="6" t="s">
        <v>243</v>
      </c>
      <c r="W18">
        <v>1612.2492304779732</v>
      </c>
      <c r="X18" s="8">
        <v>2035.2607121084407</v>
      </c>
    </row>
    <row r="19" spans="1:24">
      <c r="A19" s="6" t="s">
        <v>280</v>
      </c>
      <c r="B19">
        <v>414.94614148853549</v>
      </c>
      <c r="C19" s="8">
        <v>820.45618996362907</v>
      </c>
      <c r="E19" s="6"/>
      <c r="F19" s="1" t="s">
        <v>319</v>
      </c>
      <c r="G19" s="11" t="s">
        <v>321</v>
      </c>
      <c r="I19" s="6" t="s">
        <v>223</v>
      </c>
      <c r="J19">
        <v>1249.9448132785021</v>
      </c>
      <c r="K19" s="8">
        <v>1621.9675228948638</v>
      </c>
      <c r="N19" s="6" t="s">
        <v>130</v>
      </c>
      <c r="O19">
        <v>1635.4347539999585</v>
      </c>
      <c r="P19" s="8">
        <v>2083.7379350620281</v>
      </c>
      <c r="R19" s="6" t="s">
        <v>174</v>
      </c>
      <c r="S19">
        <v>1224.1988989615556</v>
      </c>
      <c r="T19" s="8">
        <v>1596.3873346197261</v>
      </c>
      <c r="V19" s="6" t="s">
        <v>103</v>
      </c>
      <c r="W19">
        <v>1507.2379650521771</v>
      </c>
      <c r="X19" s="8">
        <v>1869.1411961806273</v>
      </c>
    </row>
    <row r="20" spans="1:24">
      <c r="A20" s="6" t="s">
        <v>163</v>
      </c>
      <c r="B20">
        <v>386.1539602423922</v>
      </c>
      <c r="C20" s="8">
        <v>764.08158298588637</v>
      </c>
      <c r="E20" s="6" t="s">
        <v>106</v>
      </c>
      <c r="F20">
        <v>926.32969002194966</v>
      </c>
      <c r="G20" s="8">
        <v>1310.0707429792601</v>
      </c>
      <c r="I20" s="6" t="s">
        <v>185</v>
      </c>
      <c r="J20">
        <v>1501.7359620707525</v>
      </c>
      <c r="K20" s="8">
        <v>1976.7407366328198</v>
      </c>
      <c r="N20" s="6" t="s">
        <v>134</v>
      </c>
      <c r="O20">
        <v>1688.5898990568789</v>
      </c>
      <c r="P20" s="8">
        <v>2074.7381221423379</v>
      </c>
      <c r="R20" s="6" t="s">
        <v>253</v>
      </c>
      <c r="S20">
        <v>1518.0599186687582</v>
      </c>
      <c r="T20" s="8">
        <v>1872.1318091409905</v>
      </c>
      <c r="V20" s="6" t="s">
        <v>122</v>
      </c>
      <c r="W20">
        <v>1641.6167877580688</v>
      </c>
      <c r="X20" s="8">
        <v>2006.1897968210733</v>
      </c>
    </row>
    <row r="21" spans="1:24">
      <c r="A21" s="6" t="s">
        <v>155</v>
      </c>
      <c r="B21">
        <v>511.00072934331604</v>
      </c>
      <c r="C21" s="8">
        <v>832.06984290324999</v>
      </c>
      <c r="E21" s="6" t="s">
        <v>30</v>
      </c>
      <c r="F21">
        <v>815.20869415931145</v>
      </c>
      <c r="G21" s="8">
        <v>1157.7313299962073</v>
      </c>
      <c r="I21" s="6" t="s">
        <v>111</v>
      </c>
      <c r="J21">
        <v>1144.9031070338824</v>
      </c>
      <c r="K21" s="8">
        <v>1607.0351234777365</v>
      </c>
      <c r="N21" s="6" t="s">
        <v>138</v>
      </c>
      <c r="O21">
        <v>1550.2177754166419</v>
      </c>
      <c r="P21" s="8">
        <v>1891.6481780573899</v>
      </c>
      <c r="R21" s="6" t="s">
        <v>140</v>
      </c>
      <c r="S21">
        <v>1381.1201506456375</v>
      </c>
      <c r="T21" s="8">
        <v>1720.8053728819777</v>
      </c>
      <c r="V21" s="6" t="s">
        <v>118</v>
      </c>
      <c r="W21">
        <v>1714.2940759764872</v>
      </c>
      <c r="X21" s="8">
        <v>2167.5630408652346</v>
      </c>
    </row>
    <row r="22" spans="1:24">
      <c r="A22" s="6" t="s">
        <v>281</v>
      </c>
      <c r="B22">
        <v>457.52953560047848</v>
      </c>
      <c r="C22" s="8">
        <v>804.24546606874173</v>
      </c>
      <c r="E22" s="6" t="s">
        <v>114</v>
      </c>
      <c r="F22">
        <v>794.23792053664431</v>
      </c>
      <c r="G22" s="8">
        <v>1238.9629473621706</v>
      </c>
      <c r="I22" s="6" t="s">
        <v>130</v>
      </c>
      <c r="J22">
        <v>1189.9577604476287</v>
      </c>
      <c r="K22" s="8">
        <v>1596.7369169831659</v>
      </c>
      <c r="N22" s="6" t="s">
        <v>140</v>
      </c>
      <c r="O22">
        <v>1076.0401322104628</v>
      </c>
      <c r="P22" s="8">
        <v>1454.0322748374524</v>
      </c>
      <c r="R22" s="6" t="s">
        <v>149</v>
      </c>
      <c r="S22">
        <v>1044.3655460129048</v>
      </c>
      <c r="T22" s="8">
        <v>1432.006329035552</v>
      </c>
      <c r="V22" s="6" t="s">
        <v>123</v>
      </c>
      <c r="W22">
        <v>1692.6392105073257</v>
      </c>
      <c r="X22" s="8">
        <v>2122.4734579705428</v>
      </c>
    </row>
    <row r="23" spans="1:24">
      <c r="A23" s="6" t="s">
        <v>282</v>
      </c>
      <c r="B23">
        <v>250.66134261348267</v>
      </c>
      <c r="C23" s="8">
        <v>581.16654918685845</v>
      </c>
      <c r="E23" s="6" t="s">
        <v>182</v>
      </c>
      <c r="F23">
        <v>661.42302092641944</v>
      </c>
      <c r="G23" s="8">
        <v>1031.4246015102583</v>
      </c>
      <c r="I23" s="6" t="s">
        <v>134</v>
      </c>
      <c r="J23">
        <v>1000.2133057851661</v>
      </c>
      <c r="K23" s="8">
        <v>1483.9715558676185</v>
      </c>
      <c r="N23" s="6"/>
      <c r="P23" s="8"/>
      <c r="R23" s="6" t="s">
        <v>146</v>
      </c>
      <c r="S23">
        <v>1159.1924721178952</v>
      </c>
      <c r="T23" s="8">
        <v>1477.2976920003973</v>
      </c>
      <c r="V23" s="6"/>
      <c r="X23" s="8"/>
    </row>
    <row r="24" spans="1:24">
      <c r="A24" s="6" t="s">
        <v>283</v>
      </c>
      <c r="B24">
        <v>330.5052065733758</v>
      </c>
      <c r="C24" s="8">
        <v>675.52747932127761</v>
      </c>
      <c r="E24" s="6" t="s">
        <v>109</v>
      </c>
      <c r="F24">
        <v>461.59806307364914</v>
      </c>
      <c r="G24" s="8">
        <v>829.18920990775609</v>
      </c>
      <c r="I24" s="6" t="s">
        <v>183</v>
      </c>
      <c r="J24">
        <v>1263.5899368838082</v>
      </c>
      <c r="K24" s="8">
        <v>1655.9516043269466</v>
      </c>
      <c r="N24" s="6"/>
      <c r="P24" s="8"/>
      <c r="R24" s="6" t="s">
        <v>158</v>
      </c>
      <c r="S24">
        <v>1335.562367898646</v>
      </c>
      <c r="T24" s="8">
        <v>1745.0495730572773</v>
      </c>
      <c r="V24" s="6" t="s">
        <v>153</v>
      </c>
      <c r="X24" s="8"/>
    </row>
    <row r="25" spans="1:24">
      <c r="A25" s="6"/>
      <c r="C25" s="8"/>
      <c r="E25" s="6" t="s">
        <v>121</v>
      </c>
      <c r="F25">
        <v>891.1373572758647</v>
      </c>
      <c r="G25" s="8">
        <v>1182.3177542434721</v>
      </c>
      <c r="I25" s="6"/>
      <c r="K25" s="8"/>
      <c r="N25" s="6" t="s">
        <v>153</v>
      </c>
      <c r="P25" s="8"/>
      <c r="R25" s="6" t="s">
        <v>186</v>
      </c>
      <c r="S25">
        <v>1296.6650797053082</v>
      </c>
      <c r="T25" s="8">
        <v>1693.8969748852167</v>
      </c>
      <c r="V25" s="6"/>
      <c r="X25" s="8"/>
    </row>
    <row r="26" spans="1:24">
      <c r="A26" s="6"/>
      <c r="C26" s="8"/>
      <c r="E26" s="6" t="s">
        <v>168</v>
      </c>
      <c r="F26">
        <v>753.98367691612248</v>
      </c>
      <c r="G26" s="8">
        <v>1213.8944363649593</v>
      </c>
      <c r="I26" s="6"/>
      <c r="K26" s="8"/>
      <c r="N26" s="6"/>
      <c r="P26" s="8"/>
      <c r="R26" s="6" t="s">
        <v>148</v>
      </c>
      <c r="S26">
        <v>1389.379163892168</v>
      </c>
      <c r="T26" s="8">
        <v>1795.6693316650455</v>
      </c>
      <c r="V26" s="6"/>
      <c r="W26" s="1" t="s">
        <v>319</v>
      </c>
      <c r="X26" s="11" t="s">
        <v>321</v>
      </c>
    </row>
    <row r="27" spans="1:24">
      <c r="A27" s="6" t="s">
        <v>69</v>
      </c>
      <c r="C27" s="8"/>
      <c r="E27" s="6" t="s">
        <v>130</v>
      </c>
      <c r="F27">
        <v>969.95854089209615</v>
      </c>
      <c r="G27" s="8">
        <v>1331.2825599769003</v>
      </c>
      <c r="I27" s="6" t="s">
        <v>69</v>
      </c>
      <c r="K27" s="8"/>
      <c r="N27" s="6"/>
      <c r="O27" s="1" t="s">
        <v>319</v>
      </c>
      <c r="P27" s="11" t="s">
        <v>321</v>
      </c>
      <c r="R27" s="6" t="s">
        <v>152</v>
      </c>
      <c r="S27">
        <v>1258.3006310762626</v>
      </c>
      <c r="T27" s="8">
        <v>1638.2152404166713</v>
      </c>
      <c r="V27" s="6" t="s">
        <v>104</v>
      </c>
      <c r="W27">
        <v>1038.6598923575336</v>
      </c>
      <c r="X27" s="8">
        <v>1394.5969478075895</v>
      </c>
    </row>
    <row r="28" spans="1:24">
      <c r="A28" s="6"/>
      <c r="C28" s="8"/>
      <c r="E28" s="6" t="s">
        <v>134</v>
      </c>
      <c r="F28">
        <v>869.92554027822439</v>
      </c>
      <c r="G28" s="8">
        <v>1138.4478599983524</v>
      </c>
      <c r="I28" s="6"/>
      <c r="J28" s="1" t="s">
        <v>319</v>
      </c>
      <c r="K28" s="11" t="s">
        <v>321</v>
      </c>
      <c r="N28" s="6" t="s">
        <v>104</v>
      </c>
      <c r="O28">
        <v>859.8529185643855</v>
      </c>
      <c r="P28" s="8">
        <v>1115.1111274500954</v>
      </c>
      <c r="R28" s="6" t="s">
        <v>155</v>
      </c>
      <c r="S28">
        <v>1289.7381653695084</v>
      </c>
      <c r="T28" s="8">
        <v>1647.5399327917867</v>
      </c>
      <c r="V28" s="6" t="s">
        <v>137</v>
      </c>
      <c r="W28">
        <v>1735.9583662613281</v>
      </c>
      <c r="X28" s="8">
        <v>2204.1278265830229</v>
      </c>
    </row>
    <row r="29" spans="1:24">
      <c r="A29" s="6"/>
      <c r="B29" s="1" t="s">
        <v>319</v>
      </c>
      <c r="C29" s="11" t="s">
        <v>321</v>
      </c>
      <c r="E29" s="6" t="s">
        <v>183</v>
      </c>
      <c r="F29">
        <v>654.19171967722389</v>
      </c>
      <c r="G29" s="8">
        <v>913.31334777339771</v>
      </c>
      <c r="I29" s="6" t="s">
        <v>102</v>
      </c>
      <c r="J29">
        <v>495.57897692759155</v>
      </c>
      <c r="K29" s="8">
        <v>771.71852729912791</v>
      </c>
      <c r="N29" s="6" t="s">
        <v>105</v>
      </c>
      <c r="O29">
        <v>1091.9882701620472</v>
      </c>
      <c r="P29" s="8">
        <v>1483.7166759831014</v>
      </c>
      <c r="R29" s="6" t="s">
        <v>157</v>
      </c>
      <c r="S29">
        <v>1351.2811350452687</v>
      </c>
      <c r="T29" s="8">
        <v>1757.3048830360001</v>
      </c>
      <c r="V29" s="6" t="s">
        <v>105</v>
      </c>
      <c r="W29">
        <v>1672.1170762174606</v>
      </c>
      <c r="X29" s="8">
        <v>2024.8474915283266</v>
      </c>
    </row>
    <row r="30" spans="1:24">
      <c r="A30" s="6" t="s">
        <v>107</v>
      </c>
      <c r="B30">
        <v>482.09818112585083</v>
      </c>
      <c r="C30" s="8">
        <v>826.93100864141707</v>
      </c>
      <c r="E30" s="6" t="s">
        <v>138</v>
      </c>
      <c r="F30">
        <v>755.18889379098835</v>
      </c>
      <c r="G30" s="8">
        <v>1090.7212717536618</v>
      </c>
      <c r="I30" s="6" t="s">
        <v>284</v>
      </c>
      <c r="J30">
        <v>573.56651564923584</v>
      </c>
      <c r="K30" s="8">
        <v>861.44398638959115</v>
      </c>
      <c r="N30" s="6" t="s">
        <v>114</v>
      </c>
      <c r="O30">
        <v>1008.3379335023429</v>
      </c>
      <c r="P30" s="8">
        <v>1292.3863666584662</v>
      </c>
      <c r="R30" s="6" t="s">
        <v>268</v>
      </c>
      <c r="S30">
        <v>1462.6446039823591</v>
      </c>
      <c r="T30" s="8">
        <v>1922.7515677487586</v>
      </c>
      <c r="V30" s="6" t="s">
        <v>285</v>
      </c>
      <c r="W30">
        <v>1832.1575704370189</v>
      </c>
      <c r="X30" s="8">
        <v>2189.5521895867064</v>
      </c>
    </row>
    <row r="31" spans="1:24">
      <c r="A31" s="6" t="s">
        <v>114</v>
      </c>
      <c r="B31">
        <v>324.24302447402357</v>
      </c>
      <c r="C31" s="8">
        <v>585.41818377575419</v>
      </c>
      <c r="E31" s="6" t="s">
        <v>143</v>
      </c>
      <c r="F31">
        <v>732.53081654350899</v>
      </c>
      <c r="G31" s="8">
        <v>1117.7181297506586</v>
      </c>
      <c r="I31" s="6" t="s">
        <v>211</v>
      </c>
      <c r="J31">
        <v>492.39581208181011</v>
      </c>
      <c r="K31" s="8">
        <v>770.12694487623708</v>
      </c>
      <c r="N31" s="6" t="s">
        <v>103</v>
      </c>
      <c r="O31">
        <v>911.9926948021415</v>
      </c>
      <c r="P31" s="8">
        <v>1260.4224168779288</v>
      </c>
      <c r="R31" s="6" t="s">
        <v>282</v>
      </c>
      <c r="S31">
        <v>1379.5216319527606</v>
      </c>
      <c r="T31" s="8">
        <v>1806.0597031687455</v>
      </c>
      <c r="V31" s="6" t="s">
        <v>235</v>
      </c>
      <c r="W31">
        <v>1624.0174741296153</v>
      </c>
      <c r="X31" s="8"/>
    </row>
    <row r="32" spans="1:24">
      <c r="A32" s="6" t="s">
        <v>291</v>
      </c>
      <c r="B32">
        <v>413.8364917628985</v>
      </c>
      <c r="C32" s="8">
        <v>662.76906547236058</v>
      </c>
      <c r="E32" s="6" t="s">
        <v>174</v>
      </c>
      <c r="F32">
        <v>735.90542379313365</v>
      </c>
      <c r="G32" s="8">
        <v>1013.1053050122963</v>
      </c>
      <c r="I32" s="6" t="s">
        <v>105</v>
      </c>
      <c r="J32">
        <v>611.36659819288991</v>
      </c>
      <c r="K32" s="8">
        <v>850.30290942935619</v>
      </c>
      <c r="N32" s="6" t="s">
        <v>113</v>
      </c>
      <c r="O32">
        <v>981.81465602487572</v>
      </c>
      <c r="P32" s="8">
        <v>1309.8418569641497</v>
      </c>
      <c r="R32" s="6" t="s">
        <v>286</v>
      </c>
      <c r="S32">
        <v>1301.4606357839389</v>
      </c>
      <c r="T32" s="8">
        <v>1725.6009289606084</v>
      </c>
      <c r="V32" s="6" t="s">
        <v>237</v>
      </c>
      <c r="W32">
        <v>1389.3497184889152</v>
      </c>
      <c r="X32" s="8">
        <v>1797.7590671257112</v>
      </c>
    </row>
    <row r="33" spans="1:24">
      <c r="A33" s="6" t="s">
        <v>121</v>
      </c>
      <c r="B33">
        <v>430.90191410363656</v>
      </c>
      <c r="C33" s="8">
        <v>676.49560083338895</v>
      </c>
      <c r="E33" s="6" t="s">
        <v>175</v>
      </c>
      <c r="F33">
        <v>755.42993716596163</v>
      </c>
      <c r="G33" s="8">
        <v>1054.0826787577378</v>
      </c>
      <c r="I33" s="6" t="s">
        <v>214</v>
      </c>
      <c r="J33">
        <v>859.05661275525506</v>
      </c>
      <c r="K33" s="8">
        <v>1128.6308856323672</v>
      </c>
      <c r="N33" s="6" t="s">
        <v>171</v>
      </c>
      <c r="O33">
        <v>1042.7955247551208</v>
      </c>
      <c r="P33" s="8">
        <v>1378.0769554318217</v>
      </c>
      <c r="R33" s="6" t="s">
        <v>288</v>
      </c>
      <c r="S33">
        <v>1233.2571715545246</v>
      </c>
      <c r="T33" s="8">
        <v>1569.2125168408188</v>
      </c>
      <c r="V33" s="6" t="s">
        <v>103</v>
      </c>
      <c r="W33">
        <v>1745.286773938971</v>
      </c>
      <c r="X33" s="8">
        <v>2145.2422531179036</v>
      </c>
    </row>
    <row r="34" spans="1:24">
      <c r="A34" s="6" t="s">
        <v>115</v>
      </c>
      <c r="B34">
        <v>315.33932586146454</v>
      </c>
      <c r="C34" s="8">
        <v>627.15427102212448</v>
      </c>
      <c r="E34" s="6" t="s">
        <v>190</v>
      </c>
      <c r="F34">
        <v>540.17820331490748</v>
      </c>
      <c r="G34" s="8">
        <v>878.84414515223239</v>
      </c>
      <c r="I34" s="6" t="s">
        <v>287</v>
      </c>
      <c r="J34">
        <v>699.30152705760111</v>
      </c>
      <c r="K34" s="8">
        <v>948.38417623999555</v>
      </c>
      <c r="N34" s="6" t="s">
        <v>177</v>
      </c>
      <c r="O34">
        <v>1263.8228370673476</v>
      </c>
      <c r="P34" s="8">
        <v>1555.5788893194867</v>
      </c>
      <c r="R34" s="6" t="s">
        <v>290</v>
      </c>
      <c r="S34">
        <v>1171.7142018787642</v>
      </c>
      <c r="T34" s="8">
        <v>1525.2532527867043</v>
      </c>
      <c r="V34" s="6" t="s">
        <v>117</v>
      </c>
      <c r="W34">
        <v>1688.7333023932617</v>
      </c>
      <c r="X34" s="8">
        <v>2127.1684632424704</v>
      </c>
    </row>
    <row r="35" spans="1:24">
      <c r="A35" s="6" t="s">
        <v>119</v>
      </c>
      <c r="B35">
        <v>629.3801956752643</v>
      </c>
      <c r="C35" s="8">
        <v>872.56246403078194</v>
      </c>
      <c r="E35" s="6" t="s">
        <v>292</v>
      </c>
      <c r="F35">
        <v>766.75897578970125</v>
      </c>
      <c r="G35" s="8">
        <v>1102.5323971273478</v>
      </c>
      <c r="I35" s="6" t="s">
        <v>289</v>
      </c>
      <c r="J35">
        <v>641.00982081922916</v>
      </c>
      <c r="K35" s="8">
        <v>899.64196453896784</v>
      </c>
      <c r="N35" s="6" t="s">
        <v>179</v>
      </c>
      <c r="O35">
        <v>837.18345063492643</v>
      </c>
      <c r="P35" s="8">
        <v>1231.1788032489264</v>
      </c>
      <c r="R35" s="6" t="s">
        <v>293</v>
      </c>
      <c r="S35">
        <v>1308.1211303375926</v>
      </c>
      <c r="T35" s="8">
        <v>1651.5362295239788</v>
      </c>
      <c r="V35" s="6" t="s">
        <v>165</v>
      </c>
      <c r="W35">
        <v>1650.545133462912</v>
      </c>
      <c r="X35" s="8">
        <v>2061.5780967590449</v>
      </c>
    </row>
    <row r="36" spans="1:24">
      <c r="A36" s="6" t="s">
        <v>206</v>
      </c>
      <c r="B36">
        <v>410.68309850428386</v>
      </c>
      <c r="C36" s="8">
        <v>635.13050102920863</v>
      </c>
      <c r="E36" s="6" t="s">
        <v>294</v>
      </c>
      <c r="F36">
        <v>646.23728830310881</v>
      </c>
      <c r="G36" s="8">
        <v>909.69769714879999</v>
      </c>
      <c r="I36" s="6" t="s">
        <v>103</v>
      </c>
      <c r="J36">
        <v>741.08056565848187</v>
      </c>
      <c r="K36" s="8">
        <v>1020.6022286786609</v>
      </c>
      <c r="N36" s="6" t="s">
        <v>180</v>
      </c>
      <c r="O36">
        <v>879.12196630442577</v>
      </c>
      <c r="P36" s="8">
        <v>1247.500820158137</v>
      </c>
      <c r="R36" s="6" t="s">
        <v>295</v>
      </c>
      <c r="S36">
        <v>1322.7742183556309</v>
      </c>
      <c r="T36" s="8">
        <v>1643.8100558417407</v>
      </c>
      <c r="V36" s="6" t="s">
        <v>111</v>
      </c>
      <c r="W36">
        <v>1791.9288123271847</v>
      </c>
      <c r="X36" s="8">
        <v>2110.5522370666695</v>
      </c>
    </row>
    <row r="37" spans="1:24">
      <c r="A37" s="6" t="s">
        <v>134</v>
      </c>
      <c r="B37">
        <v>293.26557305116205</v>
      </c>
      <c r="C37" s="8">
        <v>520.86636883470146</v>
      </c>
      <c r="E37" s="6" t="s">
        <v>296</v>
      </c>
      <c r="F37">
        <v>670.34162580042732</v>
      </c>
      <c r="G37" s="8">
        <v>988.03679401508509</v>
      </c>
      <c r="I37" s="6" t="s">
        <v>218</v>
      </c>
      <c r="J37">
        <v>633.05190870477566</v>
      </c>
      <c r="K37" s="8">
        <v>944.40522018276874</v>
      </c>
      <c r="N37" s="6" t="s">
        <v>109</v>
      </c>
      <c r="O37">
        <v>1076.1196426114259</v>
      </c>
      <c r="P37" s="8">
        <v>1410.0409052123591</v>
      </c>
      <c r="R37" s="6" t="s">
        <v>297</v>
      </c>
      <c r="S37">
        <v>1333.9638492057691</v>
      </c>
      <c r="T37" s="8">
        <v>1679.2438868671784</v>
      </c>
      <c r="V37" s="6" t="s">
        <v>204</v>
      </c>
      <c r="W37">
        <v>1809.711089462691</v>
      </c>
      <c r="X37" s="8">
        <v>2185.4710112277376</v>
      </c>
    </row>
    <row r="38" spans="1:24">
      <c r="A38" s="6"/>
      <c r="B38">
        <v>481.1707125203759</v>
      </c>
      <c r="C38" s="8">
        <v>757.55635695189483</v>
      </c>
      <c r="E38" s="6" t="s">
        <v>298</v>
      </c>
      <c r="F38">
        <v>743.37776841730238</v>
      </c>
      <c r="G38" s="8">
        <v>1028.2910376356069</v>
      </c>
      <c r="I38" s="6" t="s">
        <v>221</v>
      </c>
      <c r="J38">
        <v>631.26137847902362</v>
      </c>
      <c r="K38" s="8">
        <v>904.61565961050133</v>
      </c>
      <c r="N38" s="6" t="s">
        <v>121</v>
      </c>
      <c r="O38">
        <v>841.26395486222907</v>
      </c>
      <c r="P38" s="8">
        <v>1132.1132283971899</v>
      </c>
      <c r="R38" s="6"/>
      <c r="S38">
        <v>1134.9482719425955</v>
      </c>
      <c r="T38" s="8">
        <v>1438.1339840249134</v>
      </c>
      <c r="V38" s="6" t="s">
        <v>232</v>
      </c>
      <c r="W38">
        <v>2013.770007411126</v>
      </c>
      <c r="X38" s="8">
        <v>2498.8472066485483</v>
      </c>
    </row>
    <row r="39" spans="1:24">
      <c r="A39" s="6" t="s">
        <v>176</v>
      </c>
      <c r="B39">
        <v>292.70909188787709</v>
      </c>
      <c r="C39" s="8">
        <v>556.29566956384247</v>
      </c>
      <c r="E39" s="6"/>
      <c r="G39" s="8"/>
      <c r="I39" s="6" t="s">
        <v>224</v>
      </c>
      <c r="J39">
        <v>705.66785674916389</v>
      </c>
      <c r="K39" s="8">
        <v>965.29473948320924</v>
      </c>
      <c r="N39" s="6" t="s">
        <v>111</v>
      </c>
      <c r="O39">
        <v>802.95255406144304</v>
      </c>
      <c r="P39" s="8">
        <v>1095.8420797100553</v>
      </c>
      <c r="R39" s="6"/>
      <c r="T39" s="8"/>
      <c r="V39" s="6"/>
      <c r="X39" s="8"/>
    </row>
    <row r="40" spans="1:24">
      <c r="A40" s="6" t="s">
        <v>299</v>
      </c>
      <c r="B40">
        <v>193.28445738096826</v>
      </c>
      <c r="C40" s="8">
        <v>409.57013617771395</v>
      </c>
      <c r="E40" s="6" t="s">
        <v>209</v>
      </c>
      <c r="G40" s="8"/>
      <c r="I40" s="6" t="s">
        <v>228</v>
      </c>
      <c r="J40">
        <v>750.23216459010348</v>
      </c>
      <c r="K40" s="8">
        <v>1058.9991546308993</v>
      </c>
      <c r="N40" s="6" t="s">
        <v>115</v>
      </c>
      <c r="O40">
        <v>812.70042527111048</v>
      </c>
      <c r="P40" s="8">
        <v>1094.9353009928768</v>
      </c>
      <c r="R40" s="6" t="s">
        <v>153</v>
      </c>
      <c r="T40" s="8"/>
      <c r="V40" s="6" t="s">
        <v>203</v>
      </c>
      <c r="X40" s="8"/>
    </row>
    <row r="41" spans="1:24">
      <c r="A41" s="6" t="s">
        <v>143</v>
      </c>
      <c r="B41">
        <v>479.87225647271106</v>
      </c>
      <c r="C41" s="8">
        <v>779.44461604110234</v>
      </c>
      <c r="E41" s="6"/>
      <c r="G41" s="8"/>
      <c r="I41" s="6" t="s">
        <v>230</v>
      </c>
      <c r="J41">
        <v>683.78359843441672</v>
      </c>
      <c r="K41" s="8">
        <v>997.92217915246852</v>
      </c>
      <c r="N41" s="6" t="s">
        <v>130</v>
      </c>
      <c r="O41">
        <v>911.9926948021415</v>
      </c>
      <c r="P41" s="8">
        <v>1186.2932567485973</v>
      </c>
      <c r="R41" s="6"/>
      <c r="T41" s="8"/>
      <c r="V41" s="6"/>
      <c r="X41" s="8"/>
    </row>
    <row r="42" spans="1:24">
      <c r="A42" s="6"/>
      <c r="C42" s="8"/>
      <c r="E42" s="6"/>
      <c r="F42" s="1" t="s">
        <v>319</v>
      </c>
      <c r="G42" s="11" t="s">
        <v>321</v>
      </c>
      <c r="I42" s="6" t="s">
        <v>233</v>
      </c>
      <c r="J42">
        <v>921.52622285371501</v>
      </c>
      <c r="K42" s="8">
        <v>1147.331979101333</v>
      </c>
      <c r="N42" s="6" t="s">
        <v>183</v>
      </c>
      <c r="O42">
        <v>884.56263860749607</v>
      </c>
      <c r="P42" s="8">
        <v>1201.9351896199241</v>
      </c>
      <c r="R42" s="6"/>
      <c r="S42" s="1" t="s">
        <v>319</v>
      </c>
      <c r="T42" s="11" t="s">
        <v>321</v>
      </c>
      <c r="V42" s="6"/>
      <c r="W42" s="1" t="s">
        <v>319</v>
      </c>
      <c r="X42" s="11" t="s">
        <v>321</v>
      </c>
    </row>
    <row r="43" spans="1:24">
      <c r="A43" s="6"/>
      <c r="C43" s="8"/>
      <c r="E43" s="6" t="s">
        <v>106</v>
      </c>
      <c r="F43">
        <v>553.17044531168699</v>
      </c>
      <c r="G43" s="8">
        <v>893.65850655010013</v>
      </c>
      <c r="I43" s="6"/>
      <c r="K43" s="8"/>
      <c r="N43" s="6" t="s">
        <v>278</v>
      </c>
      <c r="O43">
        <v>1106.7234243161956</v>
      </c>
      <c r="P43" s="8">
        <v>1438.8311294827722</v>
      </c>
      <c r="R43" s="6" t="s">
        <v>104</v>
      </c>
      <c r="S43">
        <v>1218.8964358653525</v>
      </c>
      <c r="T43" s="8">
        <v>1601.0927759248275</v>
      </c>
      <c r="V43" s="6" t="s">
        <v>106</v>
      </c>
      <c r="W43">
        <v>1299.1664234596619</v>
      </c>
      <c r="X43" s="8">
        <v>1646.9943668651561</v>
      </c>
    </row>
    <row r="44" spans="1:24">
      <c r="A44" s="6" t="s">
        <v>209</v>
      </c>
      <c r="C44" s="8"/>
      <c r="E44" s="6" t="s">
        <v>110</v>
      </c>
      <c r="F44">
        <v>467.8031216006151</v>
      </c>
      <c r="G44" s="8">
        <v>779.34479146573369</v>
      </c>
      <c r="I44" s="6"/>
      <c r="K44" s="8"/>
      <c r="N44" s="6" t="s">
        <v>143</v>
      </c>
      <c r="O44">
        <v>1052.9967853233775</v>
      </c>
      <c r="P44" s="8">
        <v>1328.4308206663061</v>
      </c>
      <c r="R44" s="6" t="s">
        <v>142</v>
      </c>
      <c r="S44">
        <v>1104.7786097472081</v>
      </c>
      <c r="T44" s="8">
        <v>1501.4856216622229</v>
      </c>
      <c r="V44" s="6" t="s">
        <v>137</v>
      </c>
      <c r="W44">
        <v>1393.2487629647278</v>
      </c>
      <c r="X44" s="8">
        <v>1783.1370463842513</v>
      </c>
    </row>
    <row r="45" spans="1:24">
      <c r="A45" s="6"/>
      <c r="C45" s="8"/>
      <c r="E45" s="6" t="s">
        <v>182</v>
      </c>
      <c r="F45">
        <v>791.85551994063212</v>
      </c>
      <c r="G45" s="8">
        <v>1128.4186467555476</v>
      </c>
      <c r="I45" s="6" t="s">
        <v>209</v>
      </c>
      <c r="K45" s="8"/>
      <c r="N45" s="6" t="s">
        <v>175</v>
      </c>
      <c r="O45">
        <v>1122.3653571875225</v>
      </c>
      <c r="P45" s="8">
        <v>1468.9815218289527</v>
      </c>
      <c r="R45" s="6" t="s">
        <v>105</v>
      </c>
      <c r="S45">
        <v>1142.8998663168468</v>
      </c>
      <c r="T45" s="8">
        <v>1457.2157753232875</v>
      </c>
      <c r="V45" s="6" t="s">
        <v>110</v>
      </c>
      <c r="W45">
        <v>1503.3804427383052</v>
      </c>
      <c r="X45" s="8">
        <v>1807.4877695502687</v>
      </c>
    </row>
    <row r="46" spans="1:24">
      <c r="A46" s="6"/>
      <c r="B46" s="1" t="s">
        <v>319</v>
      </c>
      <c r="C46" s="11" t="s">
        <v>321</v>
      </c>
      <c r="E46" s="6" t="s">
        <v>165</v>
      </c>
      <c r="F46">
        <v>747.20939087334739</v>
      </c>
      <c r="G46" s="8">
        <v>1072.9789480236445</v>
      </c>
      <c r="I46" s="6"/>
      <c r="J46" s="1" t="s">
        <v>319</v>
      </c>
      <c r="K46" s="11" t="s">
        <v>321</v>
      </c>
      <c r="N46" s="6" t="s">
        <v>190</v>
      </c>
      <c r="O46">
        <v>1026.4735078459103</v>
      </c>
      <c r="P46" s="8">
        <v>1330.697767459252</v>
      </c>
      <c r="R46" s="6"/>
      <c r="S46">
        <v>1016.7308042508812</v>
      </c>
      <c r="T46" s="8">
        <v>1331.0467132573219</v>
      </c>
      <c r="V46" s="6" t="s">
        <v>182</v>
      </c>
      <c r="W46">
        <v>1769.3014082217419</v>
      </c>
      <c r="X46" s="8">
        <v>2061.510086213947</v>
      </c>
    </row>
    <row r="47" spans="1:24">
      <c r="A47" s="6" t="s">
        <v>104</v>
      </c>
      <c r="B47">
        <v>583.38966995913381</v>
      </c>
      <c r="C47" s="8">
        <v>917.1356051506657</v>
      </c>
      <c r="E47" s="6" t="s">
        <v>168</v>
      </c>
      <c r="F47">
        <v>608.61014404358991</v>
      </c>
      <c r="G47" s="8">
        <v>980.25237226851482</v>
      </c>
      <c r="I47" s="6" t="s">
        <v>102</v>
      </c>
      <c r="J47">
        <v>717.55446542829975</v>
      </c>
      <c r="K47" s="8">
        <v>1025.5975655163925</v>
      </c>
      <c r="N47" s="6" t="s">
        <v>292</v>
      </c>
      <c r="O47">
        <v>952.57104239587341</v>
      </c>
      <c r="P47" s="8">
        <v>1273.7974029563095</v>
      </c>
      <c r="R47" s="6" t="s">
        <v>103</v>
      </c>
      <c r="S47">
        <v>1621.9979811404357</v>
      </c>
      <c r="T47" s="8">
        <v>2052.1533214004239</v>
      </c>
      <c r="V47" s="6" t="s">
        <v>165</v>
      </c>
      <c r="W47">
        <v>1576.4326122363564</v>
      </c>
      <c r="X47" s="8">
        <v>1904.0605239245863</v>
      </c>
    </row>
    <row r="48" spans="1:24">
      <c r="A48" s="6" t="s">
        <v>242</v>
      </c>
      <c r="B48">
        <v>513.04561314017394</v>
      </c>
      <c r="C48" s="8">
        <v>842.35343749139292</v>
      </c>
      <c r="E48" s="6" t="s">
        <v>232</v>
      </c>
      <c r="F48">
        <v>623.819264934643</v>
      </c>
      <c r="G48" s="8">
        <v>990.06470832725881</v>
      </c>
      <c r="I48" s="6" t="s">
        <v>210</v>
      </c>
      <c r="J48">
        <v>1055.1082562072465</v>
      </c>
      <c r="K48" s="8">
        <v>1375.8854214564612</v>
      </c>
      <c r="N48" s="6"/>
      <c r="P48" s="8"/>
      <c r="R48" s="6" t="s">
        <v>122</v>
      </c>
      <c r="S48">
        <v>1330.3088824850063</v>
      </c>
      <c r="T48" s="8">
        <v>1763.9074330158005</v>
      </c>
      <c r="V48" s="6" t="s">
        <v>168</v>
      </c>
      <c r="W48">
        <v>1452.4652943002695</v>
      </c>
      <c r="X48" s="8">
        <v>1782.8603336210015</v>
      </c>
    </row>
    <row r="49" spans="1:24">
      <c r="A49" s="6" t="s">
        <v>105</v>
      </c>
      <c r="B49">
        <v>254.96946777597745</v>
      </c>
      <c r="C49" s="8">
        <v>613.12501258923032</v>
      </c>
      <c r="E49" s="6" t="s">
        <v>252</v>
      </c>
      <c r="F49">
        <v>412.36342286871206</v>
      </c>
      <c r="G49" s="8">
        <v>693.9774677546618</v>
      </c>
      <c r="I49" s="6" t="s">
        <v>225</v>
      </c>
      <c r="J49">
        <v>956.67191123158955</v>
      </c>
      <c r="K49" s="8">
        <v>1281.2895088309838</v>
      </c>
      <c r="N49" s="6" t="s">
        <v>209</v>
      </c>
      <c r="P49" s="8"/>
      <c r="R49" s="6" t="s">
        <v>118</v>
      </c>
      <c r="S49">
        <v>1247.9177795764324</v>
      </c>
      <c r="T49" s="8">
        <v>1585.3523861154283</v>
      </c>
      <c r="V49" s="6" t="s">
        <v>300</v>
      </c>
      <c r="W49">
        <v>1586.9476972398638</v>
      </c>
      <c r="X49" s="8">
        <v>1896.8659920800815</v>
      </c>
    </row>
    <row r="50" spans="1:24">
      <c r="A50" s="6" t="s">
        <v>237</v>
      </c>
      <c r="B50">
        <v>579.39537020285218</v>
      </c>
      <c r="C50" s="8">
        <v>949.09000320091877</v>
      </c>
      <c r="E50" s="6" t="s">
        <v>301</v>
      </c>
      <c r="F50">
        <v>477.61545765935898</v>
      </c>
      <c r="G50" s="8">
        <v>773.21208142901878</v>
      </c>
      <c r="I50" s="6" t="s">
        <v>212</v>
      </c>
      <c r="J50">
        <v>995.88474680710794</v>
      </c>
      <c r="K50" s="8">
        <v>1384.9811822858339</v>
      </c>
      <c r="N50" s="6"/>
      <c r="O50" s="1" t="s">
        <v>319</v>
      </c>
      <c r="P50" s="11" t="s">
        <v>321</v>
      </c>
      <c r="R50" s="6" t="s">
        <v>123</v>
      </c>
      <c r="S50">
        <v>1197.991230649744</v>
      </c>
      <c r="T50" s="8">
        <v>1570.5957706691163</v>
      </c>
      <c r="V50" s="6" t="s">
        <v>232</v>
      </c>
      <c r="W50">
        <v>1687.1177175364342</v>
      </c>
      <c r="X50" s="8">
        <v>1965.7674701293797</v>
      </c>
    </row>
    <row r="51" spans="1:24">
      <c r="A51" s="6" t="s">
        <v>118</v>
      </c>
      <c r="B51">
        <v>586.4963475473528</v>
      </c>
      <c r="C51" s="8">
        <v>946.42713669673094</v>
      </c>
      <c r="E51" s="6" t="s">
        <v>202</v>
      </c>
      <c r="F51">
        <v>802.40378120378182</v>
      </c>
      <c r="G51" s="8">
        <v>1207.4079520284361</v>
      </c>
      <c r="I51" s="6" t="s">
        <v>302</v>
      </c>
      <c r="J51">
        <v>913.41651528746104</v>
      </c>
      <c r="K51" s="8">
        <v>1251.3745621032688</v>
      </c>
      <c r="N51" s="6" t="s">
        <v>104</v>
      </c>
      <c r="O51">
        <v>1169.1910835905944</v>
      </c>
      <c r="P51" s="8">
        <v>1578.1541973619446</v>
      </c>
      <c r="R51" s="6" t="s">
        <v>126</v>
      </c>
      <c r="S51">
        <v>1228.2422923146833</v>
      </c>
      <c r="T51" s="8">
        <v>1631.8357247713102</v>
      </c>
      <c r="V51" s="6" t="s">
        <v>252</v>
      </c>
      <c r="W51">
        <v>1634.5422925188973</v>
      </c>
      <c r="X51" s="8">
        <v>1959.6797893378755</v>
      </c>
    </row>
    <row r="52" spans="1:24">
      <c r="A52" s="6" t="s">
        <v>139</v>
      </c>
      <c r="B52">
        <v>477.09691533363929</v>
      </c>
      <c r="C52" s="8">
        <v>799.74757342438875</v>
      </c>
      <c r="E52" s="6" t="s">
        <v>191</v>
      </c>
      <c r="F52">
        <v>695.69462656494193</v>
      </c>
      <c r="G52" s="8">
        <v>1032.7483701827946</v>
      </c>
      <c r="I52" s="6" t="s">
        <v>214</v>
      </c>
      <c r="J52">
        <v>1069.257217497382</v>
      </c>
      <c r="K52" s="8">
        <v>1422.7791217323388</v>
      </c>
      <c r="N52" s="6" t="s">
        <v>105</v>
      </c>
      <c r="O52">
        <v>1065.280795375666</v>
      </c>
      <c r="P52" s="8">
        <v>1501.7574301910718</v>
      </c>
      <c r="R52" s="6" t="s">
        <v>144</v>
      </c>
      <c r="S52">
        <v>1247.6718359856604</v>
      </c>
      <c r="T52" s="8">
        <v>1558.2985911305232</v>
      </c>
      <c r="V52" s="6" t="s">
        <v>303</v>
      </c>
      <c r="W52">
        <v>1559.5531336780946</v>
      </c>
      <c r="X52" s="8">
        <v>1968.8113105251318</v>
      </c>
    </row>
    <row r="53" spans="1:24">
      <c r="A53" s="6" t="s">
        <v>168</v>
      </c>
      <c r="B53">
        <v>337.9621404898291</v>
      </c>
      <c r="C53" s="8">
        <v>660.39089303856304</v>
      </c>
      <c r="E53" s="6" t="s">
        <v>152</v>
      </c>
      <c r="F53">
        <v>622.34741452583137</v>
      </c>
      <c r="G53" s="8"/>
      <c r="I53" s="6" t="s">
        <v>287</v>
      </c>
      <c r="J53">
        <v>890.77817722324426</v>
      </c>
      <c r="K53" s="8">
        <v>1291.1937817340786</v>
      </c>
      <c r="N53" s="6" t="s">
        <v>285</v>
      </c>
      <c r="O53">
        <v>1252.26588984983</v>
      </c>
      <c r="P53" s="8">
        <v>1671.3796230354919</v>
      </c>
      <c r="R53" s="6" t="s">
        <v>111</v>
      </c>
      <c r="S53">
        <v>1145.1133586337935</v>
      </c>
      <c r="T53" s="8">
        <v>1498.0424113914169</v>
      </c>
      <c r="V53" s="6" t="s">
        <v>140</v>
      </c>
      <c r="W53">
        <v>1395.7391778339795</v>
      </c>
      <c r="X53" s="8">
        <v>1789.2247271757556</v>
      </c>
    </row>
    <row r="54" spans="1:24">
      <c r="A54" s="6" t="s">
        <v>232</v>
      </c>
      <c r="B54">
        <v>269.83713909102573</v>
      </c>
      <c r="C54" s="8">
        <v>573.40392056842961</v>
      </c>
      <c r="E54" s="6" t="s">
        <v>268</v>
      </c>
      <c r="F54">
        <v>862.50433956358813</v>
      </c>
      <c r="G54" s="8">
        <v>1260.6398751471215</v>
      </c>
      <c r="I54" s="6" t="s">
        <v>289</v>
      </c>
      <c r="J54">
        <v>955.25701510257602</v>
      </c>
      <c r="K54" s="8">
        <v>1320.3002163880717</v>
      </c>
      <c r="N54" s="6" t="s">
        <v>182</v>
      </c>
      <c r="O54">
        <v>1533.8120178152144</v>
      </c>
      <c r="P54" s="8">
        <v>1918.734190868458</v>
      </c>
      <c r="R54" s="6" t="s">
        <v>215</v>
      </c>
      <c r="S54">
        <v>1215.2072820037745</v>
      </c>
      <c r="T54" s="8">
        <v>1640.6896940390973</v>
      </c>
      <c r="V54" s="6" t="s">
        <v>304</v>
      </c>
      <c r="W54">
        <v>1450.2515921942679</v>
      </c>
      <c r="X54" s="8">
        <v>1801.1233759955142</v>
      </c>
    </row>
    <row r="55" spans="1:24">
      <c r="A55" s="6" t="s">
        <v>136</v>
      </c>
      <c r="B55">
        <v>535.4580728837542</v>
      </c>
      <c r="C55" s="8">
        <v>890.72884565080369</v>
      </c>
      <c r="E55" s="6" t="s">
        <v>282</v>
      </c>
      <c r="F55">
        <v>781.30725867748242</v>
      </c>
      <c r="G55" s="8">
        <v>1206.4267184225616</v>
      </c>
      <c r="I55" s="6" t="s">
        <v>217</v>
      </c>
      <c r="J55">
        <v>996.89538689926042</v>
      </c>
      <c r="K55" s="8">
        <v>1324.3427767566818</v>
      </c>
      <c r="N55" s="6" t="s">
        <v>109</v>
      </c>
      <c r="O55">
        <v>1546.6338528648712</v>
      </c>
      <c r="P55" s="8">
        <v>2059.2401332876152</v>
      </c>
      <c r="R55" s="6" t="s">
        <v>305</v>
      </c>
      <c r="S55">
        <v>1238.3259795363297</v>
      </c>
      <c r="T55" s="8">
        <v>1591.2550322939528</v>
      </c>
      <c r="V55" s="6" t="s">
        <v>306</v>
      </c>
      <c r="W55">
        <v>1767.0877061157403</v>
      </c>
      <c r="X55" s="8">
        <v>2104.4005645177272</v>
      </c>
    </row>
    <row r="56" spans="1:24" ht="15" thickBot="1">
      <c r="A56" s="6" t="s">
        <v>138</v>
      </c>
      <c r="B56">
        <v>294.02484317073117</v>
      </c>
      <c r="C56" s="8">
        <v>653.73372677809357</v>
      </c>
      <c r="E56" s="6" t="s">
        <v>286</v>
      </c>
      <c r="F56">
        <v>656.69059073143501</v>
      </c>
      <c r="G56" s="8">
        <v>998.15988557572246</v>
      </c>
      <c r="I56" s="6" t="s">
        <v>218</v>
      </c>
      <c r="J56">
        <v>572.22442017676531</v>
      </c>
      <c r="K56" s="8">
        <v>883.50156855974603</v>
      </c>
      <c r="N56" s="6" t="s">
        <v>131</v>
      </c>
      <c r="O56">
        <v>1352.7035977388098</v>
      </c>
      <c r="P56" s="8">
        <v>1804.4061616756833</v>
      </c>
      <c r="R56" s="6"/>
      <c r="S56">
        <v>1550.9202834073674</v>
      </c>
      <c r="T56" s="8"/>
      <c r="V56" s="13" t="s">
        <v>307</v>
      </c>
      <c r="W56" s="14">
        <v>1632.0518776496456</v>
      </c>
      <c r="X56" s="15">
        <v>1969.3647360516325</v>
      </c>
    </row>
    <row r="57" spans="1:24">
      <c r="A57" s="6" t="s">
        <v>253</v>
      </c>
      <c r="B57">
        <v>324.20399688485907</v>
      </c>
      <c r="C57" s="8">
        <v>639.08796100506106</v>
      </c>
      <c r="E57" s="6" t="s">
        <v>290</v>
      </c>
      <c r="F57">
        <v>728.81126076320265</v>
      </c>
      <c r="G57" s="8">
        <v>1012.3877728609011</v>
      </c>
      <c r="I57" s="6" t="s">
        <v>221</v>
      </c>
      <c r="J57">
        <v>562.32014727367039</v>
      </c>
      <c r="K57" s="8">
        <v>853.58662183203091</v>
      </c>
      <c r="N57" s="6" t="s">
        <v>135</v>
      </c>
      <c r="O57">
        <v>1297.4094340871641</v>
      </c>
      <c r="P57" s="8">
        <v>1706.1054262949797</v>
      </c>
      <c r="R57" s="6" t="s">
        <v>130</v>
      </c>
      <c r="S57">
        <v>1566.1687860352229</v>
      </c>
      <c r="T57" s="8">
        <v>1940.9868183715419</v>
      </c>
    </row>
    <row r="58" spans="1:24">
      <c r="A58" s="6" t="s">
        <v>140</v>
      </c>
      <c r="B58">
        <v>235.21987453658494</v>
      </c>
      <c r="C58" s="8">
        <v>576.28869261463308</v>
      </c>
      <c r="E58" s="6" t="s">
        <v>293</v>
      </c>
      <c r="F58">
        <v>666.01230998724168</v>
      </c>
      <c r="G58" s="8">
        <v>1150.2510944862529</v>
      </c>
      <c r="I58" s="6" t="s">
        <v>224</v>
      </c>
      <c r="J58">
        <v>700.57571188013719</v>
      </c>
      <c r="K58" s="8">
        <v>1093.7147077274733</v>
      </c>
      <c r="N58" s="6" t="s">
        <v>168</v>
      </c>
      <c r="O58">
        <v>1131.2598215686926</v>
      </c>
      <c r="P58" s="8">
        <v>1542.6270294118535</v>
      </c>
      <c r="R58" s="6" t="s">
        <v>308</v>
      </c>
      <c r="S58">
        <v>958.44217323794965</v>
      </c>
      <c r="T58" s="8">
        <v>1288.4984720537896</v>
      </c>
    </row>
    <row r="59" spans="1:24" ht="15" thickBot="1">
      <c r="A59" s="13" t="s">
        <v>307</v>
      </c>
      <c r="B59" s="14">
        <v>528.13518999723783</v>
      </c>
      <c r="C59" s="15">
        <v>853.0049035081438</v>
      </c>
      <c r="E59" s="6" t="s">
        <v>309</v>
      </c>
      <c r="F59">
        <v>732.00026998229441</v>
      </c>
      <c r="G59" s="8">
        <v>1116.3985350835865</v>
      </c>
      <c r="I59" s="6" t="s">
        <v>228</v>
      </c>
      <c r="J59">
        <v>872.58665556449864</v>
      </c>
      <c r="K59" s="8">
        <v>1189.7255164819642</v>
      </c>
      <c r="N59" s="6" t="s">
        <v>204</v>
      </c>
      <c r="O59">
        <v>1606.2019615330692</v>
      </c>
      <c r="P59" s="8">
        <v>2013.5623459232122</v>
      </c>
      <c r="R59" s="6" t="s">
        <v>136</v>
      </c>
      <c r="S59">
        <v>1798.5854793146332</v>
      </c>
      <c r="T59" s="8">
        <v>2230.9543118915681</v>
      </c>
    </row>
    <row r="60" spans="1:24" ht="15" thickBot="1">
      <c r="E60" s="6" t="s">
        <v>310</v>
      </c>
      <c r="F60">
        <v>716.79114909124132</v>
      </c>
      <c r="G60" s="8"/>
      <c r="I60" s="13" t="s">
        <v>230</v>
      </c>
      <c r="J60" s="14">
        <v>871.17175943548511</v>
      </c>
      <c r="K60" s="15">
        <v>1190.7361565741166</v>
      </c>
      <c r="N60" s="6" t="s">
        <v>232</v>
      </c>
      <c r="O60">
        <v>1274.7041011867298</v>
      </c>
      <c r="P60" s="8">
        <v>1543.4283941024569</v>
      </c>
      <c r="R60" s="6" t="s">
        <v>138</v>
      </c>
      <c r="S60">
        <v>1408.5189443504587</v>
      </c>
      <c r="T60" s="8">
        <v>1776.4505561451656</v>
      </c>
    </row>
    <row r="61" spans="1:24" ht="15" thickBot="1">
      <c r="E61" s="13" t="s">
        <v>312</v>
      </c>
      <c r="F61" s="14">
        <v>549.49081928965802</v>
      </c>
      <c r="G61" s="15">
        <v>929.71884156598389</v>
      </c>
      <c r="N61" s="13" t="s">
        <v>311</v>
      </c>
      <c r="O61" s="14">
        <v>1271.2315208607811</v>
      </c>
      <c r="P61" s="15">
        <v>1697.023293134806</v>
      </c>
      <c r="R61" s="6" t="s">
        <v>313</v>
      </c>
      <c r="S61">
        <v>1532.2285705087058</v>
      </c>
      <c r="T61" s="8">
        <v>1899.6682951218691</v>
      </c>
    </row>
    <row r="62" spans="1:24">
      <c r="R62" s="6" t="s">
        <v>253</v>
      </c>
      <c r="S62">
        <v>1465.0859702279872</v>
      </c>
      <c r="T62" s="8">
        <v>1748.1670432064013</v>
      </c>
    </row>
    <row r="63" spans="1:24">
      <c r="R63" s="6" t="s">
        <v>140</v>
      </c>
      <c r="S63">
        <v>1561.7418014013294</v>
      </c>
      <c r="T63" s="8">
        <v>1976.1567518519184</v>
      </c>
    </row>
    <row r="64" spans="1:24">
      <c r="R64" s="6" t="s">
        <v>146</v>
      </c>
      <c r="S64">
        <v>1705.8647455936409</v>
      </c>
      <c r="T64" s="8">
        <v>2055.8424752620017</v>
      </c>
    </row>
    <row r="65" spans="18:20">
      <c r="R65" s="6" t="s">
        <v>314</v>
      </c>
      <c r="S65">
        <v>1510.8314781115537</v>
      </c>
      <c r="T65" s="8">
        <v>1899.9142387126408</v>
      </c>
    </row>
    <row r="66" spans="18:20">
      <c r="R66" s="6" t="s">
        <v>315</v>
      </c>
      <c r="S66">
        <v>1405.3216776704246</v>
      </c>
      <c r="T66" s="8">
        <v>1880.2387514508919</v>
      </c>
    </row>
    <row r="67" spans="18:20">
      <c r="R67" s="6" t="s">
        <v>316</v>
      </c>
      <c r="S67">
        <v>1473.9399394957743</v>
      </c>
      <c r="T67" s="8">
        <v>1859.8254334168271</v>
      </c>
    </row>
    <row r="68" spans="18:20">
      <c r="R68" s="6" t="s">
        <v>317</v>
      </c>
      <c r="S68">
        <v>1414.6675341197554</v>
      </c>
      <c r="T68" s="8">
        <v>1830.8040897057474</v>
      </c>
    </row>
    <row r="69" spans="18:20">
      <c r="R69" s="6"/>
      <c r="T69" s="8"/>
    </row>
    <row r="70" spans="18:20">
      <c r="R70" s="6"/>
      <c r="T70" s="8"/>
    </row>
    <row r="71" spans="18:20">
      <c r="R71" s="6" t="s">
        <v>203</v>
      </c>
      <c r="T71" s="8"/>
    </row>
    <row r="72" spans="18:20">
      <c r="R72" s="6"/>
      <c r="T72" s="8"/>
    </row>
    <row r="73" spans="18:20">
      <c r="R73" s="6"/>
      <c r="S73" s="1" t="s">
        <v>319</v>
      </c>
      <c r="T73" s="11" t="s">
        <v>321</v>
      </c>
    </row>
    <row r="74" spans="18:20">
      <c r="R74" s="6" t="s">
        <v>106</v>
      </c>
      <c r="S74">
        <v>1102.7466951262222</v>
      </c>
      <c r="T74" s="8">
        <v>1518.1225560981729</v>
      </c>
    </row>
    <row r="75" spans="18:20">
      <c r="R75" s="6" t="s">
        <v>105</v>
      </c>
      <c r="S75">
        <v>1339.968230406075</v>
      </c>
      <c r="T75" s="8"/>
    </row>
    <row r="76" spans="18:20">
      <c r="R76" s="6" t="s">
        <v>285</v>
      </c>
      <c r="S76">
        <v>1098.6977331786748</v>
      </c>
      <c r="T76" s="8">
        <v>1449.7665514542798</v>
      </c>
    </row>
    <row r="77" spans="18:20">
      <c r="R77" s="6" t="s">
        <v>103</v>
      </c>
      <c r="S77">
        <v>1338.301010780614</v>
      </c>
      <c r="T77" s="8">
        <v>1726.5250092807744</v>
      </c>
    </row>
    <row r="78" spans="18:20">
      <c r="R78" s="6" t="s">
        <v>117</v>
      </c>
      <c r="S78">
        <v>1077.9765749765188</v>
      </c>
      <c r="T78" s="8">
        <v>1440.9541048625583</v>
      </c>
    </row>
    <row r="79" spans="18:20">
      <c r="R79" s="6" t="s">
        <v>131</v>
      </c>
      <c r="S79">
        <v>1309.9582771477803</v>
      </c>
      <c r="T79" s="8">
        <v>1631.9698390939257</v>
      </c>
    </row>
    <row r="80" spans="18:20">
      <c r="R80" s="6" t="s">
        <v>168</v>
      </c>
      <c r="S80">
        <v>1100.3649528041356</v>
      </c>
      <c r="T80" s="8">
        <v>1398.7972657616208</v>
      </c>
    </row>
    <row r="81" spans="1:24">
      <c r="R81" s="6" t="s">
        <v>204</v>
      </c>
      <c r="S81">
        <v>1485.4926862855827</v>
      </c>
      <c r="T81" s="8">
        <v>1829.8926260593446</v>
      </c>
    </row>
    <row r="82" spans="1:24">
      <c r="R82" s="6" t="s">
        <v>130</v>
      </c>
      <c r="S82">
        <v>1658.1690046368813</v>
      </c>
      <c r="T82" s="8">
        <v>2020.4320118262947</v>
      </c>
    </row>
    <row r="83" spans="1:24">
      <c r="R83" s="6" t="s">
        <v>311</v>
      </c>
      <c r="S83">
        <v>1540.2727596935808</v>
      </c>
      <c r="T83" s="8">
        <v>1852.51917811917</v>
      </c>
    </row>
    <row r="84" spans="1:24">
      <c r="R84" s="6" t="s">
        <v>308</v>
      </c>
      <c r="S84">
        <v>1264.9433472603384</v>
      </c>
      <c r="T84" s="8">
        <v>1667.9341481574374</v>
      </c>
    </row>
    <row r="85" spans="1:24" ht="15" thickBot="1">
      <c r="R85" s="13" t="s">
        <v>136</v>
      </c>
      <c r="S85" s="14">
        <v>1131.8039514556822</v>
      </c>
      <c r="T85" s="15">
        <v>1509.0719352742428</v>
      </c>
    </row>
    <row r="87" spans="1:24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</row>
    <row r="89" spans="1:24" ht="23">
      <c r="A89" s="17" t="s">
        <v>328</v>
      </c>
    </row>
    <row r="90" spans="1:24" ht="23">
      <c r="A90" s="17"/>
      <c r="B90" t="s">
        <v>85</v>
      </c>
      <c r="E90" t="s">
        <v>86</v>
      </c>
      <c r="H90" t="s">
        <v>87</v>
      </c>
      <c r="K90" t="s">
        <v>88</v>
      </c>
      <c r="N90" t="s">
        <v>89</v>
      </c>
      <c r="Q90" t="s">
        <v>90</v>
      </c>
    </row>
    <row r="91" spans="1:24" ht="15" thickBot="1"/>
    <row r="92" spans="1:24">
      <c r="A92" s="18" t="s">
        <v>68</v>
      </c>
      <c r="B92" s="5"/>
      <c r="D92" s="18" t="s">
        <v>68</v>
      </c>
      <c r="E92" s="5"/>
      <c r="G92" s="18" t="s">
        <v>91</v>
      </c>
      <c r="H92" s="5"/>
      <c r="J92" s="18" t="s">
        <v>91</v>
      </c>
      <c r="K92" s="5"/>
      <c r="M92" s="18" t="s">
        <v>68</v>
      </c>
      <c r="N92" s="5"/>
      <c r="P92" s="18" t="s">
        <v>91</v>
      </c>
      <c r="Q92" s="5"/>
    </row>
    <row r="93" spans="1:24">
      <c r="A93" s="6"/>
      <c r="B93" s="8"/>
      <c r="D93" s="6"/>
      <c r="E93" s="8"/>
      <c r="G93" s="6"/>
      <c r="H93" s="8"/>
      <c r="J93" s="6"/>
      <c r="K93" s="8"/>
      <c r="M93" s="6"/>
      <c r="N93" s="8"/>
      <c r="P93" s="6"/>
      <c r="Q93" s="8"/>
    </row>
    <row r="94" spans="1:24">
      <c r="A94" s="6"/>
      <c r="B94" s="11" t="s">
        <v>321</v>
      </c>
      <c r="D94" s="6"/>
      <c r="E94" s="11" t="s">
        <v>321</v>
      </c>
      <c r="G94" s="6"/>
      <c r="H94" s="11" t="s">
        <v>321</v>
      </c>
      <c r="J94" s="6"/>
      <c r="K94" s="11" t="s">
        <v>321</v>
      </c>
      <c r="M94" s="6"/>
      <c r="N94" s="11" t="s">
        <v>321</v>
      </c>
      <c r="P94" s="6"/>
      <c r="Q94" s="11" t="s">
        <v>321</v>
      </c>
    </row>
    <row r="95" spans="1:24">
      <c r="A95" s="6" t="s">
        <v>104</v>
      </c>
      <c r="B95" s="8">
        <v>912.63067515608509</v>
      </c>
      <c r="D95" s="6" t="s">
        <v>104</v>
      </c>
      <c r="E95" s="8">
        <v>940.65428672924361</v>
      </c>
      <c r="G95" s="6" t="s">
        <v>329</v>
      </c>
      <c r="H95" s="8">
        <v>1261.7729899489757</v>
      </c>
      <c r="J95" s="6" t="s">
        <v>102</v>
      </c>
      <c r="K95" s="8">
        <v>2303.1963626495999</v>
      </c>
      <c r="M95" s="6" t="s">
        <v>102</v>
      </c>
      <c r="N95" s="8">
        <v>1774.4165864708091</v>
      </c>
      <c r="P95" s="6" t="s">
        <v>104</v>
      </c>
      <c r="Q95" s="8">
        <v>1890.3733400356787</v>
      </c>
    </row>
    <row r="96" spans="1:24">
      <c r="A96" s="6" t="s">
        <v>242</v>
      </c>
      <c r="B96" s="8">
        <v>663.78910919653117</v>
      </c>
      <c r="D96" s="6" t="s">
        <v>105</v>
      </c>
      <c r="E96" s="8">
        <v>1135.1616837412892</v>
      </c>
      <c r="G96" s="6" t="s">
        <v>330</v>
      </c>
      <c r="H96" s="8">
        <v>1117.9122549516319</v>
      </c>
      <c r="J96" s="6" t="s">
        <v>331</v>
      </c>
      <c r="K96" s="8">
        <v>1936.6748632577255</v>
      </c>
      <c r="M96" s="6" t="s">
        <v>108</v>
      </c>
      <c r="N96" s="8">
        <v>1407.8509361274612</v>
      </c>
      <c r="P96" s="6" t="s">
        <v>210</v>
      </c>
      <c r="Q96" s="8">
        <v>1739.6826853989367</v>
      </c>
    </row>
    <row r="97" spans="1:17">
      <c r="A97" s="6" t="s">
        <v>222</v>
      </c>
      <c r="B97" s="8">
        <v>543.177125695727</v>
      </c>
      <c r="D97" s="6" t="s">
        <v>113</v>
      </c>
      <c r="E97" s="8">
        <v>1217.5062067687941</v>
      </c>
      <c r="G97" s="6" t="s">
        <v>332</v>
      </c>
      <c r="H97" s="8">
        <v>1651.8722473262458</v>
      </c>
      <c r="J97" s="6" t="s">
        <v>214</v>
      </c>
      <c r="K97" s="8">
        <v>2207.4651419720449</v>
      </c>
      <c r="M97" s="6" t="s">
        <v>212</v>
      </c>
      <c r="N97" s="8">
        <v>1601.258449941763</v>
      </c>
      <c r="P97" s="6" t="s">
        <v>212</v>
      </c>
      <c r="Q97" s="8">
        <v>1910.834531160476</v>
      </c>
    </row>
    <row r="98" spans="1:17">
      <c r="A98" s="6" t="s">
        <v>226</v>
      </c>
      <c r="B98" s="8">
        <v>870.94548085843871</v>
      </c>
      <c r="D98" s="6" t="s">
        <v>171</v>
      </c>
      <c r="E98" s="8">
        <v>1133.556080228218</v>
      </c>
      <c r="G98" s="6" t="s">
        <v>9</v>
      </c>
      <c r="H98" s="8">
        <v>1661.1793189064806</v>
      </c>
      <c r="J98" s="6" t="s">
        <v>217</v>
      </c>
      <c r="K98" s="8">
        <v>1288.8756761447207</v>
      </c>
      <c r="M98" s="6" t="s">
        <v>333</v>
      </c>
      <c r="N98" s="8">
        <v>1378.2556924028565</v>
      </c>
      <c r="P98" s="6" t="s">
        <v>214</v>
      </c>
      <c r="Q98" s="8">
        <v>1588.7513108666089</v>
      </c>
    </row>
    <row r="99" spans="1:17">
      <c r="A99" s="6" t="s">
        <v>334</v>
      </c>
      <c r="B99" s="8">
        <v>1250.3442289583368</v>
      </c>
      <c r="D99" s="6" t="s">
        <v>121</v>
      </c>
      <c r="E99" s="8">
        <v>1058.5514589747522</v>
      </c>
      <c r="G99" s="6" t="s">
        <v>335</v>
      </c>
      <c r="H99" s="8">
        <v>1540.9851373560198</v>
      </c>
      <c r="J99" s="6" t="s">
        <v>336</v>
      </c>
      <c r="K99" s="8">
        <v>2022.4564907749727</v>
      </c>
      <c r="M99" s="6" t="s">
        <v>217</v>
      </c>
      <c r="N99" s="8">
        <v>1650.8434635505303</v>
      </c>
      <c r="P99" s="6" t="s">
        <v>287</v>
      </c>
      <c r="Q99" s="8">
        <v>2213.1787200163035</v>
      </c>
    </row>
    <row r="100" spans="1:17">
      <c r="A100" s="6" t="s">
        <v>337</v>
      </c>
      <c r="B100" s="8">
        <v>845.55348433195365</v>
      </c>
      <c r="D100" s="6" t="s">
        <v>223</v>
      </c>
      <c r="E100" s="8">
        <v>779.8645634916918</v>
      </c>
      <c r="G100" s="6" t="s">
        <v>338</v>
      </c>
      <c r="H100" s="8">
        <v>1631.1307735188655</v>
      </c>
      <c r="J100" s="6" t="s">
        <v>339</v>
      </c>
      <c r="K100" s="8">
        <v>1959.532036734108</v>
      </c>
      <c r="M100" s="6" t="s">
        <v>340</v>
      </c>
      <c r="N100" s="8">
        <v>1333.3436120137637</v>
      </c>
      <c r="P100" s="6" t="s">
        <v>289</v>
      </c>
      <c r="Q100" s="8">
        <v>1778.6793084838444</v>
      </c>
    </row>
    <row r="101" spans="1:17">
      <c r="A101" s="6" t="s">
        <v>105</v>
      </c>
      <c r="B101" s="8">
        <v>838.35908531611619</v>
      </c>
      <c r="D101" s="6" t="s">
        <v>185</v>
      </c>
      <c r="E101" s="8">
        <v>1088.3698099317876</v>
      </c>
      <c r="G101" s="6" t="s">
        <v>341</v>
      </c>
      <c r="H101" s="8">
        <v>1556.9401172078508</v>
      </c>
      <c r="J101" s="6" t="s">
        <v>342</v>
      </c>
      <c r="K101" s="8">
        <v>2288.6753347940157</v>
      </c>
      <c r="M101" s="6" t="s">
        <v>336</v>
      </c>
      <c r="N101" s="8">
        <v>1587.7588650849259</v>
      </c>
      <c r="P101" s="6" t="s">
        <v>343</v>
      </c>
      <c r="Q101" s="8">
        <v>1645.8019261204552</v>
      </c>
    </row>
    <row r="102" spans="1:17">
      <c r="A102" s="6" t="s">
        <v>103</v>
      </c>
      <c r="B102" s="8">
        <v>771.70509443409287</v>
      </c>
      <c r="D102" s="6" t="s">
        <v>134</v>
      </c>
      <c r="E102" s="8">
        <v>1169.5674733070989</v>
      </c>
      <c r="G102" s="6" t="s">
        <v>344</v>
      </c>
      <c r="H102" s="8">
        <v>1768.6095165754766</v>
      </c>
      <c r="J102" s="6" t="s">
        <v>345</v>
      </c>
      <c r="K102" s="8">
        <v>1887.1958053794388</v>
      </c>
      <c r="M102" s="6" t="s">
        <v>330</v>
      </c>
      <c r="N102" s="8">
        <v>1464.9645643679262</v>
      </c>
      <c r="P102" s="6" t="s">
        <v>217</v>
      </c>
      <c r="Q102" s="8">
        <v>1690.5758266994233</v>
      </c>
    </row>
    <row r="103" spans="1:17">
      <c r="A103" s="6" t="s">
        <v>111</v>
      </c>
      <c r="B103" s="8">
        <v>546.98592517469979</v>
      </c>
      <c r="D103" s="6" t="s">
        <v>121</v>
      </c>
      <c r="E103" s="8">
        <v>1155.5757855503364</v>
      </c>
      <c r="G103" s="6" t="s">
        <v>346</v>
      </c>
      <c r="H103" s="8">
        <v>1640.7037614299641</v>
      </c>
      <c r="J103" s="6" t="s">
        <v>347</v>
      </c>
      <c r="K103" s="8">
        <v>1791.7334926251353</v>
      </c>
      <c r="M103" s="6" t="s">
        <v>348</v>
      </c>
      <c r="N103" s="8">
        <v>1774.6761938719021</v>
      </c>
      <c r="P103" s="6" t="s">
        <v>218</v>
      </c>
      <c r="Q103" s="8">
        <v>1913.9638898030919</v>
      </c>
    </row>
    <row r="104" spans="1:17">
      <c r="A104" s="6" t="s">
        <v>207</v>
      </c>
      <c r="B104" s="8">
        <v>699.97270424677242</v>
      </c>
      <c r="D104" s="6" t="s">
        <v>132</v>
      </c>
      <c r="E104" s="8">
        <v>878.95323744122436</v>
      </c>
      <c r="G104" s="6" t="s">
        <v>349</v>
      </c>
      <c r="H104" s="8">
        <v>1436.74593565739</v>
      </c>
      <c r="J104" s="6" t="s">
        <v>350</v>
      </c>
      <c r="K104" s="8">
        <v>1610.2206444303333</v>
      </c>
      <c r="M104" s="6" t="s">
        <v>351</v>
      </c>
      <c r="N104" s="8">
        <v>1607.4890275679954</v>
      </c>
      <c r="P104" s="6" t="s">
        <v>329</v>
      </c>
      <c r="Q104" s="8">
        <v>1685.0392691009488</v>
      </c>
    </row>
    <row r="105" spans="1:17">
      <c r="A105" s="6" t="s">
        <v>352</v>
      </c>
      <c r="B105" s="8">
        <v>553.54552427737508</v>
      </c>
      <c r="D105" s="6" t="s">
        <v>353</v>
      </c>
      <c r="E105" s="8">
        <v>1119.7937644018939</v>
      </c>
      <c r="G105" s="6" t="s">
        <v>354</v>
      </c>
      <c r="H105" s="8">
        <v>1435.1504376722069</v>
      </c>
      <c r="J105" s="6" t="s">
        <v>355</v>
      </c>
      <c r="K105" s="8">
        <v>1637.3803446787406</v>
      </c>
      <c r="M105" s="6" t="s">
        <v>356</v>
      </c>
      <c r="N105" s="8">
        <v>1678.6214554674837</v>
      </c>
      <c r="P105" s="6" t="s">
        <v>339</v>
      </c>
      <c r="Q105" s="8">
        <v>1974.866023386312</v>
      </c>
    </row>
    <row r="106" spans="1:17">
      <c r="A106" s="6"/>
      <c r="B106" s="8"/>
      <c r="D106" s="6"/>
      <c r="E106" s="8"/>
      <c r="G106" s="6" t="s">
        <v>357</v>
      </c>
      <c r="H106" s="8">
        <v>1498.4385244178036</v>
      </c>
      <c r="J106" s="6" t="s">
        <v>358</v>
      </c>
      <c r="K106" s="8">
        <v>1748.1704090583828</v>
      </c>
      <c r="M106" s="6" t="s">
        <v>359</v>
      </c>
      <c r="N106" s="8">
        <v>1603.0757017494141</v>
      </c>
      <c r="P106" s="6" t="s">
        <v>330</v>
      </c>
      <c r="Q106" s="8">
        <v>1712.9627769889073</v>
      </c>
    </row>
    <row r="107" spans="1:17">
      <c r="A107" s="6"/>
      <c r="B107" s="8"/>
      <c r="D107" s="6" t="s">
        <v>69</v>
      </c>
      <c r="E107" s="8"/>
      <c r="G107" s="6"/>
      <c r="H107" s="8"/>
      <c r="J107" s="6"/>
      <c r="K107" s="8"/>
      <c r="M107" s="6" t="s">
        <v>360</v>
      </c>
      <c r="N107" s="8">
        <v>1669.2755890281348</v>
      </c>
      <c r="P107" s="6" t="s">
        <v>361</v>
      </c>
      <c r="Q107" s="8">
        <v>1898.7985363811833</v>
      </c>
    </row>
    <row r="108" spans="1:17">
      <c r="A108" s="6" t="s">
        <v>69</v>
      </c>
      <c r="B108" s="8"/>
      <c r="D108" s="6"/>
      <c r="E108" s="8"/>
      <c r="G108" s="6"/>
      <c r="H108" s="8"/>
      <c r="J108" s="6"/>
      <c r="K108" s="8"/>
      <c r="M108" s="6" t="s">
        <v>362</v>
      </c>
      <c r="N108" s="8">
        <v>1629.2960492598095</v>
      </c>
      <c r="P108" s="6" t="s">
        <v>363</v>
      </c>
      <c r="Q108" s="8">
        <v>1946.7017956027676</v>
      </c>
    </row>
    <row r="109" spans="1:17">
      <c r="A109" s="6"/>
      <c r="B109" s="8"/>
      <c r="D109" s="6"/>
      <c r="E109" s="11" t="s">
        <v>321</v>
      </c>
      <c r="G109" s="6" t="s">
        <v>69</v>
      </c>
      <c r="H109" s="8"/>
      <c r="J109" s="6" t="s">
        <v>153</v>
      </c>
      <c r="K109" s="8"/>
      <c r="M109" s="6" t="s">
        <v>361</v>
      </c>
      <c r="N109" s="8">
        <v>1427.3214912094379</v>
      </c>
      <c r="P109" s="6" t="s">
        <v>364</v>
      </c>
      <c r="Q109" s="8">
        <v>1722.3508529167555</v>
      </c>
    </row>
    <row r="110" spans="1:17">
      <c r="A110" s="6"/>
      <c r="B110" s="11" t="s">
        <v>321</v>
      </c>
      <c r="D110" s="6" t="s">
        <v>104</v>
      </c>
      <c r="E110" s="8">
        <v>665.17770382488254</v>
      </c>
      <c r="G110" s="6"/>
      <c r="H110" s="8"/>
      <c r="J110" s="6"/>
      <c r="K110" s="8"/>
      <c r="M110" s="6" t="s">
        <v>365</v>
      </c>
      <c r="N110" s="8">
        <v>1683.8136034893441</v>
      </c>
      <c r="P110" s="6"/>
      <c r="Q110" s="8"/>
    </row>
    <row r="111" spans="1:17">
      <c r="A111" s="6" t="s">
        <v>104</v>
      </c>
      <c r="B111" s="8">
        <v>1173.8593802013936</v>
      </c>
      <c r="D111" s="6" t="s">
        <v>101</v>
      </c>
      <c r="E111" s="8">
        <v>574.58683558968426</v>
      </c>
      <c r="G111" s="6"/>
      <c r="H111" s="11" t="s">
        <v>321</v>
      </c>
      <c r="J111" s="6"/>
      <c r="K111" s="11" t="s">
        <v>321</v>
      </c>
      <c r="M111" s="6" t="s">
        <v>9</v>
      </c>
      <c r="N111" s="8">
        <v>1428.6195282149031</v>
      </c>
      <c r="P111" s="6"/>
      <c r="Q111" s="8"/>
    </row>
    <row r="112" spans="1:17">
      <c r="A112" s="6" t="s">
        <v>105</v>
      </c>
      <c r="B112" s="8">
        <v>990.94674845346458</v>
      </c>
      <c r="D112" s="6" t="s">
        <v>105</v>
      </c>
      <c r="E112" s="8">
        <v>975.80513313485153</v>
      </c>
      <c r="G112" s="6" t="s">
        <v>102</v>
      </c>
      <c r="H112" s="8">
        <v>1088.2108712829288</v>
      </c>
      <c r="J112" s="6" t="s">
        <v>102</v>
      </c>
      <c r="K112" s="8">
        <v>1988.1532405947055</v>
      </c>
      <c r="M112" s="6" t="s">
        <v>366</v>
      </c>
      <c r="N112" s="8">
        <v>1402.9183955066937</v>
      </c>
      <c r="P112" s="6" t="s">
        <v>153</v>
      </c>
      <c r="Q112" s="8"/>
    </row>
    <row r="113" spans="1:17">
      <c r="A113" s="6" t="s">
        <v>237</v>
      </c>
      <c r="B113" s="8">
        <v>569.81704611436635</v>
      </c>
      <c r="D113" s="6" t="s">
        <v>114</v>
      </c>
      <c r="E113" s="8">
        <v>640.68227092212499</v>
      </c>
      <c r="G113" s="6" t="s">
        <v>210</v>
      </c>
      <c r="H113" s="8">
        <v>1391.3745379625136</v>
      </c>
      <c r="J113" s="6" t="s">
        <v>108</v>
      </c>
      <c r="K113" s="8">
        <v>1631.2167958391947</v>
      </c>
      <c r="M113" s="6" t="s">
        <v>335</v>
      </c>
      <c r="N113" s="8">
        <v>1330.7475380028336</v>
      </c>
      <c r="P113" s="6"/>
      <c r="Q113" s="8"/>
    </row>
    <row r="114" spans="1:17">
      <c r="A114" s="6" t="s">
        <v>103</v>
      </c>
      <c r="B114" s="8">
        <v>798.28784264709566</v>
      </c>
      <c r="D114" s="6" t="s">
        <v>103</v>
      </c>
      <c r="E114" s="8">
        <v>455.69951900130053</v>
      </c>
      <c r="G114" s="6" t="s">
        <v>225</v>
      </c>
      <c r="H114" s="8">
        <v>1292.1128858077464</v>
      </c>
      <c r="J114" s="6" t="s">
        <v>212</v>
      </c>
      <c r="K114" s="8">
        <v>1768.5884710349549</v>
      </c>
      <c r="M114" s="6" t="s">
        <v>341</v>
      </c>
      <c r="N114" s="8">
        <v>1435.3693206433215</v>
      </c>
      <c r="P114" s="6"/>
      <c r="Q114" s="11" t="s">
        <v>321</v>
      </c>
    </row>
    <row r="115" spans="1:17">
      <c r="A115" s="6" t="s">
        <v>123</v>
      </c>
      <c r="B115" s="8">
        <v>792.39474670478319</v>
      </c>
      <c r="D115" s="6" t="s">
        <v>113</v>
      </c>
      <c r="E115" s="8">
        <v>729.58379895713313</v>
      </c>
      <c r="G115" s="6" t="s">
        <v>229</v>
      </c>
      <c r="H115" s="8">
        <v>824.16509707812918</v>
      </c>
      <c r="J115" s="6" t="s">
        <v>333</v>
      </c>
      <c r="K115" s="8">
        <v>1815.1453986117606</v>
      </c>
      <c r="M115" s="6" t="s">
        <v>367</v>
      </c>
      <c r="N115" s="8">
        <v>1986.5158331638083</v>
      </c>
      <c r="P115" s="6" t="s">
        <v>102</v>
      </c>
      <c r="Q115" s="8">
        <v>1743.9645460372412</v>
      </c>
    </row>
    <row r="116" spans="1:17">
      <c r="A116" s="6" t="s">
        <v>109</v>
      </c>
      <c r="B116" s="8">
        <v>645.06734814697165</v>
      </c>
      <c r="D116" s="6" t="s">
        <v>177</v>
      </c>
      <c r="E116" s="8">
        <v>744.99902828386848</v>
      </c>
      <c r="G116" s="6" t="s">
        <v>231</v>
      </c>
      <c r="H116" s="8">
        <v>1210.4542852666323</v>
      </c>
      <c r="J116" s="6" t="s">
        <v>368</v>
      </c>
      <c r="K116" s="8">
        <v>2073.5076078188495</v>
      </c>
      <c r="M116" s="6" t="s">
        <v>369</v>
      </c>
      <c r="N116" s="8">
        <v>1577.893783843391</v>
      </c>
      <c r="P116" s="6" t="s">
        <v>108</v>
      </c>
      <c r="Q116" s="8">
        <v>1967.6126079392366</v>
      </c>
    </row>
    <row r="117" spans="1:17">
      <c r="A117" s="6" t="s">
        <v>111</v>
      </c>
      <c r="B117" s="8">
        <v>771.99556844293238</v>
      </c>
      <c r="D117" s="6"/>
      <c r="E117" s="8"/>
      <c r="G117" s="6" t="s">
        <v>212</v>
      </c>
      <c r="H117" s="8">
        <v>1625.837405983257</v>
      </c>
      <c r="J117" s="6" t="s">
        <v>370</v>
      </c>
      <c r="K117" s="8">
        <v>1670.301623928365</v>
      </c>
      <c r="M117" s="6"/>
      <c r="N117" s="8"/>
      <c r="P117" s="6" t="s">
        <v>371</v>
      </c>
      <c r="Q117" s="8">
        <v>1414.8940724956935</v>
      </c>
    </row>
    <row r="118" spans="1:17">
      <c r="A118" s="6" t="s">
        <v>130</v>
      </c>
      <c r="B118" s="8">
        <v>557.12422408477028</v>
      </c>
      <c r="D118" s="6"/>
      <c r="E118" s="8"/>
      <c r="G118" s="6" t="s">
        <v>214</v>
      </c>
      <c r="H118" s="8">
        <v>1365.7034210259358</v>
      </c>
      <c r="J118" s="6" t="s">
        <v>372</v>
      </c>
      <c r="K118" s="8">
        <v>1656.5069787204225</v>
      </c>
      <c r="M118" s="6" t="s">
        <v>153</v>
      </c>
      <c r="N118" s="8"/>
      <c r="P118" s="6" t="s">
        <v>373</v>
      </c>
      <c r="Q118" s="8">
        <v>1883.4381242270363</v>
      </c>
    </row>
    <row r="119" spans="1:17">
      <c r="A119" s="6"/>
      <c r="B119" s="8"/>
      <c r="D119" s="6" t="s">
        <v>209</v>
      </c>
      <c r="E119" s="8"/>
      <c r="G119" s="6" t="s">
        <v>287</v>
      </c>
      <c r="H119" s="8">
        <v>1041.5138871411541</v>
      </c>
      <c r="J119" s="6" t="s">
        <v>329</v>
      </c>
      <c r="K119" s="8">
        <v>1756.5181564780053</v>
      </c>
      <c r="M119" s="6"/>
      <c r="N119" s="8"/>
      <c r="P119" s="6" t="s">
        <v>374</v>
      </c>
      <c r="Q119" s="8">
        <v>1800.6256871768453</v>
      </c>
    </row>
    <row r="120" spans="1:17">
      <c r="A120" s="6"/>
      <c r="B120" s="8"/>
      <c r="D120" s="6"/>
      <c r="E120" s="8"/>
      <c r="G120" s="6" t="s">
        <v>103</v>
      </c>
      <c r="H120" s="8">
        <v>1443.2057454916039</v>
      </c>
      <c r="J120" s="6" t="s">
        <v>375</v>
      </c>
      <c r="K120" s="8">
        <v>1773.4740745461011</v>
      </c>
      <c r="M120" s="6"/>
      <c r="N120" s="11" t="s">
        <v>321</v>
      </c>
      <c r="P120" s="6" t="s">
        <v>30</v>
      </c>
      <c r="Q120" s="8">
        <v>1995.125950511833</v>
      </c>
    </row>
    <row r="121" spans="1:17">
      <c r="A121" s="6" t="s">
        <v>209</v>
      </c>
      <c r="B121" s="8"/>
      <c r="D121" s="6"/>
      <c r="E121" s="11" t="s">
        <v>321</v>
      </c>
      <c r="G121" s="6" t="s">
        <v>218</v>
      </c>
      <c r="H121" s="8">
        <v>1257.8847298923092</v>
      </c>
      <c r="J121" s="6" t="s">
        <v>376</v>
      </c>
      <c r="K121" s="8">
        <v>1240.368514947492</v>
      </c>
      <c r="M121" s="6" t="s">
        <v>102</v>
      </c>
      <c r="N121" s="8">
        <v>1667.7345829618716</v>
      </c>
      <c r="P121" s="6" t="s">
        <v>217</v>
      </c>
      <c r="Q121" s="8">
        <v>1805.5290551600804</v>
      </c>
    </row>
    <row r="122" spans="1:17">
      <c r="A122" s="6"/>
      <c r="B122" s="8"/>
      <c r="D122" s="6" t="s">
        <v>102</v>
      </c>
      <c r="E122" s="8">
        <v>1106.5260455184223</v>
      </c>
      <c r="G122" s="6" t="s">
        <v>221</v>
      </c>
      <c r="H122" s="8">
        <v>1505.7943734512601</v>
      </c>
      <c r="J122" s="6" t="s">
        <v>377</v>
      </c>
      <c r="K122" s="8">
        <v>1490.3964593414489</v>
      </c>
      <c r="M122" s="6" t="s">
        <v>108</v>
      </c>
      <c r="N122" s="8">
        <v>1725.9907310659182</v>
      </c>
      <c r="P122" s="6" t="s">
        <v>340</v>
      </c>
      <c r="Q122" s="8">
        <v>1977.1469345733046</v>
      </c>
    </row>
    <row r="123" spans="1:17">
      <c r="A123" s="6"/>
      <c r="B123" s="11" t="s">
        <v>321</v>
      </c>
      <c r="D123" s="6" t="s">
        <v>212</v>
      </c>
      <c r="E123" s="8">
        <v>847.73014434892536</v>
      </c>
      <c r="G123" s="6" t="s">
        <v>224</v>
      </c>
      <c r="H123" s="8">
        <v>1101.6576468211363</v>
      </c>
      <c r="J123" s="6" t="s">
        <v>378</v>
      </c>
      <c r="K123" s="8">
        <v>1449.2999121594537</v>
      </c>
      <c r="M123" s="6" t="s">
        <v>371</v>
      </c>
      <c r="N123" s="8">
        <v>1318.1976943375917</v>
      </c>
      <c r="P123" s="6" t="s">
        <v>336</v>
      </c>
      <c r="Q123" s="8">
        <v>1741.7852713780255</v>
      </c>
    </row>
    <row r="124" spans="1:17">
      <c r="A124" s="6" t="s">
        <v>104</v>
      </c>
      <c r="B124" s="8">
        <v>451.5018121956316</v>
      </c>
      <c r="D124" s="6" t="s">
        <v>333</v>
      </c>
      <c r="E124" s="8">
        <v>1142.4366701025338</v>
      </c>
      <c r="G124" s="6" t="s">
        <v>228</v>
      </c>
      <c r="H124" s="8">
        <v>1270.8425317745819</v>
      </c>
      <c r="J124" s="6" t="s">
        <v>379</v>
      </c>
      <c r="K124" s="8">
        <v>1571.1526114962785</v>
      </c>
      <c r="M124" s="6" t="s">
        <v>373</v>
      </c>
      <c r="N124" s="8">
        <v>1637.0221366810772</v>
      </c>
      <c r="P124" s="6" t="s">
        <v>380</v>
      </c>
      <c r="Q124" s="8">
        <v>1795.7223191936105</v>
      </c>
    </row>
    <row r="125" spans="1:17">
      <c r="A125" s="6" t="s">
        <v>237</v>
      </c>
      <c r="B125" s="8">
        <v>518.36578538725371</v>
      </c>
      <c r="D125" s="6" t="s">
        <v>217</v>
      </c>
      <c r="E125" s="8">
        <v>970.30507626269264</v>
      </c>
      <c r="G125" s="6" t="s">
        <v>230</v>
      </c>
      <c r="H125" s="8">
        <v>1253.9729406448307</v>
      </c>
      <c r="J125" s="6" t="s">
        <v>330</v>
      </c>
      <c r="K125" s="8">
        <v>1863.4266568395592</v>
      </c>
      <c r="M125" s="6" t="s">
        <v>374</v>
      </c>
      <c r="N125" s="8">
        <v>1715.9969985459772</v>
      </c>
      <c r="P125" s="6" t="s">
        <v>332</v>
      </c>
      <c r="Q125" s="8">
        <v>1977.9641625705106</v>
      </c>
    </row>
    <row r="126" spans="1:17">
      <c r="A126" s="6" t="s">
        <v>118</v>
      </c>
      <c r="B126" s="8">
        <v>799.87444540079514</v>
      </c>
      <c r="D126" s="6" t="s">
        <v>329</v>
      </c>
      <c r="E126" s="8">
        <v>1289.9096350612849</v>
      </c>
      <c r="G126" s="6" t="s">
        <v>381</v>
      </c>
      <c r="H126" s="8">
        <v>1019.9990462800222</v>
      </c>
      <c r="J126" s="6" t="s">
        <v>351</v>
      </c>
      <c r="K126" s="8">
        <v>1796.1777614508399</v>
      </c>
      <c r="M126" s="6" t="s">
        <v>212</v>
      </c>
      <c r="N126" s="8">
        <v>1675.0470701715847</v>
      </c>
      <c r="P126" s="6" t="s">
        <v>9</v>
      </c>
      <c r="Q126" s="8">
        <v>2141.1373526792745</v>
      </c>
    </row>
    <row r="127" spans="1:17">
      <c r="A127" s="6" t="s">
        <v>109</v>
      </c>
      <c r="B127" s="8">
        <v>691.30548554050017</v>
      </c>
      <c r="D127" s="6" t="s">
        <v>380</v>
      </c>
      <c r="E127" s="8">
        <v>1342.3391469540877</v>
      </c>
      <c r="G127" s="6"/>
      <c r="H127" s="8"/>
      <c r="J127" s="6" t="s">
        <v>356</v>
      </c>
      <c r="K127" s="8">
        <v>2024.9389611492188</v>
      </c>
      <c r="M127" s="6" t="s">
        <v>333</v>
      </c>
      <c r="N127" s="8">
        <v>1586.5659749340575</v>
      </c>
      <c r="P127" s="6"/>
      <c r="Q127" s="8"/>
    </row>
    <row r="128" spans="1:17">
      <c r="A128" s="6" t="s">
        <v>139</v>
      </c>
      <c r="B128" s="8">
        <v>571.63030640430873</v>
      </c>
      <c r="D128" s="6" t="s">
        <v>332</v>
      </c>
      <c r="E128" s="8">
        <v>1412.245162811158</v>
      </c>
      <c r="G128" s="6" t="s">
        <v>209</v>
      </c>
      <c r="H128" s="8"/>
      <c r="J128" s="6" t="s">
        <v>359</v>
      </c>
      <c r="K128" s="8">
        <v>1870.3239794435306</v>
      </c>
      <c r="M128" s="6" t="s">
        <v>368</v>
      </c>
      <c r="N128" s="8">
        <v>1649.4533649375892</v>
      </c>
      <c r="P128" s="6" t="s">
        <v>203</v>
      </c>
      <c r="Q128" s="8"/>
    </row>
    <row r="129" spans="1:17">
      <c r="A129" s="6" t="s">
        <v>111</v>
      </c>
      <c r="B129" s="8">
        <v>564.37726524453956</v>
      </c>
      <c r="D129" s="6" t="s">
        <v>9</v>
      </c>
      <c r="E129" s="8">
        <v>1083.5432457845909</v>
      </c>
      <c r="G129" s="6"/>
      <c r="H129" s="8"/>
      <c r="J129" s="6"/>
      <c r="K129" s="8"/>
      <c r="M129" s="6" t="s">
        <v>370</v>
      </c>
      <c r="N129" s="8">
        <v>1890.5216932844601</v>
      </c>
      <c r="P129" s="6"/>
      <c r="Q129" s="8"/>
    </row>
    <row r="130" spans="1:17">
      <c r="A130" s="6" t="s">
        <v>207</v>
      </c>
      <c r="B130" s="8">
        <v>504.99299074892934</v>
      </c>
      <c r="D130" s="6" t="s">
        <v>366</v>
      </c>
      <c r="E130" s="8">
        <v>1147.4641575443093</v>
      </c>
      <c r="G130" s="6"/>
      <c r="H130" s="11" t="s">
        <v>321</v>
      </c>
      <c r="J130" s="6"/>
      <c r="K130" s="8"/>
      <c r="M130" s="6" t="s">
        <v>372</v>
      </c>
      <c r="N130" s="8">
        <v>1465.4224368264795</v>
      </c>
      <c r="P130" s="6"/>
      <c r="Q130" s="11" t="s">
        <v>321</v>
      </c>
    </row>
    <row r="131" spans="1:17">
      <c r="A131" s="6" t="s">
        <v>130</v>
      </c>
      <c r="B131" s="8">
        <v>832.51313061975645</v>
      </c>
      <c r="D131" s="6" t="s">
        <v>335</v>
      </c>
      <c r="E131" s="8">
        <v>834.32351117085716</v>
      </c>
      <c r="G131" s="6" t="s">
        <v>102</v>
      </c>
      <c r="H131" s="8">
        <v>1167.822745498479</v>
      </c>
      <c r="J131" s="6" t="s">
        <v>209</v>
      </c>
      <c r="K131" s="8"/>
      <c r="M131" s="6" t="s">
        <v>382</v>
      </c>
      <c r="N131" s="8">
        <v>1421.5475135682016</v>
      </c>
      <c r="P131" s="6" t="s">
        <v>104</v>
      </c>
      <c r="Q131" s="8">
        <v>1790.075167879784</v>
      </c>
    </row>
    <row r="132" spans="1:17">
      <c r="A132" s="6" t="s">
        <v>136</v>
      </c>
      <c r="B132" s="8">
        <v>568.00378582442409</v>
      </c>
      <c r="D132" s="6" t="s">
        <v>341</v>
      </c>
      <c r="E132" s="8">
        <v>1191.9933320286077</v>
      </c>
      <c r="G132" s="6" t="s">
        <v>210</v>
      </c>
      <c r="H132" s="8">
        <v>950.24282159227039</v>
      </c>
      <c r="J132" s="6"/>
      <c r="K132" s="8"/>
      <c r="M132" s="6" t="s">
        <v>383</v>
      </c>
      <c r="N132" s="8">
        <v>1533.9160670241242</v>
      </c>
      <c r="P132" s="6" t="s">
        <v>210</v>
      </c>
      <c r="Q132" s="8">
        <v>1490.0390785280943</v>
      </c>
    </row>
    <row r="133" spans="1:17" ht="15" thickBot="1">
      <c r="A133" s="13" t="s">
        <v>141</v>
      </c>
      <c r="B133" s="15">
        <v>760.20937655830744</v>
      </c>
      <c r="D133" s="6" t="s">
        <v>344</v>
      </c>
      <c r="E133" s="8">
        <v>1161.1101948862718</v>
      </c>
      <c r="G133" s="6" t="s">
        <v>211</v>
      </c>
      <c r="H133" s="8">
        <v>1128.5802851905603</v>
      </c>
      <c r="J133" s="6"/>
      <c r="K133" s="11" t="s">
        <v>321</v>
      </c>
      <c r="M133" s="6" t="s">
        <v>384</v>
      </c>
      <c r="N133" s="8">
        <v>1886.3779505322893</v>
      </c>
      <c r="P133" s="6" t="s">
        <v>211</v>
      </c>
      <c r="Q133" s="8">
        <v>1805.658245892279</v>
      </c>
    </row>
    <row r="134" spans="1:17">
      <c r="D134" s="6" t="s">
        <v>369</v>
      </c>
      <c r="E134" s="8">
        <v>955.70142226515395</v>
      </c>
      <c r="G134" s="6" t="s">
        <v>105</v>
      </c>
      <c r="H134" s="8">
        <v>976.95234955053968</v>
      </c>
      <c r="J134" s="6" t="s">
        <v>217</v>
      </c>
      <c r="K134" s="8">
        <v>1242.8446841325601</v>
      </c>
      <c r="M134" s="6" t="s">
        <v>214</v>
      </c>
      <c r="N134" s="8">
        <v>1938.2966097212516</v>
      </c>
      <c r="P134" s="6" t="s">
        <v>225</v>
      </c>
      <c r="Q134" s="8">
        <v>1820.4992725708455</v>
      </c>
    </row>
    <row r="135" spans="1:17">
      <c r="D135" s="6" t="s">
        <v>385</v>
      </c>
      <c r="E135" s="8">
        <v>797.93407825895747</v>
      </c>
      <c r="G135" s="6" t="s">
        <v>214</v>
      </c>
      <c r="H135" s="8">
        <v>1165.5627085173946</v>
      </c>
      <c r="J135" s="6" t="s">
        <v>329</v>
      </c>
      <c r="K135" s="8">
        <v>1826.9176581868428</v>
      </c>
      <c r="M135" s="6" t="s">
        <v>287</v>
      </c>
      <c r="N135" s="8">
        <v>1682.1158078076405</v>
      </c>
      <c r="P135" s="6" t="s">
        <v>229</v>
      </c>
      <c r="Q135" s="8">
        <v>1574.1382297066389</v>
      </c>
    </row>
    <row r="136" spans="1:17">
      <c r="D136" s="6" t="s">
        <v>386</v>
      </c>
      <c r="E136" s="8">
        <v>1342.3391469540877</v>
      </c>
      <c r="G136" s="6" t="s">
        <v>289</v>
      </c>
      <c r="H136" s="8">
        <v>1371.2260737960676</v>
      </c>
      <c r="J136" s="6" t="s">
        <v>342</v>
      </c>
      <c r="K136" s="8">
        <v>1467.4151698935857</v>
      </c>
      <c r="M136" s="6" t="s">
        <v>32</v>
      </c>
      <c r="N136" s="8">
        <v>1635.5596392391344</v>
      </c>
      <c r="P136" s="6" t="s">
        <v>231</v>
      </c>
      <c r="Q136" s="8">
        <v>1865.2697030511883</v>
      </c>
    </row>
    <row r="137" spans="1:17">
      <c r="D137" s="6" t="s">
        <v>387</v>
      </c>
      <c r="E137" s="8">
        <v>1175.4744447199164</v>
      </c>
      <c r="G137" s="6" t="s">
        <v>343</v>
      </c>
      <c r="H137" s="8">
        <v>868.67603236586365</v>
      </c>
      <c r="J137" s="6" t="s">
        <v>345</v>
      </c>
      <c r="K137" s="8">
        <v>1530.0198248470288</v>
      </c>
      <c r="M137" s="6" t="s">
        <v>336</v>
      </c>
      <c r="N137" s="8">
        <v>1585.5909766394293</v>
      </c>
      <c r="P137" s="6" t="s">
        <v>30</v>
      </c>
      <c r="Q137" s="8">
        <v>1768.803029640505</v>
      </c>
    </row>
    <row r="138" spans="1:17">
      <c r="D138" s="6" t="s">
        <v>388</v>
      </c>
      <c r="E138" s="8">
        <v>856.58809841300626</v>
      </c>
      <c r="G138" s="6" t="s">
        <v>389</v>
      </c>
      <c r="H138" s="8">
        <v>890.04365473247901</v>
      </c>
      <c r="J138" s="6" t="s">
        <v>380</v>
      </c>
      <c r="K138" s="8">
        <v>1839.4860169464357</v>
      </c>
      <c r="M138" s="6" t="s">
        <v>330</v>
      </c>
      <c r="N138" s="8">
        <v>1541.9598029548085</v>
      </c>
      <c r="P138" s="6" t="s">
        <v>217</v>
      </c>
      <c r="Q138" s="8">
        <v>1877.1425243940419</v>
      </c>
    </row>
    <row r="139" spans="1:17" ht="15" thickBot="1">
      <c r="D139" s="13" t="s">
        <v>390</v>
      </c>
      <c r="E139" s="15">
        <v>1358.3792259349909</v>
      </c>
      <c r="G139" s="6" t="s">
        <v>217</v>
      </c>
      <c r="H139" s="8">
        <v>1035.5078531513607</v>
      </c>
      <c r="J139" s="6" t="s">
        <v>332</v>
      </c>
      <c r="K139" s="8">
        <v>1394.3764057812352</v>
      </c>
      <c r="M139" s="6" t="s">
        <v>348</v>
      </c>
      <c r="N139" s="8">
        <v>1894.4216864629736</v>
      </c>
      <c r="P139" s="6" t="s">
        <v>218</v>
      </c>
      <c r="Q139" s="8">
        <v>1950.1109055636612</v>
      </c>
    </row>
    <row r="140" spans="1:17">
      <c r="G140" s="6" t="s">
        <v>218</v>
      </c>
      <c r="H140" s="8">
        <v>1292.5356952728591</v>
      </c>
      <c r="J140" s="6" t="s">
        <v>9</v>
      </c>
      <c r="K140" s="8">
        <v>1819.0920763176625</v>
      </c>
      <c r="M140" s="6" t="s">
        <v>351</v>
      </c>
      <c r="N140" s="8">
        <v>2297.8272308654728</v>
      </c>
      <c r="P140" s="6" t="s">
        <v>224</v>
      </c>
      <c r="Q140" s="8">
        <v>1726.2587531619472</v>
      </c>
    </row>
    <row r="141" spans="1:17">
      <c r="G141" s="6" t="s">
        <v>221</v>
      </c>
      <c r="H141" s="8">
        <v>989.07436608544651</v>
      </c>
      <c r="J141" s="6" t="s">
        <v>335</v>
      </c>
      <c r="K141" s="8">
        <v>1661.3947447114513</v>
      </c>
      <c r="M141" s="6" t="s">
        <v>356</v>
      </c>
      <c r="N141" s="8">
        <v>1883.209206074747</v>
      </c>
      <c r="P141" s="6" t="s">
        <v>228</v>
      </c>
      <c r="Q141" s="8">
        <v>1739.3683267280144</v>
      </c>
    </row>
    <row r="142" spans="1:17">
      <c r="G142" s="6" t="s">
        <v>224</v>
      </c>
      <c r="H142" s="8">
        <v>1004.8946249530367</v>
      </c>
      <c r="J142" s="6" t="s">
        <v>341</v>
      </c>
      <c r="K142" s="8">
        <v>1563.6935407689566</v>
      </c>
      <c r="M142" s="6" t="s">
        <v>130</v>
      </c>
      <c r="N142" s="8">
        <v>1837.8717853745268</v>
      </c>
      <c r="P142" s="6" t="s">
        <v>336</v>
      </c>
      <c r="Q142" s="8">
        <v>1761.8772171905073</v>
      </c>
    </row>
    <row r="143" spans="1:17" ht="15" thickBot="1">
      <c r="G143" s="13" t="s">
        <v>228</v>
      </c>
      <c r="H143" s="15">
        <v>948.39370042592873</v>
      </c>
      <c r="J143" s="6" t="s">
        <v>344</v>
      </c>
      <c r="K143" s="8">
        <v>1626.2981957223999</v>
      </c>
      <c r="M143" s="6" t="s">
        <v>134</v>
      </c>
      <c r="N143" s="8">
        <v>1753.2906833155134</v>
      </c>
      <c r="P143" s="6" t="s">
        <v>339</v>
      </c>
      <c r="Q143" s="8">
        <v>1968.9095393565124</v>
      </c>
    </row>
    <row r="144" spans="1:17">
      <c r="J144" s="6" t="s">
        <v>390</v>
      </c>
      <c r="K144" s="8">
        <v>1613.9669758073278</v>
      </c>
      <c r="M144" s="6" t="s">
        <v>183</v>
      </c>
      <c r="N144" s="8">
        <v>1916.1153985184555</v>
      </c>
      <c r="P144" s="6" t="s">
        <v>342</v>
      </c>
      <c r="Q144" s="8">
        <v>1786.3649112101423</v>
      </c>
    </row>
    <row r="145" spans="10:17">
      <c r="J145" s="6" t="s">
        <v>391</v>
      </c>
      <c r="K145" s="8">
        <v>1629.6181395456886</v>
      </c>
      <c r="M145" s="6" t="s">
        <v>278</v>
      </c>
      <c r="N145" s="8">
        <v>1784.9781278909363</v>
      </c>
      <c r="P145" s="6" t="s">
        <v>345</v>
      </c>
      <c r="Q145" s="8">
        <v>2101.2420272403988</v>
      </c>
    </row>
    <row r="146" spans="10:17" ht="15" thickBot="1">
      <c r="J146" s="13" t="s">
        <v>392</v>
      </c>
      <c r="K146" s="15">
        <v>1936.9500820444096</v>
      </c>
      <c r="M146" s="6"/>
      <c r="N146" s="8"/>
      <c r="P146" s="6" t="s">
        <v>347</v>
      </c>
      <c r="Q146" s="8">
        <v>1951.8423586761608</v>
      </c>
    </row>
    <row r="147" spans="10:17">
      <c r="M147" s="6"/>
      <c r="N147" s="8"/>
      <c r="P147" s="6" t="s">
        <v>350</v>
      </c>
      <c r="Q147" s="8">
        <v>1706.9654184798105</v>
      </c>
    </row>
    <row r="148" spans="10:17">
      <c r="M148" s="6" t="s">
        <v>203</v>
      </c>
      <c r="N148" s="8"/>
      <c r="P148" s="6" t="s">
        <v>355</v>
      </c>
      <c r="Q148" s="8">
        <v>1999.0862936029316</v>
      </c>
    </row>
    <row r="149" spans="10:17" ht="15" thickBot="1">
      <c r="M149" s="6"/>
      <c r="N149" s="8"/>
      <c r="P149" s="13" t="s">
        <v>358</v>
      </c>
      <c r="Q149" s="15">
        <v>1806.4002972262074</v>
      </c>
    </row>
    <row r="150" spans="10:17">
      <c r="M150" s="6"/>
      <c r="N150" s="11" t="s">
        <v>321</v>
      </c>
    </row>
    <row r="151" spans="10:17">
      <c r="M151" s="6" t="s">
        <v>102</v>
      </c>
      <c r="N151" s="8">
        <v>2202.2699247970704</v>
      </c>
    </row>
    <row r="152" spans="10:17">
      <c r="M152" s="6" t="s">
        <v>210</v>
      </c>
      <c r="N152" s="8">
        <v>2570.485087568667</v>
      </c>
    </row>
    <row r="153" spans="10:17">
      <c r="M153" s="6" t="s">
        <v>30</v>
      </c>
      <c r="N153" s="8">
        <v>1820.2726973172148</v>
      </c>
    </row>
    <row r="154" spans="10:17">
      <c r="M154" s="6" t="s">
        <v>217</v>
      </c>
      <c r="N154" s="8">
        <v>2049.6270571791838</v>
      </c>
    </row>
    <row r="155" spans="10:17">
      <c r="M155" s="6" t="s">
        <v>218</v>
      </c>
      <c r="N155" s="8">
        <v>1764.3643216139005</v>
      </c>
    </row>
    <row r="156" spans="10:17">
      <c r="M156" s="6" t="s">
        <v>336</v>
      </c>
      <c r="N156" s="8">
        <v>1773.7257240572462</v>
      </c>
    </row>
    <row r="157" spans="10:17">
      <c r="M157" s="6" t="s">
        <v>339</v>
      </c>
      <c r="N157" s="8">
        <v>1893.3436441666631</v>
      </c>
    </row>
    <row r="158" spans="10:17">
      <c r="M158" s="6" t="s">
        <v>380</v>
      </c>
      <c r="N158" s="8">
        <v>2010.6212136652437</v>
      </c>
    </row>
    <row r="159" spans="10:17">
      <c r="M159" s="6" t="s">
        <v>393</v>
      </c>
      <c r="N159" s="8">
        <v>1991.1182919082735</v>
      </c>
    </row>
    <row r="160" spans="10:17">
      <c r="M160" s="6" t="s">
        <v>394</v>
      </c>
      <c r="N160" s="8">
        <v>1900.1046570424128</v>
      </c>
    </row>
    <row r="161" spans="13:14">
      <c r="M161" s="6" t="s">
        <v>395</v>
      </c>
      <c r="N161" s="8">
        <v>2195.2488729645611</v>
      </c>
    </row>
    <row r="162" spans="13:14">
      <c r="M162" s="6" t="s">
        <v>396</v>
      </c>
      <c r="N162" s="8">
        <v>1879.5615794584041</v>
      </c>
    </row>
    <row r="163" spans="13:14">
      <c r="M163" s="6" t="s">
        <v>397</v>
      </c>
      <c r="N163" s="8">
        <v>2156.7631073641401</v>
      </c>
    </row>
    <row r="164" spans="13:14">
      <c r="M164" s="6" t="s">
        <v>398</v>
      </c>
      <c r="N164" s="8">
        <v>1800.7697755602449</v>
      </c>
    </row>
    <row r="165" spans="13:14" ht="15" thickBot="1">
      <c r="M165" s="13" t="s">
        <v>399</v>
      </c>
      <c r="N165" s="15">
        <v>1790.88829520337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2"/>
  <sheetViews>
    <sheetView workbookViewId="0">
      <selection activeCell="V64" sqref="V64:AC64"/>
    </sheetView>
  </sheetViews>
  <sheetFormatPr baseColWidth="10" defaultRowHeight="14" x14ac:dyDescent="0"/>
  <cols>
    <col min="1" max="1" width="59.33203125" bestFit="1" customWidth="1"/>
    <col min="2" max="2" width="18.83203125" bestFit="1" customWidth="1"/>
  </cols>
  <sheetData>
    <row r="1" spans="1:2">
      <c r="A1" s="1" t="s">
        <v>400</v>
      </c>
      <c r="B1" s="1" t="s">
        <v>401</v>
      </c>
    </row>
    <row r="2" spans="1:2">
      <c r="A2">
        <v>324.24836522208869</v>
      </c>
      <c r="B2">
        <v>51.064537743309167</v>
      </c>
    </row>
    <row r="3" spans="1:2">
      <c r="A3">
        <v>484.54063616521165</v>
      </c>
      <c r="B3">
        <v>59.308140248955489</v>
      </c>
    </row>
    <row r="4" spans="1:2">
      <c r="A4">
        <v>564.31782174888519</v>
      </c>
      <c r="B4">
        <v>69.45055844411803</v>
      </c>
    </row>
    <row r="5" spans="1:2">
      <c r="A5">
        <v>313.75883722293679</v>
      </c>
      <c r="B5">
        <v>76.81885119234083</v>
      </c>
    </row>
    <row r="6" spans="1:2">
      <c r="A6">
        <v>258.7149423467423</v>
      </c>
      <c r="B6">
        <v>95.136023779191845</v>
      </c>
    </row>
    <row r="7" spans="1:2">
      <c r="A7">
        <v>589.6465681122022</v>
      </c>
      <c r="B7">
        <v>117.01335778847975</v>
      </c>
    </row>
    <row r="8" spans="1:2">
      <c r="A8">
        <v>434.56306316734702</v>
      </c>
      <c r="B8">
        <v>118.10738853718352</v>
      </c>
    </row>
    <row r="9" spans="1:2">
      <c r="A9">
        <v>605.22766888866795</v>
      </c>
      <c r="B9">
        <v>120.17155880460916</v>
      </c>
    </row>
    <row r="10" spans="1:2">
      <c r="A10">
        <v>504.45227431686811</v>
      </c>
      <c r="B10">
        <v>124.75251265263626</v>
      </c>
    </row>
    <row r="11" spans="1:2">
      <c r="A11">
        <v>248.45844382328733</v>
      </c>
      <c r="B11">
        <v>129.0200870430136</v>
      </c>
    </row>
    <row r="12" spans="1:2">
      <c r="A12">
        <v>300.2728300520364</v>
      </c>
      <c r="B12">
        <v>132.96904948250261</v>
      </c>
    </row>
    <row r="13" spans="1:2">
      <c r="A13">
        <v>465.43186310653556</v>
      </c>
      <c r="B13">
        <v>142.24257867840092</v>
      </c>
    </row>
    <row r="14" spans="1:2">
      <c r="A14">
        <v>458.66488385582181</v>
      </c>
      <c r="B14">
        <v>147.46888926767312</v>
      </c>
    </row>
    <row r="15" spans="1:2">
      <c r="A15">
        <v>259.14083049283261</v>
      </c>
      <c r="B15">
        <v>150.49421998294903</v>
      </c>
    </row>
    <row r="16" spans="1:2">
      <c r="A16">
        <v>341.81351201636744</v>
      </c>
      <c r="B16">
        <v>157.61517118697165</v>
      </c>
    </row>
    <row r="17" spans="1:2">
      <c r="A17">
        <v>431.81951946709495</v>
      </c>
      <c r="B17">
        <v>160.12696674373615</v>
      </c>
    </row>
    <row r="18" spans="1:2">
      <c r="A18">
        <v>387.67830672386737</v>
      </c>
      <c r="B18">
        <v>161.43721573557383</v>
      </c>
    </row>
    <row r="19" spans="1:2">
      <c r="A19">
        <v>400.50168839931717</v>
      </c>
      <c r="B19">
        <v>161.89519365255418</v>
      </c>
    </row>
    <row r="20" spans="1:2">
      <c r="A20">
        <v>396.45761591531584</v>
      </c>
      <c r="B20">
        <v>164.27235410582898</v>
      </c>
    </row>
    <row r="21" spans="1:2">
      <c r="A21">
        <v>276.03704840214539</v>
      </c>
      <c r="B21">
        <v>165.03282609096237</v>
      </c>
    </row>
    <row r="22" spans="1:2">
      <c r="A22">
        <v>284.28868970669356</v>
      </c>
      <c r="B22">
        <v>173.28446739551049</v>
      </c>
    </row>
    <row r="23" spans="1:2">
      <c r="A23">
        <v>245.96152815073251</v>
      </c>
      <c r="B23">
        <v>187.90461922175251</v>
      </c>
    </row>
    <row r="24" spans="1:2">
      <c r="A24">
        <v>333.91959045540403</v>
      </c>
      <c r="B24">
        <v>193.89583012074081</v>
      </c>
    </row>
    <row r="25" spans="1:2">
      <c r="A25">
        <v>563.40172374628446</v>
      </c>
      <c r="B25">
        <v>194.14729760121273</v>
      </c>
    </row>
    <row r="26" spans="1:2">
      <c r="A26">
        <v>444.92554634641124</v>
      </c>
      <c r="B26">
        <v>195.09859263362964</v>
      </c>
    </row>
    <row r="27" spans="1:2">
      <c r="A27">
        <v>410.34821361439475</v>
      </c>
      <c r="B27">
        <v>195.32758159211983</v>
      </c>
    </row>
    <row r="28" spans="1:2">
      <c r="A28">
        <v>370.73312379559434</v>
      </c>
      <c r="B28">
        <v>196.70151534306086</v>
      </c>
    </row>
    <row r="29" spans="1:2">
      <c r="A29">
        <v>39.686465321874287</v>
      </c>
      <c r="B29">
        <v>196.86058540850513</v>
      </c>
    </row>
    <row r="30" spans="1:2">
      <c r="A30">
        <v>140.86730512764288</v>
      </c>
      <c r="B30">
        <v>208.45217676489415</v>
      </c>
    </row>
    <row r="31" spans="1:2">
      <c r="A31">
        <v>130.06158437168702</v>
      </c>
      <c r="B31">
        <v>208.64864441500245</v>
      </c>
    </row>
    <row r="32" spans="1:2">
      <c r="A32">
        <v>260.007554504518</v>
      </c>
      <c r="B32">
        <v>210.69039530678228</v>
      </c>
    </row>
    <row r="33" spans="1:2">
      <c r="A33">
        <v>448.58936968225407</v>
      </c>
      <c r="B33">
        <v>219.37142223358825</v>
      </c>
    </row>
    <row r="34" spans="1:2">
      <c r="A34">
        <v>579.71794526266422</v>
      </c>
      <c r="B34">
        <v>219.53548938018466</v>
      </c>
    </row>
    <row r="35" spans="1:2">
      <c r="A35">
        <v>539.99167982330869</v>
      </c>
      <c r="B35">
        <v>220.67868071391862</v>
      </c>
    </row>
    <row r="36" spans="1:2">
      <c r="A36">
        <v>392.25873944805426</v>
      </c>
      <c r="B36">
        <v>220.99111590195835</v>
      </c>
    </row>
    <row r="37" spans="1:2">
      <c r="A37">
        <v>108.83466730061829</v>
      </c>
      <c r="B37">
        <v>223.55818433493738</v>
      </c>
    </row>
    <row r="38" spans="1:2">
      <c r="A38">
        <v>304.05890674935227</v>
      </c>
      <c r="B38">
        <v>228.10052900692696</v>
      </c>
    </row>
    <row r="39" spans="1:2">
      <c r="A39">
        <v>535.30967103871353</v>
      </c>
      <c r="B39">
        <v>231.291233959001</v>
      </c>
    </row>
    <row r="40" spans="1:2">
      <c r="A40">
        <v>400.04371048233685</v>
      </c>
      <c r="B40">
        <v>239.75143953921389</v>
      </c>
    </row>
    <row r="41" spans="1:2">
      <c r="A41">
        <v>187.75468444937763</v>
      </c>
      <c r="B41">
        <v>240.4972968877382</v>
      </c>
    </row>
    <row r="42" spans="1:2">
      <c r="A42">
        <v>450.12836331197832</v>
      </c>
      <c r="B42">
        <v>242.85275958756219</v>
      </c>
    </row>
    <row r="43" spans="1:2">
      <c r="A43">
        <v>309.91919702028122</v>
      </c>
      <c r="B43">
        <v>245.00521248076049</v>
      </c>
    </row>
    <row r="44" spans="1:2">
      <c r="A44">
        <v>364.8538362068968</v>
      </c>
      <c r="B44">
        <v>246.99644569532686</v>
      </c>
    </row>
    <row r="45" spans="1:2">
      <c r="A45">
        <v>463.34542312533358</v>
      </c>
      <c r="B45">
        <v>248.3305945843187</v>
      </c>
    </row>
    <row r="46" spans="1:2">
      <c r="A46">
        <v>629.66797821844284</v>
      </c>
      <c r="B46">
        <v>248.84314483113877</v>
      </c>
    </row>
    <row r="47" spans="1:2">
      <c r="A47">
        <v>416.09804031244732</v>
      </c>
      <c r="B47">
        <v>253.90156575624107</v>
      </c>
    </row>
    <row r="48" spans="1:2">
      <c r="A48">
        <v>429.80840642583587</v>
      </c>
      <c r="B48">
        <v>254.70127788197681</v>
      </c>
    </row>
    <row r="49" spans="1:2">
      <c r="A49">
        <v>54.028603779779353</v>
      </c>
      <c r="B49">
        <v>259.92670109326576</v>
      </c>
    </row>
    <row r="50" spans="1:2">
      <c r="A50">
        <v>489.646950079936</v>
      </c>
      <c r="B50">
        <v>263.47149919668715</v>
      </c>
    </row>
    <row r="51" spans="1:2">
      <c r="A51">
        <v>351.46279276361014</v>
      </c>
      <c r="B51">
        <v>263.7531615321941</v>
      </c>
    </row>
    <row r="52" spans="1:2">
      <c r="A52">
        <v>466.02126605686044</v>
      </c>
      <c r="B52">
        <v>276.82291900257854</v>
      </c>
    </row>
    <row r="53" spans="1:2">
      <c r="A53">
        <v>232.34108900071519</v>
      </c>
      <c r="B53">
        <v>282.15836754321089</v>
      </c>
    </row>
    <row r="54" spans="1:2">
      <c r="A54">
        <v>448.76299728536719</v>
      </c>
      <c r="B54">
        <v>282.64630768249646</v>
      </c>
    </row>
    <row r="55" spans="1:2">
      <c r="A55">
        <v>346.00231627865537</v>
      </c>
      <c r="B55">
        <v>292.41889999195428</v>
      </c>
    </row>
    <row r="56" spans="1:2">
      <c r="A56">
        <v>344.59584654620392</v>
      </c>
      <c r="B56">
        <v>302.76990140382048</v>
      </c>
    </row>
    <row r="57" spans="1:2">
      <c r="A57">
        <v>419.01075437142021</v>
      </c>
      <c r="B57">
        <v>304.05890674935227</v>
      </c>
    </row>
    <row r="58" spans="1:2">
      <c r="A58">
        <v>230.65302122713075</v>
      </c>
      <c r="B58">
        <v>305.11426061817212</v>
      </c>
    </row>
    <row r="59" spans="1:2">
      <c r="A59">
        <v>274.67332135335738</v>
      </c>
      <c r="B59">
        <v>309.80852496975632</v>
      </c>
    </row>
    <row r="60" spans="1:2">
      <c r="A60">
        <v>468.21465047012413</v>
      </c>
      <c r="B60">
        <v>314.96212667092641</v>
      </c>
    </row>
    <row r="61" spans="1:2">
      <c r="A61">
        <v>376.12137236247798</v>
      </c>
      <c r="B61">
        <v>320.24940086630909</v>
      </c>
    </row>
    <row r="62" spans="1:2">
      <c r="A62">
        <v>516.39437367120979</v>
      </c>
      <c r="B62">
        <v>320.60017938594706</v>
      </c>
    </row>
    <row r="63" spans="1:2">
      <c r="A63">
        <v>409.83183561156318</v>
      </c>
      <c r="B63">
        <v>324.30714181295821</v>
      </c>
    </row>
    <row r="64" spans="1:2">
      <c r="A64">
        <v>465.0795392697861</v>
      </c>
      <c r="B64">
        <v>324.61927573193122</v>
      </c>
    </row>
    <row r="65" spans="1:2">
      <c r="A65">
        <v>428.70277289641808</v>
      </c>
      <c r="B65">
        <v>327.04927627376583</v>
      </c>
    </row>
    <row r="66" spans="1:2">
      <c r="A66">
        <v>198.76241596947244</v>
      </c>
      <c r="B66">
        <v>332.03398981075469</v>
      </c>
    </row>
    <row r="67" spans="1:2">
      <c r="A67">
        <v>231.291233959001</v>
      </c>
      <c r="B67">
        <v>340.85023951852781</v>
      </c>
    </row>
    <row r="68" spans="1:2">
      <c r="A68">
        <v>409.91070885798712</v>
      </c>
      <c r="B68">
        <v>345.60665695627591</v>
      </c>
    </row>
    <row r="69" spans="1:2">
      <c r="A69">
        <v>428.46322212454658</v>
      </c>
      <c r="B69">
        <v>348.29139232645213</v>
      </c>
    </row>
    <row r="70" spans="1:2">
      <c r="A70">
        <v>543.5595367526729</v>
      </c>
      <c r="B70">
        <v>369.80500308067275</v>
      </c>
    </row>
    <row r="71" spans="1:2">
      <c r="A71">
        <v>202.71362261733344</v>
      </c>
      <c r="B71">
        <v>386.46288610232466</v>
      </c>
    </row>
    <row r="72" spans="1:2">
      <c r="A72">
        <v>483.19129755558112</v>
      </c>
      <c r="B72">
        <v>387.41716555127067</v>
      </c>
    </row>
    <row r="73" spans="1:2">
      <c r="A73">
        <v>679.78030535390246</v>
      </c>
      <c r="B73">
        <v>387.89723638838501</v>
      </c>
    </row>
    <row r="74" spans="1:2">
      <c r="A74">
        <v>78.91224374168435</v>
      </c>
      <c r="B74">
        <v>394.56121870842173</v>
      </c>
    </row>
    <row r="75" spans="1:2">
      <c r="A75">
        <v>345.08636044469466</v>
      </c>
      <c r="B75">
        <v>399.3567436068663</v>
      </c>
    </row>
    <row r="76" spans="1:2">
      <c r="A76">
        <v>212.45604084299629</v>
      </c>
      <c r="B76">
        <v>406.60875916586104</v>
      </c>
    </row>
    <row r="77" spans="1:2">
      <c r="A77">
        <v>262.19235747125111</v>
      </c>
      <c r="B77">
        <v>412.63810319929649</v>
      </c>
    </row>
    <row r="78" spans="1:2">
      <c r="A78">
        <v>344.90798046517693</v>
      </c>
      <c r="B78">
        <v>422.00505845151059</v>
      </c>
    </row>
    <row r="79" spans="1:2">
      <c r="A79">
        <v>624.79875087365224</v>
      </c>
      <c r="B79">
        <v>423.62277899677895</v>
      </c>
    </row>
    <row r="80" spans="1:2">
      <c r="A80">
        <v>167.72087764054567</v>
      </c>
      <c r="B80">
        <v>423.83220463052254</v>
      </c>
    </row>
    <row r="81" spans="1:2">
      <c r="A81">
        <v>164.87205011292644</v>
      </c>
      <c r="B81">
        <v>431.18620883700072</v>
      </c>
    </row>
    <row r="82" spans="1:2">
      <c r="A82">
        <v>111.59294230365687</v>
      </c>
      <c r="B82">
        <v>442.39419899390305</v>
      </c>
    </row>
    <row r="83" spans="1:2">
      <c r="A83">
        <v>243.71764236293816</v>
      </c>
      <c r="B83">
        <v>451.30049232506218</v>
      </c>
    </row>
    <row r="84" spans="1:2">
      <c r="A84">
        <v>318.70963242667466</v>
      </c>
      <c r="B84">
        <v>461.83595250513179</v>
      </c>
    </row>
    <row r="85" spans="1:2">
      <c r="A85">
        <v>399.27664227282617</v>
      </c>
      <c r="B85">
        <v>465.65189923602384</v>
      </c>
    </row>
    <row r="86" spans="1:2">
      <c r="A86">
        <v>339.13264752395014</v>
      </c>
      <c r="B86">
        <v>477.67096741050636</v>
      </c>
    </row>
    <row r="87" spans="1:2">
      <c r="A87">
        <v>357.38834964321472</v>
      </c>
      <c r="B87">
        <v>484.41535890138607</v>
      </c>
    </row>
    <row r="88" spans="1:2">
      <c r="A88">
        <v>421.62244339678676</v>
      </c>
      <c r="B88">
        <v>489.46211327247516</v>
      </c>
    </row>
    <row r="89" spans="1:2">
      <c r="A89">
        <v>393.28873790599363</v>
      </c>
      <c r="B89">
        <v>500.35067211373632</v>
      </c>
    </row>
    <row r="90" spans="1:2">
      <c r="A90">
        <v>270.02414402203408</v>
      </c>
      <c r="B90">
        <v>502.63258862198336</v>
      </c>
    </row>
    <row r="91" spans="1:2">
      <c r="A91">
        <v>314.68643372844849</v>
      </c>
      <c r="B91">
        <v>504.07437897005479</v>
      </c>
    </row>
    <row r="92" spans="1:2">
      <c r="A92">
        <v>430.0296570820297</v>
      </c>
      <c r="B92">
        <v>505.37454336457841</v>
      </c>
    </row>
    <row r="93" spans="1:2">
      <c r="A93">
        <v>445.26688859775965</v>
      </c>
      <c r="B93">
        <v>506.91922701898784</v>
      </c>
    </row>
    <row r="94" spans="1:2">
      <c r="A94">
        <v>302.07618078428123</v>
      </c>
      <c r="B94">
        <v>507.09539373534574</v>
      </c>
    </row>
    <row r="95" spans="1:2">
      <c r="A95">
        <v>247.33168881543315</v>
      </c>
      <c r="B95">
        <v>507.53160482673098</v>
      </c>
    </row>
    <row r="96" spans="1:2">
      <c r="A96">
        <v>196.70151534306086</v>
      </c>
      <c r="B96">
        <v>507.89750993120958</v>
      </c>
    </row>
    <row r="97" spans="1:2">
      <c r="A97">
        <v>327.50006783306804</v>
      </c>
      <c r="B97">
        <v>515.25475228244568</v>
      </c>
    </row>
    <row r="98" spans="1:2">
      <c r="A98">
        <v>374.80104079995277</v>
      </c>
      <c r="B98">
        <v>517.52801749452738</v>
      </c>
    </row>
    <row r="99" spans="1:2">
      <c r="A99">
        <v>235.99020043941681</v>
      </c>
      <c r="B99">
        <v>517.78256547428418</v>
      </c>
    </row>
    <row r="100" spans="1:2">
      <c r="A100">
        <v>289.69969774276069</v>
      </c>
      <c r="B100">
        <v>523.71341239537981</v>
      </c>
    </row>
    <row r="101" spans="1:2">
      <c r="A101">
        <v>477.25276210973351</v>
      </c>
      <c r="B101">
        <v>526.25778738849624</v>
      </c>
    </row>
    <row r="102" spans="1:2">
      <c r="A102">
        <v>214.56265410529457</v>
      </c>
      <c r="B102">
        <v>529.19348307079588</v>
      </c>
    </row>
    <row r="103" spans="1:2">
      <c r="A103">
        <v>415.13811223410437</v>
      </c>
      <c r="B103">
        <v>531.25193009206441</v>
      </c>
    </row>
    <row r="104" spans="1:2">
      <c r="A104">
        <v>419.34187621937417</v>
      </c>
      <c r="B104">
        <v>531.67845210412918</v>
      </c>
    </row>
    <row r="105" spans="1:2">
      <c r="A105">
        <v>332.20901928312185</v>
      </c>
      <c r="B105">
        <v>535.99908963815824</v>
      </c>
    </row>
    <row r="106" spans="1:2">
      <c r="A106">
        <v>405.65985736161554</v>
      </c>
      <c r="B106">
        <v>542.48004593920189</v>
      </c>
    </row>
    <row r="107" spans="1:2">
      <c r="A107">
        <v>376.12137236247798</v>
      </c>
      <c r="B107">
        <v>545.92222428379591</v>
      </c>
    </row>
    <row r="108" spans="1:2">
      <c r="A108">
        <v>390.77766141107105</v>
      </c>
      <c r="B108">
        <v>547.28075431034517</v>
      </c>
    </row>
    <row r="109" spans="1:2">
      <c r="A109">
        <v>70.230131768927436</v>
      </c>
      <c r="B109">
        <v>562.77745590833842</v>
      </c>
    </row>
    <row r="110" spans="1:2">
      <c r="A110">
        <v>281.74455730131189</v>
      </c>
      <c r="B110">
        <v>567.68766094672173</v>
      </c>
    </row>
    <row r="111" spans="1:2">
      <c r="A111">
        <v>255.82420990401394</v>
      </c>
      <c r="B111">
        <v>570.25132251731736</v>
      </c>
    </row>
    <row r="112" spans="1:2">
      <c r="A112">
        <v>306.2487724749854</v>
      </c>
      <c r="B112">
        <v>575.08137693210654</v>
      </c>
    </row>
    <row r="113" spans="1:2">
      <c r="A113">
        <v>228.26833544490603</v>
      </c>
      <c r="B113">
        <v>576.30572975829136</v>
      </c>
    </row>
    <row r="114" spans="1:2">
      <c r="A114">
        <v>310.36419152060085</v>
      </c>
      <c r="B114">
        <v>580.81506817945194</v>
      </c>
    </row>
    <row r="115" spans="1:2">
      <c r="A115">
        <v>315.73095204115651</v>
      </c>
      <c r="B115">
        <v>586.35748236214783</v>
      </c>
    </row>
    <row r="116" spans="1:2">
      <c r="A116">
        <v>579.92557123412018</v>
      </c>
      <c r="B116">
        <v>613.05045899500954</v>
      </c>
    </row>
    <row r="117" spans="1:2">
      <c r="A117">
        <v>299.55099115632999</v>
      </c>
      <c r="B117">
        <v>617.58443624405129</v>
      </c>
    </row>
    <row r="118" spans="1:2">
      <c r="A118">
        <v>171.64906446009337</v>
      </c>
      <c r="B118">
        <v>621.81891076966485</v>
      </c>
    </row>
    <row r="119" spans="1:2">
      <c r="A119">
        <v>382.8564925986845</v>
      </c>
      <c r="B119">
        <v>621.93176948162477</v>
      </c>
    </row>
    <row r="120" spans="1:2">
      <c r="A120">
        <v>428.70325754310375</v>
      </c>
      <c r="B120">
        <v>628.89279661978264</v>
      </c>
    </row>
    <row r="121" spans="1:2">
      <c r="A121">
        <v>301.28611580656235</v>
      </c>
      <c r="B121">
        <v>634.03358090692097</v>
      </c>
    </row>
    <row r="122" spans="1:2">
      <c r="A122">
        <v>410.76823736848223</v>
      </c>
      <c r="B122">
        <v>634.56825727213095</v>
      </c>
    </row>
    <row r="123" spans="1:2">
      <c r="A123">
        <v>182.4269181034484</v>
      </c>
      <c r="B123">
        <v>643.53495715176996</v>
      </c>
    </row>
    <row r="124" spans="1:2">
      <c r="A124">
        <v>187.63828509106781</v>
      </c>
      <c r="B124">
        <v>647.52344272865071</v>
      </c>
    </row>
    <row r="125" spans="1:2">
      <c r="A125">
        <v>338.99525259527485</v>
      </c>
      <c r="B125">
        <v>651.16840741206715</v>
      </c>
    </row>
    <row r="126" spans="1:2">
      <c r="A126">
        <v>274.05358085830346</v>
      </c>
      <c r="B126">
        <v>653.29629241051157</v>
      </c>
    </row>
    <row r="127" spans="1:2">
      <c r="A127">
        <v>121.71372101160135</v>
      </c>
      <c r="B127">
        <v>654.32394832718273</v>
      </c>
    </row>
    <row r="128" spans="1:2">
      <c r="A128">
        <v>88.333899069362062</v>
      </c>
      <c r="B128">
        <v>658.60256903305276</v>
      </c>
    </row>
    <row r="129" spans="1:2">
      <c r="A129">
        <v>266.52612834643082</v>
      </c>
      <c r="B129">
        <v>665.29022037243692</v>
      </c>
    </row>
    <row r="130" spans="1:2">
      <c r="A130">
        <v>150.1364150260182</v>
      </c>
      <c r="B130">
        <v>667.34231876429703</v>
      </c>
    </row>
    <row r="131" spans="1:2">
      <c r="A131">
        <v>394.61822810798577</v>
      </c>
      <c r="B131">
        <v>669.45878235594421</v>
      </c>
    </row>
    <row r="132" spans="1:2">
      <c r="A132">
        <v>343.73071937386595</v>
      </c>
      <c r="B132">
        <v>674.49952614564472</v>
      </c>
    </row>
    <row r="133" spans="1:2">
      <c r="A133">
        <v>208.94188773658232</v>
      </c>
      <c r="B133">
        <v>675.51115161438747</v>
      </c>
    </row>
    <row r="134" spans="1:2">
      <c r="A134">
        <v>99.725825076991597</v>
      </c>
      <c r="B134">
        <v>677.30456198123454</v>
      </c>
    </row>
    <row r="135" spans="1:2">
      <c r="A135">
        <v>98.68701439910626</v>
      </c>
      <c r="B135">
        <v>698.70406194567238</v>
      </c>
    </row>
    <row r="136" spans="1:2">
      <c r="A136">
        <v>178.85612791214797</v>
      </c>
      <c r="B136">
        <v>704.07196700267116</v>
      </c>
    </row>
    <row r="137" spans="1:2">
      <c r="A137">
        <v>293.44666408404532</v>
      </c>
      <c r="B137">
        <v>706.49853463814406</v>
      </c>
    </row>
    <row r="138" spans="1:2">
      <c r="A138">
        <v>156.02936381837642</v>
      </c>
      <c r="B138">
        <v>719.68803763895596</v>
      </c>
    </row>
    <row r="139" spans="1:2">
      <c r="A139">
        <v>112.60707748276968</v>
      </c>
      <c r="B139">
        <v>721.76565899472666</v>
      </c>
    </row>
    <row r="140" spans="1:2">
      <c r="A140">
        <v>313.68075105387629</v>
      </c>
      <c r="B140">
        <v>733.45940319950478</v>
      </c>
    </row>
    <row r="141" spans="1:2">
      <c r="A141">
        <v>357.39333722409737</v>
      </c>
      <c r="B141">
        <v>735.07537918144044</v>
      </c>
    </row>
    <row r="142" spans="1:2">
      <c r="A142">
        <v>179.55053668177479</v>
      </c>
      <c r="B142">
        <v>735.9002918372264</v>
      </c>
    </row>
    <row r="143" spans="1:2">
      <c r="A143">
        <v>239.89278836519614</v>
      </c>
      <c r="B143">
        <v>738.24930044262089</v>
      </c>
    </row>
    <row r="144" spans="1:2">
      <c r="A144">
        <v>225.79407713081696</v>
      </c>
      <c r="B144">
        <v>748.1748118329599</v>
      </c>
    </row>
    <row r="145" spans="1:2">
      <c r="A145">
        <v>119.25546582123579</v>
      </c>
      <c r="B145">
        <v>749.19026089089937</v>
      </c>
    </row>
    <row r="146" spans="1:2">
      <c r="A146">
        <v>219.76088515983577</v>
      </c>
      <c r="B146">
        <v>756.42823650913726</v>
      </c>
    </row>
    <row r="147" spans="1:2">
      <c r="A147">
        <v>124.03399493950829</v>
      </c>
      <c r="B147">
        <v>765.3957074659105</v>
      </c>
    </row>
    <row r="148" spans="1:2">
      <c r="A148">
        <v>136.40252259120572</v>
      </c>
      <c r="B148">
        <v>771.28291378230972</v>
      </c>
    </row>
    <row r="149" spans="1:2">
      <c r="A149">
        <v>245.5733097654649</v>
      </c>
      <c r="B149">
        <v>790.02943782199384</v>
      </c>
    </row>
    <row r="150" spans="1:2">
      <c r="A150">
        <v>242.47321772042096</v>
      </c>
      <c r="B150">
        <v>797.67691059262165</v>
      </c>
    </row>
    <row r="151" spans="1:2">
      <c r="A151">
        <v>117.80113087219632</v>
      </c>
      <c r="B151">
        <v>804.03946468324477</v>
      </c>
    </row>
    <row r="152" spans="1:2">
      <c r="A152">
        <v>136.44473470663266</v>
      </c>
      <c r="B152">
        <v>808.81525628295901</v>
      </c>
    </row>
    <row r="153" spans="1:2">
      <c r="A153">
        <v>73.340033858704231</v>
      </c>
      <c r="B153">
        <v>820.24491125825591</v>
      </c>
    </row>
    <row r="154" spans="1:2">
      <c r="A154">
        <v>121.5408493125835</v>
      </c>
      <c r="B154">
        <v>821.28372193614121</v>
      </c>
    </row>
    <row r="155" spans="1:2">
      <c r="A155">
        <v>141.79455341440101</v>
      </c>
      <c r="B155">
        <v>822.14623189274414</v>
      </c>
    </row>
    <row r="156" spans="1:2">
      <c r="A156">
        <v>177.57093417864752</v>
      </c>
      <c r="B156">
        <v>827.45056541871577</v>
      </c>
    </row>
    <row r="157" spans="1:2">
      <c r="A157">
        <v>142.95733488963896</v>
      </c>
      <c r="B157">
        <v>827.7791531164246</v>
      </c>
    </row>
    <row r="158" spans="1:2">
      <c r="A158">
        <v>82.091220689901846</v>
      </c>
      <c r="B158">
        <v>828.09128703539761</v>
      </c>
    </row>
    <row r="159" spans="1:2">
      <c r="A159">
        <v>310.57390128739422</v>
      </c>
      <c r="B159">
        <v>828.67282668869996</v>
      </c>
    </row>
    <row r="160" spans="1:2">
      <c r="A160">
        <v>145.22689188555248</v>
      </c>
      <c r="B160">
        <v>828.9499581077996</v>
      </c>
    </row>
    <row r="161" spans="1:2">
      <c r="A161">
        <v>242.06495247399846</v>
      </c>
      <c r="B161">
        <v>832.38372808275881</v>
      </c>
    </row>
    <row r="162" spans="1:2">
      <c r="A162">
        <v>114.02367966076623</v>
      </c>
      <c r="B162">
        <v>837.72048370923403</v>
      </c>
    </row>
    <row r="163" spans="1:2">
      <c r="A163">
        <v>161.93441042105852</v>
      </c>
      <c r="B163">
        <v>839.23150797580331</v>
      </c>
    </row>
    <row r="164" spans="1:2">
      <c r="A164">
        <v>89.795934442710035</v>
      </c>
      <c r="B164">
        <v>839.84324087050459</v>
      </c>
    </row>
    <row r="165" spans="1:2">
      <c r="A165">
        <v>199.63342660373883</v>
      </c>
      <c r="B165">
        <v>839.87410484255349</v>
      </c>
    </row>
    <row r="166" spans="1:2">
      <c r="A166">
        <v>157.96219124593517</v>
      </c>
      <c r="B166">
        <v>843.77590953222909</v>
      </c>
    </row>
    <row r="167" spans="1:2">
      <c r="A167">
        <v>79.896210432612207</v>
      </c>
      <c r="B167">
        <v>855.29642964455911</v>
      </c>
    </row>
    <row r="168" spans="1:2">
      <c r="A168">
        <v>208.11070788906548</v>
      </c>
      <c r="B168">
        <v>855.48623173775013</v>
      </c>
    </row>
    <row r="169" spans="1:2">
      <c r="A169">
        <v>128.09097543887964</v>
      </c>
      <c r="B169">
        <v>860.43720457856102</v>
      </c>
    </row>
    <row r="170" spans="1:2">
      <c r="A170">
        <v>142.44230546296814</v>
      </c>
      <c r="B170">
        <v>862.15079622322833</v>
      </c>
    </row>
    <row r="171" spans="1:2">
      <c r="A171">
        <v>129.60775050543941</v>
      </c>
      <c r="B171">
        <v>867.41017476078525</v>
      </c>
    </row>
    <row r="172" spans="1:2">
      <c r="A172">
        <v>110.95505899220677</v>
      </c>
      <c r="B172">
        <v>871.78974922448185</v>
      </c>
    </row>
    <row r="173" spans="1:2">
      <c r="A173">
        <v>350.71371747373593</v>
      </c>
      <c r="B173">
        <v>874.16702713602831</v>
      </c>
    </row>
    <row r="174" spans="1:2">
      <c r="A174">
        <v>181.33972162396429</v>
      </c>
      <c r="B174">
        <v>879.16992748774987</v>
      </c>
    </row>
    <row r="175" spans="1:2">
      <c r="A175">
        <v>348.02161759082026</v>
      </c>
      <c r="B175">
        <v>884.4054508880123</v>
      </c>
    </row>
    <row r="176" spans="1:2">
      <c r="A176">
        <v>270.3248938595242</v>
      </c>
      <c r="B176">
        <v>890.33088062075615</v>
      </c>
    </row>
    <row r="177" spans="1:2">
      <c r="A177">
        <v>130.66136290588057</v>
      </c>
      <c r="B177">
        <v>891.28185418257215</v>
      </c>
    </row>
    <row r="178" spans="1:2">
      <c r="A178">
        <v>229.40567193393073</v>
      </c>
      <c r="B178">
        <v>892.06034143451359</v>
      </c>
    </row>
    <row r="179" spans="1:2">
      <c r="A179">
        <v>184.42530075731665</v>
      </c>
      <c r="B179">
        <v>892.78124687165598</v>
      </c>
    </row>
    <row r="180" spans="1:2">
      <c r="A180">
        <v>137.12300948086343</v>
      </c>
      <c r="B180">
        <v>907.08948392946934</v>
      </c>
    </row>
    <row r="181" spans="1:2">
      <c r="A181">
        <v>100.71612350014165</v>
      </c>
      <c r="B181">
        <v>914.64591545039571</v>
      </c>
    </row>
    <row r="182" spans="1:2">
      <c r="A182">
        <v>169.85977177764471</v>
      </c>
      <c r="B182">
        <v>915.0579382523307</v>
      </c>
    </row>
    <row r="183" spans="1:2">
      <c r="A183">
        <v>117.17784446546513</v>
      </c>
      <c r="B183">
        <v>920.59402274197862</v>
      </c>
    </row>
    <row r="184" spans="1:2">
      <c r="A184">
        <v>104.434201128018</v>
      </c>
      <c r="B184">
        <v>929.42069372089657</v>
      </c>
    </row>
    <row r="185" spans="1:2">
      <c r="A185">
        <v>196.81929477890276</v>
      </c>
      <c r="B185">
        <v>930.27869797840754</v>
      </c>
    </row>
    <row r="186" spans="1:2">
      <c r="A186">
        <v>132.16075559496443</v>
      </c>
      <c r="B186">
        <v>931.55125783225333</v>
      </c>
    </row>
    <row r="187" spans="1:2">
      <c r="A187">
        <v>87.829600111847768</v>
      </c>
      <c r="B187">
        <v>931.82399123639493</v>
      </c>
    </row>
    <row r="188" spans="1:2">
      <c r="A188">
        <v>209.70077751615912</v>
      </c>
      <c r="B188">
        <v>932.19385469900362</v>
      </c>
    </row>
    <row r="189" spans="1:2">
      <c r="A189">
        <v>157.00783444264007</v>
      </c>
      <c r="B189">
        <v>932.19385469900362</v>
      </c>
    </row>
    <row r="190" spans="1:2">
      <c r="A190">
        <v>169.54171563879072</v>
      </c>
      <c r="B190">
        <v>933.1348807903031</v>
      </c>
    </row>
    <row r="191" spans="1:2">
      <c r="A191">
        <v>98.972161320067258</v>
      </c>
      <c r="B191">
        <v>939.68932855984394</v>
      </c>
    </row>
    <row r="192" spans="1:2">
      <c r="A192">
        <v>148.86827413047047</v>
      </c>
      <c r="B192">
        <v>947.40198054542577</v>
      </c>
    </row>
    <row r="193" spans="1:2">
      <c r="A193">
        <v>183.1401070238162</v>
      </c>
      <c r="B193">
        <v>949.32977114567643</v>
      </c>
    </row>
    <row r="194" spans="1:2">
      <c r="A194">
        <v>264.90126874513038</v>
      </c>
      <c r="B194">
        <v>950.84711873925573</v>
      </c>
    </row>
    <row r="195" spans="1:2">
      <c r="A195">
        <v>138.0803663449945</v>
      </c>
      <c r="B195">
        <v>954.32759524515188</v>
      </c>
    </row>
    <row r="196" spans="1:2">
      <c r="A196">
        <v>148.56748277625991</v>
      </c>
      <c r="B196">
        <v>957.38633753760428</v>
      </c>
    </row>
    <row r="197" spans="1:2">
      <c r="A197">
        <v>192.48228283218378</v>
      </c>
      <c r="B197">
        <v>964.1592668994632</v>
      </c>
    </row>
    <row r="198" spans="1:2">
      <c r="A198">
        <v>267.47035432563274</v>
      </c>
      <c r="B198">
        <v>964.26345454854572</v>
      </c>
    </row>
    <row r="199" spans="1:2">
      <c r="A199">
        <v>92.854676735162442</v>
      </c>
      <c r="B199">
        <v>967.43649078423368</v>
      </c>
    </row>
    <row r="200" spans="1:2">
      <c r="A200">
        <v>122.09340468254413</v>
      </c>
      <c r="B200">
        <v>971.17806461518433</v>
      </c>
    </row>
    <row r="201" spans="1:2">
      <c r="A201">
        <v>201.01424381861895</v>
      </c>
      <c r="B201">
        <v>983.22184476498398</v>
      </c>
    </row>
    <row r="202" spans="1:2">
      <c r="A202">
        <v>117.80942557087592</v>
      </c>
      <c r="B202">
        <v>1000.0949236189448</v>
      </c>
    </row>
    <row r="203" spans="1:2">
      <c r="A203">
        <v>198.81824900940666</v>
      </c>
      <c r="B203">
        <v>1006.3262142168429</v>
      </c>
    </row>
    <row r="204" spans="1:2">
      <c r="A204">
        <v>220.62492425091307</v>
      </c>
      <c r="B204">
        <v>1009.9480755757817</v>
      </c>
    </row>
    <row r="205" spans="1:2">
      <c r="A205">
        <v>121.68604718961456</v>
      </c>
      <c r="B205">
        <v>1020.0819197493711</v>
      </c>
    </row>
    <row r="206" spans="1:2">
      <c r="A206">
        <v>82.149078711579008</v>
      </c>
      <c r="B206">
        <v>1026.4265207101016</v>
      </c>
    </row>
    <row r="207" spans="1:2">
      <c r="A207">
        <v>190.34808691583498</v>
      </c>
      <c r="B207">
        <v>1030.7120872844835</v>
      </c>
    </row>
    <row r="208" spans="1:2">
      <c r="A208">
        <v>279.00099339012337</v>
      </c>
      <c r="B208">
        <v>1034.0733764412325</v>
      </c>
    </row>
    <row r="209" spans="1:2">
      <c r="A209">
        <v>123.72385106099873</v>
      </c>
      <c r="B209">
        <v>1035.2499507338871</v>
      </c>
    </row>
    <row r="210" spans="1:2">
      <c r="A210">
        <v>177.57093417864752</v>
      </c>
      <c r="B210">
        <v>1038.4365366683753</v>
      </c>
    </row>
    <row r="211" spans="1:2">
      <c r="A211">
        <v>97.005826989205005</v>
      </c>
      <c r="B211">
        <v>1041.0647873954094</v>
      </c>
    </row>
    <row r="212" spans="1:2">
      <c r="A212">
        <v>78.969881500171738</v>
      </c>
      <c r="B212">
        <v>1041.9030215319101</v>
      </c>
    </row>
    <row r="213" spans="1:2">
      <c r="A213">
        <v>400.85914899047214</v>
      </c>
      <c r="B213">
        <v>1042.2337873752276</v>
      </c>
    </row>
    <row r="214" spans="1:2">
      <c r="A214">
        <v>283.15214364416596</v>
      </c>
      <c r="B214">
        <v>1045.2159376494521</v>
      </c>
    </row>
    <row r="215" spans="1:2">
      <c r="A215">
        <v>96.131900619932878</v>
      </c>
      <c r="B215">
        <v>1061.1650938886683</v>
      </c>
    </row>
    <row r="216" spans="1:2">
      <c r="A216">
        <v>199.2468594656261</v>
      </c>
      <c r="B216">
        <v>1063.3159763745805</v>
      </c>
    </row>
    <row r="217" spans="1:2">
      <c r="A217">
        <v>374.69528836774072</v>
      </c>
      <c r="B217">
        <v>1067.9175771608448</v>
      </c>
    </row>
    <row r="218" spans="1:2">
      <c r="A218">
        <v>121.25728373650625</v>
      </c>
      <c r="B218">
        <v>1072.7446182815238</v>
      </c>
    </row>
    <row r="219" spans="1:2">
      <c r="A219">
        <v>224.81755849525214</v>
      </c>
      <c r="B219">
        <v>1080.8284371972909</v>
      </c>
    </row>
    <row r="220" spans="1:2">
      <c r="A220">
        <v>176.9700897776037</v>
      </c>
      <c r="B220">
        <v>1081.046918789609</v>
      </c>
    </row>
    <row r="221" spans="1:2">
      <c r="A221">
        <v>141.3713106850511</v>
      </c>
      <c r="B221">
        <v>1095.6276578091461</v>
      </c>
    </row>
    <row r="222" spans="1:2">
      <c r="A222">
        <v>181.12124003164627</v>
      </c>
      <c r="B222">
        <v>1100.2732989135955</v>
      </c>
    </row>
    <row r="223" spans="1:2">
      <c r="A223">
        <v>182.11813065333922</v>
      </c>
      <c r="B223">
        <v>1106.6675388443632</v>
      </c>
    </row>
    <row r="224" spans="1:2">
      <c r="A224">
        <v>181.22674101066255</v>
      </c>
      <c r="B224">
        <v>1114.4844483609354</v>
      </c>
    </row>
    <row r="225" spans="1:2">
      <c r="A225">
        <v>122.31789820803283</v>
      </c>
      <c r="B225">
        <v>1116.5608907304145</v>
      </c>
    </row>
    <row r="226" spans="1:2">
      <c r="A226">
        <v>56.808373253087964</v>
      </c>
      <c r="B226">
        <v>1118.6879655992707</v>
      </c>
    </row>
    <row r="227" spans="1:2">
      <c r="A227">
        <v>130.91446543793472</v>
      </c>
      <c r="B227">
        <v>1130.5762526470312</v>
      </c>
    </row>
    <row r="228" spans="1:2">
      <c r="A228">
        <v>98.389276073387236</v>
      </c>
      <c r="B228">
        <v>1135.6610463551203</v>
      </c>
    </row>
    <row r="229" spans="1:2">
      <c r="A229">
        <v>126.43587431039877</v>
      </c>
      <c r="B229">
        <v>1140.4108734759045</v>
      </c>
    </row>
    <row r="230" spans="1:2">
      <c r="A230">
        <v>157.30674646898109</v>
      </c>
      <c r="B230">
        <v>1155.7676233623749</v>
      </c>
    </row>
    <row r="231" spans="1:2">
      <c r="A231">
        <v>101.10346299954965</v>
      </c>
      <c r="B231">
        <v>1156.695995032879</v>
      </c>
    </row>
    <row r="232" spans="1:2">
      <c r="A232">
        <v>73.62829661117587</v>
      </c>
      <c r="B232">
        <v>1159.2633288394634</v>
      </c>
    </row>
    <row r="233" spans="1:2">
      <c r="A233">
        <v>151.18926188407627</v>
      </c>
      <c r="B233">
        <v>1159.2633288394634</v>
      </c>
    </row>
    <row r="234" spans="1:2">
      <c r="A234">
        <v>194.23013557072804</v>
      </c>
      <c r="B234">
        <v>1162.1035895395978</v>
      </c>
    </row>
    <row r="235" spans="1:2">
      <c r="A235">
        <v>81.425607784872199</v>
      </c>
      <c r="B235">
        <v>1170.7192941513847</v>
      </c>
    </row>
    <row r="236" spans="1:2">
      <c r="A236">
        <v>93.027213771243353</v>
      </c>
      <c r="B236">
        <v>1181.4690474423401</v>
      </c>
    </row>
    <row r="237" spans="1:2">
      <c r="A237">
        <v>119.72791259028004</v>
      </c>
      <c r="B237">
        <v>1184.3887119560368</v>
      </c>
    </row>
    <row r="238" spans="1:2">
      <c r="A238">
        <v>93.865631196449897</v>
      </c>
      <c r="B238">
        <v>1185.1949577575842</v>
      </c>
    </row>
    <row r="239" spans="1:2">
      <c r="A239">
        <v>113.51274712818879</v>
      </c>
      <c r="B239">
        <v>1187.0649074678988</v>
      </c>
    </row>
    <row r="240" spans="1:2">
      <c r="A240">
        <v>143.17336035506693</v>
      </c>
      <c r="B240">
        <v>1220.2532055538486</v>
      </c>
    </row>
    <row r="241" spans="1:2">
      <c r="A241">
        <v>111.96021070419927</v>
      </c>
      <c r="B241">
        <v>1221.6102990169297</v>
      </c>
    </row>
    <row r="242" spans="1:2">
      <c r="A242">
        <v>250.11690613657004</v>
      </c>
      <c r="B242">
        <v>1222.7404221302186</v>
      </c>
    </row>
    <row r="243" spans="1:2">
      <c r="A243">
        <v>164.28494918093796</v>
      </c>
      <c r="B243">
        <v>1226.0729093235102</v>
      </c>
    </row>
    <row r="244" spans="1:2">
      <c r="A244">
        <v>114.81948299221472</v>
      </c>
      <c r="B244">
        <v>1226.9281896882374</v>
      </c>
    </row>
    <row r="245" spans="1:2">
      <c r="A245">
        <v>71.699771299456913</v>
      </c>
      <c r="B245">
        <v>1248.2998037908601</v>
      </c>
    </row>
    <row r="246" spans="1:2">
      <c r="A246">
        <v>250.25960782792922</v>
      </c>
      <c r="B246">
        <v>1249.1891098601973</v>
      </c>
    </row>
    <row r="247" spans="1:2">
      <c r="A247">
        <v>161.9189035665722</v>
      </c>
      <c r="B247">
        <v>1259.0307798309586</v>
      </c>
    </row>
    <row r="248" spans="1:2">
      <c r="A248">
        <v>100.65109851185591</v>
      </c>
      <c r="B248">
        <v>1262.7754673970596</v>
      </c>
    </row>
    <row r="249" spans="1:2">
      <c r="A249">
        <v>112.86493967958674</v>
      </c>
      <c r="B249">
        <v>1270.0132992001595</v>
      </c>
    </row>
    <row r="250" spans="1:2">
      <c r="A250">
        <v>101.78200973109024</v>
      </c>
      <c r="B250">
        <v>1272.501303882475</v>
      </c>
    </row>
    <row r="251" spans="1:2">
      <c r="A251">
        <v>100.45776464135902</v>
      </c>
      <c r="B251">
        <v>1276.8489695223432</v>
      </c>
    </row>
    <row r="252" spans="1:2">
      <c r="A252">
        <v>128.64468604637935</v>
      </c>
      <c r="B252">
        <v>1284.8065821353332</v>
      </c>
    </row>
    <row r="253" spans="1:2">
      <c r="A253">
        <v>134.12607060119225</v>
      </c>
      <c r="B253">
        <v>1287.2031497325213</v>
      </c>
    </row>
    <row r="254" spans="1:2">
      <c r="A254">
        <v>185.60156451090307</v>
      </c>
      <c r="B254">
        <v>1287.4500603597889</v>
      </c>
    </row>
    <row r="255" spans="1:2">
      <c r="A255">
        <v>118.80301607561809</v>
      </c>
      <c r="B255">
        <v>1293.2422992531287</v>
      </c>
    </row>
    <row r="256" spans="1:2">
      <c r="A256">
        <v>112.47622823727157</v>
      </c>
      <c r="B256">
        <v>1296.2885304345548</v>
      </c>
    </row>
    <row r="257" spans="1:2">
      <c r="A257">
        <v>146.17443380186575</v>
      </c>
      <c r="B257">
        <v>1305.1288732309442</v>
      </c>
    </row>
    <row r="258" spans="1:2">
      <c r="A258">
        <v>155.12346477723702</v>
      </c>
      <c r="B258">
        <v>1310.1137334887194</v>
      </c>
    </row>
    <row r="259" spans="1:2">
      <c r="A259">
        <v>72.01634192802544</v>
      </c>
      <c r="B259">
        <v>1312.6249980412963</v>
      </c>
    </row>
    <row r="260" spans="1:2">
      <c r="A260">
        <v>121.44476282548695</v>
      </c>
      <c r="B260">
        <v>1313.7860863264084</v>
      </c>
    </row>
    <row r="261" spans="1:2">
      <c r="A261">
        <v>76.155779535652627</v>
      </c>
      <c r="B261">
        <v>1322.7673091654124</v>
      </c>
    </row>
    <row r="262" spans="1:2">
      <c r="A262">
        <v>125.82780931662437</v>
      </c>
      <c r="B262">
        <v>1323.6014665135976</v>
      </c>
    </row>
    <row r="263" spans="1:2">
      <c r="A263">
        <v>89.341986319512543</v>
      </c>
      <c r="B263">
        <v>1325.6541311864887</v>
      </c>
    </row>
    <row r="264" spans="1:2">
      <c r="A264">
        <v>164.49648379700966</v>
      </c>
      <c r="B264">
        <v>1326.7508422488158</v>
      </c>
    </row>
    <row r="265" spans="1:2">
      <c r="A265">
        <v>134.50282293373724</v>
      </c>
      <c r="B265">
        <v>1330.9687008077135</v>
      </c>
    </row>
    <row r="266" spans="1:2">
      <c r="A266">
        <v>98.082821314232717</v>
      </c>
      <c r="B266">
        <v>1332.5989331941244</v>
      </c>
    </row>
    <row r="267" spans="1:2">
      <c r="A267">
        <v>100.65109851185591</v>
      </c>
      <c r="B267">
        <v>1334.9276031842103</v>
      </c>
    </row>
    <row r="268" spans="1:2">
      <c r="A268">
        <v>116.22543584518061</v>
      </c>
      <c r="B268">
        <v>1340.8103707784749</v>
      </c>
    </row>
    <row r="269" spans="1:2">
      <c r="A269">
        <v>99.618284713993901</v>
      </c>
      <c r="B269">
        <v>1341.7687505719123</v>
      </c>
    </row>
    <row r="270" spans="1:2">
      <c r="A270">
        <v>144.95020079171022</v>
      </c>
      <c r="B270">
        <v>1344.2871903540076</v>
      </c>
    </row>
    <row r="271" spans="1:2">
      <c r="A271">
        <v>114.31590335786937</v>
      </c>
      <c r="B271">
        <v>1355.1922782143672</v>
      </c>
    </row>
    <row r="272" spans="1:2">
      <c r="A272">
        <v>125.98350982270503</v>
      </c>
      <c r="B272">
        <v>1355.2840051304283</v>
      </c>
    </row>
    <row r="273" spans="1:2">
      <c r="A273">
        <v>127.23873319341345</v>
      </c>
      <c r="B273">
        <v>1364.711569278895</v>
      </c>
    </row>
    <row r="274" spans="1:2">
      <c r="A274">
        <v>92.183102738940534</v>
      </c>
      <c r="B274">
        <v>1369.2263526823967</v>
      </c>
    </row>
    <row r="275" spans="1:2">
      <c r="A275">
        <v>92.508537733368684</v>
      </c>
      <c r="B275">
        <v>1371.116762199709</v>
      </c>
    </row>
    <row r="276" spans="1:2">
      <c r="A276">
        <v>114.90057987420855</v>
      </c>
      <c r="B276">
        <v>1373.3785846381777</v>
      </c>
    </row>
    <row r="277" spans="1:2">
      <c r="A277">
        <v>100.29521577996729</v>
      </c>
      <c r="B277">
        <v>1373.4053200065619</v>
      </c>
    </row>
    <row r="278" spans="1:2">
      <c r="A278">
        <v>138.67830899151366</v>
      </c>
      <c r="B278">
        <v>1375.5389026996086</v>
      </c>
    </row>
    <row r="279" spans="1:2">
      <c r="A279">
        <v>69.321693259683272</v>
      </c>
      <c r="B279">
        <v>1376.355179294208</v>
      </c>
    </row>
    <row r="280" spans="1:2">
      <c r="A280">
        <v>89.54452558561249</v>
      </c>
      <c r="B280">
        <v>1384.3024002250781</v>
      </c>
    </row>
    <row r="281" spans="1:2">
      <c r="A281">
        <v>114.22203314266794</v>
      </c>
      <c r="B281">
        <v>1388.9851594636116</v>
      </c>
    </row>
    <row r="282" spans="1:2">
      <c r="A282">
        <v>154.70865479125717</v>
      </c>
      <c r="B282">
        <v>1389.6637061951521</v>
      </c>
    </row>
    <row r="283" spans="1:2">
      <c r="A283">
        <v>84.787472663876827</v>
      </c>
      <c r="B283">
        <v>1391.8577195713642</v>
      </c>
    </row>
    <row r="284" spans="1:2">
      <c r="A284">
        <v>119.07902356739127</v>
      </c>
      <c r="B284">
        <v>1392.1954977570313</v>
      </c>
    </row>
    <row r="285" spans="1:2">
      <c r="A285">
        <v>123.12182992307432</v>
      </c>
      <c r="B285">
        <v>1393.6656091590978</v>
      </c>
    </row>
    <row r="286" spans="1:2">
      <c r="A286">
        <v>113.24502838496193</v>
      </c>
      <c r="B286">
        <v>1396.1532459280768</v>
      </c>
    </row>
    <row r="287" spans="1:2">
      <c r="A287">
        <v>94.091813440296761</v>
      </c>
      <c r="B287">
        <v>1397.8062669736394</v>
      </c>
    </row>
    <row r="288" spans="1:2">
      <c r="A288">
        <v>110.99341085602519</v>
      </c>
      <c r="B288">
        <v>1398.4434712158143</v>
      </c>
    </row>
    <row r="289" spans="1:2">
      <c r="A289">
        <v>110.37390167942479</v>
      </c>
      <c r="B289">
        <v>1398.7249455588576</v>
      </c>
    </row>
    <row r="290" spans="1:2">
      <c r="A290">
        <v>97.762408237426172</v>
      </c>
      <c r="B290">
        <v>1420.4951422468125</v>
      </c>
    </row>
    <row r="291" spans="1:2">
      <c r="A291">
        <v>124.6315549030476</v>
      </c>
      <c r="B291">
        <v>1421.3405334308111</v>
      </c>
    </row>
    <row r="292" spans="1:2">
      <c r="A292">
        <v>109.52329945395864</v>
      </c>
      <c r="B292">
        <v>1422.7003093499125</v>
      </c>
    </row>
    <row r="293" spans="1:2">
      <c r="A293">
        <v>86.466432518607064</v>
      </c>
      <c r="B293">
        <v>1425.7167433084239</v>
      </c>
    </row>
    <row r="294" spans="1:2">
      <c r="A294">
        <v>110.81135041219547</v>
      </c>
      <c r="B294">
        <v>1429.9141429452495</v>
      </c>
    </row>
    <row r="295" spans="1:2">
      <c r="A295">
        <v>70.236487256214801</v>
      </c>
      <c r="B295">
        <v>1434.1115425820751</v>
      </c>
    </row>
    <row r="296" spans="1:2">
      <c r="A296">
        <v>105.21213849694777</v>
      </c>
      <c r="B296">
        <v>1438.2897685841101</v>
      </c>
    </row>
    <row r="297" spans="1:2">
      <c r="A297">
        <v>114.5851575167204</v>
      </c>
      <c r="B297">
        <v>1438.5240940596045</v>
      </c>
    </row>
    <row r="298" spans="1:2">
      <c r="A298">
        <v>90.699079782593756</v>
      </c>
      <c r="B298">
        <v>1441.007075548391</v>
      </c>
    </row>
    <row r="299" spans="1:2">
      <c r="A299">
        <v>114.35083204122608</v>
      </c>
      <c r="B299">
        <v>1443.9135799959738</v>
      </c>
    </row>
    <row r="300" spans="1:2">
      <c r="A300">
        <v>102.54027029414249</v>
      </c>
      <c r="B300">
        <v>1444.3844525303941</v>
      </c>
    </row>
    <row r="301" spans="1:2">
      <c r="A301">
        <v>76.155779535652627</v>
      </c>
      <c r="B301">
        <v>1457.2701320991498</v>
      </c>
    </row>
    <row r="302" spans="1:2">
      <c r="A302">
        <v>79.202010717078721</v>
      </c>
      <c r="B302">
        <v>1463.3625944620019</v>
      </c>
    </row>
    <row r="303" spans="1:2">
      <c r="A303">
        <v>178.6185353510869</v>
      </c>
      <c r="B303">
        <v>1463.8634286077761</v>
      </c>
    </row>
    <row r="304" spans="1:2">
      <c r="A304">
        <v>98.520497507484606</v>
      </c>
      <c r="B304">
        <v>1465.4924004238335</v>
      </c>
    </row>
    <row r="305" spans="1:2">
      <c r="A305">
        <v>98.497463938459447</v>
      </c>
      <c r="B305">
        <v>1467.1711792624258</v>
      </c>
    </row>
    <row r="306" spans="1:2">
      <c r="A306">
        <v>112.34047453785553</v>
      </c>
      <c r="B306">
        <v>1486.2374377590252</v>
      </c>
    </row>
    <row r="307" spans="1:2">
      <c r="A307">
        <v>148.8487794592391</v>
      </c>
      <c r="B307">
        <v>1488.8553224429074</v>
      </c>
    </row>
    <row r="308" spans="1:2">
      <c r="A308">
        <v>146.68774765944167</v>
      </c>
      <c r="B308">
        <v>1494.527882702746</v>
      </c>
    </row>
    <row r="309" spans="1:2">
      <c r="A309">
        <v>115.12676211805541</v>
      </c>
      <c r="B309">
        <v>1497.326454266261</v>
      </c>
    </row>
    <row r="310" spans="1:2">
      <c r="A310">
        <v>128.26721983030725</v>
      </c>
      <c r="B310">
        <v>1501.3512693604732</v>
      </c>
    </row>
    <row r="311" spans="1:2">
      <c r="A311">
        <v>82.482567373999146</v>
      </c>
      <c r="B311">
        <v>1506.7128074284503</v>
      </c>
    </row>
    <row r="312" spans="1:2">
      <c r="A312">
        <v>179.72763970414019</v>
      </c>
      <c r="B312">
        <v>1511.1649914628424</v>
      </c>
    </row>
    <row r="313" spans="1:2">
      <c r="A313">
        <v>34.547617948564138</v>
      </c>
      <c r="B313">
        <v>1516.052383381139</v>
      </c>
    </row>
    <row r="314" spans="1:2">
      <c r="A314">
        <v>159.87461497473828</v>
      </c>
      <c r="B314">
        <v>1518.2575504842387</v>
      </c>
    </row>
    <row r="315" spans="1:2">
      <c r="A315">
        <v>148.8487794592391</v>
      </c>
      <c r="B315">
        <v>1532.5911366543876</v>
      </c>
    </row>
    <row r="316" spans="1:2">
      <c r="A316">
        <v>140.12663434560082</v>
      </c>
      <c r="B316">
        <v>1547.0167892134725</v>
      </c>
    </row>
    <row r="317" spans="1:2">
      <c r="A317">
        <v>129.57587172180041</v>
      </c>
      <c r="B317">
        <v>1557.0522106074197</v>
      </c>
    </row>
    <row r="318" spans="1:2">
      <c r="A318">
        <v>144.95020079171022</v>
      </c>
      <c r="B318">
        <v>1565.3502378934884</v>
      </c>
    </row>
    <row r="319" spans="1:2">
      <c r="A319">
        <v>115.29033382550162</v>
      </c>
      <c r="B319">
        <v>1581.8620430002195</v>
      </c>
    </row>
    <row r="320" spans="1:2">
      <c r="A320">
        <v>170.53292263972082</v>
      </c>
      <c r="B320">
        <v>1587.7203142318835</v>
      </c>
    </row>
    <row r="321" spans="1:2">
      <c r="A321">
        <v>120.91666281997448</v>
      </c>
      <c r="B321">
        <v>1589.9254813349835</v>
      </c>
    </row>
    <row r="322" spans="1:2">
      <c r="A322">
        <v>128.72025552931797</v>
      </c>
      <c r="B322">
        <v>1594.1723820663574</v>
      </c>
    </row>
    <row r="323" spans="1:2">
      <c r="A323">
        <v>194.42223292330243</v>
      </c>
      <c r="B323">
        <v>1602.4214282525493</v>
      </c>
    </row>
    <row r="324" spans="1:2">
      <c r="A324">
        <v>98.788216250711471</v>
      </c>
      <c r="B324">
        <v>1607.9187718205233</v>
      </c>
    </row>
    <row r="325" spans="1:2">
      <c r="A325">
        <v>95.575591331989145</v>
      </c>
      <c r="B325">
        <v>1620.5015527521857</v>
      </c>
    </row>
    <row r="326" spans="1:2">
      <c r="A326">
        <v>127.16640303275867</v>
      </c>
      <c r="B326">
        <v>1625.5882088734961</v>
      </c>
    </row>
    <row r="327" spans="1:2">
      <c r="A327">
        <v>179.64870445613508</v>
      </c>
      <c r="B327">
        <v>1640.6236047138939</v>
      </c>
    </row>
    <row r="328" spans="1:2">
      <c r="A328">
        <v>134.12709035665705</v>
      </c>
      <c r="B328">
        <v>1647.5411458180986</v>
      </c>
    </row>
    <row r="329" spans="1:2">
      <c r="A329">
        <v>89.233243451294427</v>
      </c>
      <c r="B329">
        <v>1648.2338769722567</v>
      </c>
    </row>
    <row r="330" spans="1:2">
      <c r="A330">
        <v>89.953497724225073</v>
      </c>
      <c r="B330">
        <v>1660.123926749761</v>
      </c>
    </row>
    <row r="331" spans="1:2">
      <c r="A331">
        <v>99.557750958055777</v>
      </c>
      <c r="B331">
        <v>1681.9114371728829</v>
      </c>
    </row>
    <row r="332" spans="1:2">
      <c r="A332">
        <v>86.473154062275896</v>
      </c>
      <c r="B332">
        <v>1713.1322379086794</v>
      </c>
    </row>
    <row r="333" spans="1:2">
      <c r="A333">
        <v>75.228966846747767</v>
      </c>
      <c r="B333">
        <v>1716.6125815706287</v>
      </c>
    </row>
    <row r="334" spans="1:2">
      <c r="A334">
        <v>73.992303798456263</v>
      </c>
      <c r="B334">
        <v>1748.28327114492</v>
      </c>
    </row>
    <row r="335" spans="1:2">
      <c r="A335">
        <v>114.44909676411098</v>
      </c>
      <c r="B335">
        <v>1753.3937416232748</v>
      </c>
    </row>
    <row r="336" spans="1:2">
      <c r="A336">
        <v>161.34472637680483</v>
      </c>
      <c r="B336">
        <v>1799.7838839799847</v>
      </c>
    </row>
    <row r="337" spans="1:2">
      <c r="A337">
        <v>119.44655141790791</v>
      </c>
      <c r="B337">
        <v>1840.2119475368152</v>
      </c>
    </row>
    <row r="338" spans="1:2">
      <c r="A338">
        <v>66.890068794028437</v>
      </c>
      <c r="B338">
        <v>1846.4599209955979</v>
      </c>
    </row>
    <row r="339" spans="1:2">
      <c r="A339">
        <v>121.19005240079382</v>
      </c>
      <c r="B339">
        <v>1864.8027130069408</v>
      </c>
    </row>
    <row r="340" spans="1:2">
      <c r="A340">
        <v>112.34047453785553</v>
      </c>
      <c r="B340">
        <v>1962.6397127138698</v>
      </c>
    </row>
    <row r="341" spans="1:2">
      <c r="A341">
        <v>125.12319811765528</v>
      </c>
      <c r="B341">
        <v>1997.5463809510152</v>
      </c>
    </row>
    <row r="342" spans="1:2">
      <c r="A342">
        <v>82.104416839483036</v>
      </c>
      <c r="B342">
        <v>2008.36253167238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5"/>
  <sheetViews>
    <sheetView workbookViewId="0">
      <selection activeCell="V64" sqref="V64:AC64"/>
    </sheetView>
  </sheetViews>
  <sheetFormatPr baseColWidth="10" defaultRowHeight="14" x14ac:dyDescent="0"/>
  <cols>
    <col min="1" max="1" width="46.5" bestFit="1" customWidth="1"/>
  </cols>
  <sheetData>
    <row r="1" spans="1:2">
      <c r="A1" s="1" t="s">
        <v>402</v>
      </c>
      <c r="B1" s="1" t="s">
        <v>403</v>
      </c>
    </row>
    <row r="2" spans="1:2">
      <c r="A2">
        <v>-88.436476833761162</v>
      </c>
      <c r="B2">
        <v>193.28445738096826</v>
      </c>
    </row>
    <row r="3" spans="1:2">
      <c r="A3">
        <v>67.156689540268133</v>
      </c>
      <c r="B3">
        <v>199.36770879682405</v>
      </c>
    </row>
    <row r="4" spans="1:2">
      <c r="A4">
        <v>36.346662447541291</v>
      </c>
      <c r="B4">
        <v>235.21987453658494</v>
      </c>
    </row>
    <row r="5" spans="1:2">
      <c r="A5">
        <v>23.605491016690053</v>
      </c>
      <c r="B5">
        <v>236.87012974768294</v>
      </c>
    </row>
    <row r="6" spans="1:2">
      <c r="A6">
        <v>25.783050942868954</v>
      </c>
      <c r="B6">
        <v>250.66134261348267</v>
      </c>
    </row>
    <row r="7" spans="1:2">
      <c r="A7">
        <v>53.433389182746055</v>
      </c>
      <c r="B7">
        <v>254.96946777597745</v>
      </c>
    </row>
    <row r="8" spans="1:2">
      <c r="A8">
        <v>12.233789179977975</v>
      </c>
      <c r="B8">
        <v>266.63011540546131</v>
      </c>
    </row>
    <row r="9" spans="1:2">
      <c r="A9">
        <v>-1.1553741531029118</v>
      </c>
      <c r="B9">
        <v>269.83713909102573</v>
      </c>
    </row>
    <row r="10" spans="1:2">
      <c r="A10">
        <v>-41.135577954541475</v>
      </c>
      <c r="B10">
        <v>292.70909188787709</v>
      </c>
    </row>
    <row r="11" spans="1:2">
      <c r="A11">
        <v>-77.121359846967437</v>
      </c>
      <c r="B11">
        <v>293.26557305116205</v>
      </c>
    </row>
    <row r="12" spans="1:2">
      <c r="A12">
        <v>54.986727976855605</v>
      </c>
      <c r="B12">
        <v>294.02484317073117</v>
      </c>
    </row>
    <row r="13" spans="1:2">
      <c r="A13">
        <v>7.0927895301530839</v>
      </c>
      <c r="B13">
        <v>315.33932586146454</v>
      </c>
    </row>
    <row r="14" spans="1:2">
      <c r="A14">
        <v>9.5723270479815596</v>
      </c>
      <c r="B14">
        <v>317.68179811921112</v>
      </c>
    </row>
    <row r="15" spans="1:2">
      <c r="A15">
        <v>10.16180848969509</v>
      </c>
      <c r="B15">
        <v>324.20399688485907</v>
      </c>
    </row>
    <row r="16" spans="1:2">
      <c r="A16">
        <v>-43.546996328776231</v>
      </c>
      <c r="B16">
        <v>324.24302447402357</v>
      </c>
    </row>
    <row r="17" spans="1:2">
      <c r="A17">
        <v>40.300117117394961</v>
      </c>
      <c r="B17">
        <v>330.5052065733758</v>
      </c>
    </row>
    <row r="18" spans="1:2">
      <c r="A18">
        <v>17.706596918227035</v>
      </c>
      <c r="B18">
        <v>337.9621404898291</v>
      </c>
    </row>
    <row r="19" spans="1:2">
      <c r="A19">
        <v>63.043520790819059</v>
      </c>
      <c r="B19">
        <v>342.11885951299661</v>
      </c>
    </row>
    <row r="20" spans="1:2">
      <c r="A20">
        <v>73.205467112987264</v>
      </c>
      <c r="B20">
        <v>386.1539602423922</v>
      </c>
    </row>
    <row r="21" spans="1:2">
      <c r="A21">
        <v>140.95177592744204</v>
      </c>
      <c r="B21">
        <v>386.39591134530099</v>
      </c>
    </row>
    <row r="22" spans="1:2">
      <c r="A22">
        <v>-80.274753105582079</v>
      </c>
      <c r="B22">
        <v>410.68309850428386</v>
      </c>
    </row>
    <row r="23" spans="1:2">
      <c r="A23">
        <v>-23.108110744557109</v>
      </c>
      <c r="B23">
        <v>412.36342286871206</v>
      </c>
    </row>
    <row r="24" spans="1:2">
      <c r="A24">
        <v>-55.789581921044828</v>
      </c>
      <c r="B24">
        <v>413.8364917628985</v>
      </c>
    </row>
    <row r="25" spans="1:2">
      <c r="A25">
        <v>100.78789284458674</v>
      </c>
      <c r="B25">
        <v>414.94614148853549</v>
      </c>
    </row>
    <row r="26" spans="1:2">
      <c r="A26">
        <v>-59.128468900754456</v>
      </c>
      <c r="B26">
        <v>430.90191410363656</v>
      </c>
    </row>
    <row r="27" spans="1:2">
      <c r="A27">
        <v>58.204498732643742</v>
      </c>
      <c r="B27">
        <v>457.28758449756975</v>
      </c>
    </row>
    <row r="28" spans="1:2">
      <c r="A28">
        <v>41.993774837756348</v>
      </c>
      <c r="B28">
        <v>457.52953560047848</v>
      </c>
    </row>
    <row r="29" spans="1:2">
      <c r="A29">
        <v>62.86899120360016</v>
      </c>
      <c r="B29">
        <v>461.59806307364914</v>
      </c>
    </row>
    <row r="30" spans="1:2">
      <c r="A30">
        <v>6.819514234611745</v>
      </c>
      <c r="B30">
        <v>467.8031216006151</v>
      </c>
    </row>
    <row r="31" spans="1:2">
      <c r="A31">
        <v>17.928502460242669</v>
      </c>
      <c r="B31">
        <v>477.09691533363929</v>
      </c>
    </row>
    <row r="32" spans="1:2">
      <c r="A32">
        <v>-9.1255318608471043</v>
      </c>
      <c r="B32">
        <v>477.61545765935898</v>
      </c>
    </row>
    <row r="33" spans="1:2">
      <c r="A33">
        <v>-5.149796062115513</v>
      </c>
      <c r="B33">
        <v>479.87225647271106</v>
      </c>
    </row>
    <row r="34" spans="1:2">
      <c r="A34">
        <v>-28.336511198987921</v>
      </c>
      <c r="B34">
        <v>481.1707125203759</v>
      </c>
    </row>
    <row r="35" spans="1:2">
      <c r="A35">
        <v>40.110671885059389</v>
      </c>
      <c r="B35">
        <v>482.09818112585083</v>
      </c>
    </row>
    <row r="36" spans="1:2">
      <c r="A36">
        <v>41.761004792568201</v>
      </c>
      <c r="B36">
        <v>485.31703789815441</v>
      </c>
    </row>
    <row r="37" spans="1:2">
      <c r="A37">
        <v>-25.994485079607216</v>
      </c>
      <c r="B37">
        <v>487.04757015534807</v>
      </c>
    </row>
    <row r="38" spans="1:2">
      <c r="A38">
        <v>-10.267663390537336</v>
      </c>
      <c r="B38">
        <v>491.88659221352344</v>
      </c>
    </row>
    <row r="39" spans="1:2">
      <c r="A39">
        <v>-26.991022836079821</v>
      </c>
      <c r="B39">
        <v>492.39581208181011</v>
      </c>
    </row>
    <row r="40" spans="1:2">
      <c r="A40">
        <v>-28.582605258970489</v>
      </c>
      <c r="B40">
        <v>495.57897692759155</v>
      </c>
    </row>
    <row r="41" spans="1:2">
      <c r="A41">
        <v>16.346957929427049</v>
      </c>
      <c r="B41">
        <v>511.00072934331604</v>
      </c>
    </row>
    <row r="42" spans="1:2">
      <c r="A42">
        <v>24.585668720712079</v>
      </c>
      <c r="B42">
        <v>513.04561314017394</v>
      </c>
    </row>
    <row r="43" spans="1:2">
      <c r="A43">
        <v>68.850347260629462</v>
      </c>
      <c r="B43">
        <v>523.34023559166314</v>
      </c>
    </row>
    <row r="44" spans="1:2">
      <c r="A44">
        <v>20.14755788039912</v>
      </c>
      <c r="B44">
        <v>528.13518999723783</v>
      </c>
    </row>
    <row r="45" spans="1:2">
      <c r="A45">
        <v>50.548617136542646</v>
      </c>
      <c r="B45">
        <v>535.4580728837542</v>
      </c>
    </row>
    <row r="46" spans="1:2">
      <c r="A46">
        <v>33.943786206818004</v>
      </c>
      <c r="B46">
        <v>540.17820331490748</v>
      </c>
    </row>
    <row r="47" spans="1:2">
      <c r="A47">
        <v>75.505866645818969</v>
      </c>
      <c r="B47">
        <v>549.49081928965802</v>
      </c>
    </row>
    <row r="48" spans="1:2">
      <c r="A48">
        <v>35.765905607906234</v>
      </c>
      <c r="B48">
        <v>553.17044531168699</v>
      </c>
    </row>
    <row r="49" spans="1:2">
      <c r="A49">
        <v>-13.455681072146263</v>
      </c>
      <c r="B49">
        <v>562.32014727367039</v>
      </c>
    </row>
    <row r="50" spans="1:2">
      <c r="A50">
        <v>6.5549927524738791</v>
      </c>
      <c r="B50">
        <v>572.22442017676531</v>
      </c>
    </row>
    <row r="51" spans="1:2">
      <c r="A51">
        <v>-16.844684890151598</v>
      </c>
      <c r="B51">
        <v>573.56651564923584</v>
      </c>
    </row>
    <row r="52" spans="1:2">
      <c r="A52">
        <v>64.972477367559691</v>
      </c>
      <c r="B52">
        <v>579.39537020285218</v>
      </c>
    </row>
    <row r="53" spans="1:2">
      <c r="A53">
        <v>29.02377956102498</v>
      </c>
      <c r="B53">
        <v>583.38966995913381</v>
      </c>
    </row>
    <row r="54" spans="1:2">
      <c r="A54">
        <v>20.105807266126021</v>
      </c>
      <c r="B54">
        <v>584.44971990808972</v>
      </c>
    </row>
    <row r="55" spans="1:2">
      <c r="A55">
        <v>55.208633518871238</v>
      </c>
      <c r="B55">
        <v>586.4963475473528</v>
      </c>
    </row>
    <row r="56" spans="1:2">
      <c r="A56">
        <v>66.920072594418059</v>
      </c>
      <c r="B56">
        <v>608.61014404358991</v>
      </c>
    </row>
    <row r="57" spans="1:2">
      <c r="A57">
        <v>-65.785844394040595</v>
      </c>
      <c r="B57">
        <v>611.36659819288991</v>
      </c>
    </row>
    <row r="58" spans="1:2">
      <c r="A58">
        <v>45.851430992007238</v>
      </c>
      <c r="B58">
        <v>612.12025008076591</v>
      </c>
    </row>
    <row r="59" spans="1:2">
      <c r="A59">
        <v>-44.61917200735121</v>
      </c>
      <c r="B59">
        <v>620.54171578549335</v>
      </c>
    </row>
    <row r="60" spans="1:2">
      <c r="A60">
        <v>61.523287762108964</v>
      </c>
      <c r="B60">
        <v>623.819264934643</v>
      </c>
    </row>
    <row r="61" spans="1:2">
      <c r="A61">
        <v>-19.595388199018032</v>
      </c>
      <c r="B61">
        <v>629.20379479607027</v>
      </c>
    </row>
    <row r="62" spans="1:2">
      <c r="A62">
        <v>-61.539887274989184</v>
      </c>
      <c r="B62">
        <v>629.3801956752643</v>
      </c>
    </row>
    <row r="63" spans="1:2">
      <c r="A63">
        <v>-31.367874499029199</v>
      </c>
      <c r="B63">
        <v>631.26137847902362</v>
      </c>
    </row>
    <row r="64" spans="1:2">
      <c r="A64">
        <v>96.674724095137719</v>
      </c>
      <c r="B64">
        <v>632.94408520933462</v>
      </c>
    </row>
    <row r="65" spans="1:2">
      <c r="A65">
        <v>6.6311558474862409</v>
      </c>
      <c r="B65">
        <v>633.05190870477566</v>
      </c>
    </row>
    <row r="66" spans="1:2">
      <c r="A66">
        <v>-46.090011910768169</v>
      </c>
      <c r="B66">
        <v>641.00982081922916</v>
      </c>
    </row>
    <row r="67" spans="1:2">
      <c r="A67">
        <v>-41.261746784815728</v>
      </c>
      <c r="B67">
        <v>646.23728830310881</v>
      </c>
    </row>
    <row r="68" spans="1:2">
      <c r="A68">
        <v>-45.600527534333025</v>
      </c>
      <c r="B68">
        <v>654.19171967722389</v>
      </c>
    </row>
    <row r="69" spans="1:2">
      <c r="A69">
        <v>36.747139213780599</v>
      </c>
      <c r="B69">
        <v>656.69059073143501</v>
      </c>
    </row>
    <row r="70" spans="1:2">
      <c r="A70">
        <v>65.279424953332011</v>
      </c>
      <c r="B70">
        <v>661.42302092641944</v>
      </c>
    </row>
    <row r="71" spans="1:2">
      <c r="A71">
        <v>179.51662886850426</v>
      </c>
      <c r="B71">
        <v>666.01230998724168</v>
      </c>
    </row>
    <row r="72" spans="1:2">
      <c r="A72">
        <v>12.973012584150922</v>
      </c>
      <c r="B72">
        <v>670.34162580042732</v>
      </c>
    </row>
    <row r="73" spans="1:2">
      <c r="A73">
        <v>9.4164250875449511</v>
      </c>
      <c r="B73">
        <v>683.78359843441672</v>
      </c>
    </row>
    <row r="74" spans="1:2">
      <c r="A74">
        <v>32.33158798734587</v>
      </c>
      <c r="B74">
        <v>695.69462656494193</v>
      </c>
    </row>
    <row r="75" spans="1:2">
      <c r="A75">
        <v>-55.6395064481124</v>
      </c>
      <c r="B75">
        <v>699.30152705760111</v>
      </c>
    </row>
    <row r="76" spans="1:2">
      <c r="A76">
        <v>88.416840216829257</v>
      </c>
      <c r="B76">
        <v>700.57571188013719</v>
      </c>
    </row>
    <row r="77" spans="1:2">
      <c r="A77">
        <v>-45.095272896461495</v>
      </c>
      <c r="B77">
        <v>705.66785674916389</v>
      </c>
    </row>
    <row r="78" spans="1:2">
      <c r="A78">
        <v>3.3209444575857674</v>
      </c>
      <c r="B78">
        <v>717.55446542829975</v>
      </c>
    </row>
    <row r="79" spans="1:2">
      <c r="A79">
        <v>-21.145643532808378</v>
      </c>
      <c r="B79">
        <v>728.81126076320265</v>
      </c>
    </row>
    <row r="80" spans="1:2">
      <c r="A80">
        <v>79.67610947078515</v>
      </c>
      <c r="B80">
        <v>732.00026998229441</v>
      </c>
    </row>
    <row r="81" spans="1:2">
      <c r="A81">
        <v>80.465157576642696</v>
      </c>
      <c r="B81">
        <v>732.53081654350899</v>
      </c>
    </row>
    <row r="82" spans="1:2">
      <c r="A82">
        <v>-27.522274411344199</v>
      </c>
      <c r="B82">
        <v>735.90542379313365</v>
      </c>
    </row>
    <row r="83" spans="1:2">
      <c r="A83">
        <v>-25.200492610327785</v>
      </c>
      <c r="B83">
        <v>741.08056565848187</v>
      </c>
    </row>
    <row r="84" spans="1:2">
      <c r="A84">
        <v>-19.808886412202241</v>
      </c>
      <c r="B84">
        <v>743.37776841730238</v>
      </c>
    </row>
    <row r="85" spans="1:2">
      <c r="A85">
        <v>21.047401519790355</v>
      </c>
      <c r="B85">
        <v>747.20939087334739</v>
      </c>
    </row>
    <row r="86" spans="1:2">
      <c r="A86">
        <v>4.0448344102888427</v>
      </c>
      <c r="B86">
        <v>750.23216459010348</v>
      </c>
    </row>
    <row r="87" spans="1:2">
      <c r="A87">
        <v>155.18860381833002</v>
      </c>
      <c r="B87">
        <v>753.98367691612248</v>
      </c>
    </row>
    <row r="88" spans="1:2">
      <c r="A88">
        <v>30.810222332166575</v>
      </c>
      <c r="B88">
        <v>755.18889379098835</v>
      </c>
    </row>
    <row r="89" spans="1:2">
      <c r="A89">
        <v>-6.0694140387307129</v>
      </c>
      <c r="B89">
        <v>755.42993716596163</v>
      </c>
    </row>
    <row r="90" spans="1:2">
      <c r="A90">
        <v>31.051265707139748</v>
      </c>
      <c r="B90">
        <v>766.75897578970125</v>
      </c>
    </row>
    <row r="91" spans="1:2">
      <c r="A91">
        <v>120.39730411457231</v>
      </c>
      <c r="B91">
        <v>781.30725867748242</v>
      </c>
    </row>
    <row r="92" spans="1:2">
      <c r="A92">
        <v>31.840971184408659</v>
      </c>
      <c r="B92">
        <v>791.85551994063212</v>
      </c>
    </row>
    <row r="93" spans="1:2">
      <c r="A93">
        <v>140.00287119501934</v>
      </c>
      <c r="B93">
        <v>794.23792053664431</v>
      </c>
    </row>
    <row r="94" spans="1:2">
      <c r="A94">
        <v>100.28201519414733</v>
      </c>
      <c r="B94">
        <v>802.40378120378182</v>
      </c>
    </row>
    <row r="95" spans="1:2">
      <c r="A95">
        <v>-11.832629981894627</v>
      </c>
      <c r="B95">
        <v>802.95255406144304</v>
      </c>
    </row>
    <row r="96" spans="1:2">
      <c r="A96">
        <v>-22.487279908740447</v>
      </c>
      <c r="B96">
        <v>812.70042527111048</v>
      </c>
    </row>
    <row r="97" spans="1:2">
      <c r="A97">
        <v>37.800480206388954</v>
      </c>
      <c r="B97">
        <v>815.20869415931145</v>
      </c>
    </row>
    <row r="98" spans="1:2">
      <c r="A98">
        <v>89.273196983493165</v>
      </c>
      <c r="B98">
        <v>837.18345063492643</v>
      </c>
    </row>
    <row r="99" spans="1:2">
      <c r="A99">
        <v>-13.872882095545947</v>
      </c>
      <c r="B99">
        <v>841.26395486222907</v>
      </c>
    </row>
    <row r="100" spans="1:2">
      <c r="A100">
        <v>-35.14788275339464</v>
      </c>
      <c r="B100">
        <v>859.05661275525506</v>
      </c>
    </row>
    <row r="101" spans="1:2">
      <c r="A101">
        <v>-49.463946744796829</v>
      </c>
      <c r="B101">
        <v>859.8529185643855</v>
      </c>
    </row>
    <row r="102" spans="1:2">
      <c r="A102">
        <v>93.413379953026606</v>
      </c>
      <c r="B102">
        <v>862.50433956358813</v>
      </c>
    </row>
    <row r="103" spans="1:2">
      <c r="A103">
        <v>0.85674279817737897</v>
      </c>
      <c r="B103">
        <v>868.61403411618119</v>
      </c>
    </row>
    <row r="104" spans="1:2">
      <c r="A104">
        <v>-36.199835910378852</v>
      </c>
      <c r="B104">
        <v>869.92554027822439</v>
      </c>
    </row>
    <row r="105" spans="1:2">
      <c r="A105">
        <v>14.842241508124687</v>
      </c>
      <c r="B105">
        <v>871.17175943548511</v>
      </c>
    </row>
    <row r="106" spans="1:2">
      <c r="A106">
        <v>12.416705286958631</v>
      </c>
      <c r="B106">
        <v>872.58665556449864</v>
      </c>
    </row>
    <row r="107" spans="1:2">
      <c r="A107">
        <v>100.51226993084487</v>
      </c>
      <c r="B107">
        <v>875.34755203849795</v>
      </c>
    </row>
    <row r="108" spans="1:2">
      <c r="A108">
        <v>45.129591074459199</v>
      </c>
      <c r="B108">
        <v>877.03549982090863</v>
      </c>
    </row>
    <row r="109" spans="1:2">
      <c r="A109">
        <v>63.65669822320433</v>
      </c>
      <c r="B109">
        <v>879.12196630442577</v>
      </c>
    </row>
    <row r="110" spans="1:2">
      <c r="A110">
        <v>12.650395381921271</v>
      </c>
      <c r="B110">
        <v>884.56263860749607</v>
      </c>
    </row>
    <row r="111" spans="1:2">
      <c r="A111">
        <v>95.69344888032748</v>
      </c>
      <c r="B111">
        <v>890.77817722324426</v>
      </c>
    </row>
    <row r="112" spans="1:2">
      <c r="A112">
        <v>-13.54175866289944</v>
      </c>
      <c r="B112">
        <v>891.1373572758647</v>
      </c>
    </row>
    <row r="113" spans="1:2">
      <c r="A113">
        <v>43.707566445280293</v>
      </c>
      <c r="B113">
        <v>911.9926948021415</v>
      </c>
    </row>
    <row r="114" spans="1:2">
      <c r="A114">
        <v>-30.421593684051118</v>
      </c>
      <c r="B114">
        <v>911.9926948021415</v>
      </c>
    </row>
    <row r="115" spans="1:2">
      <c r="A115">
        <v>33.235891185300829</v>
      </c>
      <c r="B115">
        <v>913.41651528746104</v>
      </c>
    </row>
    <row r="116" spans="1:2">
      <c r="A116">
        <v>-78.916399382888869</v>
      </c>
      <c r="B116">
        <v>921.52622285371501</v>
      </c>
    </row>
    <row r="117" spans="1:2">
      <c r="A117">
        <v>79.018897326803597</v>
      </c>
      <c r="B117">
        <v>926.32969002194966</v>
      </c>
    </row>
    <row r="118" spans="1:2">
      <c r="A118">
        <v>4.9471689976164726</v>
      </c>
      <c r="B118">
        <v>939.59495934174163</v>
      </c>
    </row>
    <row r="119" spans="1:2">
      <c r="A119">
        <v>16.504204929929301</v>
      </c>
      <c r="B119">
        <v>952.57104239587341</v>
      </c>
    </row>
    <row r="120" spans="1:2">
      <c r="A120">
        <v>60.321045654988779</v>
      </c>
      <c r="B120">
        <v>955.25701510257602</v>
      </c>
    </row>
    <row r="121" spans="1:2">
      <c r="A121">
        <v>19.895441968887383</v>
      </c>
      <c r="B121">
        <v>956.67191123158955</v>
      </c>
    </row>
    <row r="122" spans="1:2">
      <c r="A122">
        <v>25.334143185333119</v>
      </c>
      <c r="B122">
        <v>958.44217323794965</v>
      </c>
    </row>
    <row r="123" spans="1:2">
      <c r="A123">
        <v>56.601863454297359</v>
      </c>
      <c r="B123">
        <v>969.95854089209615</v>
      </c>
    </row>
    <row r="124" spans="1:2">
      <c r="A124">
        <v>23.305045308767035</v>
      </c>
      <c r="B124">
        <v>981.81465602487572</v>
      </c>
    </row>
    <row r="125" spans="1:2">
      <c r="A125">
        <v>84.374279848219089</v>
      </c>
      <c r="B125">
        <v>995.88474680710794</v>
      </c>
    </row>
    <row r="126" spans="1:2">
      <c r="A126">
        <v>22.725234226914438</v>
      </c>
      <c r="B126">
        <v>996.89538689926042</v>
      </c>
    </row>
    <row r="127" spans="1:2">
      <c r="A127">
        <v>179.03609445194542</v>
      </c>
      <c r="B127">
        <v>1000.2133057851661</v>
      </c>
    </row>
    <row r="128" spans="1:2">
      <c r="A128">
        <v>-41.088069369500431</v>
      </c>
      <c r="B128">
        <v>1001.7580367593516</v>
      </c>
    </row>
    <row r="129" spans="1:2">
      <c r="A129">
        <v>-20.67372247438368</v>
      </c>
      <c r="B129">
        <v>1008.3379335023429</v>
      </c>
    </row>
    <row r="130" spans="1:2">
      <c r="A130">
        <v>9.5937533759339431</v>
      </c>
      <c r="B130">
        <v>1016.7308042508812</v>
      </c>
    </row>
    <row r="131" spans="1:2">
      <c r="A131">
        <v>-0.49789601716508969</v>
      </c>
      <c r="B131">
        <v>1026.4735078459103</v>
      </c>
    </row>
    <row r="132" spans="1:2">
      <c r="A132">
        <v>46.152697455971634</v>
      </c>
      <c r="B132">
        <v>1035.3072734199359</v>
      </c>
    </row>
    <row r="133" spans="1:2">
      <c r="A133">
        <v>51.214899819548862</v>
      </c>
      <c r="B133">
        <v>1038.6598923575336</v>
      </c>
    </row>
    <row r="134" spans="1:2">
      <c r="A134">
        <v>30.559275046193989</v>
      </c>
      <c r="B134">
        <v>1042.7955247551208</v>
      </c>
    </row>
    <row r="135" spans="1:2">
      <c r="A135">
        <v>82.918627392140252</v>
      </c>
      <c r="B135">
        <v>1044.3655460129048</v>
      </c>
    </row>
    <row r="136" spans="1:2">
      <c r="A136">
        <v>-29.288120287578181</v>
      </c>
      <c r="B136">
        <v>1052.9967853233775</v>
      </c>
    </row>
    <row r="137" spans="1:2">
      <c r="A137">
        <v>16.055009618707743</v>
      </c>
      <c r="B137">
        <v>1055.1082562072465</v>
      </c>
    </row>
    <row r="138" spans="1:2">
      <c r="A138">
        <v>131.75447918489897</v>
      </c>
      <c r="B138">
        <v>1065.280795375666</v>
      </c>
    </row>
    <row r="139" spans="1:2">
      <c r="A139">
        <v>48.79974860444986</v>
      </c>
      <c r="B139">
        <v>1069.257217497382</v>
      </c>
    </row>
    <row r="140" spans="1:2">
      <c r="A140">
        <v>73.269986996482714</v>
      </c>
      <c r="B140">
        <v>1076.0401322104628</v>
      </c>
    </row>
    <row r="141" spans="1:2">
      <c r="A141">
        <v>29.199106970426442</v>
      </c>
      <c r="B141">
        <v>1076.1196426114259</v>
      </c>
    </row>
    <row r="142" spans="1:2">
      <c r="A142">
        <v>58.255374255532615</v>
      </c>
      <c r="B142">
        <v>1077.9765749765188</v>
      </c>
    </row>
    <row r="143" spans="1:2">
      <c r="A143">
        <v>87.006250190547235</v>
      </c>
      <c r="B143">
        <v>1091.9882701620472</v>
      </c>
    </row>
    <row r="144" spans="1:2">
      <c r="A144">
        <v>46.346662645098263</v>
      </c>
      <c r="B144">
        <v>1098.6977331786748</v>
      </c>
    </row>
    <row r="145" spans="1:2">
      <c r="A145">
        <v>-6.2898426730216102</v>
      </c>
      <c r="B145">
        <v>1100.3649528041356</v>
      </c>
    </row>
    <row r="146" spans="1:2">
      <c r="A146">
        <v>110.65370534144387</v>
      </c>
      <c r="B146">
        <v>1102.7466951262222</v>
      </c>
    </row>
    <row r="147" spans="1:2">
      <c r="A147">
        <v>91.984856284507998</v>
      </c>
      <c r="B147">
        <v>1104.7786097472081</v>
      </c>
    </row>
    <row r="148" spans="1:2">
      <c r="A148">
        <v>27.385549536069675</v>
      </c>
      <c r="B148">
        <v>1106.7234243161956</v>
      </c>
    </row>
    <row r="149" spans="1:2">
      <c r="A149">
        <v>42.842313561249682</v>
      </c>
      <c r="B149">
        <v>1118.6426804727275</v>
      </c>
    </row>
    <row r="150" spans="1:2">
      <c r="A150">
        <v>41.894009010923526</v>
      </c>
      <c r="B150">
        <v>1122.3653571875225</v>
      </c>
    </row>
    <row r="151" spans="1:2">
      <c r="A151">
        <v>106.64505221265409</v>
      </c>
      <c r="B151">
        <v>1131.2598215686926</v>
      </c>
    </row>
    <row r="152" spans="1:2">
      <c r="A152">
        <v>72.545828188053861</v>
      </c>
      <c r="B152">
        <v>1131.8039514556822</v>
      </c>
    </row>
    <row r="153" spans="1:2">
      <c r="A153">
        <v>-1.5364435481890837</v>
      </c>
      <c r="B153">
        <v>1134.9482719425955</v>
      </c>
    </row>
    <row r="154" spans="1:2">
      <c r="A154">
        <v>34.430227041541059</v>
      </c>
      <c r="B154">
        <v>1137.8788895462033</v>
      </c>
    </row>
    <row r="155" spans="1:2">
      <c r="A155">
        <v>9.5937533759339431</v>
      </c>
      <c r="B155">
        <v>1142.8998663168468</v>
      </c>
    </row>
    <row r="156" spans="1:2">
      <c r="A156">
        <v>157.40986081334722</v>
      </c>
      <c r="B156">
        <v>1144.9031070338824</v>
      </c>
    </row>
    <row r="157" spans="1:2">
      <c r="A157">
        <v>48.206897127116406</v>
      </c>
      <c r="B157">
        <v>1145.1133586337935</v>
      </c>
    </row>
    <row r="158" spans="1:2">
      <c r="A158">
        <v>13.383064251995279</v>
      </c>
      <c r="B158">
        <v>1159.1924721178952</v>
      </c>
    </row>
    <row r="159" spans="1:2">
      <c r="A159">
        <v>-26.313483287780912</v>
      </c>
      <c r="B159">
        <v>1168.2507447108642</v>
      </c>
    </row>
    <row r="160" spans="1:2">
      <c r="A160">
        <v>104.24095814084342</v>
      </c>
      <c r="B160">
        <v>1169.1910835905944</v>
      </c>
    </row>
    <row r="161" spans="1:2">
      <c r="A161">
        <v>16.177423787197824</v>
      </c>
      <c r="B161">
        <v>1171.3819003284311</v>
      </c>
    </row>
    <row r="162" spans="1:2">
      <c r="A162">
        <v>48.816895277433161</v>
      </c>
      <c r="B162">
        <v>1171.7142018787642</v>
      </c>
    </row>
    <row r="163" spans="1:2">
      <c r="A163">
        <v>84.517146085017146</v>
      </c>
      <c r="B163">
        <v>1174.9112392645179</v>
      </c>
    </row>
    <row r="164" spans="1:2">
      <c r="A164">
        <v>59.576899114926846</v>
      </c>
      <c r="B164">
        <v>1176.0551816799584</v>
      </c>
    </row>
    <row r="165" spans="1:2">
      <c r="A165">
        <v>105.1464628534016</v>
      </c>
      <c r="B165">
        <v>1179.1446436283295</v>
      </c>
    </row>
    <row r="166" spans="1:2">
      <c r="A166">
        <v>95.488275141967961</v>
      </c>
      <c r="B166">
        <v>1179.8192249406409</v>
      </c>
    </row>
    <row r="167" spans="1:2">
      <c r="A167">
        <v>102.05700090503041</v>
      </c>
      <c r="B167">
        <v>1189.9577604476287</v>
      </c>
    </row>
    <row r="168" spans="1:2">
      <c r="A168">
        <v>67.882384388865432</v>
      </c>
      <c r="B168">
        <v>1197.991230649744</v>
      </c>
    </row>
    <row r="169" spans="1:2">
      <c r="A169">
        <v>120.76025640481595</v>
      </c>
      <c r="B169">
        <v>1215.2072820037745</v>
      </c>
    </row>
    <row r="170" spans="1:2">
      <c r="A170">
        <v>44.820598545240898</v>
      </c>
      <c r="B170">
        <v>1218.6040835364865</v>
      </c>
    </row>
    <row r="171" spans="1:2">
      <c r="A171">
        <v>77.474184428968101</v>
      </c>
      <c r="B171">
        <v>1218.8964358653525</v>
      </c>
    </row>
    <row r="172" spans="1:2">
      <c r="A172">
        <v>67.466280027663572</v>
      </c>
      <c r="B172">
        <v>1224.1988989615556</v>
      </c>
    </row>
    <row r="173" spans="1:2">
      <c r="A173">
        <v>98.871276826120152</v>
      </c>
      <c r="B173">
        <v>1228.2422923146833</v>
      </c>
    </row>
    <row r="174" spans="1:2">
      <c r="A174">
        <v>97.227744516255598</v>
      </c>
      <c r="B174">
        <v>1228.3944918876334</v>
      </c>
    </row>
    <row r="175" spans="1:2">
      <c r="A175">
        <v>68.531959156248206</v>
      </c>
      <c r="B175">
        <v>1231.3922330795017</v>
      </c>
    </row>
    <row r="176" spans="1:2">
      <c r="A176">
        <v>31.233189655787271</v>
      </c>
      <c r="B176">
        <v>1233.2571715545246</v>
      </c>
    </row>
    <row r="177" spans="1:2">
      <c r="A177">
        <v>48.206897127116406</v>
      </c>
      <c r="B177">
        <v>1238.3259795363297</v>
      </c>
    </row>
    <row r="178" spans="1:2">
      <c r="A178">
        <v>64.802082206202101</v>
      </c>
      <c r="B178">
        <v>1245.2460617511013</v>
      </c>
    </row>
    <row r="179" spans="1:2">
      <c r="A179">
        <v>5.9045995143559935</v>
      </c>
      <c r="B179">
        <v>1247.6718359856604</v>
      </c>
    </row>
    <row r="180" spans="1:2">
      <c r="A180">
        <v>32.712450908489018</v>
      </c>
      <c r="B180">
        <v>1247.9177795764324</v>
      </c>
    </row>
    <row r="181" spans="1:2">
      <c r="A181">
        <v>67.300553985854776</v>
      </c>
      <c r="B181">
        <v>1249.9448132785021</v>
      </c>
    </row>
    <row r="182" spans="1:2">
      <c r="A182">
        <v>114.39157755515515</v>
      </c>
      <c r="B182">
        <v>1252.26588984983</v>
      </c>
    </row>
    <row r="183" spans="1:2">
      <c r="A183">
        <v>75.192453709901883</v>
      </c>
      <c r="B183">
        <v>1258.3006310762626</v>
      </c>
    </row>
    <row r="184" spans="1:2">
      <c r="A184">
        <v>142.47746139621989</v>
      </c>
      <c r="B184">
        <v>1260.7579300978014</v>
      </c>
    </row>
    <row r="185" spans="1:2">
      <c r="A185">
        <v>87.639511812631667</v>
      </c>
      <c r="B185">
        <v>1263.5899368838082</v>
      </c>
    </row>
    <row r="186" spans="1:2">
      <c r="A186">
        <v>-12.96610337836762</v>
      </c>
      <c r="B186">
        <v>1263.8228370673476</v>
      </c>
    </row>
    <row r="187" spans="1:2">
      <c r="A187">
        <v>98.268645266592102</v>
      </c>
      <c r="B187">
        <v>1264.9433472603384</v>
      </c>
    </row>
    <row r="188" spans="1:2">
      <c r="A188">
        <v>121.06961664351815</v>
      </c>
      <c r="B188">
        <v>1271.2315208607811</v>
      </c>
    </row>
    <row r="189" spans="1:2">
      <c r="A189">
        <v>62.020220846869961</v>
      </c>
      <c r="B189">
        <v>1274.3172605973882</v>
      </c>
    </row>
    <row r="190" spans="1:2">
      <c r="A190">
        <v>-35.997862714779671</v>
      </c>
      <c r="B190">
        <v>1274.7041011867298</v>
      </c>
    </row>
    <row r="191" spans="1:2">
      <c r="A191">
        <v>46.685537020263951</v>
      </c>
      <c r="B191">
        <v>1280.1470532122469</v>
      </c>
    </row>
    <row r="192" spans="1:2">
      <c r="A192">
        <v>53.079611791771526</v>
      </c>
      <c r="B192">
        <v>1289.7381653695084</v>
      </c>
    </row>
    <row r="193" spans="1:2">
      <c r="A193">
        <v>92.509739549401615</v>
      </c>
      <c r="B193">
        <v>1296.6650797053082</v>
      </c>
    </row>
    <row r="194" spans="1:2">
      <c r="A194">
        <v>103.97383657730887</v>
      </c>
      <c r="B194">
        <v>1297.4094340871641</v>
      </c>
    </row>
    <row r="195" spans="1:2">
      <c r="A195">
        <v>43.105787774987277</v>
      </c>
      <c r="B195">
        <v>1299.1664234596619</v>
      </c>
    </row>
    <row r="196" spans="1:2">
      <c r="A196">
        <v>119.41813754616265</v>
      </c>
      <c r="B196">
        <v>1301.4606357839389</v>
      </c>
    </row>
    <row r="197" spans="1:2">
      <c r="A197">
        <v>76.826394993332542</v>
      </c>
      <c r="B197">
        <v>1307.0998593233689</v>
      </c>
    </row>
    <row r="198" spans="1:2">
      <c r="A198">
        <v>38.692943555879481</v>
      </c>
      <c r="B198">
        <v>1308.1211303375926</v>
      </c>
    </row>
    <row r="199" spans="1:2">
      <c r="A199">
        <v>17.289406315638416</v>
      </c>
      <c r="B199">
        <v>1309.9582771477803</v>
      </c>
    </row>
    <row r="200" spans="1:2">
      <c r="A200">
        <v>131.67344752488555</v>
      </c>
      <c r="B200">
        <v>1311.8510072876386</v>
      </c>
    </row>
    <row r="201" spans="1:2">
      <c r="A201">
        <v>16.313681855602965</v>
      </c>
      <c r="B201">
        <v>1322.7742183556309</v>
      </c>
    </row>
    <row r="202" spans="1:2">
      <c r="A202">
        <v>128.87639490028744</v>
      </c>
      <c r="B202">
        <v>1330.3088824850063</v>
      </c>
    </row>
    <row r="203" spans="1:2">
      <c r="A203">
        <v>40.557882030902533</v>
      </c>
      <c r="B203">
        <v>1333.9638492057691</v>
      </c>
    </row>
    <row r="204" spans="1:2">
      <c r="A204">
        <v>104.76504952812445</v>
      </c>
      <c r="B204">
        <v>1335.562367898646</v>
      </c>
    </row>
    <row r="205" spans="1:2">
      <c r="A205">
        <v>92.273704735188403</v>
      </c>
      <c r="B205">
        <v>1336.1922926705306</v>
      </c>
    </row>
    <row r="206" spans="1:2">
      <c r="A206">
        <v>83.501842869653501</v>
      </c>
      <c r="B206">
        <v>1338.301010780614</v>
      </c>
    </row>
    <row r="207" spans="1:2">
      <c r="A207">
        <v>101.30159236022456</v>
      </c>
      <c r="B207">
        <v>1351.2811350452687</v>
      </c>
    </row>
    <row r="208" spans="1:2">
      <c r="A208">
        <v>146.9804083063666</v>
      </c>
      <c r="B208">
        <v>1352.7035977388098</v>
      </c>
    </row>
    <row r="209" spans="1:2">
      <c r="A209">
        <v>-4.3533994358455175</v>
      </c>
      <c r="B209">
        <v>1363.1904131793292</v>
      </c>
    </row>
    <row r="210" spans="1:2">
      <c r="A210">
        <v>121.81591558547802</v>
      </c>
      <c r="B210">
        <v>1379.5216319527606</v>
      </c>
    </row>
    <row r="211" spans="1:2">
      <c r="A211">
        <v>34.963066605833376</v>
      </c>
      <c r="B211">
        <v>1381.1201506456375</v>
      </c>
    </row>
    <row r="212" spans="1:2">
      <c r="A212">
        <v>107.30052959906141</v>
      </c>
      <c r="B212">
        <v>1387.3774104009967</v>
      </c>
    </row>
    <row r="213" spans="1:2">
      <c r="A213">
        <v>103.68719300628925</v>
      </c>
      <c r="B213">
        <v>1389.3497184889152</v>
      </c>
    </row>
    <row r="214" spans="1:2">
      <c r="A214">
        <v>101.56801214237066</v>
      </c>
      <c r="B214">
        <v>1389.379163892168</v>
      </c>
    </row>
    <row r="215" spans="1:2">
      <c r="A215">
        <v>85.166127789016798</v>
      </c>
      <c r="B215">
        <v>1393.2487629647278</v>
      </c>
    </row>
    <row r="216" spans="1:2">
      <c r="A216">
        <v>88.763393711269316</v>
      </c>
      <c r="B216">
        <v>1395.7391778339795</v>
      </c>
    </row>
    <row r="217" spans="1:2">
      <c r="A217">
        <v>115.17536590379035</v>
      </c>
      <c r="B217">
        <v>1399.1896648580901</v>
      </c>
    </row>
    <row r="218" spans="1:2">
      <c r="A218">
        <v>170.19491814996036</v>
      </c>
      <c r="B218">
        <v>1405.3216776704246</v>
      </c>
    </row>
    <row r="219" spans="1:2">
      <c r="A219">
        <v>147.88401980586946</v>
      </c>
      <c r="B219">
        <v>1406.9924623207032</v>
      </c>
    </row>
    <row r="220" spans="1:2">
      <c r="A220">
        <v>63.209456164200049</v>
      </c>
      <c r="B220">
        <v>1408.5189443504587</v>
      </c>
    </row>
    <row r="221" spans="1:2">
      <c r="A221">
        <v>129.80850904986249</v>
      </c>
      <c r="B221">
        <v>1409.3606475531292</v>
      </c>
    </row>
    <row r="222" spans="1:2">
      <c r="A222">
        <v>111.41439995548518</v>
      </c>
      <c r="B222">
        <v>1414.6675341197554</v>
      </c>
    </row>
    <row r="223" spans="1:2">
      <c r="A223">
        <v>136.73542338566239</v>
      </c>
      <c r="B223">
        <v>1414.9554629781985</v>
      </c>
    </row>
    <row r="224" spans="1:2">
      <c r="A224">
        <v>122.20646974729834</v>
      </c>
      <c r="B224">
        <v>1435.7514048443318</v>
      </c>
    </row>
    <row r="225" spans="1:2">
      <c r="A225">
        <v>58.960927454312866</v>
      </c>
      <c r="B225">
        <v>1448.2062084992576</v>
      </c>
    </row>
    <row r="226" spans="1:2">
      <c r="A226">
        <v>46.14962817073939</v>
      </c>
      <c r="B226">
        <v>1450.2515921942679</v>
      </c>
    </row>
    <row r="227" spans="1:2">
      <c r="A227">
        <v>25.672883690225035</v>
      </c>
      <c r="B227">
        <v>1452.4652943002695</v>
      </c>
    </row>
    <row r="228" spans="1:2">
      <c r="A228">
        <v>120.23776067111612</v>
      </c>
      <c r="B228">
        <v>1453.1885423762315</v>
      </c>
    </row>
    <row r="229" spans="1:2">
      <c r="A229">
        <v>44.72211180335745</v>
      </c>
      <c r="B229">
        <v>1461.2584561793001</v>
      </c>
    </row>
    <row r="230" spans="1:2">
      <c r="A230">
        <v>155.3848081358928</v>
      </c>
      <c r="B230">
        <v>1462.6446039823591</v>
      </c>
    </row>
    <row r="231" spans="1:2">
      <c r="A231">
        <v>-21.641082652092678</v>
      </c>
      <c r="B231">
        <v>1465.0859702279872</v>
      </c>
    </row>
    <row r="232" spans="1:2">
      <c r="A232">
        <v>81.163338290545994</v>
      </c>
      <c r="B232">
        <v>1473.9399394957743</v>
      </c>
    </row>
    <row r="233" spans="1:2">
      <c r="A233">
        <v>85.644729761056794</v>
      </c>
      <c r="B233">
        <v>1482.719178518965</v>
      </c>
    </row>
    <row r="234" spans="1:2">
      <c r="A234">
        <v>39.677784143255053</v>
      </c>
      <c r="B234">
        <v>1485.4926862855827</v>
      </c>
    </row>
    <row r="235" spans="1:2">
      <c r="A235">
        <v>165.90588117136792</v>
      </c>
      <c r="B235">
        <v>1492.2101210632748</v>
      </c>
    </row>
    <row r="236" spans="1:2">
      <c r="A236">
        <v>170.28261893156042</v>
      </c>
      <c r="B236">
        <v>1501.7359620707525</v>
      </c>
    </row>
    <row r="237" spans="1:2">
      <c r="A237">
        <v>-0.61482881854340121</v>
      </c>
      <c r="B237">
        <v>1503.3804427383052</v>
      </c>
    </row>
    <row r="238" spans="1:2">
      <c r="A238">
        <v>57.181075497943425</v>
      </c>
      <c r="B238">
        <v>1507.2379650521771</v>
      </c>
    </row>
    <row r="239" spans="1:2">
      <c r="A239">
        <v>84.360604970580255</v>
      </c>
      <c r="B239">
        <v>1510.8314781115537</v>
      </c>
    </row>
    <row r="240" spans="1:2">
      <c r="A240">
        <v>49.349734841725422</v>
      </c>
      <c r="B240">
        <v>1518.0599186687582</v>
      </c>
    </row>
    <row r="241" spans="1:2">
      <c r="A241">
        <v>109.09342422538509</v>
      </c>
      <c r="B241">
        <v>1519.9935707394914</v>
      </c>
    </row>
    <row r="242" spans="1:2">
      <c r="A242">
        <v>62.717568982656303</v>
      </c>
      <c r="B242">
        <v>1532.2285705087058</v>
      </c>
    </row>
    <row r="243" spans="1:2">
      <c r="A243">
        <v>80.200017422736607</v>
      </c>
      <c r="B243">
        <v>1533.8120178152144</v>
      </c>
    </row>
    <row r="244" spans="1:2">
      <c r="A244">
        <v>127.83135282210475</v>
      </c>
      <c r="B244">
        <v>1535.3118352684048</v>
      </c>
    </row>
    <row r="245" spans="1:2">
      <c r="A245">
        <v>80.173312104067975</v>
      </c>
      <c r="B245">
        <v>1538.8095054512066</v>
      </c>
    </row>
    <row r="246" spans="1:2">
      <c r="A246">
        <v>7.5242627950822225</v>
      </c>
      <c r="B246">
        <v>1540.2727596935808</v>
      </c>
    </row>
    <row r="247" spans="1:2">
      <c r="A247">
        <v>207.88412479223717</v>
      </c>
      <c r="B247">
        <v>1546.6338528648712</v>
      </c>
    </row>
    <row r="248" spans="1:2">
      <c r="A248">
        <v>36.708247010241166</v>
      </c>
      <c r="B248">
        <v>1550.2177754166419</v>
      </c>
    </row>
    <row r="249" spans="1:2">
      <c r="A249">
        <v>104.5360212165304</v>
      </c>
      <c r="B249">
        <v>1559.5531336780946</v>
      </c>
    </row>
    <row r="250" spans="1:2">
      <c r="A250">
        <v>109.6927948200821</v>
      </c>
      <c r="B250">
        <v>1561.7418014013294</v>
      </c>
    </row>
    <row r="251" spans="1:2">
      <c r="A251">
        <v>70.095876705812202</v>
      </c>
      <c r="B251">
        <v>1566.1687860352229</v>
      </c>
    </row>
    <row r="252" spans="1:2">
      <c r="A252">
        <v>22.905756057723124</v>
      </c>
      <c r="B252">
        <v>1576.4326122363564</v>
      </c>
    </row>
    <row r="253" spans="1:2">
      <c r="A253">
        <v>5.1961392097106796</v>
      </c>
      <c r="B253">
        <v>1586.9476972398638</v>
      </c>
    </row>
    <row r="254" spans="1:2">
      <c r="A254">
        <v>102.63822875963626</v>
      </c>
      <c r="B254">
        <v>1606.2019615330692</v>
      </c>
    </row>
    <row r="255" spans="1:2">
      <c r="A255">
        <v>118.28932599996045</v>
      </c>
      <c r="B255">
        <v>1612.2492304779732</v>
      </c>
    </row>
    <row r="256" spans="1:2">
      <c r="A256">
        <v>146.76695730187129</v>
      </c>
      <c r="B256">
        <v>1621.7417742452769</v>
      </c>
    </row>
    <row r="257" spans="1:2">
      <c r="A257">
        <v>125.43318462948133</v>
      </c>
      <c r="B257">
        <v>1621.9979811404357</v>
      </c>
    </row>
    <row r="258" spans="1:2">
      <c r="A258">
        <v>32.590702771479926</v>
      </c>
      <c r="B258">
        <v>1632.0518776496456</v>
      </c>
    </row>
    <row r="259" spans="1:2">
      <c r="A259">
        <v>20.415341188471359</v>
      </c>
      <c r="B259">
        <v>1634.5422925188973</v>
      </c>
    </row>
    <row r="260" spans="1:2">
      <c r="A260">
        <v>143.58102543156264</v>
      </c>
      <c r="B260">
        <v>1635.4347539999585</v>
      </c>
    </row>
    <row r="261" spans="1:2">
      <c r="A261">
        <v>59.850853432497615</v>
      </c>
      <c r="B261">
        <v>1641.6167877580688</v>
      </c>
    </row>
    <row r="262" spans="1:2">
      <c r="A262">
        <v>139.94419146912185</v>
      </c>
      <c r="B262">
        <v>1643.9899236998947</v>
      </c>
    </row>
    <row r="263" spans="1:2">
      <c r="A263">
        <v>82.692286872571913</v>
      </c>
      <c r="B263">
        <v>1649.3294795690031</v>
      </c>
    </row>
    <row r="264" spans="1:2">
      <c r="A264">
        <v>106.31080766562627</v>
      </c>
      <c r="B264">
        <v>1650.545133462912</v>
      </c>
    </row>
    <row r="265" spans="1:2">
      <c r="A265">
        <v>57.540851558906581</v>
      </c>
      <c r="B265">
        <v>1658.1690046368813</v>
      </c>
    </row>
    <row r="266" spans="1:2">
      <c r="A266">
        <v>125.11209183270995</v>
      </c>
      <c r="B266">
        <v>1664.7548631908714</v>
      </c>
    </row>
    <row r="267" spans="1:2">
      <c r="A267">
        <v>48.008259680359174</v>
      </c>
      <c r="B267">
        <v>1672.1170762174606</v>
      </c>
    </row>
    <row r="268" spans="1:2">
      <c r="A268">
        <v>-26.072403037561287</v>
      </c>
      <c r="B268">
        <v>1687.1177175364342</v>
      </c>
    </row>
    <row r="269" spans="1:2">
      <c r="A269">
        <v>81.426067454951976</v>
      </c>
      <c r="B269">
        <v>1688.5898990568789</v>
      </c>
    </row>
    <row r="270" spans="1:2">
      <c r="A270">
        <v>133.71300521870182</v>
      </c>
      <c r="B270">
        <v>1688.7333023932617</v>
      </c>
    </row>
    <row r="271" spans="1:2">
      <c r="A271">
        <v>125.11209183270995</v>
      </c>
      <c r="B271">
        <v>1692.6392105073257</v>
      </c>
    </row>
    <row r="272" spans="1:2">
      <c r="A272">
        <v>108.2034982472004</v>
      </c>
      <c r="B272">
        <v>1697.0888403982492</v>
      </c>
    </row>
    <row r="273" spans="1:2">
      <c r="A273">
        <v>45.255574037854046</v>
      </c>
      <c r="B273">
        <v>1705.8647455936409</v>
      </c>
    </row>
    <row r="274" spans="1:2">
      <c r="A274">
        <v>148.54680925824073</v>
      </c>
      <c r="B274">
        <v>1714.2940759764872</v>
      </c>
    </row>
    <row r="275" spans="1:2">
      <c r="A275">
        <v>163.44730469118804</v>
      </c>
      <c r="B275">
        <v>1735.9583662613281</v>
      </c>
    </row>
    <row r="276" spans="1:2">
      <c r="A276">
        <v>95.744534552614368</v>
      </c>
      <c r="B276">
        <v>1744.2549172420393</v>
      </c>
    </row>
    <row r="277" spans="1:2">
      <c r="A277">
        <v>95.233323548425517</v>
      </c>
      <c r="B277">
        <v>1745.286773938971</v>
      </c>
    </row>
    <row r="278" spans="1:2">
      <c r="A278">
        <v>32.590702771479926</v>
      </c>
      <c r="B278">
        <v>1767.0877061157403</v>
      </c>
    </row>
    <row r="279" spans="1:2">
      <c r="A279">
        <v>-12.513477638301765</v>
      </c>
      <c r="B279">
        <v>1769.3014082217419</v>
      </c>
    </row>
    <row r="280" spans="1:2">
      <c r="A280">
        <v>13.901269108977885</v>
      </c>
      <c r="B280">
        <v>1791.9288123271847</v>
      </c>
    </row>
    <row r="281" spans="1:2">
      <c r="A281">
        <v>127.6466769464281</v>
      </c>
      <c r="B281">
        <v>1798.5854793146332</v>
      </c>
    </row>
    <row r="282" spans="1:2">
      <c r="A282">
        <v>71.037766134539652</v>
      </c>
      <c r="B282">
        <v>1809.711089462691</v>
      </c>
    </row>
    <row r="283" spans="1:2">
      <c r="A283">
        <v>52.672463519180553</v>
      </c>
      <c r="B283">
        <v>1832.1575704370189</v>
      </c>
    </row>
    <row r="284" spans="1:2">
      <c r="A284">
        <v>152.29959419751253</v>
      </c>
      <c r="B284">
        <v>1852.5552406874854</v>
      </c>
    </row>
    <row r="285" spans="1:2">
      <c r="A285">
        <v>180.3550436069155</v>
      </c>
      <c r="B285">
        <v>2013.7700074111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zoomScale="85" zoomScaleNormal="85" zoomScalePageLayoutView="85" workbookViewId="0">
      <selection activeCell="V64" sqref="V64:AC64"/>
    </sheetView>
  </sheetViews>
  <sheetFormatPr baseColWidth="10" defaultRowHeight="14" x14ac:dyDescent="0"/>
  <cols>
    <col min="1" max="1" width="59.33203125" bestFit="1" customWidth="1"/>
    <col min="2" max="2" width="14.1640625" bestFit="1" customWidth="1"/>
    <col min="3" max="3" width="20" bestFit="1" customWidth="1"/>
    <col min="6" max="6" width="38" bestFit="1" customWidth="1"/>
    <col min="7" max="7" width="13.5" bestFit="1" customWidth="1"/>
  </cols>
  <sheetData>
    <row r="1" spans="1:7">
      <c r="A1" s="1" t="s">
        <v>400</v>
      </c>
      <c r="B1" s="1" t="s">
        <v>401</v>
      </c>
      <c r="C1" s="1" t="s">
        <v>404</v>
      </c>
      <c r="F1" s="1" t="s">
        <v>405</v>
      </c>
      <c r="G1" s="1" t="s">
        <v>406</v>
      </c>
    </row>
    <row r="2" spans="1:7">
      <c r="A2">
        <v>324.24836522208869</v>
      </c>
      <c r="B2">
        <v>51.064537743309167</v>
      </c>
      <c r="C2">
        <v>375.31290296539788</v>
      </c>
      <c r="F2">
        <v>-88.436476833761162</v>
      </c>
      <c r="G2">
        <v>193.28445738096826</v>
      </c>
    </row>
    <row r="3" spans="1:7">
      <c r="A3">
        <v>484.54063616521165</v>
      </c>
      <c r="B3">
        <v>59.308140248955489</v>
      </c>
      <c r="C3">
        <v>543.84877641416711</v>
      </c>
      <c r="F3">
        <v>67.156689540268133</v>
      </c>
      <c r="G3">
        <v>199.36770879682405</v>
      </c>
    </row>
    <row r="4" spans="1:7">
      <c r="A4">
        <v>564.31782174888519</v>
      </c>
      <c r="B4">
        <v>69.45055844411803</v>
      </c>
      <c r="C4">
        <v>633.76838019300317</v>
      </c>
      <c r="F4">
        <v>36.346662447541291</v>
      </c>
      <c r="G4">
        <v>235.21987453658494</v>
      </c>
    </row>
    <row r="5" spans="1:7">
      <c r="A5">
        <v>313.75883722293679</v>
      </c>
      <c r="B5">
        <v>76.81885119234083</v>
      </c>
      <c r="C5">
        <v>390.57768841527763</v>
      </c>
      <c r="F5">
        <v>23.605491016690053</v>
      </c>
      <c r="G5">
        <v>236.87012974768294</v>
      </c>
    </row>
    <row r="6" spans="1:7">
      <c r="A6">
        <v>258.7149423467423</v>
      </c>
      <c r="B6">
        <v>95.136023779191845</v>
      </c>
      <c r="C6">
        <v>353.85096612593418</v>
      </c>
      <c r="F6">
        <v>25.783050942868954</v>
      </c>
      <c r="G6">
        <v>250.66134261348267</v>
      </c>
    </row>
    <row r="7" spans="1:7">
      <c r="A7">
        <v>589.6465681122022</v>
      </c>
      <c r="B7">
        <v>117.01335778847975</v>
      </c>
      <c r="C7">
        <v>706.65992590068197</v>
      </c>
      <c r="F7">
        <v>53.433389182746055</v>
      </c>
      <c r="G7">
        <v>254.96946777597745</v>
      </c>
    </row>
    <row r="8" spans="1:7">
      <c r="A8">
        <v>434.56306316734702</v>
      </c>
      <c r="B8">
        <v>118.10738853718352</v>
      </c>
      <c r="C8">
        <v>552.67045170453059</v>
      </c>
      <c r="F8">
        <v>12.233789179977975</v>
      </c>
      <c r="G8">
        <v>266.63011540546131</v>
      </c>
    </row>
    <row r="9" spans="1:7">
      <c r="A9">
        <v>605.22766888866795</v>
      </c>
      <c r="B9">
        <v>120.17155880460916</v>
      </c>
      <c r="C9">
        <v>725.39922769327711</v>
      </c>
      <c r="F9">
        <v>-1.1553741531029118</v>
      </c>
      <c r="G9">
        <v>269.83713909102573</v>
      </c>
    </row>
    <row r="10" spans="1:7">
      <c r="A10">
        <v>504.45227431686811</v>
      </c>
      <c r="B10">
        <v>124.75251265263626</v>
      </c>
      <c r="C10">
        <v>629.20478696950431</v>
      </c>
      <c r="F10">
        <v>-41.135577954541475</v>
      </c>
      <c r="G10">
        <v>292.70909188787709</v>
      </c>
    </row>
    <row r="11" spans="1:7">
      <c r="A11">
        <v>248.45844382328733</v>
      </c>
      <c r="B11">
        <v>129.0200870430136</v>
      </c>
      <c r="C11">
        <v>377.47853086630096</v>
      </c>
      <c r="F11">
        <v>-77.121359846967437</v>
      </c>
      <c r="G11">
        <v>293.26557305116205</v>
      </c>
    </row>
    <row r="12" spans="1:7">
      <c r="A12">
        <v>300.2728300520364</v>
      </c>
      <c r="B12">
        <v>132.96904948250261</v>
      </c>
      <c r="C12">
        <v>433.24187953453901</v>
      </c>
      <c r="F12">
        <v>54.986727976855605</v>
      </c>
      <c r="G12">
        <v>294.02484317073117</v>
      </c>
    </row>
    <row r="13" spans="1:7">
      <c r="A13">
        <v>465.43186310653556</v>
      </c>
      <c r="B13">
        <v>142.24257867840092</v>
      </c>
      <c r="C13">
        <v>607.67444178493645</v>
      </c>
      <c r="F13">
        <v>7.0927895301530839</v>
      </c>
      <c r="G13">
        <v>315.33932586146454</v>
      </c>
    </row>
    <row r="14" spans="1:7">
      <c r="A14">
        <v>458.66488385582181</v>
      </c>
      <c r="B14">
        <v>147.46888926767312</v>
      </c>
      <c r="C14">
        <v>606.13377312349496</v>
      </c>
      <c r="F14">
        <v>9.5723270479815596</v>
      </c>
      <c r="G14">
        <v>317.68179811921112</v>
      </c>
    </row>
    <row r="15" spans="1:7">
      <c r="A15">
        <v>259.14083049283261</v>
      </c>
      <c r="B15">
        <v>150.49421998294903</v>
      </c>
      <c r="C15">
        <v>409.63505047578167</v>
      </c>
      <c r="F15">
        <v>10.16180848969509</v>
      </c>
      <c r="G15">
        <v>324.20399688485907</v>
      </c>
    </row>
    <row r="16" spans="1:7">
      <c r="A16">
        <v>341.81351201636744</v>
      </c>
      <c r="B16">
        <v>157.61517118697165</v>
      </c>
      <c r="C16">
        <v>499.42868320333912</v>
      </c>
      <c r="F16">
        <v>-43.546996328776231</v>
      </c>
      <c r="G16">
        <v>324.24302447402357</v>
      </c>
    </row>
    <row r="17" spans="1:7">
      <c r="A17">
        <v>431.81951946709495</v>
      </c>
      <c r="B17">
        <v>160.12696674373615</v>
      </c>
      <c r="C17">
        <v>591.94648621083115</v>
      </c>
      <c r="F17">
        <v>40.300117117394961</v>
      </c>
      <c r="G17">
        <v>330.5052065733758</v>
      </c>
    </row>
    <row r="18" spans="1:7">
      <c r="A18">
        <v>387.67830672386737</v>
      </c>
      <c r="B18">
        <v>161.43721573557383</v>
      </c>
      <c r="C18">
        <v>549.11552245944119</v>
      </c>
      <c r="F18">
        <v>17.706596918227035</v>
      </c>
      <c r="G18">
        <v>337.9621404898291</v>
      </c>
    </row>
    <row r="19" spans="1:7">
      <c r="A19">
        <v>400.50168839931717</v>
      </c>
      <c r="B19">
        <v>161.89519365255418</v>
      </c>
      <c r="C19">
        <v>562.39688205187133</v>
      </c>
      <c r="F19">
        <v>63.043520790819059</v>
      </c>
      <c r="G19">
        <v>342.11885951299661</v>
      </c>
    </row>
    <row r="20" spans="1:7">
      <c r="A20">
        <v>396.45761591531584</v>
      </c>
      <c r="B20">
        <v>164.27235410582898</v>
      </c>
      <c r="C20">
        <v>560.72997002114482</v>
      </c>
      <c r="F20">
        <v>73.205467112987264</v>
      </c>
      <c r="G20">
        <v>386.1539602423922</v>
      </c>
    </row>
    <row r="21" spans="1:7">
      <c r="A21">
        <v>276.03704840214539</v>
      </c>
      <c r="B21">
        <v>165.03282609096237</v>
      </c>
      <c r="C21">
        <v>441.06987449310776</v>
      </c>
      <c r="F21">
        <v>140.95177592744204</v>
      </c>
      <c r="G21">
        <v>386.39591134530099</v>
      </c>
    </row>
    <row r="22" spans="1:7">
      <c r="A22">
        <v>284.28868970669356</v>
      </c>
      <c r="B22">
        <v>173.28446739551049</v>
      </c>
      <c r="C22">
        <v>457.57315710220405</v>
      </c>
      <c r="F22">
        <v>-80.274753105582079</v>
      </c>
      <c r="G22">
        <v>410.68309850428386</v>
      </c>
    </row>
    <row r="23" spans="1:7">
      <c r="A23">
        <v>245.96152815073251</v>
      </c>
      <c r="B23">
        <v>187.90461922175251</v>
      </c>
      <c r="C23">
        <v>433.86614737248499</v>
      </c>
      <c r="F23">
        <v>-23.108110744557109</v>
      </c>
      <c r="G23">
        <v>412.36342286871206</v>
      </c>
    </row>
    <row r="24" spans="1:7">
      <c r="A24">
        <v>333.91959045540403</v>
      </c>
      <c r="B24">
        <v>193.89583012074081</v>
      </c>
      <c r="C24">
        <v>527.81542057614479</v>
      </c>
      <c r="F24">
        <v>-55.789581921044828</v>
      </c>
      <c r="G24">
        <v>413.8364917628985</v>
      </c>
    </row>
    <row r="25" spans="1:7">
      <c r="A25">
        <v>563.40172374628446</v>
      </c>
      <c r="B25">
        <v>194.14729760121273</v>
      </c>
      <c r="C25">
        <v>757.54902134749716</v>
      </c>
      <c r="F25">
        <v>100.78789284458674</v>
      </c>
      <c r="G25">
        <v>414.94614148853549</v>
      </c>
    </row>
    <row r="26" spans="1:7">
      <c r="A26">
        <v>444.92554634641124</v>
      </c>
      <c r="B26">
        <v>195.09859263362964</v>
      </c>
      <c r="C26">
        <v>640.0241389800409</v>
      </c>
      <c r="F26">
        <v>-59.128468900754456</v>
      </c>
      <c r="G26">
        <v>430.90191410363656</v>
      </c>
    </row>
    <row r="27" spans="1:7">
      <c r="A27">
        <v>410.34821361439475</v>
      </c>
      <c r="B27">
        <v>195.32758159211983</v>
      </c>
      <c r="C27">
        <v>605.67579520651452</v>
      </c>
      <c r="F27">
        <v>58.204498732643742</v>
      </c>
      <c r="G27">
        <v>457.28758449756975</v>
      </c>
    </row>
    <row r="28" spans="1:7">
      <c r="A28">
        <v>370.73312379559434</v>
      </c>
      <c r="B28">
        <v>196.70151534306086</v>
      </c>
      <c r="C28">
        <v>567.43463913865526</v>
      </c>
      <c r="F28">
        <v>41.993774837756348</v>
      </c>
      <c r="G28">
        <v>457.52953560047848</v>
      </c>
    </row>
    <row r="29" spans="1:7">
      <c r="A29">
        <v>39.686465321874287</v>
      </c>
      <c r="B29">
        <v>196.86058540850513</v>
      </c>
      <c r="C29">
        <v>236.54705073037942</v>
      </c>
      <c r="F29">
        <v>62.86899120360016</v>
      </c>
      <c r="G29">
        <v>461.59806307364914</v>
      </c>
    </row>
    <row r="30" spans="1:7">
      <c r="A30">
        <v>140.86730512764288</v>
      </c>
      <c r="B30">
        <v>208.45217676489415</v>
      </c>
      <c r="C30">
        <v>349.31948189253706</v>
      </c>
      <c r="F30">
        <v>6.819514234611745</v>
      </c>
      <c r="G30">
        <v>467.8031216006151</v>
      </c>
    </row>
    <row r="31" spans="1:7">
      <c r="A31">
        <v>130.06158437168702</v>
      </c>
      <c r="B31">
        <v>208.64864441500245</v>
      </c>
      <c r="C31">
        <v>338.71022878668947</v>
      </c>
      <c r="F31">
        <v>17.928502460242669</v>
      </c>
      <c r="G31">
        <v>477.09691533363929</v>
      </c>
    </row>
    <row r="32" spans="1:7">
      <c r="A32">
        <v>260.007554504518</v>
      </c>
      <c r="B32">
        <v>210.69039530678228</v>
      </c>
      <c r="C32">
        <v>470.6979498113003</v>
      </c>
      <c r="F32">
        <v>-9.1255318608471043</v>
      </c>
      <c r="G32">
        <v>477.61545765935898</v>
      </c>
    </row>
    <row r="33" spans="1:7">
      <c r="A33">
        <v>448.58936968225407</v>
      </c>
      <c r="B33">
        <v>219.37142223358825</v>
      </c>
      <c r="C33">
        <v>667.96079191584226</v>
      </c>
      <c r="F33">
        <v>-5.149796062115513</v>
      </c>
      <c r="G33">
        <v>479.87225647271106</v>
      </c>
    </row>
    <row r="34" spans="1:7">
      <c r="A34">
        <v>579.71794526266422</v>
      </c>
      <c r="B34">
        <v>219.53548938018466</v>
      </c>
      <c r="C34">
        <v>799.2534346428489</v>
      </c>
      <c r="F34">
        <v>-28.336511198987921</v>
      </c>
      <c r="G34">
        <v>481.1707125203759</v>
      </c>
    </row>
    <row r="35" spans="1:7">
      <c r="A35">
        <v>539.99167982330869</v>
      </c>
      <c r="B35">
        <v>220.67868071391862</v>
      </c>
      <c r="C35">
        <v>760.67036053722734</v>
      </c>
      <c r="F35">
        <v>40.110671885059389</v>
      </c>
      <c r="G35">
        <v>482.09818112585083</v>
      </c>
    </row>
    <row r="36" spans="1:7">
      <c r="A36">
        <v>392.25873944805426</v>
      </c>
      <c r="B36">
        <v>220.99111590195835</v>
      </c>
      <c r="C36">
        <v>613.24985535001258</v>
      </c>
      <c r="F36">
        <v>41.761004792568201</v>
      </c>
      <c r="G36">
        <v>485.31703789815441</v>
      </c>
    </row>
    <row r="37" spans="1:7">
      <c r="A37">
        <v>108.83466730061829</v>
      </c>
      <c r="B37">
        <v>223.55818433493738</v>
      </c>
      <c r="C37">
        <v>332.39285163555564</v>
      </c>
      <c r="F37">
        <v>-25.994485079607216</v>
      </c>
      <c r="G37">
        <v>487.04757015534807</v>
      </c>
    </row>
    <row r="38" spans="1:7">
      <c r="A38">
        <v>304.05890674935227</v>
      </c>
      <c r="B38">
        <v>228.10052900692696</v>
      </c>
      <c r="C38">
        <v>532.15943575627921</v>
      </c>
      <c r="F38">
        <v>-10.267663390537336</v>
      </c>
      <c r="G38">
        <v>491.88659221352344</v>
      </c>
    </row>
    <row r="39" spans="1:7">
      <c r="A39">
        <v>535.30967103871353</v>
      </c>
      <c r="B39">
        <v>231.291233959001</v>
      </c>
      <c r="C39">
        <v>766.60090499771457</v>
      </c>
      <c r="F39">
        <v>-26.991022836079821</v>
      </c>
      <c r="G39">
        <v>492.39581208181011</v>
      </c>
    </row>
    <row r="40" spans="1:7">
      <c r="A40">
        <v>400.04371048233685</v>
      </c>
      <c r="B40">
        <v>239.75143953921389</v>
      </c>
      <c r="C40">
        <v>639.79515002155074</v>
      </c>
      <c r="F40">
        <v>-28.582605258970489</v>
      </c>
      <c r="G40">
        <v>495.57897692759155</v>
      </c>
    </row>
    <row r="41" spans="1:7">
      <c r="A41">
        <v>187.75468444937763</v>
      </c>
      <c r="B41">
        <v>240.4972968877382</v>
      </c>
      <c r="C41">
        <v>428.25198133711581</v>
      </c>
      <c r="F41">
        <v>16.346957929427049</v>
      </c>
      <c r="G41">
        <v>511.00072934331604</v>
      </c>
    </row>
    <row r="42" spans="1:7">
      <c r="A42">
        <v>450.12836331197832</v>
      </c>
      <c r="B42">
        <v>242.85275958756219</v>
      </c>
      <c r="C42">
        <v>692.98112289954054</v>
      </c>
      <c r="F42">
        <v>24.585668720712079</v>
      </c>
      <c r="G42">
        <v>513.04561314017394</v>
      </c>
    </row>
    <row r="43" spans="1:7">
      <c r="A43">
        <v>309.91919702028122</v>
      </c>
      <c r="B43">
        <v>245.00521248076049</v>
      </c>
      <c r="C43">
        <v>554.92440950104174</v>
      </c>
      <c r="F43">
        <v>68.850347260629462</v>
      </c>
      <c r="G43">
        <v>523.34023559166314</v>
      </c>
    </row>
    <row r="44" spans="1:7">
      <c r="A44">
        <v>364.8538362068968</v>
      </c>
      <c r="B44">
        <v>246.99644569532686</v>
      </c>
      <c r="C44">
        <v>611.85028190222363</v>
      </c>
      <c r="F44">
        <v>20.14755788039912</v>
      </c>
      <c r="G44">
        <v>528.13518999723783</v>
      </c>
    </row>
    <row r="45" spans="1:7">
      <c r="A45">
        <v>463.34542312533358</v>
      </c>
      <c r="B45">
        <v>248.3305945843187</v>
      </c>
      <c r="C45">
        <v>711.67601770965234</v>
      </c>
      <c r="F45">
        <v>50.548617136542646</v>
      </c>
      <c r="G45">
        <v>535.4580728837542</v>
      </c>
    </row>
    <row r="46" spans="1:7">
      <c r="A46">
        <v>629.66797821844284</v>
      </c>
      <c r="B46">
        <v>248.84314483113877</v>
      </c>
      <c r="C46">
        <v>878.51112304958156</v>
      </c>
      <c r="F46">
        <v>33.943786206818004</v>
      </c>
      <c r="G46">
        <v>540.17820331490748</v>
      </c>
    </row>
    <row r="47" spans="1:7">
      <c r="A47">
        <v>416.09804031244732</v>
      </c>
      <c r="B47">
        <v>253.90156575624107</v>
      </c>
      <c r="C47">
        <v>669.99960606868842</v>
      </c>
      <c r="F47">
        <v>75.505866645818969</v>
      </c>
      <c r="G47">
        <v>549.49081928965802</v>
      </c>
    </row>
    <row r="48" spans="1:7">
      <c r="A48">
        <v>429.80840642583587</v>
      </c>
      <c r="B48">
        <v>254.70127788197681</v>
      </c>
      <c r="C48">
        <v>684.50968430781268</v>
      </c>
      <c r="F48">
        <v>35.765905607906234</v>
      </c>
      <c r="G48">
        <v>553.17044531168699</v>
      </c>
    </row>
    <row r="49" spans="1:7">
      <c r="A49">
        <v>54.028603779779353</v>
      </c>
      <c r="B49">
        <v>259.92670109326576</v>
      </c>
      <c r="C49">
        <v>313.95530487304512</v>
      </c>
      <c r="F49">
        <v>-13.455681072146263</v>
      </c>
      <c r="G49">
        <v>562.32014727367039</v>
      </c>
    </row>
    <row r="50" spans="1:7">
      <c r="A50">
        <v>489.646950079936</v>
      </c>
      <c r="B50">
        <v>263.47149919668715</v>
      </c>
      <c r="C50">
        <v>753.1184492766231</v>
      </c>
      <c r="F50">
        <v>6.5549927524738791</v>
      </c>
      <c r="G50">
        <v>572.22442017676531</v>
      </c>
    </row>
    <row r="51" spans="1:7">
      <c r="A51">
        <v>351.46279276361014</v>
      </c>
      <c r="B51">
        <v>263.7531615321941</v>
      </c>
      <c r="C51">
        <v>615.21595429580429</v>
      </c>
      <c r="F51">
        <v>-16.844684890151598</v>
      </c>
      <c r="G51">
        <v>573.56651564923584</v>
      </c>
    </row>
    <row r="52" spans="1:7">
      <c r="A52">
        <v>466.02126605686044</v>
      </c>
      <c r="B52">
        <v>276.82291900257854</v>
      </c>
      <c r="C52">
        <v>742.84418505943904</v>
      </c>
      <c r="F52">
        <v>64.972477367559691</v>
      </c>
      <c r="G52">
        <v>579.39537020285218</v>
      </c>
    </row>
    <row r="53" spans="1:7">
      <c r="A53">
        <v>232.34108900071519</v>
      </c>
      <c r="B53">
        <v>282.15836754321089</v>
      </c>
      <c r="C53">
        <v>514.49945654392604</v>
      </c>
      <c r="F53">
        <v>29.02377956102498</v>
      </c>
      <c r="G53">
        <v>583.38966995913381</v>
      </c>
    </row>
    <row r="54" spans="1:7">
      <c r="A54">
        <v>448.76299728536719</v>
      </c>
      <c r="B54">
        <v>282.64630768249646</v>
      </c>
      <c r="C54">
        <v>731.40930496786359</v>
      </c>
      <c r="F54">
        <v>20.105807266126021</v>
      </c>
      <c r="G54">
        <v>584.44971990808972</v>
      </c>
    </row>
    <row r="55" spans="1:7">
      <c r="A55">
        <v>346.00231627865537</v>
      </c>
      <c r="B55">
        <v>292.41889999195428</v>
      </c>
      <c r="C55">
        <v>638.42121627060965</v>
      </c>
      <c r="F55">
        <v>55.208633518871238</v>
      </c>
      <c r="G55">
        <v>586.4963475473528</v>
      </c>
    </row>
    <row r="56" spans="1:7">
      <c r="A56">
        <v>344.59584654620392</v>
      </c>
      <c r="B56">
        <v>302.76990140382048</v>
      </c>
      <c r="C56">
        <v>647.36574795002434</v>
      </c>
      <c r="F56">
        <v>66.920072594418059</v>
      </c>
      <c r="G56">
        <v>608.61014404358991</v>
      </c>
    </row>
    <row r="57" spans="1:7">
      <c r="A57">
        <v>419.01075437142021</v>
      </c>
      <c r="B57">
        <v>304.05890674935227</v>
      </c>
      <c r="C57">
        <v>723.06966112077248</v>
      </c>
      <c r="F57">
        <v>-65.785844394040595</v>
      </c>
      <c r="G57">
        <v>611.36659819288991</v>
      </c>
    </row>
    <row r="58" spans="1:7">
      <c r="A58">
        <v>230.65302122713075</v>
      </c>
      <c r="B58">
        <v>305.11426061817212</v>
      </c>
      <c r="C58">
        <v>535.76728184530293</v>
      </c>
      <c r="F58">
        <v>45.851430992007238</v>
      </c>
      <c r="G58">
        <v>612.12025008076591</v>
      </c>
    </row>
    <row r="59" spans="1:7">
      <c r="A59">
        <v>274.67332135335738</v>
      </c>
      <c r="B59">
        <v>309.80852496975632</v>
      </c>
      <c r="C59">
        <v>584.4818463231137</v>
      </c>
      <c r="F59">
        <v>-44.61917200735121</v>
      </c>
      <c r="G59">
        <v>620.54171578549335</v>
      </c>
    </row>
    <row r="60" spans="1:7">
      <c r="A60">
        <v>468.21465047012413</v>
      </c>
      <c r="B60">
        <v>314.96212667092641</v>
      </c>
      <c r="C60">
        <v>783.17677714105048</v>
      </c>
      <c r="F60">
        <v>61.523287762108964</v>
      </c>
      <c r="G60">
        <v>623.819264934643</v>
      </c>
    </row>
    <row r="61" spans="1:7">
      <c r="A61">
        <v>376.12137236247798</v>
      </c>
      <c r="B61">
        <v>320.24940086630909</v>
      </c>
      <c r="C61">
        <v>696.37077322878713</v>
      </c>
      <c r="F61">
        <v>-19.595388199018032</v>
      </c>
      <c r="G61">
        <v>629.20379479607027</v>
      </c>
    </row>
    <row r="62" spans="1:7">
      <c r="A62">
        <v>516.39437367120979</v>
      </c>
      <c r="B62">
        <v>320.60017938594706</v>
      </c>
      <c r="C62">
        <v>836.99455305715685</v>
      </c>
      <c r="F62">
        <v>-61.539887274989184</v>
      </c>
      <c r="G62">
        <v>629.3801956752643</v>
      </c>
    </row>
    <row r="63" spans="1:7">
      <c r="A63">
        <v>409.83183561156318</v>
      </c>
      <c r="B63">
        <v>324.30714181295821</v>
      </c>
      <c r="C63">
        <v>734.13897742452139</v>
      </c>
      <c r="F63">
        <v>-31.367874499029199</v>
      </c>
      <c r="G63">
        <v>631.26137847902362</v>
      </c>
    </row>
    <row r="64" spans="1:7">
      <c r="A64">
        <v>465.0795392697861</v>
      </c>
      <c r="B64">
        <v>324.61927573193122</v>
      </c>
      <c r="C64">
        <v>789.69881500171732</v>
      </c>
      <c r="F64">
        <v>96.674724095137719</v>
      </c>
      <c r="G64">
        <v>632.94408520933462</v>
      </c>
    </row>
    <row r="65" spans="1:7">
      <c r="A65">
        <v>428.70277289641808</v>
      </c>
      <c r="B65">
        <v>327.04927627376583</v>
      </c>
      <c r="C65">
        <v>755.75204917018391</v>
      </c>
      <c r="F65">
        <v>6.6311558474862409</v>
      </c>
      <c r="G65">
        <v>633.05190870477566</v>
      </c>
    </row>
    <row r="66" spans="1:7">
      <c r="A66">
        <v>198.76241596947244</v>
      </c>
      <c r="B66">
        <v>332.03398981075469</v>
      </c>
      <c r="C66">
        <v>530.79640578022713</v>
      </c>
      <c r="F66">
        <v>-46.090011910768169</v>
      </c>
      <c r="G66">
        <v>641.00982081922916</v>
      </c>
    </row>
    <row r="67" spans="1:7">
      <c r="A67">
        <v>231.291233959001</v>
      </c>
      <c r="B67">
        <v>340.85023951852781</v>
      </c>
      <c r="C67">
        <v>572.14147347752885</v>
      </c>
      <c r="F67">
        <v>-41.261746784815728</v>
      </c>
      <c r="G67">
        <v>646.23728830310881</v>
      </c>
    </row>
    <row r="68" spans="1:7">
      <c r="A68">
        <v>409.91070885798712</v>
      </c>
      <c r="B68">
        <v>345.60665695627591</v>
      </c>
      <c r="C68">
        <v>755.51736581426303</v>
      </c>
      <c r="F68">
        <v>-45.600527534333025</v>
      </c>
      <c r="G68">
        <v>654.19171967722389</v>
      </c>
    </row>
    <row r="69" spans="1:7">
      <c r="A69">
        <v>428.46322212454658</v>
      </c>
      <c r="B69">
        <v>348.29139232645213</v>
      </c>
      <c r="C69">
        <v>776.7546144509987</v>
      </c>
      <c r="F69">
        <v>36.747139213780599</v>
      </c>
      <c r="G69">
        <v>656.69059073143501</v>
      </c>
    </row>
    <row r="70" spans="1:7">
      <c r="A70">
        <v>543.5595367526729</v>
      </c>
      <c r="B70">
        <v>369.80500308067275</v>
      </c>
      <c r="C70">
        <v>913.36453983334559</v>
      </c>
      <c r="F70">
        <v>65.279424953332011</v>
      </c>
      <c r="G70">
        <v>661.42302092641944</v>
      </c>
    </row>
    <row r="71" spans="1:7">
      <c r="A71">
        <v>202.71362261733344</v>
      </c>
      <c r="B71">
        <v>386.46288610232466</v>
      </c>
      <c r="C71">
        <v>589.17650871965816</v>
      </c>
      <c r="F71">
        <v>179.51662886850426</v>
      </c>
      <c r="G71">
        <v>666.01230998724168</v>
      </c>
    </row>
    <row r="72" spans="1:7">
      <c r="A72">
        <v>483.19129755558112</v>
      </c>
      <c r="B72">
        <v>387.41716555127067</v>
      </c>
      <c r="C72">
        <v>870.60846310685179</v>
      </c>
      <c r="F72">
        <v>12.973012584150922</v>
      </c>
      <c r="G72">
        <v>670.34162580042732</v>
      </c>
    </row>
    <row r="73" spans="1:7">
      <c r="A73">
        <v>679.78030535390246</v>
      </c>
      <c r="B73">
        <v>387.89723638838501</v>
      </c>
      <c r="C73">
        <v>1067.6775417422875</v>
      </c>
      <c r="F73">
        <v>9.4164250875449511</v>
      </c>
      <c r="G73">
        <v>683.78359843441672</v>
      </c>
    </row>
    <row r="74" spans="1:7">
      <c r="A74">
        <v>78.91224374168435</v>
      </c>
      <c r="B74">
        <v>394.56121870842173</v>
      </c>
      <c r="C74">
        <v>473.47346245010607</v>
      </c>
      <c r="F74">
        <v>32.33158798734587</v>
      </c>
      <c r="G74">
        <v>695.69462656494193</v>
      </c>
    </row>
    <row r="75" spans="1:7">
      <c r="A75">
        <v>345.08636044469466</v>
      </c>
      <c r="B75">
        <v>399.3567436068663</v>
      </c>
      <c r="C75">
        <v>744.44310405156102</v>
      </c>
      <c r="F75">
        <v>-55.6395064481124</v>
      </c>
      <c r="G75">
        <v>699.30152705760111</v>
      </c>
    </row>
    <row r="76" spans="1:7">
      <c r="A76">
        <v>212.45604084299629</v>
      </c>
      <c r="B76">
        <v>406.60875916586104</v>
      </c>
      <c r="C76">
        <v>619.06480000885733</v>
      </c>
      <c r="F76">
        <v>88.416840216829257</v>
      </c>
      <c r="G76">
        <v>700.57571188013719</v>
      </c>
    </row>
    <row r="77" spans="1:7">
      <c r="A77">
        <v>262.19235747125111</v>
      </c>
      <c r="B77">
        <v>412.63810319929649</v>
      </c>
      <c r="C77">
        <v>674.83046067054761</v>
      </c>
      <c r="F77">
        <v>-45.095272896461495</v>
      </c>
      <c r="G77">
        <v>705.66785674916389</v>
      </c>
    </row>
    <row r="78" spans="1:7">
      <c r="A78">
        <v>344.90798046517693</v>
      </c>
      <c r="B78">
        <v>422.00505845151059</v>
      </c>
      <c r="C78">
        <v>766.91303891668758</v>
      </c>
      <c r="F78">
        <v>3.3209444575857674</v>
      </c>
      <c r="G78">
        <v>717.55446542829975</v>
      </c>
    </row>
    <row r="79" spans="1:7">
      <c r="A79">
        <v>624.79875087365224</v>
      </c>
      <c r="B79">
        <v>423.62277899677895</v>
      </c>
      <c r="C79">
        <v>1048.4215298704312</v>
      </c>
      <c r="F79">
        <v>-21.145643532808378</v>
      </c>
      <c r="G79">
        <v>728.81126076320265</v>
      </c>
    </row>
    <row r="80" spans="1:7">
      <c r="A80">
        <v>167.72087764054567</v>
      </c>
      <c r="B80">
        <v>423.83220463052254</v>
      </c>
      <c r="C80">
        <v>591.55308227106821</v>
      </c>
      <c r="F80">
        <v>79.67610947078515</v>
      </c>
      <c r="G80">
        <v>732.00026998229441</v>
      </c>
    </row>
    <row r="81" spans="1:7">
      <c r="A81">
        <v>164.87205011292644</v>
      </c>
      <c r="B81">
        <v>431.18620883700072</v>
      </c>
      <c r="C81">
        <v>596.05825894992722</v>
      </c>
      <c r="F81">
        <v>80.465157576642696</v>
      </c>
      <c r="G81">
        <v>732.53081654350899</v>
      </c>
    </row>
    <row r="82" spans="1:7">
      <c r="A82">
        <v>111.59294230365687</v>
      </c>
      <c r="B82">
        <v>442.39419899390305</v>
      </c>
      <c r="C82">
        <v>553.9871412975599</v>
      </c>
      <c r="F82">
        <v>-27.522274411344199</v>
      </c>
      <c r="G82">
        <v>735.90542379313365</v>
      </c>
    </row>
    <row r="83" spans="1:7">
      <c r="A83">
        <v>243.71764236293816</v>
      </c>
      <c r="B83">
        <v>451.30049232506218</v>
      </c>
      <c r="C83">
        <v>695.01813468800037</v>
      </c>
      <c r="F83">
        <v>-25.200492610327785</v>
      </c>
      <c r="G83">
        <v>741.08056565848187</v>
      </c>
    </row>
    <row r="84" spans="1:7">
      <c r="A84">
        <v>318.70963242667466</v>
      </c>
      <c r="B84">
        <v>461.83595250513179</v>
      </c>
      <c r="C84">
        <v>780.54558493180639</v>
      </c>
      <c r="F84">
        <v>-19.808886412202241</v>
      </c>
      <c r="G84">
        <v>743.37776841730238</v>
      </c>
    </row>
    <row r="85" spans="1:7">
      <c r="A85">
        <v>399.27664227282617</v>
      </c>
      <c r="B85">
        <v>465.65189923602384</v>
      </c>
      <c r="C85">
        <v>864.92854150885</v>
      </c>
      <c r="F85">
        <v>21.047401519790355</v>
      </c>
      <c r="G85">
        <v>747.20939087334739</v>
      </c>
    </row>
    <row r="86" spans="1:7">
      <c r="A86">
        <v>339.13264752395014</v>
      </c>
      <c r="B86">
        <v>477.67096741050636</v>
      </c>
      <c r="C86">
        <v>816.8036149344565</v>
      </c>
      <c r="F86">
        <v>4.0448344102888427</v>
      </c>
      <c r="G86">
        <v>750.23216459010348</v>
      </c>
    </row>
    <row r="87" spans="1:7">
      <c r="A87">
        <v>357.38834964321472</v>
      </c>
      <c r="B87">
        <v>484.41535890138607</v>
      </c>
      <c r="C87">
        <v>841.80370854460079</v>
      </c>
      <c r="F87">
        <v>155.18860381833002</v>
      </c>
      <c r="G87">
        <v>753.98367691612248</v>
      </c>
    </row>
    <row r="88" spans="1:7">
      <c r="A88">
        <v>421.62244339678676</v>
      </c>
      <c r="B88">
        <v>489.46211327247516</v>
      </c>
      <c r="C88">
        <v>911.08455666926193</v>
      </c>
      <c r="F88">
        <v>30.810222332166575</v>
      </c>
      <c r="G88">
        <v>755.18889379098835</v>
      </c>
    </row>
    <row r="89" spans="1:7">
      <c r="A89">
        <v>393.28873790599363</v>
      </c>
      <c r="B89">
        <v>500.35067211373632</v>
      </c>
      <c r="C89">
        <v>893.63941001972989</v>
      </c>
      <c r="F89">
        <v>-6.0694140387307129</v>
      </c>
      <c r="G89">
        <v>755.42993716596163</v>
      </c>
    </row>
    <row r="90" spans="1:7">
      <c r="A90">
        <v>270.02414402203408</v>
      </c>
      <c r="B90">
        <v>502.63258862198336</v>
      </c>
      <c r="C90">
        <v>772.65673264401744</v>
      </c>
      <c r="F90">
        <v>31.051265707139748</v>
      </c>
      <c r="G90">
        <v>766.75897578970125</v>
      </c>
    </row>
    <row r="91" spans="1:7">
      <c r="A91">
        <v>314.68643372844849</v>
      </c>
      <c r="B91">
        <v>504.07437897005479</v>
      </c>
      <c r="C91">
        <v>818.76081269850329</v>
      </c>
      <c r="F91">
        <v>120.39730411457231</v>
      </c>
      <c r="G91">
        <v>781.30725867748242</v>
      </c>
    </row>
    <row r="92" spans="1:7">
      <c r="A92">
        <v>430.0296570820297</v>
      </c>
      <c r="B92">
        <v>505.37454336457841</v>
      </c>
      <c r="C92">
        <v>935.40420044660812</v>
      </c>
      <c r="F92">
        <v>31.840971184408659</v>
      </c>
      <c r="G92">
        <v>791.85551994063212</v>
      </c>
    </row>
    <row r="93" spans="1:7">
      <c r="A93">
        <v>445.26688859775965</v>
      </c>
      <c r="B93">
        <v>506.91922701898784</v>
      </c>
      <c r="C93">
        <v>952.18611561674743</v>
      </c>
      <c r="F93">
        <v>140.00287119501934</v>
      </c>
      <c r="G93">
        <v>794.23792053664431</v>
      </c>
    </row>
    <row r="94" spans="1:7">
      <c r="A94">
        <v>302.07618078428123</v>
      </c>
      <c r="B94">
        <v>507.09539373534574</v>
      </c>
      <c r="C94">
        <v>809.17157451962703</v>
      </c>
      <c r="F94">
        <v>100.28201519414733</v>
      </c>
      <c r="G94">
        <v>802.40378120378182</v>
      </c>
    </row>
    <row r="95" spans="1:7">
      <c r="A95">
        <v>247.33168881543315</v>
      </c>
      <c r="B95">
        <v>507.53160482673098</v>
      </c>
      <c r="C95">
        <v>754.86329364216408</v>
      </c>
      <c r="F95">
        <v>-11.832629981894627</v>
      </c>
      <c r="G95">
        <v>802.95255406144304</v>
      </c>
    </row>
    <row r="96" spans="1:7">
      <c r="A96">
        <v>196.70151534306086</v>
      </c>
      <c r="B96">
        <v>507.89750993120958</v>
      </c>
      <c r="C96">
        <v>704.59902527427039</v>
      </c>
      <c r="F96">
        <v>-22.487279908740447</v>
      </c>
      <c r="G96">
        <v>812.70042527111048</v>
      </c>
    </row>
    <row r="97" spans="1:7">
      <c r="A97">
        <v>327.50006783306804</v>
      </c>
      <c r="B97">
        <v>515.25475228244568</v>
      </c>
      <c r="C97">
        <v>842.75482011551367</v>
      </c>
      <c r="F97">
        <v>37.800480206388954</v>
      </c>
      <c r="G97">
        <v>815.20869415931145</v>
      </c>
    </row>
    <row r="98" spans="1:7">
      <c r="A98">
        <v>374.80104079995277</v>
      </c>
      <c r="B98">
        <v>517.52801749452738</v>
      </c>
      <c r="C98">
        <v>892.32905829448009</v>
      </c>
      <c r="F98">
        <v>89.273196983493165</v>
      </c>
      <c r="G98">
        <v>837.18345063492643</v>
      </c>
    </row>
    <row r="99" spans="1:7">
      <c r="A99">
        <v>235.99020043941681</v>
      </c>
      <c r="B99">
        <v>517.78256547428418</v>
      </c>
      <c r="C99">
        <v>753.77276591370105</v>
      </c>
      <c r="F99">
        <v>-13.872882095545947</v>
      </c>
      <c r="G99">
        <v>841.26395486222907</v>
      </c>
    </row>
    <row r="100" spans="1:7">
      <c r="A100">
        <v>289.69969774276069</v>
      </c>
      <c r="B100">
        <v>523.71341239537981</v>
      </c>
      <c r="C100">
        <v>813.4131101381405</v>
      </c>
      <c r="F100">
        <v>-35.14788275339464</v>
      </c>
      <c r="G100">
        <v>859.05661275525506</v>
      </c>
    </row>
    <row r="101" spans="1:7">
      <c r="A101">
        <v>477.25276210973351</v>
      </c>
      <c r="B101">
        <v>526.25778738849624</v>
      </c>
      <c r="C101">
        <v>1003.5105494982297</v>
      </c>
      <c r="F101">
        <v>-49.463946744796829</v>
      </c>
      <c r="G101">
        <v>859.85291856438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V64" sqref="V64:AC64"/>
    </sheetView>
  </sheetViews>
  <sheetFormatPr baseColWidth="10" defaultRowHeight="14" x14ac:dyDescent="0"/>
  <sheetData>
    <row r="1" spans="1:13">
      <c r="A1" s="21" t="s">
        <v>42</v>
      </c>
    </row>
    <row r="3" spans="1:13">
      <c r="B3" t="s">
        <v>85</v>
      </c>
      <c r="D3" t="s">
        <v>86</v>
      </c>
      <c r="F3" t="s">
        <v>87</v>
      </c>
      <c r="H3" t="s">
        <v>88</v>
      </c>
      <c r="J3" t="s">
        <v>89</v>
      </c>
      <c r="L3" t="s">
        <v>90</v>
      </c>
    </row>
    <row r="4" spans="1:13">
      <c r="B4" t="s">
        <v>407</v>
      </c>
      <c r="C4" t="s">
        <v>408</v>
      </c>
      <c r="D4" t="s">
        <v>407</v>
      </c>
      <c r="E4" t="s">
        <v>408</v>
      </c>
      <c r="F4" t="s">
        <v>407</v>
      </c>
      <c r="G4" t="s">
        <v>408</v>
      </c>
      <c r="H4" t="s">
        <v>407</v>
      </c>
      <c r="I4" t="s">
        <v>408</v>
      </c>
      <c r="J4" t="s">
        <v>407</v>
      </c>
      <c r="K4" t="s">
        <v>408</v>
      </c>
      <c r="L4" t="s">
        <v>407</v>
      </c>
      <c r="M4" t="s">
        <v>408</v>
      </c>
    </row>
    <row r="5" spans="1:13">
      <c r="A5" t="s">
        <v>409</v>
      </c>
      <c r="B5">
        <v>20</v>
      </c>
      <c r="C5">
        <v>28</v>
      </c>
      <c r="D5">
        <v>88</v>
      </c>
      <c r="E5">
        <v>5</v>
      </c>
      <c r="F5">
        <v>54</v>
      </c>
      <c r="G5">
        <v>0</v>
      </c>
      <c r="H5">
        <v>67</v>
      </c>
      <c r="I5">
        <v>0</v>
      </c>
      <c r="J5">
        <v>64</v>
      </c>
      <c r="K5">
        <v>0</v>
      </c>
      <c r="L5">
        <v>49</v>
      </c>
      <c r="M5">
        <v>0</v>
      </c>
    </row>
    <row r="6" spans="1:13">
      <c r="A6" t="s">
        <v>410</v>
      </c>
      <c r="B6">
        <f>B5/(B5+C5)*100</f>
        <v>41.666666666666671</v>
      </c>
      <c r="C6">
        <f>C5/(C5+B5)*100</f>
        <v>58.333333333333336</v>
      </c>
      <c r="D6">
        <f>D5/(D5+E5)*100</f>
        <v>94.623655913978496</v>
      </c>
      <c r="E6">
        <f>E5/(E5+D5)*100</f>
        <v>5.376344086021505</v>
      </c>
      <c r="F6">
        <f>F5/(F5+G5)*100</f>
        <v>100</v>
      </c>
      <c r="G6">
        <f>G5/(G5+F5)*100</f>
        <v>0</v>
      </c>
      <c r="H6">
        <f>H5/(H5+I5)*100</f>
        <v>100</v>
      </c>
      <c r="I6">
        <f>I5/(I5+H5)*100</f>
        <v>0</v>
      </c>
      <c r="J6">
        <f>J5/(J5+K5)*100</f>
        <v>100</v>
      </c>
      <c r="K6">
        <f>K5/(K5+J5)*100</f>
        <v>0</v>
      </c>
      <c r="L6">
        <f>L5/(L5+M5)*100</f>
        <v>100</v>
      </c>
      <c r="M6">
        <f>M5/(M5+L5)*100</f>
        <v>0</v>
      </c>
    </row>
    <row r="8" spans="1:13">
      <c r="A8" s="21" t="s">
        <v>46</v>
      </c>
    </row>
    <row r="10" spans="1:13">
      <c r="B10" t="s">
        <v>85</v>
      </c>
      <c r="D10" t="s">
        <v>86</v>
      </c>
      <c r="F10" t="s">
        <v>87</v>
      </c>
      <c r="H10" t="s">
        <v>88</v>
      </c>
      <c r="J10" t="s">
        <v>89</v>
      </c>
      <c r="L10" t="s">
        <v>90</v>
      </c>
    </row>
    <row r="11" spans="1:13">
      <c r="B11" t="s">
        <v>407</v>
      </c>
      <c r="C11" t="s">
        <v>408</v>
      </c>
      <c r="D11" t="s">
        <v>407</v>
      </c>
      <c r="E11" t="s">
        <v>408</v>
      </c>
      <c r="F11" t="s">
        <v>407</v>
      </c>
      <c r="G11" t="s">
        <v>408</v>
      </c>
      <c r="H11" t="s">
        <v>407</v>
      </c>
      <c r="I11" t="s">
        <v>408</v>
      </c>
      <c r="J11" t="s">
        <v>407</v>
      </c>
      <c r="K11" t="s">
        <v>408</v>
      </c>
      <c r="L11" t="s">
        <v>407</v>
      </c>
      <c r="M11" t="s">
        <v>408</v>
      </c>
    </row>
    <row r="12" spans="1:13">
      <c r="A12" t="s">
        <v>409</v>
      </c>
      <c r="B12">
        <v>42</v>
      </c>
      <c r="C12">
        <v>0</v>
      </c>
      <c r="D12">
        <v>43</v>
      </c>
      <c r="E12">
        <v>0</v>
      </c>
      <c r="F12">
        <v>45</v>
      </c>
      <c r="G12">
        <v>0</v>
      </c>
      <c r="H12">
        <v>46</v>
      </c>
      <c r="I12">
        <v>0</v>
      </c>
      <c r="J12">
        <v>69</v>
      </c>
      <c r="K12">
        <v>0</v>
      </c>
      <c r="L12">
        <v>41</v>
      </c>
      <c r="M12">
        <v>0</v>
      </c>
    </row>
    <row r="13" spans="1:13">
      <c r="A13" t="s">
        <v>410</v>
      </c>
      <c r="B13">
        <v>100</v>
      </c>
      <c r="C13">
        <v>0</v>
      </c>
      <c r="D13">
        <v>100</v>
      </c>
      <c r="E13">
        <v>0</v>
      </c>
      <c r="F13">
        <v>100</v>
      </c>
      <c r="G13">
        <v>0</v>
      </c>
      <c r="H13">
        <v>100</v>
      </c>
      <c r="I13">
        <v>0</v>
      </c>
      <c r="J13">
        <v>100</v>
      </c>
      <c r="K13">
        <v>0</v>
      </c>
      <c r="L13">
        <v>100</v>
      </c>
      <c r="M13">
        <v>0</v>
      </c>
    </row>
    <row r="15" spans="1:13">
      <c r="A15" s="21" t="s">
        <v>328</v>
      </c>
    </row>
    <row r="16" spans="1:13">
      <c r="B16" t="s">
        <v>85</v>
      </c>
      <c r="D16" t="s">
        <v>86</v>
      </c>
      <c r="F16" t="s">
        <v>87</v>
      </c>
      <c r="H16" t="s">
        <v>88</v>
      </c>
      <c r="J16" t="s">
        <v>89</v>
      </c>
      <c r="L16" t="s">
        <v>90</v>
      </c>
    </row>
    <row r="17" spans="1:13">
      <c r="B17" t="s">
        <v>407</v>
      </c>
      <c r="C17" t="s">
        <v>408</v>
      </c>
      <c r="D17" t="s">
        <v>407</v>
      </c>
      <c r="E17" t="s">
        <v>408</v>
      </c>
      <c r="F17" t="s">
        <v>407</v>
      </c>
      <c r="G17" t="s">
        <v>408</v>
      </c>
      <c r="H17" t="s">
        <v>407</v>
      </c>
      <c r="I17" t="s">
        <v>408</v>
      </c>
      <c r="J17" t="s">
        <v>407</v>
      </c>
      <c r="K17" t="s">
        <v>408</v>
      </c>
      <c r="L17" t="s">
        <v>407</v>
      </c>
      <c r="M17" t="s">
        <v>408</v>
      </c>
    </row>
    <row r="18" spans="1:13">
      <c r="A18" t="s">
        <v>409</v>
      </c>
      <c r="B18">
        <v>29</v>
      </c>
      <c r="C18">
        <v>0</v>
      </c>
      <c r="D18">
        <v>36</v>
      </c>
      <c r="E18">
        <v>0</v>
      </c>
      <c r="F18">
        <v>40</v>
      </c>
      <c r="G18">
        <v>0</v>
      </c>
      <c r="H18">
        <v>42</v>
      </c>
      <c r="I18">
        <v>0</v>
      </c>
      <c r="J18">
        <v>62</v>
      </c>
      <c r="K18">
        <v>0</v>
      </c>
      <c r="L18">
        <v>46</v>
      </c>
      <c r="M18">
        <v>0</v>
      </c>
    </row>
    <row r="19" spans="1:13">
      <c r="A19" t="s">
        <v>410</v>
      </c>
      <c r="B19">
        <v>100</v>
      </c>
      <c r="C19">
        <v>0</v>
      </c>
      <c r="D19">
        <v>100</v>
      </c>
      <c r="E19">
        <v>0</v>
      </c>
      <c r="F19">
        <v>100</v>
      </c>
      <c r="G19">
        <v>0</v>
      </c>
      <c r="H19">
        <v>100</v>
      </c>
      <c r="I19">
        <v>0</v>
      </c>
      <c r="J19">
        <v>100</v>
      </c>
      <c r="K19">
        <v>0</v>
      </c>
      <c r="L19">
        <v>100</v>
      </c>
      <c r="M19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H</vt:lpstr>
      <vt:lpstr>Figure 1J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3B</vt:lpstr>
      <vt:lpstr>Figure 3D</vt:lpstr>
      <vt:lpstr>Figure 3F</vt:lpstr>
      <vt:lpstr>Figure 3G</vt:lpstr>
      <vt:lpstr>Figure 4E</vt:lpstr>
      <vt:lpstr>Figure 4F</vt:lpstr>
      <vt:lpstr>Figure 4G</vt:lpstr>
      <vt:lpstr>Figure 4H</vt:lpstr>
      <vt:lpstr>Figure 4I</vt:lpstr>
      <vt:lpstr>Figure 4L</vt:lpstr>
      <vt:lpstr>S1 Fig</vt:lpstr>
      <vt:lpstr>S2 Fig</vt:lpstr>
      <vt:lpstr>S4 Fig</vt:lpstr>
      <vt:lpstr>S5 Fig</vt:lpstr>
      <vt:lpstr>S7 Fig</vt:lpstr>
      <vt:lpstr>S8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MERCEY</dc:creator>
  <cp:lastModifiedBy>--- ---</cp:lastModifiedBy>
  <dcterms:created xsi:type="dcterms:W3CDTF">2022-04-08T14:29:15Z</dcterms:created>
  <dcterms:modified xsi:type="dcterms:W3CDTF">2022-05-02T15:35:20Z</dcterms:modified>
</cp:coreProperties>
</file>